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euszwietecha/Desktop/Desktop - Mateusz’s MacBook Pro/Werner Lab/Wound_vs_cancer_manuscript/Manuscript/Matrix Biology/"/>
    </mc:Choice>
  </mc:AlternateContent>
  <xr:revisionPtr revIDLastSave="0" documentId="13_ncr:1_{737C1F03-7D78-6744-9362-96578C54B117}" xr6:coauthVersionLast="47" xr6:coauthVersionMax="47" xr10:uidLastSave="{00000000-0000-0000-0000-000000000000}"/>
  <bookViews>
    <workbookView xWindow="7100" yWindow="500" windowWidth="25820" windowHeight="19460" xr2:uid="{00000000-000D-0000-FFFF-FFFF00000000}"/>
  </bookViews>
  <sheets>
    <sheet name="GSEA_GeneSets" sheetId="1" r:id="rId1"/>
    <sheet name="GSEA_results" sheetId="4" r:id="rId2"/>
    <sheet name="GSEA_finalTables" sheetId="5" r:id="rId3"/>
    <sheet name="GSEA_CAF_LeadEdge" sheetId="9" r:id="rId4"/>
    <sheet name="GSEA_5DW_LeadEdge" sheetId="8" r:id="rId5"/>
    <sheet name="LeadingEdge_combined" sheetId="14" r:id="rId6"/>
  </sheets>
  <definedNames>
    <definedName name="_xlnm._FilterDatabase" localSheetId="4" hidden="1">GSEA_5DW_LeadEdge!$A$1:$VX$598</definedName>
    <definedName name="_xlnm._FilterDatabase" localSheetId="3" hidden="1">GSEA_CAF_LeadEdge!$A$1:$YL$665</definedName>
    <definedName name="_xlnm._FilterDatabase" localSheetId="1" hidden="1">GSEA_results!$A$2:$J$2</definedName>
    <definedName name="_xlnm._FilterDatabase" localSheetId="5" hidden="1">LeadingEdge_combined!$A$1:$R$4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307" i="9" l="1"/>
  <c r="S307" i="9"/>
  <c r="R424" i="9"/>
  <c r="S424" i="9"/>
  <c r="R428" i="9"/>
  <c r="S428" i="9"/>
  <c r="R505" i="9"/>
  <c r="S505" i="9"/>
  <c r="R469" i="9"/>
  <c r="S469" i="9"/>
  <c r="R478" i="9"/>
  <c r="S478" i="9"/>
  <c r="R492" i="9"/>
  <c r="S492" i="9"/>
  <c r="R530" i="9"/>
  <c r="S530" i="9"/>
  <c r="R389" i="9"/>
  <c r="S389" i="9"/>
  <c r="R660" i="9"/>
  <c r="S660" i="9"/>
  <c r="R661" i="9"/>
  <c r="S661" i="9"/>
  <c r="R662" i="9"/>
  <c r="S662" i="9"/>
  <c r="R663" i="9"/>
  <c r="S663" i="9"/>
  <c r="R664" i="9"/>
  <c r="S664" i="9"/>
  <c r="R665" i="9"/>
  <c r="S665" i="9"/>
  <c r="R362" i="9"/>
  <c r="S362" i="9"/>
  <c r="R347" i="9"/>
  <c r="S347" i="9"/>
  <c r="R338" i="9"/>
  <c r="S338" i="9"/>
  <c r="R179" i="9"/>
  <c r="S179" i="9"/>
  <c r="R156" i="9"/>
  <c r="S156" i="9"/>
  <c r="R240" i="9"/>
  <c r="S240" i="9"/>
  <c r="R330" i="9"/>
  <c r="S330" i="9"/>
  <c r="R137" i="9"/>
  <c r="S137" i="9"/>
  <c r="R182" i="9"/>
  <c r="S182" i="9"/>
  <c r="R139" i="9"/>
  <c r="S139" i="9"/>
  <c r="R189" i="9"/>
  <c r="S189" i="9"/>
  <c r="R309" i="9"/>
  <c r="S309" i="9"/>
  <c r="R291" i="9"/>
  <c r="S291" i="9"/>
  <c r="R224" i="9"/>
  <c r="S224" i="9"/>
  <c r="R211" i="9"/>
  <c r="S211" i="9"/>
  <c r="R5" i="9"/>
  <c r="S5" i="9"/>
  <c r="R205" i="9"/>
  <c r="S205" i="9"/>
  <c r="R364" i="9"/>
  <c r="S364" i="9"/>
  <c r="R102" i="9"/>
  <c r="S102" i="9"/>
  <c r="R124" i="9"/>
  <c r="S124" i="9"/>
  <c r="R142" i="9"/>
  <c r="S142" i="9"/>
  <c r="R40" i="9"/>
  <c r="S40" i="9"/>
  <c r="R66" i="9"/>
  <c r="S66" i="9"/>
  <c r="R84" i="9"/>
  <c r="S84" i="9"/>
  <c r="R108" i="9"/>
  <c r="S108" i="9"/>
  <c r="R202" i="9"/>
  <c r="S202" i="9"/>
  <c r="R246" i="9"/>
  <c r="S246" i="9"/>
  <c r="R283" i="9"/>
  <c r="S283" i="9"/>
  <c r="R227" i="9"/>
  <c r="S227" i="9"/>
  <c r="R295" i="9"/>
  <c r="S295" i="9"/>
  <c r="R359" i="9"/>
  <c r="S359" i="9"/>
  <c r="R374" i="9"/>
  <c r="S374" i="9"/>
  <c r="R271" i="9"/>
  <c r="S271" i="9"/>
  <c r="R250" i="9"/>
  <c r="S250" i="9"/>
  <c r="R214" i="9"/>
  <c r="S214" i="9"/>
  <c r="R328" i="9"/>
  <c r="S328" i="9"/>
  <c r="R169" i="9"/>
  <c r="S169" i="9"/>
  <c r="R287" i="9"/>
  <c r="S287" i="9"/>
  <c r="R556" i="9"/>
  <c r="S556" i="9"/>
  <c r="R608" i="9"/>
  <c r="S608" i="9"/>
  <c r="R592" i="9"/>
  <c r="S592" i="9"/>
  <c r="R506" i="9"/>
  <c r="S506" i="9"/>
  <c r="R462" i="9"/>
  <c r="S462" i="9"/>
  <c r="R513" i="9"/>
  <c r="S513" i="9"/>
  <c r="R477" i="9"/>
  <c r="S477" i="9"/>
  <c r="R590" i="9"/>
  <c r="S590" i="9"/>
  <c r="R518" i="9"/>
  <c r="S518" i="9"/>
  <c r="R524" i="9"/>
  <c r="S524" i="9"/>
  <c r="R499" i="9"/>
  <c r="S499" i="9"/>
  <c r="R538" i="9"/>
  <c r="S538" i="9"/>
  <c r="R591" i="9"/>
  <c r="S591" i="9"/>
  <c r="R550" i="9"/>
  <c r="S550" i="9"/>
  <c r="R480" i="9"/>
  <c r="S480" i="9"/>
  <c r="R630" i="9"/>
  <c r="S630" i="9"/>
  <c r="R574" i="9"/>
  <c r="S574" i="9"/>
  <c r="R489" i="9"/>
  <c r="S489" i="9"/>
  <c r="R511" i="9"/>
  <c r="S511" i="9"/>
  <c r="R587" i="9"/>
  <c r="S587" i="9"/>
  <c r="R542" i="9"/>
  <c r="S542" i="9"/>
  <c r="R602" i="9"/>
  <c r="S602" i="9"/>
  <c r="R607" i="9"/>
  <c r="S607" i="9"/>
  <c r="R510" i="9"/>
  <c r="S510" i="9"/>
  <c r="R557" i="9"/>
  <c r="S557" i="9"/>
  <c r="R596" i="9"/>
  <c r="S596" i="9"/>
  <c r="R610" i="9"/>
  <c r="S610" i="9"/>
  <c r="R577" i="9"/>
  <c r="S577" i="9"/>
  <c r="R481" i="9"/>
  <c r="S481" i="9"/>
  <c r="R617" i="9"/>
  <c r="S617" i="9"/>
  <c r="R551" i="9"/>
  <c r="S551" i="9"/>
  <c r="R658" i="9"/>
  <c r="S658" i="9"/>
  <c r="R624" i="9"/>
  <c r="S624" i="9"/>
  <c r="R532" i="9"/>
  <c r="S532" i="9"/>
  <c r="R463" i="9"/>
  <c r="S463" i="9"/>
  <c r="R487" i="9"/>
  <c r="S487" i="9"/>
  <c r="R634" i="9"/>
  <c r="S634" i="9"/>
  <c r="R613" i="9"/>
  <c r="S613" i="9"/>
  <c r="R503" i="9"/>
  <c r="S503" i="9"/>
  <c r="R621" i="9"/>
  <c r="S621" i="9"/>
  <c r="R500" i="9"/>
  <c r="S500" i="9"/>
  <c r="R539" i="9"/>
  <c r="S539" i="9"/>
  <c r="R568" i="9"/>
  <c r="S568" i="9"/>
  <c r="R490" i="9"/>
  <c r="S490" i="9"/>
  <c r="R618" i="9"/>
  <c r="S618" i="9"/>
  <c r="R636" i="9"/>
  <c r="S636" i="9"/>
  <c r="R656" i="9"/>
  <c r="S656" i="9"/>
  <c r="R644" i="9"/>
  <c r="S644" i="9"/>
  <c r="R485" i="9"/>
  <c r="S485" i="9"/>
  <c r="R570" i="9"/>
  <c r="S570" i="9"/>
  <c r="R553" i="9"/>
  <c r="S553" i="9"/>
  <c r="R586" i="9"/>
  <c r="S586" i="9"/>
  <c r="R508" i="9"/>
  <c r="S508" i="9"/>
  <c r="R537" i="9"/>
  <c r="S537" i="9"/>
  <c r="R588" i="9"/>
  <c r="S588" i="9"/>
  <c r="R603" i="9"/>
  <c r="S603" i="9"/>
  <c r="R652" i="9"/>
  <c r="S652" i="9"/>
  <c r="R567" i="9"/>
  <c r="S567" i="9"/>
  <c r="R580" i="9"/>
  <c r="S580" i="9"/>
  <c r="R541" i="9"/>
  <c r="S541" i="9"/>
  <c r="R600" i="9"/>
  <c r="S600" i="9"/>
  <c r="R606" i="9"/>
  <c r="S606" i="9"/>
  <c r="R645" i="9"/>
  <c r="S645" i="9"/>
  <c r="R516" i="9"/>
  <c r="S516" i="9"/>
  <c r="R546" i="9"/>
  <c r="S546" i="9"/>
  <c r="R488" i="9"/>
  <c r="S488" i="9"/>
  <c r="R562" i="9"/>
  <c r="S562" i="9"/>
  <c r="R659" i="9"/>
  <c r="S659" i="9"/>
  <c r="R494" i="9"/>
  <c r="S494" i="9"/>
  <c r="R633" i="9"/>
  <c r="S633" i="9"/>
  <c r="R646" i="9"/>
  <c r="S646" i="9"/>
  <c r="R601" i="9"/>
  <c r="S601" i="9"/>
  <c r="R620" i="9"/>
  <c r="S620" i="9"/>
  <c r="R583" i="9"/>
  <c r="S583" i="9"/>
  <c r="R612" i="9"/>
  <c r="S612" i="9"/>
  <c r="R575" i="9"/>
  <c r="S575" i="9"/>
  <c r="R522" i="9"/>
  <c r="S522" i="9"/>
  <c r="R614" i="9"/>
  <c r="S614" i="9"/>
  <c r="R572" i="9"/>
  <c r="S572" i="9"/>
  <c r="R579" i="9"/>
  <c r="S579" i="9"/>
  <c r="R611" i="9"/>
  <c r="S611" i="9"/>
  <c r="R466" i="9"/>
  <c r="S466" i="9"/>
  <c r="R547" i="9"/>
  <c r="S547" i="9"/>
  <c r="R519" i="9"/>
  <c r="S519" i="9"/>
  <c r="R649" i="9"/>
  <c r="S649" i="9"/>
  <c r="R533" i="9"/>
  <c r="S533" i="9"/>
  <c r="R498" i="9"/>
  <c r="S498" i="9"/>
  <c r="R584" i="9"/>
  <c r="S584" i="9"/>
  <c r="R560" i="9"/>
  <c r="S560" i="9"/>
  <c r="R552" i="9"/>
  <c r="S552" i="9"/>
  <c r="R504" i="9"/>
  <c r="S504" i="9"/>
  <c r="R509" i="9"/>
  <c r="S509" i="9"/>
  <c r="R648" i="9"/>
  <c r="S648" i="9"/>
  <c r="R635" i="9"/>
  <c r="S635" i="9"/>
  <c r="R486" i="9"/>
  <c r="S486" i="9"/>
  <c r="R564" i="9"/>
  <c r="S564" i="9"/>
  <c r="R589" i="9"/>
  <c r="S589" i="9"/>
  <c r="R559" i="9"/>
  <c r="S559" i="9"/>
  <c r="R528" i="9"/>
  <c r="S528" i="9"/>
  <c r="R536" i="9"/>
  <c r="S536" i="9"/>
  <c r="R497" i="9"/>
  <c r="S497" i="9"/>
  <c r="R625" i="9"/>
  <c r="S625" i="9"/>
  <c r="R578" i="9"/>
  <c r="S578" i="9"/>
  <c r="R465" i="9"/>
  <c r="S465" i="9"/>
  <c r="R655" i="9"/>
  <c r="S655" i="9"/>
  <c r="R517" i="9"/>
  <c r="S517" i="9"/>
  <c r="R637" i="9"/>
  <c r="S637" i="9"/>
  <c r="R581" i="9"/>
  <c r="S581" i="9"/>
  <c r="R619" i="9"/>
  <c r="S619" i="9"/>
  <c r="R523" i="9"/>
  <c r="S523" i="9"/>
  <c r="R654" i="9"/>
  <c r="S654" i="9"/>
  <c r="R641" i="9"/>
  <c r="S641" i="9"/>
  <c r="R650" i="9"/>
  <c r="S650" i="9"/>
  <c r="R535" i="9"/>
  <c r="S535" i="9"/>
  <c r="R476" i="9"/>
  <c r="S476" i="9"/>
  <c r="R640" i="9"/>
  <c r="S640" i="9"/>
  <c r="R454" i="9"/>
  <c r="S454" i="9"/>
  <c r="R555" i="9"/>
  <c r="S555" i="9"/>
  <c r="R609" i="9"/>
  <c r="S609" i="9"/>
  <c r="R561" i="9"/>
  <c r="S561" i="9"/>
  <c r="R571" i="9"/>
  <c r="S571" i="9"/>
  <c r="R534" i="9"/>
  <c r="S534" i="9"/>
  <c r="R585" i="9"/>
  <c r="S585" i="9"/>
  <c r="R526" i="9"/>
  <c r="S526" i="9"/>
  <c r="R545" i="9"/>
  <c r="S545" i="9"/>
  <c r="R623" i="9"/>
  <c r="S623" i="9"/>
  <c r="R657" i="9"/>
  <c r="S657" i="9"/>
  <c r="R529" i="9"/>
  <c r="S529" i="9"/>
  <c r="R653" i="9"/>
  <c r="S653" i="9"/>
  <c r="R531" i="9"/>
  <c r="S531" i="9"/>
  <c r="R474" i="9"/>
  <c r="S474" i="9"/>
  <c r="R540" i="9"/>
  <c r="S540" i="9"/>
  <c r="R566" i="9"/>
  <c r="S566" i="9"/>
  <c r="R126" i="9"/>
  <c r="S126" i="9"/>
  <c r="R52" i="9"/>
  <c r="S52" i="9"/>
  <c r="R43" i="9"/>
  <c r="S43" i="9"/>
  <c r="R49" i="9"/>
  <c r="S49" i="9"/>
  <c r="R53" i="9"/>
  <c r="S53" i="9"/>
  <c r="R152" i="9"/>
  <c r="S152" i="9"/>
  <c r="R6" i="9"/>
  <c r="S6" i="9"/>
  <c r="R35" i="9"/>
  <c r="S35" i="9"/>
  <c r="R50" i="9"/>
  <c r="S50" i="9"/>
  <c r="R150" i="9"/>
  <c r="S150" i="9"/>
  <c r="R128" i="9"/>
  <c r="S128" i="9"/>
  <c r="R323" i="9"/>
  <c r="S323" i="9"/>
  <c r="R65" i="9"/>
  <c r="S65" i="9"/>
  <c r="R48" i="9"/>
  <c r="S48" i="9"/>
  <c r="R70" i="9"/>
  <c r="S70" i="9"/>
  <c r="R167" i="9"/>
  <c r="S167" i="9"/>
  <c r="R68" i="9"/>
  <c r="S68" i="9"/>
  <c r="R75" i="9"/>
  <c r="S75" i="9"/>
  <c r="R13" i="9"/>
  <c r="S13" i="9"/>
  <c r="R286" i="9"/>
  <c r="S286" i="9"/>
  <c r="R353" i="9"/>
  <c r="S353" i="9"/>
  <c r="R173" i="9"/>
  <c r="S173" i="9"/>
  <c r="R63" i="9"/>
  <c r="S63" i="9"/>
  <c r="R149" i="9"/>
  <c r="S149" i="9"/>
  <c r="R97" i="9"/>
  <c r="S97" i="9"/>
  <c r="R2" i="9"/>
  <c r="S2" i="9"/>
  <c r="R236" i="9"/>
  <c r="S236" i="9"/>
  <c r="R219" i="9"/>
  <c r="S219" i="9"/>
  <c r="R367" i="9"/>
  <c r="S367" i="9"/>
  <c r="R82" i="9"/>
  <c r="S82" i="9"/>
  <c r="R144" i="9"/>
  <c r="S144" i="9"/>
  <c r="R109" i="9"/>
  <c r="S109" i="9"/>
  <c r="R147" i="9"/>
  <c r="S147" i="9"/>
  <c r="R166" i="9"/>
  <c r="S166" i="9"/>
  <c r="R257" i="9"/>
  <c r="S257" i="9"/>
  <c r="R352" i="9"/>
  <c r="S352" i="9"/>
  <c r="R280" i="9"/>
  <c r="S280" i="9"/>
  <c r="R452" i="9"/>
  <c r="S452" i="9"/>
  <c r="R437" i="9"/>
  <c r="S437" i="9"/>
  <c r="R456" i="9"/>
  <c r="S456" i="9"/>
  <c r="R420" i="9"/>
  <c r="S420" i="9"/>
  <c r="R425" i="9"/>
  <c r="S425" i="9"/>
  <c r="R436" i="9"/>
  <c r="S436" i="9"/>
  <c r="R439" i="9"/>
  <c r="S439" i="9"/>
  <c r="R426" i="9"/>
  <c r="S426" i="9"/>
  <c r="R427" i="9"/>
  <c r="S427" i="9"/>
  <c r="R449" i="9"/>
  <c r="S449" i="9"/>
  <c r="R430" i="9"/>
  <c r="S430" i="9"/>
  <c r="R422" i="9"/>
  <c r="S422" i="9"/>
  <c r="R455" i="9"/>
  <c r="S455" i="9"/>
  <c r="R432" i="9"/>
  <c r="S432" i="9"/>
  <c r="R434" i="9"/>
  <c r="S434" i="9"/>
  <c r="R433" i="9"/>
  <c r="S433" i="9"/>
  <c r="R445" i="9"/>
  <c r="S445" i="9"/>
  <c r="R451" i="9"/>
  <c r="S451" i="9"/>
  <c r="R429" i="9"/>
  <c r="S429" i="9"/>
  <c r="R444" i="9"/>
  <c r="S444" i="9"/>
  <c r="R431" i="9"/>
  <c r="S431" i="9"/>
  <c r="R447" i="9"/>
  <c r="S447" i="9"/>
  <c r="R438" i="9"/>
  <c r="S438" i="9"/>
  <c r="R450" i="9"/>
  <c r="S450" i="9"/>
  <c r="R441" i="9"/>
  <c r="S441" i="9"/>
  <c r="R440" i="9"/>
  <c r="S440" i="9"/>
  <c r="R446" i="9"/>
  <c r="S446" i="9"/>
  <c r="R423" i="9"/>
  <c r="S423" i="9"/>
  <c r="R435" i="9"/>
  <c r="S435" i="9"/>
  <c r="R443" i="9"/>
  <c r="S443" i="9"/>
  <c r="R421" i="9"/>
  <c r="S421" i="9"/>
  <c r="R442" i="9"/>
  <c r="S442" i="9"/>
  <c r="R453" i="9"/>
  <c r="S453" i="9"/>
  <c r="R448" i="9"/>
  <c r="S448" i="9"/>
  <c r="R264" i="9"/>
  <c r="S264" i="9"/>
  <c r="R94" i="9"/>
  <c r="S94" i="9"/>
  <c r="R171" i="9"/>
  <c r="S171" i="9"/>
  <c r="R54" i="9"/>
  <c r="S54" i="9"/>
  <c r="R155" i="9"/>
  <c r="S155" i="9"/>
  <c r="R232" i="9"/>
  <c r="S232" i="9"/>
  <c r="R248" i="9"/>
  <c r="S248" i="9"/>
  <c r="R196" i="9"/>
  <c r="S196" i="9"/>
  <c r="R342" i="9"/>
  <c r="S342" i="9"/>
  <c r="R284" i="9"/>
  <c r="S284" i="9"/>
  <c r="R249" i="9"/>
  <c r="S249" i="9"/>
  <c r="R195" i="9"/>
  <c r="S195" i="9"/>
  <c r="R239" i="9"/>
  <c r="S239" i="9"/>
  <c r="R344" i="9"/>
  <c r="S344" i="9"/>
  <c r="R235" i="9"/>
  <c r="S235" i="9"/>
  <c r="R192" i="9"/>
  <c r="S192" i="9"/>
  <c r="R548" i="9"/>
  <c r="S548" i="9"/>
  <c r="R515" i="9"/>
  <c r="S515" i="9"/>
  <c r="R573" i="9"/>
  <c r="S573" i="9"/>
  <c r="R598" i="9"/>
  <c r="S598" i="9"/>
  <c r="R544" i="9"/>
  <c r="S544" i="9"/>
  <c r="R595" i="9"/>
  <c r="S595" i="9"/>
  <c r="R597" i="9"/>
  <c r="S597" i="9"/>
  <c r="R622" i="9"/>
  <c r="S622" i="9"/>
  <c r="R576" i="9"/>
  <c r="S576" i="9"/>
  <c r="R467" i="9"/>
  <c r="S467" i="9"/>
  <c r="R626" i="9"/>
  <c r="S626" i="9"/>
  <c r="R563" i="9"/>
  <c r="S563" i="9"/>
  <c r="R520" i="9"/>
  <c r="S520" i="9"/>
  <c r="R525" i="9"/>
  <c r="S525" i="9"/>
  <c r="R484" i="9"/>
  <c r="S484" i="9"/>
  <c r="R491" i="9"/>
  <c r="S491" i="9"/>
  <c r="R593" i="9"/>
  <c r="S593" i="9"/>
  <c r="R628" i="9"/>
  <c r="S628" i="9"/>
  <c r="R479" i="9"/>
  <c r="S479" i="9"/>
  <c r="R642" i="9"/>
  <c r="S642" i="9"/>
  <c r="R599" i="9"/>
  <c r="S599" i="9"/>
  <c r="R512" i="9"/>
  <c r="S512" i="9"/>
  <c r="R631" i="9"/>
  <c r="S631" i="9"/>
  <c r="R468" i="9"/>
  <c r="S468" i="9"/>
  <c r="R460" i="9"/>
  <c r="S460" i="9"/>
  <c r="R507" i="9"/>
  <c r="S507" i="9"/>
  <c r="R461" i="9"/>
  <c r="S461" i="9"/>
  <c r="R471" i="9"/>
  <c r="S471" i="9"/>
  <c r="R472" i="9"/>
  <c r="S472" i="9"/>
  <c r="R470" i="9"/>
  <c r="S470" i="9"/>
  <c r="R605" i="9"/>
  <c r="S605" i="9"/>
  <c r="R594" i="9"/>
  <c r="S594" i="9"/>
  <c r="R459" i="9"/>
  <c r="S459" i="9"/>
  <c r="R615" i="9"/>
  <c r="S615" i="9"/>
  <c r="R647" i="9"/>
  <c r="S647" i="9"/>
  <c r="R643" i="9"/>
  <c r="S643" i="9"/>
  <c r="R464" i="9"/>
  <c r="S464" i="9"/>
  <c r="R604" i="9"/>
  <c r="S604" i="9"/>
  <c r="R457" i="9"/>
  <c r="S457" i="9"/>
  <c r="R639" i="9"/>
  <c r="S639" i="9"/>
  <c r="R616" i="9"/>
  <c r="S616" i="9"/>
  <c r="R582" i="9"/>
  <c r="S582" i="9"/>
  <c r="R521" i="9"/>
  <c r="S521" i="9"/>
  <c r="R496" i="9"/>
  <c r="S496" i="9"/>
  <c r="R475" i="9"/>
  <c r="S475" i="9"/>
  <c r="R502" i="9"/>
  <c r="S502" i="9"/>
  <c r="R483" i="9"/>
  <c r="S483" i="9"/>
  <c r="R501" i="9"/>
  <c r="S501" i="9"/>
  <c r="R651" i="9"/>
  <c r="S651" i="9"/>
  <c r="R527" i="9"/>
  <c r="S527" i="9"/>
  <c r="R554" i="9"/>
  <c r="S554" i="9"/>
  <c r="R638" i="9"/>
  <c r="S638" i="9"/>
  <c r="R514" i="9"/>
  <c r="S514" i="9"/>
  <c r="R458" i="9"/>
  <c r="S458" i="9"/>
  <c r="R632" i="9"/>
  <c r="S632" i="9"/>
  <c r="R627" i="9"/>
  <c r="S627" i="9"/>
  <c r="R493" i="9"/>
  <c r="S493" i="9"/>
  <c r="R569" i="9"/>
  <c r="S569" i="9"/>
  <c r="R565" i="9"/>
  <c r="S565" i="9"/>
  <c r="R558" i="9"/>
  <c r="S558" i="9"/>
  <c r="R473" i="9"/>
  <c r="S473" i="9"/>
  <c r="R482" i="9"/>
  <c r="S482" i="9"/>
  <c r="R543" i="9"/>
  <c r="S543" i="9"/>
  <c r="R629" i="9"/>
  <c r="S629" i="9"/>
  <c r="R549" i="9"/>
  <c r="S549" i="9"/>
  <c r="R495" i="9"/>
  <c r="S495" i="9"/>
  <c r="R121" i="9"/>
  <c r="S121" i="9"/>
  <c r="R186" i="9"/>
  <c r="S186" i="9"/>
  <c r="R269" i="9"/>
  <c r="S269" i="9"/>
  <c r="R245" i="9"/>
  <c r="S245" i="9"/>
  <c r="R369" i="9"/>
  <c r="S369" i="9"/>
  <c r="R360" i="9"/>
  <c r="S360" i="9"/>
  <c r="R285" i="9"/>
  <c r="S285" i="9"/>
  <c r="R336" i="9"/>
  <c r="S336" i="9"/>
  <c r="R348" i="9"/>
  <c r="S348" i="9"/>
  <c r="R311" i="9"/>
  <c r="S311" i="9"/>
  <c r="R184" i="9"/>
  <c r="S184" i="9"/>
  <c r="R337" i="9"/>
  <c r="S337" i="9"/>
  <c r="R357" i="9"/>
  <c r="S357" i="9"/>
  <c r="R293" i="9"/>
  <c r="S293" i="9"/>
  <c r="R391" i="9"/>
  <c r="S391" i="9"/>
  <c r="R255" i="9"/>
  <c r="S255" i="9"/>
  <c r="R290" i="9"/>
  <c r="S290" i="9"/>
  <c r="R409" i="9"/>
  <c r="S409" i="9"/>
  <c r="R401" i="9"/>
  <c r="S401" i="9"/>
  <c r="R402" i="9"/>
  <c r="S402" i="9"/>
  <c r="R244" i="9"/>
  <c r="S244" i="9"/>
  <c r="R339" i="9"/>
  <c r="S339" i="9"/>
  <c r="R400" i="9"/>
  <c r="S400" i="9"/>
  <c r="R392" i="9"/>
  <c r="S392" i="9"/>
  <c r="R321" i="9"/>
  <c r="S321" i="9"/>
  <c r="R393" i="9"/>
  <c r="S393" i="9"/>
  <c r="R370" i="9"/>
  <c r="S370" i="9"/>
  <c r="R408" i="9"/>
  <c r="S408" i="9"/>
  <c r="R335" i="9"/>
  <c r="S335" i="9"/>
  <c r="R333" i="9"/>
  <c r="S333" i="9"/>
  <c r="R371" i="9"/>
  <c r="S371" i="9"/>
  <c r="R356" i="9"/>
  <c r="S356" i="9"/>
  <c r="R380" i="9"/>
  <c r="S380" i="9"/>
  <c r="R381" i="9"/>
  <c r="S381" i="9"/>
  <c r="R368" i="9"/>
  <c r="S368" i="9"/>
  <c r="R222" i="9"/>
  <c r="S222" i="9"/>
  <c r="R332" i="9"/>
  <c r="S332" i="9"/>
  <c r="R208" i="9"/>
  <c r="S208" i="9"/>
  <c r="R254" i="9"/>
  <c r="S254" i="9"/>
  <c r="R386" i="9"/>
  <c r="S386" i="9"/>
  <c r="R267" i="9"/>
  <c r="S267" i="9"/>
  <c r="R273" i="9"/>
  <c r="S273" i="9"/>
  <c r="R322" i="9"/>
  <c r="S322" i="9"/>
  <c r="R316" i="9"/>
  <c r="S316" i="9"/>
  <c r="R398" i="9"/>
  <c r="S398" i="9"/>
  <c r="R406" i="9"/>
  <c r="S406" i="9"/>
  <c r="R397" i="9"/>
  <c r="S397" i="9"/>
  <c r="R354" i="9"/>
  <c r="S354" i="9"/>
  <c r="R100" i="9"/>
  <c r="S100" i="9"/>
  <c r="R112" i="9"/>
  <c r="S112" i="9"/>
  <c r="R265" i="9"/>
  <c r="S265" i="9"/>
  <c r="R263" i="9"/>
  <c r="S263" i="9"/>
  <c r="R7" i="9"/>
  <c r="S7" i="9"/>
  <c r="R47" i="9"/>
  <c r="S47" i="9"/>
  <c r="R69" i="9"/>
  <c r="S69" i="9"/>
  <c r="R115" i="9"/>
  <c r="S115" i="9"/>
  <c r="R9" i="9"/>
  <c r="S9" i="9"/>
  <c r="R158" i="9"/>
  <c r="S158" i="9"/>
  <c r="R93" i="9"/>
  <c r="S93" i="9"/>
  <c r="R334" i="9"/>
  <c r="S334" i="9"/>
  <c r="R270" i="9"/>
  <c r="S270" i="9"/>
  <c r="R306" i="9"/>
  <c r="S306" i="9"/>
  <c r="R326" i="9"/>
  <c r="S326" i="9"/>
  <c r="R148" i="9"/>
  <c r="S148" i="9"/>
  <c r="R230" i="9"/>
  <c r="S230" i="9"/>
  <c r="R174" i="9"/>
  <c r="S174" i="9"/>
  <c r="R320" i="9"/>
  <c r="S320" i="9"/>
  <c r="R185" i="9"/>
  <c r="S185" i="9"/>
  <c r="R260" i="9"/>
  <c r="S260" i="9"/>
  <c r="R238" i="9"/>
  <c r="S238" i="9"/>
  <c r="R308" i="9"/>
  <c r="S308" i="9"/>
  <c r="R60" i="9"/>
  <c r="S60" i="9"/>
  <c r="R72" i="9"/>
  <c r="S72" i="9"/>
  <c r="R42" i="9"/>
  <c r="S42" i="9"/>
  <c r="R138" i="9"/>
  <c r="S138" i="9"/>
  <c r="R131" i="9"/>
  <c r="S131" i="9"/>
  <c r="R277" i="9"/>
  <c r="S277" i="9"/>
  <c r="R229" i="9"/>
  <c r="S229" i="9"/>
  <c r="R177" i="9"/>
  <c r="S177" i="9"/>
  <c r="R226" i="9"/>
  <c r="S226" i="9"/>
  <c r="R253" i="9"/>
  <c r="S253" i="9"/>
  <c r="R314" i="9"/>
  <c r="S314" i="9"/>
  <c r="R313" i="9"/>
  <c r="S313" i="9"/>
  <c r="R241" i="9"/>
  <c r="S241" i="9"/>
  <c r="R243" i="9"/>
  <c r="S243" i="9"/>
  <c r="R228" i="9"/>
  <c r="S228" i="9"/>
  <c r="R71" i="9"/>
  <c r="S71" i="9"/>
  <c r="R58" i="9"/>
  <c r="S58" i="9"/>
  <c r="R79" i="9"/>
  <c r="S79" i="9"/>
  <c r="R28" i="9"/>
  <c r="S28" i="9"/>
  <c r="R64" i="9"/>
  <c r="S64" i="9"/>
  <c r="R45" i="9"/>
  <c r="S45" i="9"/>
  <c r="R57" i="9"/>
  <c r="S57" i="9"/>
  <c r="R87" i="9"/>
  <c r="S87" i="9"/>
  <c r="R89" i="9"/>
  <c r="S89" i="9"/>
  <c r="R258" i="9"/>
  <c r="S258" i="9"/>
  <c r="R300" i="9"/>
  <c r="S300" i="9"/>
  <c r="R74" i="9"/>
  <c r="S74" i="9"/>
  <c r="R153" i="9"/>
  <c r="S153" i="9"/>
  <c r="R191" i="9"/>
  <c r="S191" i="9"/>
  <c r="R143" i="9"/>
  <c r="S143" i="9"/>
  <c r="R157" i="9"/>
  <c r="S157" i="9"/>
  <c r="R237" i="9"/>
  <c r="S237" i="9"/>
  <c r="R294" i="9"/>
  <c r="S294" i="9"/>
  <c r="R113" i="9"/>
  <c r="S113" i="9"/>
  <c r="R312" i="9"/>
  <c r="S312" i="9"/>
  <c r="R281" i="9"/>
  <c r="S281" i="9"/>
  <c r="R396" i="9"/>
  <c r="S396" i="9"/>
  <c r="R387" i="9"/>
  <c r="S387" i="9"/>
  <c r="R247" i="9"/>
  <c r="S247" i="9"/>
  <c r="R390" i="9"/>
  <c r="S390" i="9"/>
  <c r="R378" i="9"/>
  <c r="S378" i="9"/>
  <c r="R110" i="9"/>
  <c r="S110" i="9"/>
  <c r="R76" i="9"/>
  <c r="S76" i="9"/>
  <c r="R103" i="9"/>
  <c r="S103" i="9"/>
  <c r="R104" i="9"/>
  <c r="S104" i="9"/>
  <c r="R120" i="9"/>
  <c r="S120" i="9"/>
  <c r="R123" i="9"/>
  <c r="S123" i="9"/>
  <c r="R122" i="9"/>
  <c r="S122" i="9"/>
  <c r="R125" i="9"/>
  <c r="S125" i="9"/>
  <c r="R118" i="9"/>
  <c r="S118" i="9"/>
  <c r="R86" i="9"/>
  <c r="S86" i="9"/>
  <c r="R221" i="9"/>
  <c r="S221" i="9"/>
  <c r="R175" i="9"/>
  <c r="S175" i="9"/>
  <c r="R151" i="9"/>
  <c r="S151" i="9"/>
  <c r="R217" i="9"/>
  <c r="S217" i="9"/>
  <c r="R176" i="9"/>
  <c r="S176" i="9"/>
  <c r="R164" i="9"/>
  <c r="S164" i="9"/>
  <c r="R204" i="9"/>
  <c r="S204" i="9"/>
  <c r="R220" i="9"/>
  <c r="S220" i="9"/>
  <c r="R161" i="9"/>
  <c r="S161" i="9"/>
  <c r="R201" i="9"/>
  <c r="S201" i="9"/>
  <c r="R172" i="9"/>
  <c r="S172" i="9"/>
  <c r="R146" i="9"/>
  <c r="S146" i="9"/>
  <c r="R159" i="9"/>
  <c r="S159" i="9"/>
  <c r="R203" i="9"/>
  <c r="S203" i="9"/>
  <c r="R181" i="9"/>
  <c r="S181" i="9"/>
  <c r="R80" i="9"/>
  <c r="S80" i="9"/>
  <c r="R349" i="9"/>
  <c r="S349" i="9"/>
  <c r="R213" i="9"/>
  <c r="S213" i="9"/>
  <c r="R234" i="9"/>
  <c r="S234" i="9"/>
  <c r="R233" i="9"/>
  <c r="S233" i="9"/>
  <c r="R209" i="9"/>
  <c r="S209" i="9"/>
  <c r="R231" i="9"/>
  <c r="S231" i="9"/>
  <c r="R215" i="9"/>
  <c r="S215" i="9"/>
  <c r="R116" i="9"/>
  <c r="S116" i="9"/>
  <c r="R107" i="9"/>
  <c r="S107" i="9"/>
  <c r="R154" i="9"/>
  <c r="S154" i="9"/>
  <c r="R218" i="9"/>
  <c r="S218" i="9"/>
  <c r="R197" i="9"/>
  <c r="S197" i="9"/>
  <c r="R210" i="9"/>
  <c r="S210" i="9"/>
  <c r="R99" i="9"/>
  <c r="S99" i="9"/>
  <c r="R414" i="9"/>
  <c r="S414" i="9"/>
  <c r="R274" i="9"/>
  <c r="S274" i="9"/>
  <c r="R383" i="9"/>
  <c r="S383" i="9"/>
  <c r="R329" i="9"/>
  <c r="S329" i="9"/>
  <c r="R395" i="9"/>
  <c r="S395" i="9"/>
  <c r="R388" i="9"/>
  <c r="S388" i="9"/>
  <c r="R278" i="9"/>
  <c r="S278" i="9"/>
  <c r="R160" i="9"/>
  <c r="S160" i="9"/>
  <c r="R315" i="9"/>
  <c r="S315" i="9"/>
  <c r="R351" i="9"/>
  <c r="S351" i="9"/>
  <c r="R377" i="9"/>
  <c r="S377" i="9"/>
  <c r="R365" i="9"/>
  <c r="S365" i="9"/>
  <c r="R419" i="9"/>
  <c r="S419" i="9"/>
  <c r="R373" i="9"/>
  <c r="S373" i="9"/>
  <c r="R199" i="9"/>
  <c r="S199" i="9"/>
  <c r="R272" i="9"/>
  <c r="S272" i="9"/>
  <c r="R85" i="9"/>
  <c r="S85" i="9"/>
  <c r="R268" i="9"/>
  <c r="S268" i="9"/>
  <c r="R275" i="9"/>
  <c r="S275" i="9"/>
  <c r="R252" i="9"/>
  <c r="S252" i="9"/>
  <c r="R303" i="9"/>
  <c r="S303" i="9"/>
  <c r="R256" i="9"/>
  <c r="S256" i="9"/>
  <c r="R299" i="9"/>
  <c r="S299" i="9"/>
  <c r="R259" i="9"/>
  <c r="S259" i="9"/>
  <c r="R318" i="9"/>
  <c r="S318" i="9"/>
  <c r="R170" i="9"/>
  <c r="S170" i="9"/>
  <c r="R262" i="9"/>
  <c r="S262" i="9"/>
  <c r="R331" i="9"/>
  <c r="S331" i="9"/>
  <c r="R216" i="9"/>
  <c r="S216" i="9"/>
  <c r="R242" i="9"/>
  <c r="S242" i="9"/>
  <c r="R251" i="9"/>
  <c r="S251" i="9"/>
  <c r="R319" i="9"/>
  <c r="S319" i="9"/>
  <c r="R225" i="9"/>
  <c r="S225" i="9"/>
  <c r="R376" i="9"/>
  <c r="S376" i="9"/>
  <c r="R282" i="9"/>
  <c r="S282" i="9"/>
  <c r="R301" i="9"/>
  <c r="S301" i="9"/>
  <c r="R36" i="9"/>
  <c r="S36" i="9"/>
  <c r="R119" i="9"/>
  <c r="S119" i="9"/>
  <c r="R14" i="9"/>
  <c r="S14" i="9"/>
  <c r="R38" i="9"/>
  <c r="S38" i="9"/>
  <c r="R183" i="9"/>
  <c r="S183" i="9"/>
  <c r="R34" i="9"/>
  <c r="S34" i="9"/>
  <c r="R30" i="9"/>
  <c r="S30" i="9"/>
  <c r="R32" i="9"/>
  <c r="S32" i="9"/>
  <c r="R18" i="9"/>
  <c r="S18" i="9"/>
  <c r="R15" i="9"/>
  <c r="S15" i="9"/>
  <c r="R3" i="9"/>
  <c r="S3" i="9"/>
  <c r="R24" i="9"/>
  <c r="S24" i="9"/>
  <c r="R188" i="9"/>
  <c r="S188" i="9"/>
  <c r="R145" i="9"/>
  <c r="S145" i="9"/>
  <c r="R405" i="9"/>
  <c r="S405" i="9"/>
  <c r="R361" i="9"/>
  <c r="S361" i="9"/>
  <c r="R324" i="9"/>
  <c r="S324" i="9"/>
  <c r="R412" i="9"/>
  <c r="S412" i="9"/>
  <c r="R415" i="9"/>
  <c r="S415" i="9"/>
  <c r="R327" i="9"/>
  <c r="S327" i="9"/>
  <c r="R279" i="9"/>
  <c r="S279" i="9"/>
  <c r="R394" i="9"/>
  <c r="S394" i="9"/>
  <c r="R416" i="9"/>
  <c r="S416" i="9"/>
  <c r="R410" i="9"/>
  <c r="S410" i="9"/>
  <c r="R399" i="9"/>
  <c r="S399" i="9"/>
  <c r="R310" i="9"/>
  <c r="S310" i="9"/>
  <c r="R407" i="9"/>
  <c r="S407" i="9"/>
  <c r="R59" i="9"/>
  <c r="S59" i="9"/>
  <c r="R31" i="9"/>
  <c r="S31" i="9"/>
  <c r="R168" i="9"/>
  <c r="S168" i="9"/>
  <c r="R180" i="9"/>
  <c r="S180" i="9"/>
  <c r="R355" i="9"/>
  <c r="S355" i="9"/>
  <c r="R350" i="9"/>
  <c r="S350" i="9"/>
  <c r="R10" i="9"/>
  <c r="S10" i="9"/>
  <c r="R41" i="9"/>
  <c r="S41" i="9"/>
  <c r="R114" i="9"/>
  <c r="S114" i="9"/>
  <c r="R51" i="9"/>
  <c r="S51" i="9"/>
  <c r="R130" i="9"/>
  <c r="S130" i="9"/>
  <c r="R101" i="9"/>
  <c r="S101" i="9"/>
  <c r="R141" i="9"/>
  <c r="S141" i="9"/>
  <c r="R77" i="9"/>
  <c r="S77" i="9"/>
  <c r="R198" i="9"/>
  <c r="S198" i="9"/>
  <c r="R325" i="9"/>
  <c r="S325" i="9"/>
  <c r="R266" i="9"/>
  <c r="S266" i="9"/>
  <c r="R346" i="9"/>
  <c r="S346" i="9"/>
  <c r="R296" i="9"/>
  <c r="S296" i="9"/>
  <c r="R4" i="9"/>
  <c r="S4" i="9"/>
  <c r="R19" i="9"/>
  <c r="S19" i="9"/>
  <c r="R56" i="9"/>
  <c r="S56" i="9"/>
  <c r="R62" i="9"/>
  <c r="S62" i="9"/>
  <c r="R73" i="9"/>
  <c r="S73" i="9"/>
  <c r="R39" i="9"/>
  <c r="S39" i="9"/>
  <c r="R27" i="9"/>
  <c r="S27" i="9"/>
  <c r="R22" i="9"/>
  <c r="S22" i="9"/>
  <c r="R26" i="9"/>
  <c r="S26" i="9"/>
  <c r="R37" i="9"/>
  <c r="S37" i="9"/>
  <c r="R12" i="9"/>
  <c r="S12" i="9"/>
  <c r="R292" i="9"/>
  <c r="S292" i="9"/>
  <c r="R358" i="9"/>
  <c r="S358" i="9"/>
  <c r="R341" i="9"/>
  <c r="S341" i="9"/>
  <c r="R305" i="9"/>
  <c r="S305" i="9"/>
  <c r="R193" i="9"/>
  <c r="S193" i="9"/>
  <c r="R178" i="9"/>
  <c r="S178" i="9"/>
  <c r="R304" i="9"/>
  <c r="S304" i="9"/>
  <c r="R417" i="9"/>
  <c r="S417" i="9"/>
  <c r="R418" i="9"/>
  <c r="S418" i="9"/>
  <c r="R289" i="9"/>
  <c r="S289" i="9"/>
  <c r="R384" i="9"/>
  <c r="S384" i="9"/>
  <c r="R413" i="9"/>
  <c r="S413" i="9"/>
  <c r="R403" i="9"/>
  <c r="S403" i="9"/>
  <c r="R46" i="9"/>
  <c r="S46" i="9"/>
  <c r="R11" i="9"/>
  <c r="S11" i="9"/>
  <c r="R340" i="9"/>
  <c r="S340" i="9"/>
  <c r="R261" i="9"/>
  <c r="S261" i="9"/>
  <c r="R44" i="9"/>
  <c r="S44" i="9"/>
  <c r="R162" i="9"/>
  <c r="S162" i="9"/>
  <c r="R83" i="9"/>
  <c r="S83" i="9"/>
  <c r="R92" i="9"/>
  <c r="S92" i="9"/>
  <c r="R16" i="9"/>
  <c r="S16" i="9"/>
  <c r="R33" i="9"/>
  <c r="S33" i="9"/>
  <c r="R117" i="9"/>
  <c r="S117" i="9"/>
  <c r="R106" i="9"/>
  <c r="S106" i="9"/>
  <c r="R187" i="9"/>
  <c r="S187" i="9"/>
  <c r="R223" i="9"/>
  <c r="S223" i="9"/>
  <c r="R207" i="9"/>
  <c r="S207" i="9"/>
  <c r="R129" i="9"/>
  <c r="S129" i="9"/>
  <c r="R8" i="9"/>
  <c r="S8" i="9"/>
  <c r="R163" i="9"/>
  <c r="S163" i="9"/>
  <c r="R91" i="9"/>
  <c r="S91" i="9"/>
  <c r="R105" i="9"/>
  <c r="S105" i="9"/>
  <c r="R61" i="9"/>
  <c r="S61" i="9"/>
  <c r="R67" i="9"/>
  <c r="S67" i="9"/>
  <c r="R96" i="9"/>
  <c r="S96" i="9"/>
  <c r="R88" i="9"/>
  <c r="S88" i="9"/>
  <c r="R21" i="9"/>
  <c r="S21" i="9"/>
  <c r="R17" i="9"/>
  <c r="S17" i="9"/>
  <c r="R25" i="9"/>
  <c r="S25" i="9"/>
  <c r="R20" i="9"/>
  <c r="S20" i="9"/>
  <c r="R23" i="9"/>
  <c r="S23" i="9"/>
  <c r="R206" i="9"/>
  <c r="S206" i="9"/>
  <c r="R200" i="9"/>
  <c r="S200" i="9"/>
  <c r="R29" i="9"/>
  <c r="S29" i="9"/>
  <c r="R98" i="9"/>
  <c r="S98" i="9"/>
  <c r="R111" i="9"/>
  <c r="S111" i="9"/>
  <c r="R133" i="9"/>
  <c r="S133" i="9"/>
  <c r="R81" i="9"/>
  <c r="S81" i="9"/>
  <c r="R127" i="9"/>
  <c r="S127" i="9"/>
  <c r="R135" i="9"/>
  <c r="S135" i="9"/>
  <c r="R78" i="9"/>
  <c r="S78" i="9"/>
  <c r="R140" i="9"/>
  <c r="S140" i="9"/>
  <c r="R136" i="9"/>
  <c r="S136" i="9"/>
  <c r="R55" i="9"/>
  <c r="S55" i="9"/>
  <c r="R134" i="9"/>
  <c r="S134" i="9"/>
  <c r="R95" i="9"/>
  <c r="S95" i="9"/>
  <c r="R165" i="9"/>
  <c r="S165" i="9"/>
  <c r="R190" i="9"/>
  <c r="S190" i="9"/>
  <c r="R90" i="9"/>
  <c r="S90" i="9"/>
  <c r="R194" i="9"/>
  <c r="S194" i="9"/>
  <c r="R132" i="9"/>
  <c r="S132" i="9"/>
  <c r="R363" i="9"/>
  <c r="S363" i="9"/>
  <c r="R276" i="9"/>
  <c r="S276" i="9"/>
  <c r="R317" i="9"/>
  <c r="S317" i="9"/>
  <c r="R382" i="9"/>
  <c r="S382" i="9"/>
  <c r="R372" i="9"/>
  <c r="S372" i="9"/>
  <c r="R366" i="9"/>
  <c r="S366" i="9"/>
  <c r="R375" i="9"/>
  <c r="S375" i="9"/>
  <c r="R411" i="9"/>
  <c r="S411" i="9"/>
  <c r="R379" i="9"/>
  <c r="S379" i="9"/>
  <c r="R298" i="9"/>
  <c r="S298" i="9"/>
  <c r="R288" i="9"/>
  <c r="S288" i="9"/>
  <c r="R212" i="9"/>
  <c r="S212" i="9"/>
  <c r="R404" i="9"/>
  <c r="S404" i="9"/>
  <c r="R385" i="9"/>
  <c r="S385" i="9"/>
  <c r="R302" i="9"/>
  <c r="S302" i="9"/>
  <c r="R343" i="9"/>
  <c r="S343" i="9"/>
  <c r="R297" i="9"/>
  <c r="S297" i="9"/>
  <c r="S345" i="9"/>
  <c r="R345" i="9"/>
  <c r="R17" i="8"/>
  <c r="S17" i="8"/>
  <c r="R171" i="8"/>
  <c r="S171" i="8"/>
  <c r="R158" i="8"/>
  <c r="S158" i="8"/>
  <c r="R24" i="8"/>
  <c r="S24" i="8"/>
  <c r="R25" i="8"/>
  <c r="S25" i="8"/>
  <c r="R34" i="8"/>
  <c r="S34" i="8"/>
  <c r="R86" i="8"/>
  <c r="S86" i="8"/>
  <c r="R262" i="8"/>
  <c r="S262" i="8"/>
  <c r="R180" i="8"/>
  <c r="S180" i="8"/>
  <c r="R314" i="8"/>
  <c r="S314" i="8"/>
  <c r="R280" i="8"/>
  <c r="S280" i="8"/>
  <c r="R299" i="8"/>
  <c r="S299" i="8"/>
  <c r="R218" i="8"/>
  <c r="S218" i="8"/>
  <c r="R226" i="8"/>
  <c r="S226" i="8"/>
  <c r="R212" i="8"/>
  <c r="S212" i="8"/>
  <c r="R298" i="8"/>
  <c r="S298" i="8"/>
  <c r="R285" i="8"/>
  <c r="S285" i="8"/>
  <c r="R244" i="8"/>
  <c r="S244" i="8"/>
  <c r="R111" i="8"/>
  <c r="S111" i="8"/>
  <c r="R80" i="8"/>
  <c r="S80" i="8"/>
  <c r="R173" i="8"/>
  <c r="S173" i="8"/>
  <c r="R99" i="8"/>
  <c r="S99" i="8"/>
  <c r="R151" i="8"/>
  <c r="S151" i="8"/>
  <c r="R127" i="8"/>
  <c r="S127" i="8"/>
  <c r="R224" i="8"/>
  <c r="S224" i="8"/>
  <c r="R187" i="8"/>
  <c r="S187" i="8"/>
  <c r="R204" i="8"/>
  <c r="S204" i="8"/>
  <c r="R172" i="8"/>
  <c r="S172" i="8"/>
  <c r="R289" i="8"/>
  <c r="S289" i="8"/>
  <c r="R27" i="8"/>
  <c r="S27" i="8"/>
  <c r="R62" i="8"/>
  <c r="S62" i="8"/>
  <c r="R214" i="8"/>
  <c r="S214" i="8"/>
  <c r="R199" i="8"/>
  <c r="S199" i="8"/>
  <c r="R208" i="8"/>
  <c r="S208" i="8"/>
  <c r="R79" i="8"/>
  <c r="S79" i="8"/>
  <c r="R78" i="8"/>
  <c r="S78" i="8"/>
  <c r="R21" i="8"/>
  <c r="S21" i="8"/>
  <c r="R7" i="8"/>
  <c r="S7" i="8"/>
  <c r="R11" i="8"/>
  <c r="S11" i="8"/>
  <c r="R243" i="8"/>
  <c r="S243" i="8"/>
  <c r="R306" i="8"/>
  <c r="S306" i="8"/>
  <c r="R270" i="8"/>
  <c r="S270" i="8"/>
  <c r="R294" i="8"/>
  <c r="S294" i="8"/>
  <c r="R20" i="8"/>
  <c r="S20" i="8"/>
  <c r="R12" i="8"/>
  <c r="S12" i="8"/>
  <c r="R19" i="8"/>
  <c r="S19" i="8"/>
  <c r="R22" i="8"/>
  <c r="S22" i="8"/>
  <c r="R57" i="8"/>
  <c r="S57" i="8"/>
  <c r="R3" i="8"/>
  <c r="S3" i="8"/>
  <c r="R276" i="8"/>
  <c r="S276" i="8"/>
  <c r="R152" i="8"/>
  <c r="S152" i="8"/>
  <c r="R96" i="8"/>
  <c r="S96" i="8"/>
  <c r="R90" i="8"/>
  <c r="S90" i="8"/>
  <c r="R284" i="8"/>
  <c r="S284" i="8"/>
  <c r="R274" i="8"/>
  <c r="S274" i="8"/>
  <c r="R229" i="8"/>
  <c r="S229" i="8"/>
  <c r="R64" i="8"/>
  <c r="S64" i="8"/>
  <c r="R302" i="8"/>
  <c r="S302" i="8"/>
  <c r="R310" i="8"/>
  <c r="S310" i="8"/>
  <c r="R233" i="8"/>
  <c r="S233" i="8"/>
  <c r="R176" i="8"/>
  <c r="S176" i="8"/>
  <c r="R15" i="8"/>
  <c r="S15" i="8"/>
  <c r="R14" i="8"/>
  <c r="S14" i="8"/>
  <c r="R36" i="8"/>
  <c r="S36" i="8"/>
  <c r="R73" i="8"/>
  <c r="S73" i="8"/>
  <c r="R75" i="8"/>
  <c r="S75" i="8"/>
  <c r="R245" i="8"/>
  <c r="S245" i="8"/>
  <c r="R113" i="8"/>
  <c r="S113" i="8"/>
  <c r="R117" i="8"/>
  <c r="S117" i="8"/>
  <c r="R189" i="8"/>
  <c r="S189" i="8"/>
  <c r="R248" i="8"/>
  <c r="S248" i="8"/>
  <c r="R185" i="8"/>
  <c r="S185" i="8"/>
  <c r="R175" i="8"/>
  <c r="S175" i="8"/>
  <c r="R246" i="8"/>
  <c r="S246" i="8"/>
  <c r="R183" i="8"/>
  <c r="S183" i="8"/>
  <c r="R235" i="8"/>
  <c r="S235" i="8"/>
  <c r="R181" i="8"/>
  <c r="S181" i="8"/>
  <c r="R197" i="8"/>
  <c r="S197" i="8"/>
  <c r="R52" i="8"/>
  <c r="S52" i="8"/>
  <c r="R259" i="8"/>
  <c r="S259" i="8"/>
  <c r="R125" i="8"/>
  <c r="S125" i="8"/>
  <c r="R182" i="8"/>
  <c r="S182" i="8"/>
  <c r="R123" i="8"/>
  <c r="S123" i="8"/>
  <c r="R140" i="8"/>
  <c r="S140" i="8"/>
  <c r="R307" i="8"/>
  <c r="S307" i="8"/>
  <c r="R322" i="8"/>
  <c r="S322" i="8"/>
  <c r="R28" i="8"/>
  <c r="S28" i="8"/>
  <c r="R124" i="8"/>
  <c r="S124" i="8"/>
  <c r="R193" i="8"/>
  <c r="S193" i="8"/>
  <c r="R126" i="8"/>
  <c r="S126" i="8"/>
  <c r="R114" i="8"/>
  <c r="S114" i="8"/>
  <c r="R122" i="8"/>
  <c r="S122" i="8"/>
  <c r="R105" i="8"/>
  <c r="S105" i="8"/>
  <c r="R60" i="8"/>
  <c r="S60" i="8"/>
  <c r="R48" i="8"/>
  <c r="S48" i="8"/>
  <c r="R85" i="8"/>
  <c r="S85" i="8"/>
  <c r="R31" i="8"/>
  <c r="S31" i="8"/>
  <c r="R47" i="8"/>
  <c r="S47" i="8"/>
  <c r="R35" i="8"/>
  <c r="S35" i="8"/>
  <c r="R50" i="8"/>
  <c r="S50" i="8"/>
  <c r="R43" i="8"/>
  <c r="S43" i="8"/>
  <c r="R49" i="8"/>
  <c r="S49" i="8"/>
  <c r="R42" i="8"/>
  <c r="S42" i="8"/>
  <c r="R66" i="8"/>
  <c r="S66" i="8"/>
  <c r="R41" i="8"/>
  <c r="S41" i="8"/>
  <c r="R81" i="8"/>
  <c r="S81" i="8"/>
  <c r="R253" i="8"/>
  <c r="S253" i="8"/>
  <c r="R338" i="8"/>
  <c r="S338" i="8"/>
  <c r="R334" i="8"/>
  <c r="S334" i="8"/>
  <c r="R345" i="8"/>
  <c r="S345" i="8"/>
  <c r="R279" i="8"/>
  <c r="S279" i="8"/>
  <c r="R288" i="8"/>
  <c r="S288" i="8"/>
  <c r="R346" i="8"/>
  <c r="S346" i="8"/>
  <c r="R341" i="8"/>
  <c r="S341" i="8"/>
  <c r="R308" i="8"/>
  <c r="S308" i="8"/>
  <c r="R318" i="8"/>
  <c r="S318" i="8"/>
  <c r="R320" i="8"/>
  <c r="S320" i="8"/>
  <c r="R283" i="8"/>
  <c r="S283" i="8"/>
  <c r="R156" i="8"/>
  <c r="S156" i="8"/>
  <c r="R166" i="8"/>
  <c r="S166" i="8"/>
  <c r="R121" i="8"/>
  <c r="S121" i="8"/>
  <c r="R115" i="8"/>
  <c r="S115" i="8"/>
  <c r="R139" i="8"/>
  <c r="S139" i="8"/>
  <c r="R188" i="8"/>
  <c r="S188" i="8"/>
  <c r="R195" i="8"/>
  <c r="S195" i="8"/>
  <c r="R40" i="8"/>
  <c r="S40" i="8"/>
  <c r="R77" i="8"/>
  <c r="S77" i="8"/>
  <c r="R104" i="8"/>
  <c r="S104" i="8"/>
  <c r="R133" i="8"/>
  <c r="S133" i="8"/>
  <c r="R200" i="8"/>
  <c r="S200" i="8"/>
  <c r="R154" i="8"/>
  <c r="S154" i="8"/>
  <c r="R159" i="8"/>
  <c r="S159" i="8"/>
  <c r="R207" i="8"/>
  <c r="S207" i="8"/>
  <c r="R266" i="8"/>
  <c r="S266" i="8"/>
  <c r="R178" i="8"/>
  <c r="S178" i="8"/>
  <c r="R263" i="8"/>
  <c r="S263" i="8"/>
  <c r="R220" i="8"/>
  <c r="S220" i="8"/>
  <c r="R169" i="8"/>
  <c r="S169" i="8"/>
  <c r="R255" i="8"/>
  <c r="S255" i="8"/>
  <c r="R249" i="8"/>
  <c r="S249" i="8"/>
  <c r="R234" i="8"/>
  <c r="S234" i="8"/>
  <c r="R268" i="8"/>
  <c r="S268" i="8"/>
  <c r="R223" i="8"/>
  <c r="S223" i="8"/>
  <c r="R264" i="8"/>
  <c r="S264" i="8"/>
  <c r="R134" i="8"/>
  <c r="S134" i="8"/>
  <c r="R83" i="8"/>
  <c r="S83" i="8"/>
  <c r="R68" i="8"/>
  <c r="S68" i="8"/>
  <c r="R72" i="8"/>
  <c r="S72" i="8"/>
  <c r="R39" i="8"/>
  <c r="S39" i="8"/>
  <c r="R54" i="8"/>
  <c r="S54" i="8"/>
  <c r="R29" i="8"/>
  <c r="S29" i="8"/>
  <c r="R93" i="8"/>
  <c r="S93" i="8"/>
  <c r="R97" i="8"/>
  <c r="S97" i="8"/>
  <c r="R65" i="8"/>
  <c r="S65" i="8"/>
  <c r="R88" i="8"/>
  <c r="S88" i="8"/>
  <c r="R63" i="8"/>
  <c r="S63" i="8"/>
  <c r="R69" i="8"/>
  <c r="S69" i="8"/>
  <c r="R89" i="8"/>
  <c r="S89" i="8"/>
  <c r="R100" i="8"/>
  <c r="S100" i="8"/>
  <c r="R110" i="8"/>
  <c r="S110" i="8"/>
  <c r="R119" i="8"/>
  <c r="S119" i="8"/>
  <c r="R95" i="8"/>
  <c r="S95" i="8"/>
  <c r="R84" i="8"/>
  <c r="S84" i="8"/>
  <c r="R18" i="8"/>
  <c r="S18" i="8"/>
  <c r="R8" i="8"/>
  <c r="S8" i="8"/>
  <c r="R128" i="8"/>
  <c r="S128" i="8"/>
  <c r="R254" i="8"/>
  <c r="S254" i="8"/>
  <c r="R232" i="8"/>
  <c r="S232" i="8"/>
  <c r="R163" i="8"/>
  <c r="S163" i="8"/>
  <c r="R213" i="8"/>
  <c r="S213" i="8"/>
  <c r="R191" i="8"/>
  <c r="S191" i="8"/>
  <c r="R273" i="8"/>
  <c r="S273" i="8"/>
  <c r="R277" i="8"/>
  <c r="S277" i="8"/>
  <c r="R210" i="8"/>
  <c r="S210" i="8"/>
  <c r="R155" i="8"/>
  <c r="S155" i="8"/>
  <c r="R272" i="8"/>
  <c r="S272" i="8"/>
  <c r="R184" i="8"/>
  <c r="S184" i="8"/>
  <c r="R267" i="8"/>
  <c r="S267" i="8"/>
  <c r="R167" i="8"/>
  <c r="S167" i="8"/>
  <c r="R164" i="8"/>
  <c r="S164" i="8"/>
  <c r="R211" i="8"/>
  <c r="S211" i="8"/>
  <c r="R203" i="8"/>
  <c r="S203" i="8"/>
  <c r="R219" i="8"/>
  <c r="S219" i="8"/>
  <c r="R222" i="8"/>
  <c r="S222" i="8"/>
  <c r="R228" i="8"/>
  <c r="S228" i="8"/>
  <c r="R242" i="8"/>
  <c r="S242" i="8"/>
  <c r="R225" i="8"/>
  <c r="S225" i="8"/>
  <c r="R209" i="8"/>
  <c r="S209" i="8"/>
  <c r="R221" i="8"/>
  <c r="S221" i="8"/>
  <c r="R196" i="8"/>
  <c r="S196" i="8"/>
  <c r="R240" i="8"/>
  <c r="S240" i="8"/>
  <c r="R237" i="8"/>
  <c r="S237" i="8"/>
  <c r="R206" i="8"/>
  <c r="S206" i="8"/>
  <c r="R201" i="8"/>
  <c r="S201" i="8"/>
  <c r="R241" i="8"/>
  <c r="S241" i="8"/>
  <c r="R120" i="8"/>
  <c r="S120" i="8"/>
  <c r="R238" i="8"/>
  <c r="S238" i="8"/>
  <c r="R179" i="8"/>
  <c r="S179" i="8"/>
  <c r="R145" i="8"/>
  <c r="S145" i="8"/>
  <c r="R198" i="8"/>
  <c r="S198" i="8"/>
  <c r="R174" i="8"/>
  <c r="S174" i="8"/>
  <c r="R26" i="8"/>
  <c r="S26" i="8"/>
  <c r="R131" i="8"/>
  <c r="S131" i="8"/>
  <c r="R70" i="8"/>
  <c r="S70" i="8"/>
  <c r="R91" i="8"/>
  <c r="S91" i="8"/>
  <c r="R205" i="8"/>
  <c r="S205" i="8"/>
  <c r="R186" i="8"/>
  <c r="S186" i="8"/>
  <c r="R162" i="8"/>
  <c r="S162" i="8"/>
  <c r="R160" i="8"/>
  <c r="S160" i="8"/>
  <c r="R165" i="8"/>
  <c r="S165" i="8"/>
  <c r="R168" i="8"/>
  <c r="S168" i="8"/>
  <c r="R161" i="8"/>
  <c r="S161" i="8"/>
  <c r="R170" i="8"/>
  <c r="S170" i="8"/>
  <c r="R138" i="8"/>
  <c r="S138" i="8"/>
  <c r="R135" i="8"/>
  <c r="S135" i="8"/>
  <c r="R202" i="8"/>
  <c r="S202" i="8"/>
  <c r="R190" i="8"/>
  <c r="S190" i="8"/>
  <c r="R136" i="8"/>
  <c r="S136" i="8"/>
  <c r="R143" i="8"/>
  <c r="S143" i="8"/>
  <c r="R132" i="8"/>
  <c r="S132" i="8"/>
  <c r="R150" i="8"/>
  <c r="S150" i="8"/>
  <c r="R194" i="8"/>
  <c r="S194" i="8"/>
  <c r="R130" i="8"/>
  <c r="S130" i="8"/>
  <c r="R142" i="8"/>
  <c r="S142" i="8"/>
  <c r="R215" i="8"/>
  <c r="S215" i="8"/>
  <c r="R252" i="8"/>
  <c r="S252" i="8"/>
  <c r="R515" i="8"/>
  <c r="S515" i="8"/>
  <c r="R430" i="8"/>
  <c r="S430" i="8"/>
  <c r="R431" i="8"/>
  <c r="S431" i="8"/>
  <c r="R579" i="8"/>
  <c r="S579" i="8"/>
  <c r="R505" i="8"/>
  <c r="S505" i="8"/>
  <c r="R451" i="8"/>
  <c r="S451" i="8"/>
  <c r="R389" i="8"/>
  <c r="S389" i="8"/>
  <c r="R558" i="8"/>
  <c r="S558" i="8"/>
  <c r="R575" i="8"/>
  <c r="S575" i="8"/>
  <c r="R499" i="8"/>
  <c r="S499" i="8"/>
  <c r="R488" i="8"/>
  <c r="S488" i="8"/>
  <c r="R474" i="8"/>
  <c r="S474" i="8"/>
  <c r="R425" i="8"/>
  <c r="S425" i="8"/>
  <c r="R530" i="8"/>
  <c r="S530" i="8"/>
  <c r="R567" i="8"/>
  <c r="S567" i="8"/>
  <c r="R454" i="8"/>
  <c r="S454" i="8"/>
  <c r="R557" i="8"/>
  <c r="S557" i="8"/>
  <c r="R447" i="8"/>
  <c r="S447" i="8"/>
  <c r="R564" i="8"/>
  <c r="S564" i="8"/>
  <c r="R496" i="8"/>
  <c r="S496" i="8"/>
  <c r="R485" i="8"/>
  <c r="S485" i="8"/>
  <c r="R432" i="8"/>
  <c r="S432" i="8"/>
  <c r="R459" i="8"/>
  <c r="S459" i="8"/>
  <c r="R507" i="8"/>
  <c r="S507" i="8"/>
  <c r="R547" i="8"/>
  <c r="S547" i="8"/>
  <c r="R393" i="8"/>
  <c r="S393" i="8"/>
  <c r="R495" i="8"/>
  <c r="S495" i="8"/>
  <c r="R470" i="8"/>
  <c r="S470" i="8"/>
  <c r="R410" i="8"/>
  <c r="S410" i="8"/>
  <c r="R572" i="8"/>
  <c r="S572" i="8"/>
  <c r="R472" i="8"/>
  <c r="S472" i="8"/>
  <c r="R539" i="8"/>
  <c r="S539" i="8"/>
  <c r="R491" i="8"/>
  <c r="S491" i="8"/>
  <c r="R482" i="8"/>
  <c r="S482" i="8"/>
  <c r="R559" i="8"/>
  <c r="S559" i="8"/>
  <c r="R492" i="8"/>
  <c r="S492" i="8"/>
  <c r="R385" i="8"/>
  <c r="S385" i="8"/>
  <c r="R412" i="8"/>
  <c r="S412" i="8"/>
  <c r="R397" i="8"/>
  <c r="S397" i="8"/>
  <c r="R426" i="8"/>
  <c r="S426" i="8"/>
  <c r="R441" i="8"/>
  <c r="S441" i="8"/>
  <c r="R460" i="8"/>
  <c r="S460" i="8"/>
  <c r="R464" i="8"/>
  <c r="S464" i="8"/>
  <c r="R405" i="8"/>
  <c r="S405" i="8"/>
  <c r="R435" i="8"/>
  <c r="S435" i="8"/>
  <c r="R494" i="8"/>
  <c r="S494" i="8"/>
  <c r="R449" i="8"/>
  <c r="S449" i="8"/>
  <c r="R440" i="8"/>
  <c r="S440" i="8"/>
  <c r="R551" i="8"/>
  <c r="S551" i="8"/>
  <c r="R411" i="8"/>
  <c r="S411" i="8"/>
  <c r="R542" i="8"/>
  <c r="S542" i="8"/>
  <c r="R481" i="8"/>
  <c r="S481" i="8"/>
  <c r="R508" i="8"/>
  <c r="S508" i="8"/>
  <c r="R437" i="8"/>
  <c r="S437" i="8"/>
  <c r="R554" i="8"/>
  <c r="S554" i="8"/>
  <c r="R537" i="8"/>
  <c r="S537" i="8"/>
  <c r="R506" i="8"/>
  <c r="S506" i="8"/>
  <c r="R403" i="8"/>
  <c r="S403" i="8"/>
  <c r="R399" i="8"/>
  <c r="S399" i="8"/>
  <c r="R390" i="8"/>
  <c r="S390" i="8"/>
  <c r="R489" i="8"/>
  <c r="S489" i="8"/>
  <c r="R577" i="8"/>
  <c r="S577" i="8"/>
  <c r="R427" i="8"/>
  <c r="S427" i="8"/>
  <c r="R417" i="8"/>
  <c r="S417" i="8"/>
  <c r="R429" i="8"/>
  <c r="S429" i="8"/>
  <c r="R386" i="8"/>
  <c r="S386" i="8"/>
  <c r="R420" i="8"/>
  <c r="S420" i="8"/>
  <c r="R501" i="8"/>
  <c r="S501" i="8"/>
  <c r="R490" i="8"/>
  <c r="S490" i="8"/>
  <c r="R400" i="8"/>
  <c r="S400" i="8"/>
  <c r="R483" i="8"/>
  <c r="S483" i="8"/>
  <c r="R545" i="8"/>
  <c r="S545" i="8"/>
  <c r="R500" i="8"/>
  <c r="S500" i="8"/>
  <c r="R444" i="8"/>
  <c r="S444" i="8"/>
  <c r="R438" i="8"/>
  <c r="S438" i="8"/>
  <c r="R450" i="8"/>
  <c r="S450" i="8"/>
  <c r="R486" i="8"/>
  <c r="S486" i="8"/>
  <c r="R536" i="8"/>
  <c r="S536" i="8"/>
  <c r="R473" i="8"/>
  <c r="S473" i="8"/>
  <c r="R479" i="8"/>
  <c r="S479" i="8"/>
  <c r="R465" i="8"/>
  <c r="S465" i="8"/>
  <c r="R443" i="8"/>
  <c r="S443" i="8"/>
  <c r="R535" i="8"/>
  <c r="S535" i="8"/>
  <c r="R509" i="8"/>
  <c r="S509" i="8"/>
  <c r="R548" i="8"/>
  <c r="S548" i="8"/>
  <c r="R442" i="8"/>
  <c r="S442" i="8"/>
  <c r="R502" i="8"/>
  <c r="S502" i="8"/>
  <c r="R418" i="8"/>
  <c r="S418" i="8"/>
  <c r="R415" i="8"/>
  <c r="S415" i="8"/>
  <c r="R578" i="8"/>
  <c r="S578" i="8"/>
  <c r="R452" i="8"/>
  <c r="S452" i="8"/>
  <c r="R419" i="8"/>
  <c r="S419" i="8"/>
  <c r="R406" i="8"/>
  <c r="S406" i="8"/>
  <c r="R512" i="8"/>
  <c r="S512" i="8"/>
  <c r="R556" i="8"/>
  <c r="S556" i="8"/>
  <c r="R433" i="8"/>
  <c r="S433" i="8"/>
  <c r="R527" i="8"/>
  <c r="S527" i="8"/>
  <c r="R395" i="8"/>
  <c r="S395" i="8"/>
  <c r="R580" i="8"/>
  <c r="S580" i="8"/>
  <c r="R446" i="8"/>
  <c r="S446" i="8"/>
  <c r="R456" i="8"/>
  <c r="S456" i="8"/>
  <c r="R523" i="8"/>
  <c r="S523" i="8"/>
  <c r="R396" i="8"/>
  <c r="S396" i="8"/>
  <c r="R534" i="8"/>
  <c r="S534" i="8"/>
  <c r="R423" i="8"/>
  <c r="S423" i="8"/>
  <c r="R498" i="8"/>
  <c r="S498" i="8"/>
  <c r="R514" i="8"/>
  <c r="S514" i="8"/>
  <c r="R520" i="8"/>
  <c r="S520" i="8"/>
  <c r="R407" i="8"/>
  <c r="S407" i="8"/>
  <c r="R414" i="8"/>
  <c r="S414" i="8"/>
  <c r="R416" i="8"/>
  <c r="S416" i="8"/>
  <c r="R544" i="8"/>
  <c r="S544" i="8"/>
  <c r="R408" i="8"/>
  <c r="S408" i="8"/>
  <c r="R504" i="8"/>
  <c r="S504" i="8"/>
  <c r="R574" i="8"/>
  <c r="S574" i="8"/>
  <c r="R384" i="8"/>
  <c r="S384" i="8"/>
  <c r="R455" i="8"/>
  <c r="S455" i="8"/>
  <c r="R517" i="8"/>
  <c r="S517" i="8"/>
  <c r="R541" i="8"/>
  <c r="S541" i="8"/>
  <c r="R562" i="8"/>
  <c r="S562" i="8"/>
  <c r="R394" i="8"/>
  <c r="S394" i="8"/>
  <c r="R467" i="8"/>
  <c r="S467" i="8"/>
  <c r="R480" i="8"/>
  <c r="S480" i="8"/>
  <c r="R555" i="8"/>
  <c r="S555" i="8"/>
  <c r="R391" i="8"/>
  <c r="S391" i="8"/>
  <c r="R560" i="8"/>
  <c r="S560" i="8"/>
  <c r="R511" i="8"/>
  <c r="S511" i="8"/>
  <c r="R478" i="8"/>
  <c r="S478" i="8"/>
  <c r="R466" i="8"/>
  <c r="S466" i="8"/>
  <c r="R392" i="8"/>
  <c r="S392" i="8"/>
  <c r="R487" i="8"/>
  <c r="S487" i="8"/>
  <c r="R533" i="8"/>
  <c r="S533" i="8"/>
  <c r="R566" i="8"/>
  <c r="S566" i="8"/>
  <c r="R436" i="8"/>
  <c r="S436" i="8"/>
  <c r="R388" i="8"/>
  <c r="S388" i="8"/>
  <c r="R497" i="8"/>
  <c r="S497" i="8"/>
  <c r="R404" i="8"/>
  <c r="S404" i="8"/>
  <c r="R510" i="8"/>
  <c r="S510" i="8"/>
  <c r="R524" i="8"/>
  <c r="S524" i="8"/>
  <c r="R471" i="8"/>
  <c r="S471" i="8"/>
  <c r="R401" i="8"/>
  <c r="S401" i="8"/>
  <c r="R469" i="8"/>
  <c r="S469" i="8"/>
  <c r="R518" i="8"/>
  <c r="S518" i="8"/>
  <c r="R519" i="8"/>
  <c r="S519" i="8"/>
  <c r="R516" i="8"/>
  <c r="S516" i="8"/>
  <c r="R387" i="8"/>
  <c r="S387" i="8"/>
  <c r="R422" i="8"/>
  <c r="S422" i="8"/>
  <c r="R546" i="8"/>
  <c r="S546" i="8"/>
  <c r="R475" i="8"/>
  <c r="S475" i="8"/>
  <c r="R463" i="8"/>
  <c r="S463" i="8"/>
  <c r="R468" i="8"/>
  <c r="S468" i="8"/>
  <c r="R448" i="8"/>
  <c r="S448" i="8"/>
  <c r="R424" i="8"/>
  <c r="S424" i="8"/>
  <c r="R453" i="8"/>
  <c r="S453" i="8"/>
  <c r="R477" i="8"/>
  <c r="S477" i="8"/>
  <c r="R543" i="8"/>
  <c r="S543" i="8"/>
  <c r="R439" i="8"/>
  <c r="S439" i="8"/>
  <c r="R434" i="8"/>
  <c r="S434" i="8"/>
  <c r="R461" i="8"/>
  <c r="S461" i="8"/>
  <c r="R445" i="8"/>
  <c r="S445" i="8"/>
  <c r="R571" i="8"/>
  <c r="S571" i="8"/>
  <c r="R409" i="8"/>
  <c r="S409" i="8"/>
  <c r="R421" i="8"/>
  <c r="S421" i="8"/>
  <c r="R428" i="8"/>
  <c r="S428" i="8"/>
  <c r="R528" i="8"/>
  <c r="S528" i="8"/>
  <c r="R503" i="8"/>
  <c r="S503" i="8"/>
  <c r="R402" i="8"/>
  <c r="S402" i="8"/>
  <c r="R513" i="8"/>
  <c r="S513" i="8"/>
  <c r="R484" i="8"/>
  <c r="S484" i="8"/>
  <c r="R550" i="8"/>
  <c r="S550" i="8"/>
  <c r="R522" i="8"/>
  <c r="S522" i="8"/>
  <c r="R570" i="8"/>
  <c r="S570" i="8"/>
  <c r="R553" i="8"/>
  <c r="S553" i="8"/>
  <c r="R493" i="8"/>
  <c r="S493" i="8"/>
  <c r="R458" i="8"/>
  <c r="S458" i="8"/>
  <c r="R398" i="8"/>
  <c r="S398" i="8"/>
  <c r="R413" i="8"/>
  <c r="S413" i="8"/>
  <c r="R529" i="8"/>
  <c r="S529" i="8"/>
  <c r="R457" i="8"/>
  <c r="S457" i="8"/>
  <c r="R476" i="8"/>
  <c r="S476" i="8"/>
  <c r="R462" i="8"/>
  <c r="S462" i="8"/>
  <c r="R109" i="8"/>
  <c r="S109" i="8"/>
  <c r="R148" i="8"/>
  <c r="S148" i="8"/>
  <c r="R177" i="8"/>
  <c r="S177" i="8"/>
  <c r="R144" i="8"/>
  <c r="S144" i="8"/>
  <c r="R116" i="8"/>
  <c r="S116" i="8"/>
  <c r="R315" i="8"/>
  <c r="S315" i="8"/>
  <c r="R292" i="8"/>
  <c r="S292" i="8"/>
  <c r="R256" i="8"/>
  <c r="S256" i="8"/>
  <c r="R309" i="8"/>
  <c r="S309" i="8"/>
  <c r="R316" i="8"/>
  <c r="S316" i="8"/>
  <c r="R328" i="8"/>
  <c r="S328" i="8"/>
  <c r="R327" i="8"/>
  <c r="S327" i="8"/>
  <c r="R331" i="8"/>
  <c r="S331" i="8"/>
  <c r="R329" i="8"/>
  <c r="S329" i="8"/>
  <c r="R324" i="8"/>
  <c r="S324" i="8"/>
  <c r="R323" i="8"/>
  <c r="S323" i="8"/>
  <c r="R9" i="8"/>
  <c r="S9" i="8"/>
  <c r="R23" i="8"/>
  <c r="S23" i="8"/>
  <c r="R87" i="8"/>
  <c r="S87" i="8"/>
  <c r="R59" i="8"/>
  <c r="S59" i="8"/>
  <c r="R76" i="8"/>
  <c r="S76" i="8"/>
  <c r="R129" i="8"/>
  <c r="S129" i="8"/>
  <c r="R112" i="8"/>
  <c r="S112" i="8"/>
  <c r="R258" i="8"/>
  <c r="S258" i="8"/>
  <c r="R106" i="8"/>
  <c r="S106" i="8"/>
  <c r="R44" i="8"/>
  <c r="S44" i="8"/>
  <c r="R2" i="8"/>
  <c r="S2" i="8"/>
  <c r="R33" i="8"/>
  <c r="S33" i="8"/>
  <c r="R51" i="8"/>
  <c r="S51" i="8"/>
  <c r="R92" i="8"/>
  <c r="S92" i="8"/>
  <c r="R38" i="8"/>
  <c r="S38" i="8"/>
  <c r="R107" i="8"/>
  <c r="S107" i="8"/>
  <c r="R16" i="8"/>
  <c r="S16" i="8"/>
  <c r="R32" i="8"/>
  <c r="S32" i="8"/>
  <c r="R231" i="8"/>
  <c r="S231" i="8"/>
  <c r="R192" i="8"/>
  <c r="S192" i="8"/>
  <c r="R295" i="8"/>
  <c r="S295" i="8"/>
  <c r="R98" i="8"/>
  <c r="S98" i="8"/>
  <c r="R319" i="8"/>
  <c r="S319" i="8"/>
  <c r="R317" i="8"/>
  <c r="S317" i="8"/>
  <c r="R336" i="8"/>
  <c r="S336" i="8"/>
  <c r="R313" i="8"/>
  <c r="S313" i="8"/>
  <c r="R344" i="8"/>
  <c r="S344" i="8"/>
  <c r="R102" i="8"/>
  <c r="S102" i="8"/>
  <c r="R6" i="8"/>
  <c r="S6" i="8"/>
  <c r="R269" i="8"/>
  <c r="S269" i="8"/>
  <c r="R257" i="8"/>
  <c r="S257" i="8"/>
  <c r="R286" i="8"/>
  <c r="S286" i="8"/>
  <c r="R339" i="8"/>
  <c r="S339" i="8"/>
  <c r="R303" i="8"/>
  <c r="S303" i="8"/>
  <c r="R291" i="8"/>
  <c r="S291" i="8"/>
  <c r="R275" i="8"/>
  <c r="S275" i="8"/>
  <c r="R311" i="8"/>
  <c r="S311" i="8"/>
  <c r="R325" i="8"/>
  <c r="S325" i="8"/>
  <c r="R281" i="8"/>
  <c r="S281" i="8"/>
  <c r="R261" i="8"/>
  <c r="S261" i="8"/>
  <c r="R321" i="8"/>
  <c r="S321" i="8"/>
  <c r="R333" i="8"/>
  <c r="S333" i="8"/>
  <c r="R251" i="8"/>
  <c r="S251" i="8"/>
  <c r="R340" i="8"/>
  <c r="S340" i="8"/>
  <c r="R260" i="8"/>
  <c r="S260" i="8"/>
  <c r="R343" i="8"/>
  <c r="S343" i="8"/>
  <c r="R337" i="8"/>
  <c r="S337" i="8"/>
  <c r="R300" i="8"/>
  <c r="S300" i="8"/>
  <c r="R330" i="8"/>
  <c r="S330" i="8"/>
  <c r="R342" i="8"/>
  <c r="S342" i="8"/>
  <c r="R282" i="8"/>
  <c r="S282" i="8"/>
  <c r="R326" i="8"/>
  <c r="S326" i="8"/>
  <c r="R335" i="8"/>
  <c r="S335" i="8"/>
  <c r="R296" i="8"/>
  <c r="S296" i="8"/>
  <c r="R290" i="8"/>
  <c r="S290" i="8"/>
  <c r="R265" i="8"/>
  <c r="S265" i="8"/>
  <c r="R332" i="8"/>
  <c r="S332" i="8"/>
  <c r="R293" i="8"/>
  <c r="S293" i="8"/>
  <c r="R301" i="8"/>
  <c r="S301" i="8"/>
  <c r="R297" i="8"/>
  <c r="S297" i="8"/>
  <c r="R147" i="8"/>
  <c r="S147" i="8"/>
  <c r="R137" i="8"/>
  <c r="S137" i="8"/>
  <c r="R13" i="8"/>
  <c r="S13" i="8"/>
  <c r="R278" i="8"/>
  <c r="S278" i="8"/>
  <c r="R227" i="8"/>
  <c r="S227" i="8"/>
  <c r="R46" i="8"/>
  <c r="S46" i="8"/>
  <c r="R82" i="8"/>
  <c r="S82" i="8"/>
  <c r="R56" i="8"/>
  <c r="S56" i="8"/>
  <c r="R94" i="8"/>
  <c r="S94" i="8"/>
  <c r="R5" i="8"/>
  <c r="S5" i="8"/>
  <c r="R239" i="8"/>
  <c r="S239" i="8"/>
  <c r="R230" i="8"/>
  <c r="S230" i="8"/>
  <c r="R217" i="8"/>
  <c r="S217" i="8"/>
  <c r="R67" i="8"/>
  <c r="S67" i="8"/>
  <c r="R149" i="8"/>
  <c r="S149" i="8"/>
  <c r="R216" i="8"/>
  <c r="S216" i="8"/>
  <c r="R58" i="8"/>
  <c r="S58" i="8"/>
  <c r="R103" i="8"/>
  <c r="S103" i="8"/>
  <c r="R108" i="8"/>
  <c r="S108" i="8"/>
  <c r="R71" i="8"/>
  <c r="S71" i="8"/>
  <c r="R377" i="8"/>
  <c r="S377" i="8"/>
  <c r="R370" i="8"/>
  <c r="S370" i="8"/>
  <c r="R372" i="8"/>
  <c r="S372" i="8"/>
  <c r="R350" i="8"/>
  <c r="S350" i="8"/>
  <c r="R361" i="8"/>
  <c r="S361" i="8"/>
  <c r="R352" i="8"/>
  <c r="S352" i="8"/>
  <c r="R362" i="8"/>
  <c r="S362" i="8"/>
  <c r="R354" i="8"/>
  <c r="S354" i="8"/>
  <c r="R348" i="8"/>
  <c r="S348" i="8"/>
  <c r="R351" i="8"/>
  <c r="S351" i="8"/>
  <c r="R375" i="8"/>
  <c r="S375" i="8"/>
  <c r="R363" i="8"/>
  <c r="S363" i="8"/>
  <c r="R381" i="8"/>
  <c r="S381" i="8"/>
  <c r="R367" i="8"/>
  <c r="S367" i="8"/>
  <c r="R374" i="8"/>
  <c r="S374" i="8"/>
  <c r="R365" i="8"/>
  <c r="S365" i="8"/>
  <c r="R360" i="8"/>
  <c r="S360" i="8"/>
  <c r="R378" i="8"/>
  <c r="S378" i="8"/>
  <c r="R349" i="8"/>
  <c r="S349" i="8"/>
  <c r="R366" i="8"/>
  <c r="S366" i="8"/>
  <c r="R358" i="8"/>
  <c r="S358" i="8"/>
  <c r="R364" i="8"/>
  <c r="S364" i="8"/>
  <c r="R383" i="8"/>
  <c r="S383" i="8"/>
  <c r="R382" i="8"/>
  <c r="S382" i="8"/>
  <c r="R369" i="8"/>
  <c r="S369" i="8"/>
  <c r="R376" i="8"/>
  <c r="S376" i="8"/>
  <c r="R357" i="8"/>
  <c r="S357" i="8"/>
  <c r="R359" i="8"/>
  <c r="S359" i="8"/>
  <c r="R353" i="8"/>
  <c r="S353" i="8"/>
  <c r="R371" i="8"/>
  <c r="S371" i="8"/>
  <c r="R347" i="8"/>
  <c r="S347" i="8"/>
  <c r="R368" i="8"/>
  <c r="S368" i="8"/>
  <c r="R373" i="8"/>
  <c r="S373" i="8"/>
  <c r="R356" i="8"/>
  <c r="S356" i="8"/>
  <c r="R355" i="8"/>
  <c r="S355" i="8"/>
  <c r="R380" i="8"/>
  <c r="S380" i="8"/>
  <c r="R379" i="8"/>
  <c r="S379" i="8"/>
  <c r="R247" i="8"/>
  <c r="S247" i="8"/>
  <c r="R250" i="8"/>
  <c r="S250" i="8"/>
  <c r="R312" i="8"/>
  <c r="S312" i="8"/>
  <c r="R287" i="8"/>
  <c r="S287" i="8"/>
  <c r="R141" i="8"/>
  <c r="S141" i="8"/>
  <c r="R157" i="8"/>
  <c r="S157" i="8"/>
  <c r="R146" i="8"/>
  <c r="S146" i="8"/>
  <c r="R153" i="8"/>
  <c r="S153" i="8"/>
  <c r="R271" i="8"/>
  <c r="S271" i="8"/>
  <c r="R568" i="8"/>
  <c r="S568" i="8"/>
  <c r="R573" i="8"/>
  <c r="S573" i="8"/>
  <c r="R594" i="8"/>
  <c r="S594" i="8"/>
  <c r="R552" i="8"/>
  <c r="S552" i="8"/>
  <c r="R565" i="8"/>
  <c r="S565" i="8"/>
  <c r="R593" i="8"/>
  <c r="S593" i="8"/>
  <c r="R592" i="8"/>
  <c r="S592" i="8"/>
  <c r="R525" i="8"/>
  <c r="S525" i="8"/>
  <c r="R563" i="8"/>
  <c r="S563" i="8"/>
  <c r="R585" i="8"/>
  <c r="S585" i="8"/>
  <c r="R589" i="8"/>
  <c r="S589" i="8"/>
  <c r="R584" i="8"/>
  <c r="S584" i="8"/>
  <c r="R581" i="8"/>
  <c r="S581" i="8"/>
  <c r="R532" i="8"/>
  <c r="S532" i="8"/>
  <c r="R538" i="8"/>
  <c r="S538" i="8"/>
  <c r="R531" i="8"/>
  <c r="S531" i="8"/>
  <c r="R549" i="8"/>
  <c r="S549" i="8"/>
  <c r="R590" i="8"/>
  <c r="S590" i="8"/>
  <c r="R587" i="8"/>
  <c r="S587" i="8"/>
  <c r="R561" i="8"/>
  <c r="S561" i="8"/>
  <c r="R526" i="8"/>
  <c r="S526" i="8"/>
  <c r="R596" i="8"/>
  <c r="S596" i="8"/>
  <c r="R540" i="8"/>
  <c r="S540" i="8"/>
  <c r="R521" i="8"/>
  <c r="S521" i="8"/>
  <c r="R598" i="8"/>
  <c r="S598" i="8"/>
  <c r="R582" i="8"/>
  <c r="S582" i="8"/>
  <c r="R583" i="8"/>
  <c r="S583" i="8"/>
  <c r="R597" i="8"/>
  <c r="S597" i="8"/>
  <c r="R576" i="8"/>
  <c r="S576" i="8"/>
  <c r="R569" i="8"/>
  <c r="S569" i="8"/>
  <c r="R586" i="8"/>
  <c r="S586" i="8"/>
  <c r="R591" i="8"/>
  <c r="S591" i="8"/>
  <c r="R595" i="8"/>
  <c r="S595" i="8"/>
  <c r="R588" i="8"/>
  <c r="S588" i="8"/>
  <c r="R101" i="8"/>
  <c r="S101" i="8"/>
  <c r="R304" i="8"/>
  <c r="S304" i="8"/>
  <c r="R305" i="8"/>
  <c r="S305" i="8"/>
  <c r="R236" i="8"/>
  <c r="S236" i="8"/>
  <c r="R37" i="8"/>
  <c r="S37" i="8"/>
  <c r="R53" i="8"/>
  <c r="S53" i="8"/>
  <c r="R45" i="8"/>
  <c r="S45" i="8"/>
  <c r="R74" i="8"/>
  <c r="S74" i="8"/>
  <c r="R4" i="8"/>
  <c r="S4" i="8"/>
  <c r="R118" i="8"/>
  <c r="S118" i="8"/>
  <c r="R55" i="8"/>
  <c r="S55" i="8"/>
  <c r="R61" i="8"/>
  <c r="S61" i="8"/>
  <c r="R10" i="8"/>
  <c r="S10" i="8"/>
  <c r="S30" i="8"/>
  <c r="R30" i="8"/>
</calcChain>
</file>

<file path=xl/sharedStrings.xml><?xml version="1.0" encoding="utf-8"?>
<sst xmlns="http://schemas.openxmlformats.org/spreadsheetml/2006/main" count="12287" uniqueCount="7221">
  <si>
    <t>LATE WFB D12v26 GSE84256</t>
  </si>
  <si>
    <t>EARLY WFB D12v26 GSE84256</t>
  </si>
  <si>
    <t>UP ASMA+ MYOFB GSE95786</t>
  </si>
  <si>
    <t>DOWN ASMA+ MYOFB GSE95786</t>
  </si>
  <si>
    <t>TGFB UP - HUMAN SKIN FBS - GSE79621</t>
  </si>
  <si>
    <t>TGFB DOWN - HUMAN SKIN FBS - GSE79621</t>
  </si>
  <si>
    <t>LPS UP - HUMAN SKIN FBS - GSE79621</t>
  </si>
  <si>
    <t>LPS DOWN - HUMAN SKIN FBS - GSE79621</t>
  </si>
  <si>
    <t>SERUM UP - SKIN FBS - GSE21648</t>
  </si>
  <si>
    <t>SERUM DOWN - SKIN FBS - GSE21648</t>
  </si>
  <si>
    <t>TGFB UP - PROSTATE MSC-CAF ORGANOID - PNAS2014</t>
  </si>
  <si>
    <t>TGFB DOWN - PROSTATE MSC-CAF ORGANOID - PNAS2014</t>
  </si>
  <si>
    <t>SHOOK_ADIPOCYTEPRECURSORS</t>
  </si>
  <si>
    <t>SHOOK_CD29_LOW</t>
  </si>
  <si>
    <t>SHOOK_CD29_HIGH</t>
  </si>
  <si>
    <t>SHOOK_AP-CD9+</t>
  </si>
  <si>
    <t>SHOOK_AP-CD9-</t>
  </si>
  <si>
    <t>5DW_FB UP</t>
  </si>
  <si>
    <t>5DW_FB DOWN</t>
  </si>
  <si>
    <t>TUMOR UP - LUNG CANCER STROMA - GSE22862</t>
  </si>
  <si>
    <t>TUMOR DOWN - LUNG CANCER STROMA  - GSE22862</t>
  </si>
  <si>
    <t>TUMOR UP - PROSTATE CANCER STROMA - GSE26910</t>
  </si>
  <si>
    <t>TUMOR DOWN - PROSTATE CANCER STROMA  - GSE26910</t>
  </si>
  <si>
    <t>TUMOR UP - BREAST CANCER STROMA  - GSE26910</t>
  </si>
  <si>
    <t>TUMOR DOWN - BREAST CANCER STROMA - GSE26910</t>
  </si>
  <si>
    <t>TUMOR UP - BREAST CANCER STROMA  - GSE31192</t>
  </si>
  <si>
    <t>TUMOR DOWN - BREAST CANCER STROMA - GSE31192</t>
  </si>
  <si>
    <t>TUMOR UP - LIVER CANCER STROMA - GSE45001</t>
  </si>
  <si>
    <t>TUMOR DOWN - LIVER CANCER STROMA - GSE45001</t>
  </si>
  <si>
    <t>TUMOR UP - MURINE BONE MARROW METASTATIC CANCER STROMA - GSE22813</t>
  </si>
  <si>
    <t>TUMOR DOWN - MURINE BONE MARROW METASTATIC CANCER STROMA - GSE22813</t>
  </si>
  <si>
    <t>NA</t>
  </si>
  <si>
    <t>GM2564</t>
  </si>
  <si>
    <t>MEST</t>
  </si>
  <si>
    <t>DLK1</t>
  </si>
  <si>
    <t>COCH</t>
  </si>
  <si>
    <t>SYT1</t>
  </si>
  <si>
    <t>CNTN3</t>
  </si>
  <si>
    <t>CXCL8</t>
  </si>
  <si>
    <t>CLEC3B</t>
  </si>
  <si>
    <t>COMP</t>
  </si>
  <si>
    <t>NPTX1</t>
  </si>
  <si>
    <t>MCMDC2</t>
  </si>
  <si>
    <t>OSR2</t>
  </si>
  <si>
    <t>TAT</t>
  </si>
  <si>
    <t>BCL9</t>
  </si>
  <si>
    <t>LUM</t>
  </si>
  <si>
    <t>PPBP</t>
  </si>
  <si>
    <t>POSTN</t>
  </si>
  <si>
    <t>CNR1</t>
  </si>
  <si>
    <t>AGTR2</t>
  </si>
  <si>
    <t>PLCH2</t>
  </si>
  <si>
    <t>CPZ</t>
  </si>
  <si>
    <t>MBP</t>
  </si>
  <si>
    <t>STMN2</t>
  </si>
  <si>
    <t>ABI3BP</t>
  </si>
  <si>
    <t>ALAS2</t>
  </si>
  <si>
    <t>TNC</t>
  </si>
  <si>
    <t>CXCL14</t>
  </si>
  <si>
    <t>CXCL13</t>
  </si>
  <si>
    <t>SAA3</t>
  </si>
  <si>
    <t>KRT2</t>
  </si>
  <si>
    <t>CXCL2</t>
  </si>
  <si>
    <t>HOXB13</t>
  </si>
  <si>
    <t>IL13RA2</t>
  </si>
  <si>
    <t>ADH1A</t>
  </si>
  <si>
    <t>MFAP5</t>
  </si>
  <si>
    <t>TMEM176B</t>
  </si>
  <si>
    <t>COL15A1</t>
  </si>
  <si>
    <t>RUNX3</t>
  </si>
  <si>
    <t>AFF1</t>
  </si>
  <si>
    <t>ST6GALNAC5</t>
  </si>
  <si>
    <t>ADH1B</t>
  </si>
  <si>
    <t>CPXM2</t>
  </si>
  <si>
    <t>TFAP2A</t>
  </si>
  <si>
    <t>COL11A1</t>
  </si>
  <si>
    <t>UNC5B</t>
  </si>
  <si>
    <t>SRGN</t>
  </si>
  <si>
    <t>CXCL3</t>
  </si>
  <si>
    <t>KRT6B</t>
  </si>
  <si>
    <t>FOSB</t>
  </si>
  <si>
    <t>HSPA1A</t>
  </si>
  <si>
    <t>MMP10</t>
  </si>
  <si>
    <t>SPP1</t>
  </si>
  <si>
    <t>SFTPC</t>
  </si>
  <si>
    <t>OR51E2</t>
  </si>
  <si>
    <t>CD36</t>
  </si>
  <si>
    <t>COL10A1</t>
  </si>
  <si>
    <t>APOC3</t>
  </si>
  <si>
    <t>FSCN1</t>
  </si>
  <si>
    <t>GYPA</t>
  </si>
  <si>
    <t>WIF1</t>
  </si>
  <si>
    <t>AGRN</t>
  </si>
  <si>
    <t>ACTN1</t>
  </si>
  <si>
    <t>ADAMTS14</t>
  </si>
  <si>
    <t>AGT</t>
  </si>
  <si>
    <t>BBS2</t>
  </si>
  <si>
    <t>A2M</t>
  </si>
  <si>
    <t>ACAN</t>
  </si>
  <si>
    <t>ACHE</t>
  </si>
  <si>
    <t>ADAMTS3</t>
  </si>
  <si>
    <t>ADAMTS13</t>
  </si>
  <si>
    <t>Hmox1</t>
  </si>
  <si>
    <t>Cdc20</t>
  </si>
  <si>
    <t>ATF3</t>
  </si>
  <si>
    <t>INSIG1</t>
  </si>
  <si>
    <t>COL4A3</t>
  </si>
  <si>
    <t>TSPAN8</t>
  </si>
  <si>
    <t>MMP12</t>
  </si>
  <si>
    <t>Capn6</t>
  </si>
  <si>
    <t>Gadd45g</t>
  </si>
  <si>
    <t>WISP2</t>
  </si>
  <si>
    <t>IGF2</t>
  </si>
  <si>
    <t>SLCO2B1</t>
  </si>
  <si>
    <t>LOC100289026</t>
  </si>
  <si>
    <t>CHRDL1</t>
  </si>
  <si>
    <t>CXCL5</t>
  </si>
  <si>
    <t>MIAT</t>
  </si>
  <si>
    <t>ELN</t>
  </si>
  <si>
    <t>NOV</t>
  </si>
  <si>
    <t>RNVU1-7</t>
  </si>
  <si>
    <t>C5ORF28</t>
  </si>
  <si>
    <t>HBEGF</t>
  </si>
  <si>
    <t>HMGB2</t>
  </si>
  <si>
    <t>RHOU</t>
  </si>
  <si>
    <t>EDNRB</t>
  </si>
  <si>
    <t>GJB2</t>
  </si>
  <si>
    <t>APOD</t>
  </si>
  <si>
    <t>ANXA8</t>
  </si>
  <si>
    <t>SERPINB2</t>
  </si>
  <si>
    <t>BEX1</t>
  </si>
  <si>
    <t>EGFL6</t>
  </si>
  <si>
    <t>SOX21</t>
  </si>
  <si>
    <t>ADD3</t>
  </si>
  <si>
    <t>ACE</t>
  </si>
  <si>
    <t>HBB-B2</t>
  </si>
  <si>
    <t>TPM1</t>
  </si>
  <si>
    <t>CILP</t>
  </si>
  <si>
    <t>NTRK2</t>
  </si>
  <si>
    <t>REG3G</t>
  </si>
  <si>
    <t>SKINT7</t>
  </si>
  <si>
    <t>HOXD10</t>
  </si>
  <si>
    <t>PI16</t>
  </si>
  <si>
    <t>OXTR</t>
  </si>
  <si>
    <t>SMOC2</t>
  </si>
  <si>
    <t>GDF10</t>
  </si>
  <si>
    <t>CORIN</t>
  </si>
  <si>
    <t>ANKRD1</t>
  </si>
  <si>
    <t>MSR1</t>
  </si>
  <si>
    <t>HAPLN1</t>
  </si>
  <si>
    <t>GABRA5</t>
  </si>
  <si>
    <t>TNFSF4</t>
  </si>
  <si>
    <t>LAMP5</t>
  </si>
  <si>
    <t>LRRC17</t>
  </si>
  <si>
    <t>S100A9</t>
  </si>
  <si>
    <t>2610528A11RIK</t>
  </si>
  <si>
    <t>STFA1</t>
  </si>
  <si>
    <t>CCL3</t>
  </si>
  <si>
    <t>MMP1</t>
  </si>
  <si>
    <t>GREM1</t>
  </si>
  <si>
    <t>FABP4</t>
  </si>
  <si>
    <t>TRPM8</t>
  </si>
  <si>
    <t>NELL2</t>
  </si>
  <si>
    <t>FIGF</t>
  </si>
  <si>
    <t>PITX1</t>
  </si>
  <si>
    <t>APOA1</t>
  </si>
  <si>
    <t>SERPINH1</t>
  </si>
  <si>
    <t>TSPAN33</t>
  </si>
  <si>
    <t>ARHGEF6</t>
  </si>
  <si>
    <t>C13ORF15</t>
  </si>
  <si>
    <t>ADAMTS1</t>
  </si>
  <si>
    <t>ADAM9</t>
  </si>
  <si>
    <t>FBLN5</t>
  </si>
  <si>
    <t>ADAMTS5</t>
  </si>
  <si>
    <t>LEPR</t>
  </si>
  <si>
    <t>IL2RA</t>
  </si>
  <si>
    <t>C7</t>
  </si>
  <si>
    <t>COL6A6</t>
  </si>
  <si>
    <t>LGR5</t>
  </si>
  <si>
    <t>S100A7A</t>
  </si>
  <si>
    <t>Krt16</t>
  </si>
  <si>
    <t>MMP3</t>
  </si>
  <si>
    <t>GLIPR1</t>
  </si>
  <si>
    <t>GPR1</t>
  </si>
  <si>
    <t>RUNDC3B</t>
  </si>
  <si>
    <t>STK32B</t>
  </si>
  <si>
    <t>IL17RD</t>
  </si>
  <si>
    <t>INHBE</t>
  </si>
  <si>
    <t>RNVU1-18</t>
  </si>
  <si>
    <t>CD55</t>
  </si>
  <si>
    <t>CCL20</t>
  </si>
  <si>
    <t>GAS1</t>
  </si>
  <si>
    <t>PRL</t>
  </si>
  <si>
    <t>VIM</t>
  </si>
  <si>
    <t>SLC26A7</t>
  </si>
  <si>
    <t>F13A1</t>
  </si>
  <si>
    <t>GALNT5</t>
  </si>
  <si>
    <t>BNC1</t>
  </si>
  <si>
    <t>CHRNA5</t>
  </si>
  <si>
    <t>DSG1A</t>
  </si>
  <si>
    <t>PITX2</t>
  </si>
  <si>
    <t>GATA3</t>
  </si>
  <si>
    <t>FRMD4B</t>
  </si>
  <si>
    <t>LRRC15</t>
  </si>
  <si>
    <t>CYP3A13</t>
  </si>
  <si>
    <t>SERPINA3N</t>
  </si>
  <si>
    <t>NOS2</t>
  </si>
  <si>
    <t>CYP2G1</t>
  </si>
  <si>
    <t>CLEC4D</t>
  </si>
  <si>
    <t>KRT19</t>
  </si>
  <si>
    <t>IGSF10</t>
  </si>
  <si>
    <t>PPL</t>
  </si>
  <si>
    <t>FAM162B</t>
  </si>
  <si>
    <t>DUSP4</t>
  </si>
  <si>
    <t>CLDN1</t>
  </si>
  <si>
    <t>C5ORF46</t>
  </si>
  <si>
    <t>ALDH1A1</t>
  </si>
  <si>
    <t>SLC14A1</t>
  </si>
  <si>
    <t>TMEM176A</t>
  </si>
  <si>
    <t>TMEM204</t>
  </si>
  <si>
    <t>SERPINB12</t>
  </si>
  <si>
    <t>LCN2</t>
  </si>
  <si>
    <t>STFA3</t>
  </si>
  <si>
    <t>PTX3</t>
  </si>
  <si>
    <t>SPRR2A2</t>
  </si>
  <si>
    <t>FOS</t>
  </si>
  <si>
    <t>CLEC4E</t>
  </si>
  <si>
    <t>HBB</t>
  </si>
  <si>
    <t>KLK2</t>
  </si>
  <si>
    <t>BMP5</t>
  </si>
  <si>
    <t>CD300LG</t>
  </si>
  <si>
    <t>HRG</t>
  </si>
  <si>
    <t>EPHA3</t>
  </si>
  <si>
    <t>SPTA1</t>
  </si>
  <si>
    <t>CD44</t>
  </si>
  <si>
    <t>FBLIM1</t>
  </si>
  <si>
    <t>CTRB2</t>
  </si>
  <si>
    <t>ADAMTS15</t>
  </si>
  <si>
    <t>GAS6</t>
  </si>
  <si>
    <t>COL3A1</t>
  </si>
  <si>
    <t>ADAMTS9</t>
  </si>
  <si>
    <t>Gpx3</t>
  </si>
  <si>
    <t>DSC1</t>
  </si>
  <si>
    <t>KIF2A</t>
  </si>
  <si>
    <t>CYP4B1</t>
  </si>
  <si>
    <t>C1QTNF7</t>
  </si>
  <si>
    <t>S100A8</t>
  </si>
  <si>
    <t>PCK1</t>
  </si>
  <si>
    <t>Lmcd1</t>
  </si>
  <si>
    <t>Mmp13</t>
  </si>
  <si>
    <t>Klf4</t>
  </si>
  <si>
    <t>GAL</t>
  </si>
  <si>
    <t>HP</t>
  </si>
  <si>
    <t>PRSS35</t>
  </si>
  <si>
    <t>SERPINA3C</t>
  </si>
  <si>
    <t>APLP1</t>
  </si>
  <si>
    <t>EPB41L3</t>
  </si>
  <si>
    <t>ECM2</t>
  </si>
  <si>
    <t>APCDD1</t>
  </si>
  <si>
    <t>RNU1-3</t>
  </si>
  <si>
    <t>MAGT1</t>
  </si>
  <si>
    <t>PLEKHF1</t>
  </si>
  <si>
    <t>TYR</t>
  </si>
  <si>
    <t>FZD7</t>
  </si>
  <si>
    <t>RIPK4</t>
  </si>
  <si>
    <t>IBSP</t>
  </si>
  <si>
    <t>EDIL3</t>
  </si>
  <si>
    <t>KLK1B24</t>
  </si>
  <si>
    <t>FBN1</t>
  </si>
  <si>
    <t>C1QB</t>
  </si>
  <si>
    <t>FOXP1</t>
  </si>
  <si>
    <t>CSRP1</t>
  </si>
  <si>
    <t>HHIPL2</t>
  </si>
  <si>
    <t>AMPD3</t>
  </si>
  <si>
    <t>C430002N11RIK</t>
  </si>
  <si>
    <t>HS6ST2</t>
  </si>
  <si>
    <t>RUNX1-IT1</t>
  </si>
  <si>
    <t>EGR2</t>
  </si>
  <si>
    <t>NTN1</t>
  </si>
  <si>
    <t>FAM19A5</t>
  </si>
  <si>
    <t>MXD1</t>
  </si>
  <si>
    <t>PDE1A</t>
  </si>
  <si>
    <t>TMEFF2</t>
  </si>
  <si>
    <t>EBF1</t>
  </si>
  <si>
    <t>MMP13</t>
  </si>
  <si>
    <t>HSPA1B</t>
  </si>
  <si>
    <t>KRT71</t>
  </si>
  <si>
    <t>TDO2</t>
  </si>
  <si>
    <t>SFRP2</t>
  </si>
  <si>
    <t>CLIC5</t>
  </si>
  <si>
    <t>KLK3</t>
  </si>
  <si>
    <t>KCNJ3</t>
  </si>
  <si>
    <t>PPAPDC1A</t>
  </si>
  <si>
    <t>COL8A1</t>
  </si>
  <si>
    <t>TAC1</t>
  </si>
  <si>
    <t>FABP1</t>
  </si>
  <si>
    <t>PI3</t>
  </si>
  <si>
    <t>FABP7</t>
  </si>
  <si>
    <t>KRT6A</t>
  </si>
  <si>
    <t>FERMT2</t>
  </si>
  <si>
    <t>BMP1</t>
  </si>
  <si>
    <t>CHADL</t>
  </si>
  <si>
    <t>DDR1</t>
  </si>
  <si>
    <t>ADAM15</t>
  </si>
  <si>
    <t>ADAMTSL5</t>
  </si>
  <si>
    <t>GPM6B</t>
  </si>
  <si>
    <t>COL5A1</t>
  </si>
  <si>
    <t>Angptl4</t>
  </si>
  <si>
    <t>BBOX1</t>
  </si>
  <si>
    <t>Cxcl10</t>
  </si>
  <si>
    <t>ASPM</t>
  </si>
  <si>
    <t>SGCG</t>
  </si>
  <si>
    <t>ISG15</t>
  </si>
  <si>
    <t>DBX2</t>
  </si>
  <si>
    <t>CYP2F2</t>
  </si>
  <si>
    <t>OLFML1</t>
  </si>
  <si>
    <t>COL21A1</t>
  </si>
  <si>
    <t>NOX4</t>
  </si>
  <si>
    <t>CXCL1</t>
  </si>
  <si>
    <t>DMC1</t>
  </si>
  <si>
    <t>LIF</t>
  </si>
  <si>
    <t>TCF7L2</t>
  </si>
  <si>
    <t>TYRP1</t>
  </si>
  <si>
    <t>MAP2</t>
  </si>
  <si>
    <t>SERPINB5</t>
  </si>
  <si>
    <t>MME</t>
  </si>
  <si>
    <t>STEAP1</t>
  </si>
  <si>
    <t>ABCC9</t>
  </si>
  <si>
    <t>PIK3R6</t>
  </si>
  <si>
    <t>TNMD</t>
  </si>
  <si>
    <t>PDGFRA</t>
  </si>
  <si>
    <t>AQP3</t>
  </si>
  <si>
    <t>HOXA10</t>
  </si>
  <si>
    <t>ADAMTS4</t>
  </si>
  <si>
    <t>HDC</t>
  </si>
  <si>
    <t>COL12A1</t>
  </si>
  <si>
    <t>ITIH2</t>
  </si>
  <si>
    <t>HSD3B6</t>
  </si>
  <si>
    <t>C1QTNF3</t>
  </si>
  <si>
    <t>BCHE</t>
  </si>
  <si>
    <t>CADPS</t>
  </si>
  <si>
    <t>CFI</t>
  </si>
  <si>
    <t>CFD</t>
  </si>
  <si>
    <t>EFNB2</t>
  </si>
  <si>
    <t>FGL2</t>
  </si>
  <si>
    <t>IRG1</t>
  </si>
  <si>
    <t>SERPINE1</t>
  </si>
  <si>
    <t>THBS1</t>
  </si>
  <si>
    <t>IL1B</t>
  </si>
  <si>
    <t>COL1A1</t>
  </si>
  <si>
    <t>TMEM100</t>
  </si>
  <si>
    <t>SFRP4</t>
  </si>
  <si>
    <t>PENK</t>
  </si>
  <si>
    <t>INHBA</t>
  </si>
  <si>
    <t>TNXB</t>
  </si>
  <si>
    <t>CXCL11</t>
  </si>
  <si>
    <t>PIGR</t>
  </si>
  <si>
    <t>SERPINC1</t>
  </si>
  <si>
    <t>TIMP1</t>
  </si>
  <si>
    <t>SLC38A5</t>
  </si>
  <si>
    <t>SCEL</t>
  </si>
  <si>
    <t>FLNC</t>
  </si>
  <si>
    <t>ELANE</t>
  </si>
  <si>
    <t>DDR2</t>
  </si>
  <si>
    <t>CPB2</t>
  </si>
  <si>
    <t>ADAM8</t>
  </si>
  <si>
    <t>Srxn1</t>
  </si>
  <si>
    <t>KRT14</t>
  </si>
  <si>
    <t>Ccl3</t>
  </si>
  <si>
    <t>COL4A4</t>
  </si>
  <si>
    <t>DKK2</t>
  </si>
  <si>
    <t>RBP4</t>
  </si>
  <si>
    <t>Serpina3n</t>
  </si>
  <si>
    <t>Ctgf</t>
  </si>
  <si>
    <t>IGFBP2</t>
  </si>
  <si>
    <t>PTN</t>
  </si>
  <si>
    <t>CSF2</t>
  </si>
  <si>
    <t>PPP2R2C</t>
  </si>
  <si>
    <t>PTGIS</t>
  </si>
  <si>
    <t>KRT7</t>
  </si>
  <si>
    <t>CLDN11</t>
  </si>
  <si>
    <t>RNU1-1</t>
  </si>
  <si>
    <t>RPLP1</t>
  </si>
  <si>
    <t>KLF11</t>
  </si>
  <si>
    <t>DLX2</t>
  </si>
  <si>
    <t>CTBP2</t>
  </si>
  <si>
    <t>MYLK</t>
  </si>
  <si>
    <t>LGALS7</t>
  </si>
  <si>
    <t>OMD</t>
  </si>
  <si>
    <t>CEMIP</t>
  </si>
  <si>
    <t>NCAM1</t>
  </si>
  <si>
    <t>TBX5-AS1</t>
  </si>
  <si>
    <t>NREP</t>
  </si>
  <si>
    <t>VCL</t>
  </si>
  <si>
    <t>WNT10B</t>
  </si>
  <si>
    <t>PCDH20</t>
  </si>
  <si>
    <t>PROKR2</t>
  </si>
  <si>
    <t>MUP10</t>
  </si>
  <si>
    <t>CTHRC1</t>
  </si>
  <si>
    <t>KRTAP1-5</t>
  </si>
  <si>
    <t>CLGN</t>
  </si>
  <si>
    <t>PTPRB</t>
  </si>
  <si>
    <t>SEPP1</t>
  </si>
  <si>
    <t>IGFBP3</t>
  </si>
  <si>
    <t>ISM1</t>
  </si>
  <si>
    <t>C15ORF48</t>
  </si>
  <si>
    <t>ACKR3</t>
  </si>
  <si>
    <t>COL14A1</t>
  </si>
  <si>
    <t>RTN1</t>
  </si>
  <si>
    <t>CYP4F18</t>
  </si>
  <si>
    <t>KRT28</t>
  </si>
  <si>
    <t>MT1</t>
  </si>
  <si>
    <t>THBS2</t>
  </si>
  <si>
    <t>GPM6A</t>
  </si>
  <si>
    <t>ACKR1</t>
  </si>
  <si>
    <t>C2ORF40</t>
  </si>
  <si>
    <t>SPOCD1</t>
  </si>
  <si>
    <t>PLG</t>
  </si>
  <si>
    <t>CLDN13</t>
  </si>
  <si>
    <t>MUC1</t>
  </si>
  <si>
    <t>ILK</t>
  </si>
  <si>
    <t>DPP4</t>
  </si>
  <si>
    <t>NOTCH1</t>
  </si>
  <si>
    <t>ADAMTS12</t>
  </si>
  <si>
    <t>CCK</t>
  </si>
  <si>
    <t>BGN</t>
  </si>
  <si>
    <t>ALB</t>
  </si>
  <si>
    <t>BCAM</t>
  </si>
  <si>
    <t>HAS1</t>
  </si>
  <si>
    <t>FKBP1A</t>
  </si>
  <si>
    <t>ANG</t>
  </si>
  <si>
    <t>PI15</t>
  </si>
  <si>
    <t>FBLN1</t>
  </si>
  <si>
    <t>GZMB</t>
  </si>
  <si>
    <t>CNKSR2</t>
  </si>
  <si>
    <t>Prss35</t>
  </si>
  <si>
    <t>Ccna2</t>
  </si>
  <si>
    <t>SCARA5</t>
  </si>
  <si>
    <t>ALDH3A1</t>
  </si>
  <si>
    <t>H19</t>
  </si>
  <si>
    <t>LTBP4</t>
  </si>
  <si>
    <t>TRIB3</t>
  </si>
  <si>
    <t>PDGFD</t>
  </si>
  <si>
    <t>CXCL6</t>
  </si>
  <si>
    <t>ARID4B</t>
  </si>
  <si>
    <t>TFPI2</t>
  </si>
  <si>
    <t>CCNG2</t>
  </si>
  <si>
    <t>ESR1</t>
  </si>
  <si>
    <t>SECTM1A</t>
  </si>
  <si>
    <t>VDR</t>
  </si>
  <si>
    <t>PGM5</t>
  </si>
  <si>
    <t>ELOVL7</t>
  </si>
  <si>
    <t>NDC80</t>
  </si>
  <si>
    <t>PVRL4</t>
  </si>
  <si>
    <t>SRPX</t>
  </si>
  <si>
    <t>C1QC</t>
  </si>
  <si>
    <t>ST8SIA4</t>
  </si>
  <si>
    <t>HOXC10</t>
  </si>
  <si>
    <t>CAP2</t>
  </si>
  <si>
    <t>ADAMTSL1</t>
  </si>
  <si>
    <t>ACTA1</t>
  </si>
  <si>
    <t>RGS16</t>
  </si>
  <si>
    <t>SERPINA3B</t>
  </si>
  <si>
    <t>IL6</t>
  </si>
  <si>
    <t>TENM3</t>
  </si>
  <si>
    <t>KIAA1324L</t>
  </si>
  <si>
    <t>ADH1C</t>
  </si>
  <si>
    <t>PSPH</t>
  </si>
  <si>
    <t>ATRNL1</t>
  </si>
  <si>
    <t>NFIB</t>
  </si>
  <si>
    <t>SYNPO2</t>
  </si>
  <si>
    <t>SSTR1</t>
  </si>
  <si>
    <t>FLRT2</t>
  </si>
  <si>
    <t>BRINP3</t>
  </si>
  <si>
    <t>ARHGDIB</t>
  </si>
  <si>
    <t>CCL4</t>
  </si>
  <si>
    <t>HSP90AA1</t>
  </si>
  <si>
    <t>SCGB1A1</t>
  </si>
  <si>
    <t>PRAC1</t>
  </si>
  <si>
    <t>FBXL21</t>
  </si>
  <si>
    <t>CXCL10</t>
  </si>
  <si>
    <t>CAPN6</t>
  </si>
  <si>
    <t>TNNT1</t>
  </si>
  <si>
    <t>AFM</t>
  </si>
  <si>
    <t>TRIM10</t>
  </si>
  <si>
    <t>DSC2</t>
  </si>
  <si>
    <t>APOC1</t>
  </si>
  <si>
    <t>ITGB1</t>
  </si>
  <si>
    <t>CHMP4A</t>
  </si>
  <si>
    <t>HAS2</t>
  </si>
  <si>
    <t>RHOBTB3</t>
  </si>
  <si>
    <t>TMEM132C</t>
  </si>
  <si>
    <t>MYOC</t>
  </si>
  <si>
    <t>Cyp1b1</t>
  </si>
  <si>
    <t>PRELP</t>
  </si>
  <si>
    <t>TREM2</t>
  </si>
  <si>
    <t>GLDN</t>
  </si>
  <si>
    <t>FBN2</t>
  </si>
  <si>
    <t>MGP</t>
  </si>
  <si>
    <t>PCOLCE2</t>
  </si>
  <si>
    <t>RNU1-28P</t>
  </si>
  <si>
    <t>OGN</t>
  </si>
  <si>
    <t>ANGPTL4</t>
  </si>
  <si>
    <t>CBX7</t>
  </si>
  <si>
    <t>MYD88</t>
  </si>
  <si>
    <t>DSC3</t>
  </si>
  <si>
    <t>EDNRA</t>
  </si>
  <si>
    <t>DIO3</t>
  </si>
  <si>
    <t>EREG</t>
  </si>
  <si>
    <t>SPAG5</t>
  </si>
  <si>
    <t>AW112010</t>
  </si>
  <si>
    <t>FGFR4</t>
  </si>
  <si>
    <t>DKK1</t>
  </si>
  <si>
    <t>THRB</t>
  </si>
  <si>
    <t>ATP8B1</t>
  </si>
  <si>
    <t>NPL</t>
  </si>
  <si>
    <t>PDGFRB</t>
  </si>
  <si>
    <t>RDH8</t>
  </si>
  <si>
    <t>FNDC1</t>
  </si>
  <si>
    <t>EMCN</t>
  </si>
  <si>
    <t>EXTL1</t>
  </si>
  <si>
    <t>THBS4</t>
  </si>
  <si>
    <t>MAP7</t>
  </si>
  <si>
    <t>CRYAA</t>
  </si>
  <si>
    <t>SLC40A1</t>
  </si>
  <si>
    <t>FLRT3</t>
  </si>
  <si>
    <t>LRRC32</t>
  </si>
  <si>
    <t>AQP4</t>
  </si>
  <si>
    <t>SLFN4</t>
  </si>
  <si>
    <t>CDHR1</t>
  </si>
  <si>
    <t>THY1</t>
  </si>
  <si>
    <t>NEBL</t>
  </si>
  <si>
    <t>ASPN</t>
  </si>
  <si>
    <t>SFN</t>
  </si>
  <si>
    <t>CYP2A7</t>
  </si>
  <si>
    <t>LOX</t>
  </si>
  <si>
    <t>CAR1</t>
  </si>
  <si>
    <t>CXCL9</t>
  </si>
  <si>
    <t>LIMS1</t>
  </si>
  <si>
    <t>FAP</t>
  </si>
  <si>
    <t>CHMP4B</t>
  </si>
  <si>
    <t>HAS3</t>
  </si>
  <si>
    <t>LTBP2</t>
  </si>
  <si>
    <t>COL5A2</t>
  </si>
  <si>
    <t>SELL</t>
  </si>
  <si>
    <t>MAMDC2</t>
  </si>
  <si>
    <t>Adamts1</t>
  </si>
  <si>
    <t>Aqp1</t>
  </si>
  <si>
    <t>Hmgn2</t>
  </si>
  <si>
    <t>MATN4</t>
  </si>
  <si>
    <t>OAS1A</t>
  </si>
  <si>
    <t>IL1RL1</t>
  </si>
  <si>
    <t>CCRL1</t>
  </si>
  <si>
    <t>DPT</t>
  </si>
  <si>
    <t>BHLHE40</t>
  </si>
  <si>
    <t>SLC7A14</t>
  </si>
  <si>
    <t>RNY5</t>
  </si>
  <si>
    <t>PTGS2</t>
  </si>
  <si>
    <t>KLF4</t>
  </si>
  <si>
    <t>IGF1</t>
  </si>
  <si>
    <t>IL12RB1</t>
  </si>
  <si>
    <t>LHX2</t>
  </si>
  <si>
    <t>GBP4</t>
  </si>
  <si>
    <t>ACKR2</t>
  </si>
  <si>
    <t>PARD6B</t>
  </si>
  <si>
    <t>HHIP</t>
  </si>
  <si>
    <t>RELN</t>
  </si>
  <si>
    <t>FN1</t>
  </si>
  <si>
    <t>AFAP1</t>
  </si>
  <si>
    <t>AKR1C18</t>
  </si>
  <si>
    <t>CYTIP</t>
  </si>
  <si>
    <t>WNT5A</t>
  </si>
  <si>
    <t>CYP1B1</t>
  </si>
  <si>
    <t>UOX</t>
  </si>
  <si>
    <t>KCTD14</t>
  </si>
  <si>
    <t>LYPD1</t>
  </si>
  <si>
    <t>RAI2</t>
  </si>
  <si>
    <t>RSPO3</t>
  </si>
  <si>
    <t>SLC27A6</t>
  </si>
  <si>
    <t>ITGB4</t>
  </si>
  <si>
    <t>ACTG2</t>
  </si>
  <si>
    <t>SULF1</t>
  </si>
  <si>
    <t>FGFR2</t>
  </si>
  <si>
    <t>GMFG</t>
  </si>
  <si>
    <t>TREM1</t>
  </si>
  <si>
    <t>S100A3</t>
  </si>
  <si>
    <t>SCGB3A2</t>
  </si>
  <si>
    <t>TMC5</t>
  </si>
  <si>
    <t>PTGS1</t>
  </si>
  <si>
    <t>CILP2</t>
  </si>
  <si>
    <t>TNFAIP6</t>
  </si>
  <si>
    <t>ADH4</t>
  </si>
  <si>
    <t>MMP14</t>
  </si>
  <si>
    <t>TMCC2</t>
  </si>
  <si>
    <t>MYO6</t>
  </si>
  <si>
    <t>GDA</t>
  </si>
  <si>
    <t>COL1A2</t>
  </si>
  <si>
    <t>SMAD3</t>
  </si>
  <si>
    <t>GPX1</t>
  </si>
  <si>
    <t>ANXA2</t>
  </si>
  <si>
    <t>CD248</t>
  </si>
  <si>
    <t>MFAP4</t>
  </si>
  <si>
    <t>Procr</t>
  </si>
  <si>
    <t>Cxcl3</t>
  </si>
  <si>
    <t>FREM1</t>
  </si>
  <si>
    <t>GPIHBP1</t>
  </si>
  <si>
    <t>SERPINA5</t>
  </si>
  <si>
    <t>Il1rl1</t>
  </si>
  <si>
    <t>FABP5</t>
  </si>
  <si>
    <t>RTN4R</t>
  </si>
  <si>
    <t>CXCL12</t>
  </si>
  <si>
    <t>CNN1</t>
  </si>
  <si>
    <t>HSD17B2</t>
  </si>
  <si>
    <t>SLC39A8</t>
  </si>
  <si>
    <t>ARSK</t>
  </si>
  <si>
    <t>IL11</t>
  </si>
  <si>
    <t>WEE1</t>
  </si>
  <si>
    <t>WNT11</t>
  </si>
  <si>
    <t>DVL2</t>
  </si>
  <si>
    <t>CTLA2A</t>
  </si>
  <si>
    <t>FXYD3</t>
  </si>
  <si>
    <t>FOSL1</t>
  </si>
  <si>
    <t>MCM5</t>
  </si>
  <si>
    <t>APOF</t>
  </si>
  <si>
    <t>2310007B03RIK</t>
  </si>
  <si>
    <t>RIAN</t>
  </si>
  <si>
    <t>RGS1</t>
  </si>
  <si>
    <t>TNFRSF21</t>
  </si>
  <si>
    <t>PIK3AP1</t>
  </si>
  <si>
    <t>DCAKD</t>
  </si>
  <si>
    <t>IL1R2</t>
  </si>
  <si>
    <t>CIDEA</t>
  </si>
  <si>
    <t>CD69</t>
  </si>
  <si>
    <t>LSP1</t>
  </si>
  <si>
    <t>ENPP1</t>
  </si>
  <si>
    <t>GPC3</t>
  </si>
  <si>
    <t>CHL1</t>
  </si>
  <si>
    <t>DCLK1</t>
  </si>
  <si>
    <t>CADM1</t>
  </si>
  <si>
    <t>TSTD1</t>
  </si>
  <si>
    <t>ARSI</t>
  </si>
  <si>
    <t>EMP2</t>
  </si>
  <si>
    <t>CDH10</t>
  </si>
  <si>
    <t>IGFL2</t>
  </si>
  <si>
    <t>CYP8B1</t>
  </si>
  <si>
    <t>CDC6</t>
  </si>
  <si>
    <t>IGHM</t>
  </si>
  <si>
    <t>SPRR1A</t>
  </si>
  <si>
    <t>COL2A1</t>
  </si>
  <si>
    <t>PARVA</t>
  </si>
  <si>
    <t>COL13A1</t>
  </si>
  <si>
    <t>SOX9</t>
  </si>
  <si>
    <t>ADAMTS16</t>
  </si>
  <si>
    <t>KLK8</t>
  </si>
  <si>
    <t>HIVEP2</t>
  </si>
  <si>
    <t>MED12L</t>
  </si>
  <si>
    <t>ZBTB16</t>
  </si>
  <si>
    <t>TIMP4</t>
  </si>
  <si>
    <t>C3</t>
  </si>
  <si>
    <t>Cdkn1a</t>
  </si>
  <si>
    <t>HBA-A2</t>
  </si>
  <si>
    <t>DUSP26</t>
  </si>
  <si>
    <t>SOX11</t>
  </si>
  <si>
    <t>ACKR4</t>
  </si>
  <si>
    <t>RBM43</t>
  </si>
  <si>
    <t>KIT</t>
  </si>
  <si>
    <t>SMAD9</t>
  </si>
  <si>
    <t>ESRP1</t>
  </si>
  <si>
    <t>SEMA3C</t>
  </si>
  <si>
    <t>STC2</t>
  </si>
  <si>
    <t>SDPR</t>
  </si>
  <si>
    <t>SOD3</t>
  </si>
  <si>
    <t>LSAMP</t>
  </si>
  <si>
    <t>OSR1</t>
  </si>
  <si>
    <t>CLCA3A2</t>
  </si>
  <si>
    <t>NTS</t>
  </si>
  <si>
    <t>ARHGAP29</t>
  </si>
  <si>
    <t>HK3</t>
  </si>
  <si>
    <t>TPM2</t>
  </si>
  <si>
    <t>CMAH</t>
  </si>
  <si>
    <t>CDH4</t>
  </si>
  <si>
    <t>EVI2A</t>
  </si>
  <si>
    <t>MN1</t>
  </si>
  <si>
    <t>ARHGAP27</t>
  </si>
  <si>
    <t>TGFB2</t>
  </si>
  <si>
    <t>VIT</t>
  </si>
  <si>
    <t>KCNK2</t>
  </si>
  <si>
    <t>TM4SF1</t>
  </si>
  <si>
    <t>KRT34</t>
  </si>
  <si>
    <t>MNDAL</t>
  </si>
  <si>
    <t>KCNAB2</t>
  </si>
  <si>
    <t>MMP11</t>
  </si>
  <si>
    <t>TUBA3E</t>
  </si>
  <si>
    <t>RTKN2</t>
  </si>
  <si>
    <t>PLA1A</t>
  </si>
  <si>
    <t>ADAMDEC1</t>
  </si>
  <si>
    <t>BTNL9</t>
  </si>
  <si>
    <t>ALDOB</t>
  </si>
  <si>
    <t>COL4A2</t>
  </si>
  <si>
    <t>GP5</t>
  </si>
  <si>
    <t>LINC00842</t>
  </si>
  <si>
    <t>TGFB1</t>
  </si>
  <si>
    <t>ADAMTS17</t>
  </si>
  <si>
    <t>CAPG</t>
  </si>
  <si>
    <t>CTSS</t>
  </si>
  <si>
    <t>MYH11</t>
  </si>
  <si>
    <t>LAMC1</t>
  </si>
  <si>
    <t>CCL13</t>
  </si>
  <si>
    <t>CLEC4G</t>
  </si>
  <si>
    <t>KIAA1244</t>
  </si>
  <si>
    <t>EFEMP1</t>
  </si>
  <si>
    <t>HMOX1</t>
  </si>
  <si>
    <t>STRA6</t>
  </si>
  <si>
    <t>TPD52</t>
  </si>
  <si>
    <t>OLFML2A</t>
  </si>
  <si>
    <t>DNM1</t>
  </si>
  <si>
    <t>ASNS</t>
  </si>
  <si>
    <t>SOD2</t>
  </si>
  <si>
    <t>DTWD2</t>
  </si>
  <si>
    <t>IFIT1</t>
  </si>
  <si>
    <t>CDKN2B</t>
  </si>
  <si>
    <t>PYGO1</t>
  </si>
  <si>
    <t>MPZL2</t>
  </si>
  <si>
    <t>PKP2</t>
  </si>
  <si>
    <t>PRICKLE1</t>
  </si>
  <si>
    <t>CDCA7</t>
  </si>
  <si>
    <t>PLA2G2E</t>
  </si>
  <si>
    <t>FOXD1</t>
  </si>
  <si>
    <t>TBX5</t>
  </si>
  <si>
    <t>INPP5D</t>
  </si>
  <si>
    <t>COL7A1</t>
  </si>
  <si>
    <t>AK4</t>
  </si>
  <si>
    <t>FCGBP</t>
  </si>
  <si>
    <t>TET1</t>
  </si>
  <si>
    <t>PDGFRL</t>
  </si>
  <si>
    <t>MMP27</t>
  </si>
  <si>
    <t>FOXL1</t>
  </si>
  <si>
    <t>CCL2</t>
  </si>
  <si>
    <t>PLK1</t>
  </si>
  <si>
    <t>AHNAK2</t>
  </si>
  <si>
    <t>TIMP3</t>
  </si>
  <si>
    <t>EVI2B</t>
  </si>
  <si>
    <t>MEDAG</t>
  </si>
  <si>
    <t>WFDC12</t>
  </si>
  <si>
    <t>SLPI</t>
  </si>
  <si>
    <t>EHF</t>
  </si>
  <si>
    <t>FOXQ1</t>
  </si>
  <si>
    <t>DCX</t>
  </si>
  <si>
    <t>TTR</t>
  </si>
  <si>
    <t>UGT8A</t>
  </si>
  <si>
    <t>MYO10</t>
  </si>
  <si>
    <t>GSTA3</t>
  </si>
  <si>
    <t>COL4A1</t>
  </si>
  <si>
    <t>CYR61</t>
  </si>
  <si>
    <t>PLOD3</t>
  </si>
  <si>
    <t>SNCA</t>
  </si>
  <si>
    <t>Ccnb1</t>
  </si>
  <si>
    <t>PKHD1L1</t>
  </si>
  <si>
    <t>SSPN</t>
  </si>
  <si>
    <t>Tnfaip3</t>
  </si>
  <si>
    <t>Igsf3</t>
  </si>
  <si>
    <t>CLEC11A</t>
  </si>
  <si>
    <t>IRF7</t>
  </si>
  <si>
    <t>UNC93A</t>
  </si>
  <si>
    <t>RNF144A</t>
  </si>
  <si>
    <t>ITGA11</t>
  </si>
  <si>
    <t>NFKBIZ</t>
  </si>
  <si>
    <t>C8ORF4</t>
  </si>
  <si>
    <t>MAF</t>
  </si>
  <si>
    <t>FZD8</t>
  </si>
  <si>
    <t>EGFR</t>
  </si>
  <si>
    <t>CDCA8</t>
  </si>
  <si>
    <t>ENPEP</t>
  </si>
  <si>
    <t>SNORD114-3</t>
  </si>
  <si>
    <t>PKP3</t>
  </si>
  <si>
    <t>ADAM12</t>
  </si>
  <si>
    <t>ANTXR1</t>
  </si>
  <si>
    <t>AXL</t>
  </si>
  <si>
    <t>LCP2</t>
  </si>
  <si>
    <t>CRABP1</t>
  </si>
  <si>
    <t>KRT77</t>
  </si>
  <si>
    <t>LCP1</t>
  </si>
  <si>
    <t>ITM2A</t>
  </si>
  <si>
    <t>HSPA12B</t>
  </si>
  <si>
    <t>TAGLN</t>
  </si>
  <si>
    <t>ATXN1</t>
  </si>
  <si>
    <t>CEP55</t>
  </si>
  <si>
    <t>GALNT3</t>
  </si>
  <si>
    <t>SFRP1</t>
  </si>
  <si>
    <t>TNFRSF19</t>
  </si>
  <si>
    <t>MYO1D</t>
  </si>
  <si>
    <t>GLI1</t>
  </si>
  <si>
    <t>HSPH1</t>
  </si>
  <si>
    <t>COTL1</t>
  </si>
  <si>
    <t>MSX2</t>
  </si>
  <si>
    <t>SSB</t>
  </si>
  <si>
    <t>BMPR1B</t>
  </si>
  <si>
    <t>GATA6</t>
  </si>
  <si>
    <t>WISP1</t>
  </si>
  <si>
    <t>FPR3</t>
  </si>
  <si>
    <t>ALDH1A2</t>
  </si>
  <si>
    <t>HMGA2</t>
  </si>
  <si>
    <t>AHSG</t>
  </si>
  <si>
    <t>PRSS23</t>
  </si>
  <si>
    <t>RHD</t>
  </si>
  <si>
    <t>ANKRD11</t>
  </si>
  <si>
    <t>COL16A1</t>
  </si>
  <si>
    <t>ADAMTS19</t>
  </si>
  <si>
    <t>ADAMTSL2</t>
  </si>
  <si>
    <t>CAPN2</t>
  </si>
  <si>
    <t>CCDC80</t>
  </si>
  <si>
    <t>RAMP2</t>
  </si>
  <si>
    <t>Cdca3</t>
  </si>
  <si>
    <t>PLXDC2</t>
  </si>
  <si>
    <t>LAMP3</t>
  </si>
  <si>
    <t>ANGPTL1</t>
  </si>
  <si>
    <t>HIF3A</t>
  </si>
  <si>
    <t>AF251705</t>
  </si>
  <si>
    <t>PLA2G5</t>
  </si>
  <si>
    <t>JAM2</t>
  </si>
  <si>
    <t>NDN</t>
  </si>
  <si>
    <t>SERTAD4</t>
  </si>
  <si>
    <t>SLC7A5</t>
  </si>
  <si>
    <t>COLEC12</t>
  </si>
  <si>
    <t>RPS29</t>
  </si>
  <si>
    <t>MZF1</t>
  </si>
  <si>
    <t>ID1</t>
  </si>
  <si>
    <t>TNFRSF1A</t>
  </si>
  <si>
    <t>PPP1R14A</t>
  </si>
  <si>
    <t>CMBL</t>
  </si>
  <si>
    <t>CDA</t>
  </si>
  <si>
    <t>DSP</t>
  </si>
  <si>
    <t>RAB38</t>
  </si>
  <si>
    <t>NCAPG</t>
  </si>
  <si>
    <t>CNKSR3</t>
  </si>
  <si>
    <t>BICC1</t>
  </si>
  <si>
    <t>HCK</t>
  </si>
  <si>
    <t>PTK7</t>
  </si>
  <si>
    <t>SCN7A</t>
  </si>
  <si>
    <t>KLK1B21</t>
  </si>
  <si>
    <t>NRK</t>
  </si>
  <si>
    <t>CDH13</t>
  </si>
  <si>
    <t>ALDH1A3</t>
  </si>
  <si>
    <t>PTGER3</t>
  </si>
  <si>
    <t>IGFBP5</t>
  </si>
  <si>
    <t>SVEP1</t>
  </si>
  <si>
    <t>CCDC102B</t>
  </si>
  <si>
    <t>CCRL2</t>
  </si>
  <si>
    <t>WDR92</t>
  </si>
  <si>
    <t>LYL1</t>
  </si>
  <si>
    <t>FECH</t>
  </si>
  <si>
    <t>CCDC75</t>
  </si>
  <si>
    <t>TARP</t>
  </si>
  <si>
    <t>ASPA</t>
  </si>
  <si>
    <t>MMP9</t>
  </si>
  <si>
    <t>CA12</t>
  </si>
  <si>
    <t>APOA2</t>
  </si>
  <si>
    <t>TAL1</t>
  </si>
  <si>
    <t>PTPRC</t>
  </si>
  <si>
    <t>ACSBG1</t>
  </si>
  <si>
    <t>SPRR2G</t>
  </si>
  <si>
    <t>VASP</t>
  </si>
  <si>
    <t>MMP15</t>
  </si>
  <si>
    <t>CAPNS1</t>
  </si>
  <si>
    <t>DCN</t>
  </si>
  <si>
    <t>CCL23</t>
  </si>
  <si>
    <t>F5</t>
  </si>
  <si>
    <t>ARNTL2</t>
  </si>
  <si>
    <t>NR1D2</t>
  </si>
  <si>
    <t>Fbln2</t>
  </si>
  <si>
    <t>Jun</t>
  </si>
  <si>
    <t>CLDN10</t>
  </si>
  <si>
    <t>CD68</t>
  </si>
  <si>
    <t>KRT1</t>
  </si>
  <si>
    <t>ACPP</t>
  </si>
  <si>
    <t>HSD17B6</t>
  </si>
  <si>
    <t>PTGFRN</t>
  </si>
  <si>
    <t>BIRC3</t>
  </si>
  <si>
    <t>MEOX2</t>
  </si>
  <si>
    <t>DLL4</t>
  </si>
  <si>
    <t>LY6C1</t>
  </si>
  <si>
    <t>CD97</t>
  </si>
  <si>
    <t>LEPREL1</t>
  </si>
  <si>
    <t>MMP23</t>
  </si>
  <si>
    <t>NR2F2</t>
  </si>
  <si>
    <t>BMPER</t>
  </si>
  <si>
    <t>CYTH4</t>
  </si>
  <si>
    <t>FCRLB</t>
  </si>
  <si>
    <t>CST6</t>
  </si>
  <si>
    <t>C1ORF115</t>
  </si>
  <si>
    <t>NLGN1</t>
  </si>
  <si>
    <t>RASGRF2</t>
  </si>
  <si>
    <t>CFB</t>
  </si>
  <si>
    <t>SLFN1</t>
  </si>
  <si>
    <t>TBX3</t>
  </si>
  <si>
    <t>IGLV6-57</t>
  </si>
  <si>
    <t>LMO3</t>
  </si>
  <si>
    <t>C1ORF116</t>
  </si>
  <si>
    <t>SDC1</t>
  </si>
  <si>
    <t>AIM2</t>
  </si>
  <si>
    <t>SLC7A3</t>
  </si>
  <si>
    <t>TFCP2L1</t>
  </si>
  <si>
    <t>ARG1</t>
  </si>
  <si>
    <t>PLAT</t>
  </si>
  <si>
    <t>MCPT8</t>
  </si>
  <si>
    <t>NKG7</t>
  </si>
  <si>
    <t>POU2F3</t>
  </si>
  <si>
    <t>MMP16</t>
  </si>
  <si>
    <t>AGR2</t>
  </si>
  <si>
    <t>NEK2</t>
  </si>
  <si>
    <t>Rsad2</t>
  </si>
  <si>
    <t>RRM2</t>
  </si>
  <si>
    <t>ATP1A2</t>
  </si>
  <si>
    <t>HMGCS2</t>
  </si>
  <si>
    <t>PPAP2B</t>
  </si>
  <si>
    <t>FAM19A2</t>
  </si>
  <si>
    <t>KRT17</t>
  </si>
  <si>
    <t>FAM169A</t>
  </si>
  <si>
    <t>PSAT1</t>
  </si>
  <si>
    <t>CREB1</t>
  </si>
  <si>
    <t>GPSM2</t>
  </si>
  <si>
    <t>VCAN</t>
  </si>
  <si>
    <t>FZD4</t>
  </si>
  <si>
    <t>ADH1</t>
  </si>
  <si>
    <t>CXCR6</t>
  </si>
  <si>
    <t>SERPINB7</t>
  </si>
  <si>
    <t>IL20RA</t>
  </si>
  <si>
    <t>ABCA1</t>
  </si>
  <si>
    <t>FHL1</t>
  </si>
  <si>
    <t>C2</t>
  </si>
  <si>
    <t>NCF2</t>
  </si>
  <si>
    <t>CCBE1</t>
  </si>
  <si>
    <t>DPEP1</t>
  </si>
  <si>
    <t>FA2H</t>
  </si>
  <si>
    <t>AQP9</t>
  </si>
  <si>
    <t>KCND2</t>
  </si>
  <si>
    <t>ENTPD1</t>
  </si>
  <si>
    <t>AHNAK</t>
  </si>
  <si>
    <t>CARD9</t>
  </si>
  <si>
    <t>PDE3B</t>
  </si>
  <si>
    <t>TNFAIP2</t>
  </si>
  <si>
    <t>TNNC1</t>
  </si>
  <si>
    <t>MT2</t>
  </si>
  <si>
    <t>2810417H13RIK</t>
  </si>
  <si>
    <t>HOXA4</t>
  </si>
  <si>
    <t>GM5416</t>
  </si>
  <si>
    <t>ISLR</t>
  </si>
  <si>
    <t>CST1</t>
  </si>
  <si>
    <t>NOSTRIN</t>
  </si>
  <si>
    <t>KCNK3</t>
  </si>
  <si>
    <t>KANK4</t>
  </si>
  <si>
    <t>GLYAT</t>
  </si>
  <si>
    <t>KLF1</t>
  </si>
  <si>
    <t>SLC27A2</t>
  </si>
  <si>
    <t>APOE</t>
  </si>
  <si>
    <t>ECM1</t>
  </si>
  <si>
    <t>NRCAM</t>
  </si>
  <si>
    <t>Rgs16</t>
  </si>
  <si>
    <t>PON1</t>
  </si>
  <si>
    <t>PER1</t>
  </si>
  <si>
    <t>S100a4</t>
  </si>
  <si>
    <t>CRLF1</t>
  </si>
  <si>
    <t>IFI27L2A</t>
  </si>
  <si>
    <t>KCNH1</t>
  </si>
  <si>
    <t>TYMP</t>
  </si>
  <si>
    <t>FAM46A</t>
  </si>
  <si>
    <t>LPIN1</t>
  </si>
  <si>
    <t>CHRD</t>
  </si>
  <si>
    <t>MAFB</t>
  </si>
  <si>
    <t>KRT5</t>
  </si>
  <si>
    <t>IFI203</t>
  </si>
  <si>
    <t>STYK1</t>
  </si>
  <si>
    <t>PLEK</t>
  </si>
  <si>
    <t>DES</t>
  </si>
  <si>
    <t>PROCR</t>
  </si>
  <si>
    <t>PTPRN</t>
  </si>
  <si>
    <t>SKINT6</t>
  </si>
  <si>
    <t>TRIM30A</t>
  </si>
  <si>
    <t>GPRC5C</t>
  </si>
  <si>
    <t>SIK1</t>
  </si>
  <si>
    <t>GPR133</t>
  </si>
  <si>
    <t>PLXDC1</t>
  </si>
  <si>
    <t>MYEF2</t>
  </si>
  <si>
    <t>PDLIM5</t>
  </si>
  <si>
    <t>AKR1C1</t>
  </si>
  <si>
    <t>NTNG1</t>
  </si>
  <si>
    <t>CYTL1</t>
  </si>
  <si>
    <t>IVL</t>
  </si>
  <si>
    <t>RSAD2</t>
  </si>
  <si>
    <t>SEMA3E</t>
  </si>
  <si>
    <t>ST6GAL2</t>
  </si>
  <si>
    <t>MEOX1</t>
  </si>
  <si>
    <t>KLHL13</t>
  </si>
  <si>
    <t>NTM</t>
  </si>
  <si>
    <t>F9</t>
  </si>
  <si>
    <t>COL6A2</t>
  </si>
  <si>
    <t>MYB</t>
  </si>
  <si>
    <t>IL36G</t>
  </si>
  <si>
    <t>MMP2</t>
  </si>
  <si>
    <t>APBB2</t>
  </si>
  <si>
    <t>COL24A1</t>
  </si>
  <si>
    <t>CDH1</t>
  </si>
  <si>
    <t>FBLN2</t>
  </si>
  <si>
    <t>COL18A1</t>
  </si>
  <si>
    <t>DLGAP5</t>
  </si>
  <si>
    <t>FIBIN</t>
  </si>
  <si>
    <t>Sulf2</t>
  </si>
  <si>
    <t>SPON2</t>
  </si>
  <si>
    <t>PERP</t>
  </si>
  <si>
    <t>CSF3</t>
  </si>
  <si>
    <t>NUAK1</t>
  </si>
  <si>
    <t>CTSB</t>
  </si>
  <si>
    <t>ZNF395</t>
  </si>
  <si>
    <t>RGS5</t>
  </si>
  <si>
    <t>AIM1</t>
  </si>
  <si>
    <t>NDP</t>
  </si>
  <si>
    <t>IGFBP6</t>
  </si>
  <si>
    <t>TNS4</t>
  </si>
  <si>
    <t>PID1</t>
  </si>
  <si>
    <t>LCE1M</t>
  </si>
  <si>
    <t>PYCR1</t>
  </si>
  <si>
    <t>KIF26B</t>
  </si>
  <si>
    <t>KCNE4</t>
  </si>
  <si>
    <t>SLITRK5</t>
  </si>
  <si>
    <t>CDKN1C</t>
  </si>
  <si>
    <t>PDLIM3</t>
  </si>
  <si>
    <t>ICAM1</t>
  </si>
  <si>
    <t>AKR1D1</t>
  </si>
  <si>
    <t>SLC7A11</t>
  </si>
  <si>
    <t>CCR1</t>
  </si>
  <si>
    <t>SPRR2F</t>
  </si>
  <si>
    <t>FMNL3</t>
  </si>
  <si>
    <t>LOC286191</t>
  </si>
  <si>
    <t>BCL2A1</t>
  </si>
  <si>
    <t>ANXA2P3</t>
  </si>
  <si>
    <t>AGXT</t>
  </si>
  <si>
    <t>COL6A3</t>
  </si>
  <si>
    <t>EPX</t>
  </si>
  <si>
    <t>COL5A3</t>
  </si>
  <si>
    <t>HSPA8</t>
  </si>
  <si>
    <t>COL27A1</t>
  </si>
  <si>
    <t>GPC1</t>
  </si>
  <si>
    <t>Slc7a11</t>
  </si>
  <si>
    <t>2810417H13Rik</t>
  </si>
  <si>
    <t>Mrpl54</t>
  </si>
  <si>
    <t>AGMAT</t>
  </si>
  <si>
    <t>Dkk2</t>
  </si>
  <si>
    <t>OASL2</t>
  </si>
  <si>
    <t>PLEKHG4</t>
  </si>
  <si>
    <t>KRT15</t>
  </si>
  <si>
    <t>FAM84B</t>
  </si>
  <si>
    <t>RARRES2</t>
  </si>
  <si>
    <t>MTHFD2</t>
  </si>
  <si>
    <t>TGFBR3</t>
  </si>
  <si>
    <t>NFKBIA</t>
  </si>
  <si>
    <t>ID3</t>
  </si>
  <si>
    <t>NPRL2</t>
  </si>
  <si>
    <t>TSPAN13</t>
  </si>
  <si>
    <t>WNT3</t>
  </si>
  <si>
    <t>LAMA1</t>
  </si>
  <si>
    <t>NID1</t>
  </si>
  <si>
    <t>PLPP1</t>
  </si>
  <si>
    <t>SKINT4</t>
  </si>
  <si>
    <t>IL1RN</t>
  </si>
  <si>
    <t>TOX</t>
  </si>
  <si>
    <t>CNTN1</t>
  </si>
  <si>
    <t>ROBO2</t>
  </si>
  <si>
    <t>LIMCH1</t>
  </si>
  <si>
    <t>TMEM255A</t>
  </si>
  <si>
    <t>CHN1</t>
  </si>
  <si>
    <t>ADAMTS8</t>
  </si>
  <si>
    <t>TMEM98</t>
  </si>
  <si>
    <t>TREM3</t>
  </si>
  <si>
    <t>ACTC1</t>
  </si>
  <si>
    <t>GJB6</t>
  </si>
  <si>
    <t>HIST1H3I</t>
  </si>
  <si>
    <t xml:space="preserve">AMY1B </t>
  </si>
  <si>
    <t>NKX3-1</t>
  </si>
  <si>
    <t>HMGCLL1</t>
  </si>
  <si>
    <t>SCN3A</t>
  </si>
  <si>
    <t>TF</t>
  </si>
  <si>
    <t>ICAM4</t>
  </si>
  <si>
    <t>COL6A1</t>
  </si>
  <si>
    <t>ADAMTS6</t>
  </si>
  <si>
    <t>MTM1</t>
  </si>
  <si>
    <t>SPARCL1</t>
  </si>
  <si>
    <t>GLIS3</t>
  </si>
  <si>
    <t>LRFN5</t>
  </si>
  <si>
    <t>KIF2C</t>
  </si>
  <si>
    <t>MYRIP</t>
  </si>
  <si>
    <t>ACADL</t>
  </si>
  <si>
    <t>Gadd45b</t>
  </si>
  <si>
    <t>CGREF1</t>
  </si>
  <si>
    <t>PLA2G7</t>
  </si>
  <si>
    <t>PLK5</t>
  </si>
  <si>
    <t>HIST1H2BC</t>
  </si>
  <si>
    <t>SLC2A5</t>
  </si>
  <si>
    <t>RGS2</t>
  </si>
  <si>
    <t>FAM20C</t>
  </si>
  <si>
    <t>C2ORF69</t>
  </si>
  <si>
    <t>THBD</t>
  </si>
  <si>
    <t>PSMB8</t>
  </si>
  <si>
    <t>CD24</t>
  </si>
  <si>
    <t>CCL5</t>
  </si>
  <si>
    <t>PTGIR</t>
  </si>
  <si>
    <t>GBP2</t>
  </si>
  <si>
    <t>PLEKHA7</t>
  </si>
  <si>
    <t>ITGBL1</t>
  </si>
  <si>
    <t>MATN2</t>
  </si>
  <si>
    <t>UACA</t>
  </si>
  <si>
    <t>CCL7</t>
  </si>
  <si>
    <t>BCL2A1B</t>
  </si>
  <si>
    <t>ACTA2</t>
  </si>
  <si>
    <t>LAPTM5</t>
  </si>
  <si>
    <t>ITGA7</t>
  </si>
  <si>
    <t>SGK223</t>
  </si>
  <si>
    <t>PMEPA1</t>
  </si>
  <si>
    <t>RGCC</t>
  </si>
  <si>
    <t>GREM2</t>
  </si>
  <si>
    <t>PAPPA</t>
  </si>
  <si>
    <t>GSDMA</t>
  </si>
  <si>
    <t>NLRP3</t>
  </si>
  <si>
    <t>FBP1</t>
  </si>
  <si>
    <t>SAMSN1</t>
  </si>
  <si>
    <t>MEG3</t>
  </si>
  <si>
    <t>HIST1H4L</t>
  </si>
  <si>
    <t>HMGN2P46</t>
  </si>
  <si>
    <t>PDE1C</t>
  </si>
  <si>
    <t>MATN3</t>
  </si>
  <si>
    <t>KNG1</t>
  </si>
  <si>
    <t>PPARG</t>
  </si>
  <si>
    <t>ADAMTS7</t>
  </si>
  <si>
    <t>Birc5</t>
  </si>
  <si>
    <t>ZNF711</t>
  </si>
  <si>
    <t>AGTR1</t>
  </si>
  <si>
    <t>GALNT15</t>
  </si>
  <si>
    <t>Top2a</t>
  </si>
  <si>
    <t>SYNGR1</t>
  </si>
  <si>
    <t>BVES</t>
  </si>
  <si>
    <t>SNED1</t>
  </si>
  <si>
    <t>ENPP2</t>
  </si>
  <si>
    <t>SLC39A14</t>
  </si>
  <si>
    <t>PTPLAD2</t>
  </si>
  <si>
    <t>NET1</t>
  </si>
  <si>
    <t>ZHX2</t>
  </si>
  <si>
    <t>BMP6</t>
  </si>
  <si>
    <t>NRP1</t>
  </si>
  <si>
    <t>FMOD</t>
  </si>
  <si>
    <t>EPHB6</t>
  </si>
  <si>
    <t>E2F8</t>
  </si>
  <si>
    <t>PRRX1</t>
  </si>
  <si>
    <t>CTSK</t>
  </si>
  <si>
    <t>MPZ</t>
  </si>
  <si>
    <t>CD164</t>
  </si>
  <si>
    <t>CCL11</t>
  </si>
  <si>
    <t>SKINT9</t>
  </si>
  <si>
    <t>CPNE7</t>
  </si>
  <si>
    <t>SPON1</t>
  </si>
  <si>
    <t>PLCB4</t>
  </si>
  <si>
    <t>BST2</t>
  </si>
  <si>
    <t>LPXN</t>
  </si>
  <si>
    <t>TMOD1</t>
  </si>
  <si>
    <t>CTSC</t>
  </si>
  <si>
    <t>PRG4</t>
  </si>
  <si>
    <t>NUSAP1</t>
  </si>
  <si>
    <t>PLCB1</t>
  </si>
  <si>
    <t>LOC100130492</t>
  </si>
  <si>
    <t>LINC01207</t>
  </si>
  <si>
    <t>CHGB</t>
  </si>
  <si>
    <t>PDK4</t>
  </si>
  <si>
    <t>PRRG3</t>
  </si>
  <si>
    <t>FOXF2</t>
  </si>
  <si>
    <t>CYP2A13</t>
  </si>
  <si>
    <t>GP1BA</t>
  </si>
  <si>
    <t>UPP1</t>
  </si>
  <si>
    <t>SUSD2</t>
  </si>
  <si>
    <t>MMP7</t>
  </si>
  <si>
    <t>ITGA2</t>
  </si>
  <si>
    <t>PRIMA1</t>
  </si>
  <si>
    <t>SERPINA1</t>
  </si>
  <si>
    <t>AQP7</t>
  </si>
  <si>
    <t>Aqp3</t>
  </si>
  <si>
    <t>Tgm1</t>
  </si>
  <si>
    <t>Cenpf</t>
  </si>
  <si>
    <t>KAZALD1</t>
  </si>
  <si>
    <t>NXN</t>
  </si>
  <si>
    <t>CYBRD1</t>
  </si>
  <si>
    <t>FAM46C</t>
  </si>
  <si>
    <t>KCNMB1</t>
  </si>
  <si>
    <t>OAF</t>
  </si>
  <si>
    <t>C1QTNF1</t>
  </si>
  <si>
    <t>ZNF234</t>
  </si>
  <si>
    <t>HBP1</t>
  </si>
  <si>
    <t>GDF5</t>
  </si>
  <si>
    <t>UHRF1</t>
  </si>
  <si>
    <t>PAWR</t>
  </si>
  <si>
    <t>LOXL1</t>
  </si>
  <si>
    <t>NCF1</t>
  </si>
  <si>
    <t>ITIH5</t>
  </si>
  <si>
    <t>SLC6A14</t>
  </si>
  <si>
    <t>PLAGL1</t>
  </si>
  <si>
    <t>AAK1</t>
  </si>
  <si>
    <t>GALNT16</t>
  </si>
  <si>
    <t>GDF6</t>
  </si>
  <si>
    <t>NKD2</t>
  </si>
  <si>
    <t>GPC6</t>
  </si>
  <si>
    <t>AURKA</t>
  </si>
  <si>
    <t>PEG10</t>
  </si>
  <si>
    <t>EMB</t>
  </si>
  <si>
    <t>A1BG</t>
  </si>
  <si>
    <t>IFITM6</t>
  </si>
  <si>
    <t>ERRFI1</t>
  </si>
  <si>
    <t>TBL1X</t>
  </si>
  <si>
    <t>C1QTNF6</t>
  </si>
  <si>
    <t>CYP4F12</t>
  </si>
  <si>
    <t xml:space="preserve">MT1M </t>
  </si>
  <si>
    <t>ARHGAP28</t>
  </si>
  <si>
    <t>ANKRD20A13P</t>
  </si>
  <si>
    <t>LPAR5</t>
  </si>
  <si>
    <t>TUBB3</t>
  </si>
  <si>
    <t>SPP2</t>
  </si>
  <si>
    <t>FEN1</t>
  </si>
  <si>
    <t>CDR1</t>
  </si>
  <si>
    <t>COL25A1</t>
  </si>
  <si>
    <t>NPC1</t>
  </si>
  <si>
    <t>ITGA2B</t>
  </si>
  <si>
    <t>IL21R</t>
  </si>
  <si>
    <t>DENND2D</t>
  </si>
  <si>
    <t>HSD11B1</t>
  </si>
  <si>
    <t>Postn</t>
  </si>
  <si>
    <t>LBP</t>
  </si>
  <si>
    <t>CKS2</t>
  </si>
  <si>
    <t>SMOC1</t>
  </si>
  <si>
    <t>CDH2</t>
  </si>
  <si>
    <t>KYNU</t>
  </si>
  <si>
    <t>CD40</t>
  </si>
  <si>
    <t>IRF6</t>
  </si>
  <si>
    <t>FGD4</t>
  </si>
  <si>
    <t>TSHZ2</t>
  </si>
  <si>
    <t>PARD3B</t>
  </si>
  <si>
    <t>CD34</t>
  </si>
  <si>
    <t>MYL9</t>
  </si>
  <si>
    <t>PRL2C3</t>
  </si>
  <si>
    <t>INMT</t>
  </si>
  <si>
    <t>C5AR1</t>
  </si>
  <si>
    <t>TRIM9</t>
  </si>
  <si>
    <t>TEK</t>
  </si>
  <si>
    <t>GRAMD3</t>
  </si>
  <si>
    <t>ABCA8</t>
  </si>
  <si>
    <t>EXPH5</t>
  </si>
  <si>
    <t>ANKRD50</t>
  </si>
  <si>
    <t>HOXD13</t>
  </si>
  <si>
    <t>TFPI</t>
  </si>
  <si>
    <t>C3ORF80</t>
  </si>
  <si>
    <t>HJURP</t>
  </si>
  <si>
    <t>APOH</t>
  </si>
  <si>
    <t>TSPAN32</t>
  </si>
  <si>
    <t>ISG20</t>
  </si>
  <si>
    <t>RAB3B</t>
  </si>
  <si>
    <t>ITGA3</t>
  </si>
  <si>
    <t>PCDHB2</t>
  </si>
  <si>
    <t>COL4A5</t>
  </si>
  <si>
    <t>Fabp5</t>
  </si>
  <si>
    <t>GEM</t>
  </si>
  <si>
    <t>NAV3</t>
  </si>
  <si>
    <t>PLAU</t>
  </si>
  <si>
    <t>Igfbp5</t>
  </si>
  <si>
    <t>Prss23</t>
  </si>
  <si>
    <t>PODNL1</t>
  </si>
  <si>
    <t>ARHGAP25</t>
  </si>
  <si>
    <t>SMAD6</t>
  </si>
  <si>
    <t>BMP4</t>
  </si>
  <si>
    <t>FTH1</t>
  </si>
  <si>
    <t>SSC5D</t>
  </si>
  <si>
    <t>HEYL</t>
  </si>
  <si>
    <t>OSMR</t>
  </si>
  <si>
    <t>PRKAR2B</t>
  </si>
  <si>
    <t>CYBA</t>
  </si>
  <si>
    <t>DLC1</t>
  </si>
  <si>
    <t>FERMT3</t>
  </si>
  <si>
    <t>HEG1</t>
  </si>
  <si>
    <t>SPTLC3</t>
  </si>
  <si>
    <t>LECT1</t>
  </si>
  <si>
    <t>LOC101929122</t>
  </si>
  <si>
    <t>EHD3</t>
  </si>
  <si>
    <t>ABCA9</t>
  </si>
  <si>
    <t>TRPV2</t>
  </si>
  <si>
    <t>OCA2</t>
  </si>
  <si>
    <t>RDX</t>
  </si>
  <si>
    <t>PCA3</t>
  </si>
  <si>
    <t>STAC</t>
  </si>
  <si>
    <t>FAM99A</t>
  </si>
  <si>
    <t>SLC7A8</t>
  </si>
  <si>
    <t>RARRES1</t>
  </si>
  <si>
    <t>GSN</t>
  </si>
  <si>
    <t>ITGA9</t>
  </si>
  <si>
    <t>NR3C2</t>
  </si>
  <si>
    <t>MGST1</t>
  </si>
  <si>
    <t>FAM180A</t>
  </si>
  <si>
    <t>GM10282</t>
  </si>
  <si>
    <t>H2-M9</t>
  </si>
  <si>
    <t>RSPO1</t>
  </si>
  <si>
    <t>AMOT</t>
  </si>
  <si>
    <t>TYMS</t>
  </si>
  <si>
    <t>BDKRB1</t>
  </si>
  <si>
    <t>GNB5</t>
  </si>
  <si>
    <t>IFIH1</t>
  </si>
  <si>
    <t>TNFRSF8</t>
  </si>
  <si>
    <t>GAB1</t>
  </si>
  <si>
    <t>IL33</t>
  </si>
  <si>
    <t>RRAS2</t>
  </si>
  <si>
    <t>SEMA3A</t>
  </si>
  <si>
    <t>LAMA5</t>
  </si>
  <si>
    <t>TMPRSS13</t>
  </si>
  <si>
    <t>CEBPD</t>
  </si>
  <si>
    <t>TLR13</t>
  </si>
  <si>
    <t>MGLL</t>
  </si>
  <si>
    <t>REG1</t>
  </si>
  <si>
    <t>DAPL1</t>
  </si>
  <si>
    <t>SELP</t>
  </si>
  <si>
    <t>P4HA1</t>
  </si>
  <si>
    <t>DACT1</t>
  </si>
  <si>
    <t>GK</t>
  </si>
  <si>
    <t>FGF14</t>
  </si>
  <si>
    <t>MT4</t>
  </si>
  <si>
    <t>ADM</t>
  </si>
  <si>
    <t>CYB5A</t>
  </si>
  <si>
    <t>TMSB15A</t>
  </si>
  <si>
    <t>GRP</t>
  </si>
  <si>
    <t>EDN3</t>
  </si>
  <si>
    <t>SPOCK1</t>
  </si>
  <si>
    <t>ANGPTL3</t>
  </si>
  <si>
    <t>ERMAP</t>
  </si>
  <si>
    <t>EGLN3</t>
  </si>
  <si>
    <t>ADAMTSL3</t>
  </si>
  <si>
    <t>ITGAV</t>
  </si>
  <si>
    <t>PCDHB4</t>
  </si>
  <si>
    <t>FYB</t>
  </si>
  <si>
    <t>SORBS1</t>
  </si>
  <si>
    <t>HSPB7</t>
  </si>
  <si>
    <t>HBA-A1</t>
  </si>
  <si>
    <t>DBC1</t>
  </si>
  <si>
    <t>CCL19</t>
  </si>
  <si>
    <t>NFIA</t>
  </si>
  <si>
    <t>VCAM1</t>
  </si>
  <si>
    <t>ZFP36L2</t>
  </si>
  <si>
    <t>RAMP3</t>
  </si>
  <si>
    <t>RBM47</t>
  </si>
  <si>
    <t>CERCAM</t>
  </si>
  <si>
    <t>C4B</t>
  </si>
  <si>
    <t>KLK1</t>
  </si>
  <si>
    <t>IL7R</t>
  </si>
  <si>
    <t>GLT8D2</t>
  </si>
  <si>
    <t>TMEM37</t>
  </si>
  <si>
    <t>ABCA6</t>
  </si>
  <si>
    <t>SEMA5A</t>
  </si>
  <si>
    <t>HIPK3</t>
  </si>
  <si>
    <t>PRUNE2</t>
  </si>
  <si>
    <t>FCGR1</t>
  </si>
  <si>
    <t>CD300LF</t>
  </si>
  <si>
    <t>CDO1</t>
  </si>
  <si>
    <t>OR2L3</t>
  </si>
  <si>
    <t>CCL28</t>
  </si>
  <si>
    <t>ANLN</t>
  </si>
  <si>
    <t>CFHR2</t>
  </si>
  <si>
    <t>SDC2</t>
  </si>
  <si>
    <t>AI504432</t>
  </si>
  <si>
    <t>CYP4F2</t>
  </si>
  <si>
    <t>PINK1</t>
  </si>
  <si>
    <t>Ube2c</t>
  </si>
  <si>
    <t>PPEF1</t>
  </si>
  <si>
    <t>ITGAX</t>
  </si>
  <si>
    <t>IL17D</t>
  </si>
  <si>
    <t>CCNB2</t>
  </si>
  <si>
    <t>STMN4</t>
  </si>
  <si>
    <t>GNG13</t>
  </si>
  <si>
    <t>WFDC1</t>
  </si>
  <si>
    <t>NTN4</t>
  </si>
  <si>
    <t>SRPK2</t>
  </si>
  <si>
    <t>IFT74</t>
  </si>
  <si>
    <t>LYVE1</t>
  </si>
  <si>
    <t>CSF1R</t>
  </si>
  <si>
    <t>IFIT3</t>
  </si>
  <si>
    <t>APBA2</t>
  </si>
  <si>
    <t>CFLAR</t>
  </si>
  <si>
    <t>CYP2B10</t>
  </si>
  <si>
    <t>TOP2A</t>
  </si>
  <si>
    <t>ESM1</t>
  </si>
  <si>
    <t>CES2G</t>
  </si>
  <si>
    <t>APOBEC1</t>
  </si>
  <si>
    <t>GM5535</t>
  </si>
  <si>
    <t>IL2RG</t>
  </si>
  <si>
    <t>KIAA1549L</t>
  </si>
  <si>
    <t>LINC00968</t>
  </si>
  <si>
    <t>RASL12</t>
  </si>
  <si>
    <t>NYNRIN</t>
  </si>
  <si>
    <t>F3</t>
  </si>
  <si>
    <t>CRYM</t>
  </si>
  <si>
    <t>PLET1</t>
  </si>
  <si>
    <t>CASP14</t>
  </si>
  <si>
    <t>LTBP1</t>
  </si>
  <si>
    <t>MRGPRA2A</t>
  </si>
  <si>
    <t>LEF1</t>
  </si>
  <si>
    <t>MXRA5</t>
  </si>
  <si>
    <t>GPR116</t>
  </si>
  <si>
    <t>MAL</t>
  </si>
  <si>
    <t>LIFR</t>
  </si>
  <si>
    <t>SEMA3G</t>
  </si>
  <si>
    <t>TMEM130</t>
  </si>
  <si>
    <t>LECT2</t>
  </si>
  <si>
    <t>FKBP10</t>
  </si>
  <si>
    <t>MCM6</t>
  </si>
  <si>
    <t>TREX2</t>
  </si>
  <si>
    <t>Tk1</t>
  </si>
  <si>
    <t>CDKN1B</t>
  </si>
  <si>
    <t>SNTG2</t>
  </si>
  <si>
    <t>FIGN</t>
  </si>
  <si>
    <t>CNFN</t>
  </si>
  <si>
    <t>Klf6</t>
  </si>
  <si>
    <t>TCEA3</t>
  </si>
  <si>
    <t>TSLP</t>
  </si>
  <si>
    <t>ADCY1</t>
  </si>
  <si>
    <t>TENM4</t>
  </si>
  <si>
    <t>CCL8</t>
  </si>
  <si>
    <t>PDLIM7</t>
  </si>
  <si>
    <t>MT2A</t>
  </si>
  <si>
    <t>PDLIM4</t>
  </si>
  <si>
    <t>PIK3IP1</t>
  </si>
  <si>
    <t>LTB4R</t>
  </si>
  <si>
    <t>CDCA5</t>
  </si>
  <si>
    <t>TINAGL1</t>
  </si>
  <si>
    <t>NDNF</t>
  </si>
  <si>
    <t>IPO7</t>
  </si>
  <si>
    <t>DPY19L1</t>
  </si>
  <si>
    <t>WFDC17</t>
  </si>
  <si>
    <t>GRIA1</t>
  </si>
  <si>
    <t>AIF1L</t>
  </si>
  <si>
    <t>BHLHE41</t>
  </si>
  <si>
    <t>TFAP2C</t>
  </si>
  <si>
    <t>CENPE</t>
  </si>
  <si>
    <t>SHE</t>
  </si>
  <si>
    <t>NOVA1</t>
  </si>
  <si>
    <t>CPS1</t>
  </si>
  <si>
    <t>DNAJB1</t>
  </si>
  <si>
    <t>ACTB</t>
  </si>
  <si>
    <t>RUFY3</t>
  </si>
  <si>
    <t>UCHL1</t>
  </si>
  <si>
    <t>FOLH1</t>
  </si>
  <si>
    <t>TMEM200C</t>
  </si>
  <si>
    <t>F2RL1</t>
  </si>
  <si>
    <t>STEAP4</t>
  </si>
  <si>
    <t>OLR1</t>
  </si>
  <si>
    <t>SAMD5</t>
  </si>
  <si>
    <t>BHMT</t>
  </si>
  <si>
    <t>DMTN</t>
  </si>
  <si>
    <t>GNRH1</t>
  </si>
  <si>
    <t>TIMP2</t>
  </si>
  <si>
    <t>QSOX1</t>
  </si>
  <si>
    <t>Serpinb1a</t>
  </si>
  <si>
    <t>PLAC8</t>
  </si>
  <si>
    <t>RERGL</t>
  </si>
  <si>
    <t>Sgk1</t>
  </si>
  <si>
    <t>NT5E</t>
  </si>
  <si>
    <t>KCNMA1</t>
  </si>
  <si>
    <t>ETV1</t>
  </si>
  <si>
    <t>SETBP1</t>
  </si>
  <si>
    <t>ALDH1B1</t>
  </si>
  <si>
    <t>IL32</t>
  </si>
  <si>
    <t>LIPC</t>
  </si>
  <si>
    <t>ITGA1</t>
  </si>
  <si>
    <t>SNAI2</t>
  </si>
  <si>
    <t>NOTCH3</t>
  </si>
  <si>
    <t>MELK</t>
  </si>
  <si>
    <t>SEC16B</t>
  </si>
  <si>
    <t>LAMC2</t>
  </si>
  <si>
    <t>RNF130</t>
  </si>
  <si>
    <t>PCED1B</t>
  </si>
  <si>
    <t>CYP26B1</t>
  </si>
  <si>
    <t>ITGA8</t>
  </si>
  <si>
    <t>TBC1D2</t>
  </si>
  <si>
    <t>ANK3</t>
  </si>
  <si>
    <t>OSM</t>
  </si>
  <si>
    <t>AKR1C14</t>
  </si>
  <si>
    <t>MS4A4C</t>
  </si>
  <si>
    <t>CYP2J2</t>
  </si>
  <si>
    <t>LRRC70</t>
  </si>
  <si>
    <t>SNX10</t>
  </si>
  <si>
    <t>RBP7</t>
  </si>
  <si>
    <t>NXPH4</t>
  </si>
  <si>
    <t>C9</t>
  </si>
  <si>
    <t>CD109</t>
  </si>
  <si>
    <t>KCNN4</t>
  </si>
  <si>
    <t>HS3ST3A1</t>
  </si>
  <si>
    <t>CYP3A5</t>
  </si>
  <si>
    <t>LGALS1</t>
  </si>
  <si>
    <t>AEBP1</t>
  </si>
  <si>
    <t>PMAIP1</t>
  </si>
  <si>
    <t>S1PR3</t>
  </si>
  <si>
    <t>NAV2</t>
  </si>
  <si>
    <t>SLAMF1</t>
  </si>
  <si>
    <t>Il33</t>
  </si>
  <si>
    <t>Atf3</t>
  </si>
  <si>
    <t>CASQ2</t>
  </si>
  <si>
    <t>TCFAP2C</t>
  </si>
  <si>
    <t>LRRN3</t>
  </si>
  <si>
    <t>GPR176</t>
  </si>
  <si>
    <t>ZNF462</t>
  </si>
  <si>
    <t>C2ORF68</t>
  </si>
  <si>
    <t>JUNB</t>
  </si>
  <si>
    <t>PAPPA2</t>
  </si>
  <si>
    <t>CTH</t>
  </si>
  <si>
    <t>AREG</t>
  </si>
  <si>
    <t>SCG3</t>
  </si>
  <si>
    <t>CADM2</t>
  </si>
  <si>
    <t>GALNT6</t>
  </si>
  <si>
    <t>SGMS2</t>
  </si>
  <si>
    <t>SLC37A2</t>
  </si>
  <si>
    <t>ZNF704</t>
  </si>
  <si>
    <t>PKIA</t>
  </si>
  <si>
    <t>HTR2B</t>
  </si>
  <si>
    <t>MAOB</t>
  </si>
  <si>
    <t>CPE</t>
  </si>
  <si>
    <t>SBSPON</t>
  </si>
  <si>
    <t>SLC16A3</t>
  </si>
  <si>
    <t>LOXL3</t>
  </si>
  <si>
    <t>CFHR1</t>
  </si>
  <si>
    <t xml:space="preserve">TMEM14B </t>
  </si>
  <si>
    <t>CRNDE</t>
  </si>
  <si>
    <t>PLAC9</t>
  </si>
  <si>
    <t>SYNDIG1</t>
  </si>
  <si>
    <t>FCGR3A</t>
  </si>
  <si>
    <t>MKI67</t>
  </si>
  <si>
    <t>GP9</t>
  </si>
  <si>
    <t>ALPL</t>
  </si>
  <si>
    <t>COL8A2</t>
  </si>
  <si>
    <t>LGALS3</t>
  </si>
  <si>
    <t>SPINK5</t>
  </si>
  <si>
    <t>Osr1</t>
  </si>
  <si>
    <t>CCL14</t>
  </si>
  <si>
    <t>MS4A4A</t>
  </si>
  <si>
    <t>KCNK10</t>
  </si>
  <si>
    <t>SLC6A2</t>
  </si>
  <si>
    <t>IL1A</t>
  </si>
  <si>
    <t>CTPS1</t>
  </si>
  <si>
    <t>PTGES</t>
  </si>
  <si>
    <t>RASSF2</t>
  </si>
  <si>
    <t>TGFA</t>
  </si>
  <si>
    <t>EHMT2</t>
  </si>
  <si>
    <t>PDE6B</t>
  </si>
  <si>
    <t>DST</t>
  </si>
  <si>
    <t>TNS1</t>
  </si>
  <si>
    <t>TES</t>
  </si>
  <si>
    <t>CSPG4</t>
  </si>
  <si>
    <t>PTHLH</t>
  </si>
  <si>
    <t>BNC2</t>
  </si>
  <si>
    <t>MXRA8</t>
  </si>
  <si>
    <t>IGFBP7</t>
  </si>
  <si>
    <t>ANXA3</t>
  </si>
  <si>
    <t>AADAC</t>
  </si>
  <si>
    <t>CHST6</t>
  </si>
  <si>
    <t>LINC01296</t>
  </si>
  <si>
    <t>ID4</t>
  </si>
  <si>
    <t>PRC1</t>
  </si>
  <si>
    <t>SERPING1</t>
  </si>
  <si>
    <t>CCDC178</t>
  </si>
  <si>
    <t>CD14</t>
  </si>
  <si>
    <t>PTCH1</t>
  </si>
  <si>
    <t>PLEKHA1</t>
  </si>
  <si>
    <t>SLFN2</t>
  </si>
  <si>
    <t>SLAIN1</t>
  </si>
  <si>
    <t>CPXM1</t>
  </si>
  <si>
    <t>LCE5A</t>
  </si>
  <si>
    <t>KIAA0174</t>
  </si>
  <si>
    <t>NPY</t>
  </si>
  <si>
    <t>FCGR1B</t>
  </si>
  <si>
    <t>HPR</t>
  </si>
  <si>
    <t>CXCL16</t>
  </si>
  <si>
    <t>HMBS</t>
  </si>
  <si>
    <t>HMMR</t>
  </si>
  <si>
    <t>Lcn2</t>
  </si>
  <si>
    <t>BRCA2</t>
  </si>
  <si>
    <t>CDC45</t>
  </si>
  <si>
    <t>CCNA2</t>
  </si>
  <si>
    <t>HIGD1B</t>
  </si>
  <si>
    <t>HCFC1R1</t>
  </si>
  <si>
    <t>SEL1L3</t>
  </si>
  <si>
    <t>NAMPT</t>
  </si>
  <si>
    <t>NLRP8</t>
  </si>
  <si>
    <t>FARSA</t>
  </si>
  <si>
    <t>PHF21A</t>
  </si>
  <si>
    <t>CMTM2</t>
  </si>
  <si>
    <t>CX3CL1</t>
  </si>
  <si>
    <t>NRN1</t>
  </si>
  <si>
    <t>LYPD3</t>
  </si>
  <si>
    <t>PLIN4</t>
  </si>
  <si>
    <t>MS4A4D</t>
  </si>
  <si>
    <t>CKAP2L</t>
  </si>
  <si>
    <t>JAG1</t>
  </si>
  <si>
    <t>CYBB</t>
  </si>
  <si>
    <t>IL6ST</t>
  </si>
  <si>
    <t>RAET1D</t>
  </si>
  <si>
    <t>SKINT3</t>
  </si>
  <si>
    <t>NRG1</t>
  </si>
  <si>
    <t>ALDH1L2</t>
  </si>
  <si>
    <t>ARHGAP6</t>
  </si>
  <si>
    <t>CCDC85A</t>
  </si>
  <si>
    <t>TMEM26</t>
  </si>
  <si>
    <t>SLC2A3</t>
  </si>
  <si>
    <t>GNMT</t>
  </si>
  <si>
    <t xml:space="preserve">SLC34A2 </t>
  </si>
  <si>
    <t>MAL2</t>
  </si>
  <si>
    <t>TSPAN7</t>
  </si>
  <si>
    <t>CDKN3</t>
  </si>
  <si>
    <t>SPINK1</t>
  </si>
  <si>
    <t>HAO2</t>
  </si>
  <si>
    <t>GATA1</t>
  </si>
  <si>
    <t>CALML3</t>
  </si>
  <si>
    <t>HSPG2</t>
  </si>
  <si>
    <t>TSPO</t>
  </si>
  <si>
    <t>Cxcl5</t>
  </si>
  <si>
    <t>OLFM1</t>
  </si>
  <si>
    <t>NEK6</t>
  </si>
  <si>
    <t>Cryab</t>
  </si>
  <si>
    <t>HIST1H2AP</t>
  </si>
  <si>
    <t>TTLL2</t>
  </si>
  <si>
    <t>MFAP3L</t>
  </si>
  <si>
    <t>MICAL2</t>
  </si>
  <si>
    <t>KDM6B</t>
  </si>
  <si>
    <t>BTN3A3</t>
  </si>
  <si>
    <t>LEFTY1</t>
  </si>
  <si>
    <t>FRAT1</t>
  </si>
  <si>
    <t>BCL11B</t>
  </si>
  <si>
    <t>URAH</t>
  </si>
  <si>
    <t>AR</t>
  </si>
  <si>
    <t>SPC25</t>
  </si>
  <si>
    <t>SOX6</t>
  </si>
  <si>
    <t>DLEU2</t>
  </si>
  <si>
    <t>F2R</t>
  </si>
  <si>
    <t>TGM2</t>
  </si>
  <si>
    <t>CHIT1</t>
  </si>
  <si>
    <t>ARHGAP30</t>
  </si>
  <si>
    <t>BCAT1</t>
  </si>
  <si>
    <t>FAM65B</t>
  </si>
  <si>
    <t>ENC1</t>
  </si>
  <si>
    <t>IER3</t>
  </si>
  <si>
    <t>KDELR3</t>
  </si>
  <si>
    <t xml:space="preserve">CARD16 </t>
  </si>
  <si>
    <t>MAT1A</t>
  </si>
  <si>
    <t>NLGN4X</t>
  </si>
  <si>
    <t>DIO2</t>
  </si>
  <si>
    <t>LYPD5</t>
  </si>
  <si>
    <t>COLQ</t>
  </si>
  <si>
    <t>TMPRSS4</t>
  </si>
  <si>
    <t>Aspn</t>
  </si>
  <si>
    <t>Ppp1r10</t>
  </si>
  <si>
    <t>PDPN</t>
  </si>
  <si>
    <t>RTP4</t>
  </si>
  <si>
    <t>PCK2</t>
  </si>
  <si>
    <t>SNHG7</t>
  </si>
  <si>
    <t>CLDN4</t>
  </si>
  <si>
    <t>SNAI1</t>
  </si>
  <si>
    <t>ST6GAL1</t>
  </si>
  <si>
    <t>MASP1</t>
  </si>
  <si>
    <t>RERG</t>
  </si>
  <si>
    <t>CAMK4</t>
  </si>
  <si>
    <t>CCL12</t>
  </si>
  <si>
    <t>CORO1A</t>
  </si>
  <si>
    <t>GFPT2</t>
  </si>
  <si>
    <t>CELA1</t>
  </si>
  <si>
    <t>SMPD3</t>
  </si>
  <si>
    <t>CMKLR1</t>
  </si>
  <si>
    <t>RBPMS2</t>
  </si>
  <si>
    <t>S100A4</t>
  </si>
  <si>
    <t>TNN</t>
  </si>
  <si>
    <t>GUCY1A2</t>
  </si>
  <si>
    <t>PEBP4</t>
  </si>
  <si>
    <t>PCDH7</t>
  </si>
  <si>
    <t>TRHDE</t>
  </si>
  <si>
    <t>CLEC5A</t>
  </si>
  <si>
    <t>PGM5-AS1</t>
  </si>
  <si>
    <t>LOC93429</t>
  </si>
  <si>
    <t>MTTP</t>
  </si>
  <si>
    <t>GJA1</t>
  </si>
  <si>
    <t>GATM</t>
  </si>
  <si>
    <t>Slpi</t>
  </si>
  <si>
    <t>CENPF</t>
  </si>
  <si>
    <t>Tyms</t>
  </si>
  <si>
    <t>Cited2</t>
  </si>
  <si>
    <t>BIRC5</t>
  </si>
  <si>
    <t>RPP25</t>
  </si>
  <si>
    <t>GALNTL2</t>
  </si>
  <si>
    <t>EFHD1</t>
  </si>
  <si>
    <t>RBP1</t>
  </si>
  <si>
    <t>RELB</t>
  </si>
  <si>
    <t>SPDL1</t>
  </si>
  <si>
    <t>EMX2</t>
  </si>
  <si>
    <t>BNIP3</t>
  </si>
  <si>
    <t>PTPN6</t>
  </si>
  <si>
    <t>KLK11</t>
  </si>
  <si>
    <t>VSTM4</t>
  </si>
  <si>
    <t>SYNPO</t>
  </si>
  <si>
    <t>SPRY1</t>
  </si>
  <si>
    <t>CYP4A22</t>
  </si>
  <si>
    <t>ALPK2</t>
  </si>
  <si>
    <t>S1PR5</t>
  </si>
  <si>
    <t>EPAS1</t>
  </si>
  <si>
    <t>TNFSF13B</t>
  </si>
  <si>
    <t>PPP1R1A</t>
  </si>
  <si>
    <t>CTGF</t>
  </si>
  <si>
    <t>PBK</t>
  </si>
  <si>
    <t>IRX2</t>
  </si>
  <si>
    <t>CDKN1A</t>
  </si>
  <si>
    <t>SYN2</t>
  </si>
  <si>
    <t>RGS22</t>
  </si>
  <si>
    <t>FAM198A</t>
  </si>
  <si>
    <t>SCIN</t>
  </si>
  <si>
    <t>LDB2</t>
  </si>
  <si>
    <t>EXOSC4</t>
  </si>
  <si>
    <t>ZNF446</t>
  </si>
  <si>
    <t>PSEN2</t>
  </si>
  <si>
    <t>TFRC</t>
  </si>
  <si>
    <t>NHSL1</t>
  </si>
  <si>
    <t>KIF11</t>
  </si>
  <si>
    <t>ANO9</t>
  </si>
  <si>
    <t>CKAP4</t>
  </si>
  <si>
    <t>CP</t>
  </si>
  <si>
    <t>MYO1F</t>
  </si>
  <si>
    <t>KLK5</t>
  </si>
  <si>
    <t>NTF3</t>
  </si>
  <si>
    <t>IQGAP3</t>
  </si>
  <si>
    <t>PLN</t>
  </si>
  <si>
    <t>GABRA2</t>
  </si>
  <si>
    <t>AQP1</t>
  </si>
  <si>
    <t>SLC6A9</t>
  </si>
  <si>
    <t>EPGN</t>
  </si>
  <si>
    <t>IFRD1</t>
  </si>
  <si>
    <t>KIF20A</t>
  </si>
  <si>
    <t>TRPM6</t>
  </si>
  <si>
    <t>HIST1H2BG</t>
  </si>
  <si>
    <t>LNX2</t>
  </si>
  <si>
    <t>CLDN5</t>
  </si>
  <si>
    <t>CD84</t>
  </si>
  <si>
    <t>RTP3</t>
  </si>
  <si>
    <t>MCAM</t>
  </si>
  <si>
    <t>EPB4.2</t>
  </si>
  <si>
    <t>GBP1</t>
  </si>
  <si>
    <t>EFEMP2</t>
  </si>
  <si>
    <t>NPR2</t>
  </si>
  <si>
    <t>TRIL</t>
  </si>
  <si>
    <t>Cyr61</t>
  </si>
  <si>
    <t>LRG1</t>
  </si>
  <si>
    <t>GM4907</t>
  </si>
  <si>
    <t>DBH</t>
  </si>
  <si>
    <t>SAA2</t>
  </si>
  <si>
    <t>TUBB2B</t>
  </si>
  <si>
    <t>N4BP2L2</t>
  </si>
  <si>
    <t>EPCAM</t>
  </si>
  <si>
    <t>SCRN1</t>
  </si>
  <si>
    <t>CWH43</t>
  </si>
  <si>
    <t>KRT78</t>
  </si>
  <si>
    <t>CCL6</t>
  </si>
  <si>
    <t>FAM213A</t>
  </si>
  <si>
    <t>ST3GAL6</t>
  </si>
  <si>
    <t>MCOLN3</t>
  </si>
  <si>
    <t>KBTBD11</t>
  </si>
  <si>
    <t>CENPA</t>
  </si>
  <si>
    <t>FGFR3</t>
  </si>
  <si>
    <t>PCP4</t>
  </si>
  <si>
    <t>GPR160</t>
  </si>
  <si>
    <t>SLC24A2</t>
  </si>
  <si>
    <t>LOC100507226</t>
  </si>
  <si>
    <t>DIAPH3</t>
  </si>
  <si>
    <t>AKR1C4</t>
  </si>
  <si>
    <t>HPN</t>
  </si>
  <si>
    <t>DMD</t>
  </si>
  <si>
    <t>UGP2</t>
  </si>
  <si>
    <t>Rrm1</t>
  </si>
  <si>
    <t>IRX5</t>
  </si>
  <si>
    <t>STOX2</t>
  </si>
  <si>
    <t>LIPG</t>
  </si>
  <si>
    <t>Fst</t>
  </si>
  <si>
    <t>Grb10</t>
  </si>
  <si>
    <t>HIST1H2AE</t>
  </si>
  <si>
    <t>FAM5C</t>
  </si>
  <si>
    <t>TBX1</t>
  </si>
  <si>
    <t>MEGF6</t>
  </si>
  <si>
    <t>PCYOX1</t>
  </si>
  <si>
    <t>ACLY</t>
  </si>
  <si>
    <t>GOLPH3L</t>
  </si>
  <si>
    <t>LFNG</t>
  </si>
  <si>
    <t>MITF</t>
  </si>
  <si>
    <t>MYCL</t>
  </si>
  <si>
    <t>GPRC5A</t>
  </si>
  <si>
    <t>ELTD1</t>
  </si>
  <si>
    <t>SRPX2</t>
  </si>
  <si>
    <t>TWIST2</t>
  </si>
  <si>
    <t>HOMER2</t>
  </si>
  <si>
    <t>AMHR2</t>
  </si>
  <si>
    <t>LYN</t>
  </si>
  <si>
    <t>ORM1</t>
  </si>
  <si>
    <t>ADRB2</t>
  </si>
  <si>
    <t>SLC9A9</t>
  </si>
  <si>
    <t>SEMA4D</t>
  </si>
  <si>
    <t>STON2</t>
  </si>
  <si>
    <t>CNTNAP3</t>
  </si>
  <si>
    <t>SYNM</t>
  </si>
  <si>
    <t>RBPMS</t>
  </si>
  <si>
    <t>SAR1B</t>
  </si>
  <si>
    <t>MAOA</t>
  </si>
  <si>
    <t>SHISA2</t>
  </si>
  <si>
    <t>ECSCR</t>
  </si>
  <si>
    <t>IL18</t>
  </si>
  <si>
    <t>SMPX</t>
  </si>
  <si>
    <t>KEL</t>
  </si>
  <si>
    <t>STAT1</t>
  </si>
  <si>
    <t>CSRP2</t>
  </si>
  <si>
    <t>ANGPT2</t>
  </si>
  <si>
    <t>PKD1L2</t>
  </si>
  <si>
    <t>1500015O10RIK</t>
  </si>
  <si>
    <t>TRIM29</t>
  </si>
  <si>
    <t>DDIT4</t>
  </si>
  <si>
    <t>PODXL</t>
  </si>
  <si>
    <t>MAP3K12</t>
  </si>
  <si>
    <t>WNT4</t>
  </si>
  <si>
    <t>TMEM86A</t>
  </si>
  <si>
    <t>LY6A</t>
  </si>
  <si>
    <t>LGMN</t>
  </si>
  <si>
    <t>2310050C09RIK</t>
  </si>
  <si>
    <t>B4GALT6</t>
  </si>
  <si>
    <t>PAG1</t>
  </si>
  <si>
    <t>SIPA1L2</t>
  </si>
  <si>
    <t>AOX1</t>
  </si>
  <si>
    <t>PDIA6</t>
  </si>
  <si>
    <t>FGF5</t>
  </si>
  <si>
    <t>NEDD8</t>
  </si>
  <si>
    <t>RIMS2</t>
  </si>
  <si>
    <t>PRKCB</t>
  </si>
  <si>
    <t>SLC1A3</t>
  </si>
  <si>
    <t>ASTN1</t>
  </si>
  <si>
    <t>GCGR</t>
  </si>
  <si>
    <t>GNAZ</t>
  </si>
  <si>
    <t>GPLD1</t>
  </si>
  <si>
    <t>HTRA1</t>
  </si>
  <si>
    <t>RPSA</t>
  </si>
  <si>
    <t>TMEM246</t>
  </si>
  <si>
    <t>SOCS3</t>
  </si>
  <si>
    <t>Ccdc80</t>
  </si>
  <si>
    <t>ARL4C</t>
  </si>
  <si>
    <t>C8ORF34</t>
  </si>
  <si>
    <t>KIF26A</t>
  </si>
  <si>
    <t>ERAP2</t>
  </si>
  <si>
    <t>CH25H</t>
  </si>
  <si>
    <t>GPER1</t>
  </si>
  <si>
    <t>C4A</t>
  </si>
  <si>
    <t>MET</t>
  </si>
  <si>
    <t>FBXO32</t>
  </si>
  <si>
    <t>SELE</t>
  </si>
  <si>
    <t>LOXL2</t>
  </si>
  <si>
    <t>SLC48A1</t>
  </si>
  <si>
    <t>CTSF</t>
  </si>
  <si>
    <t>BCL2L11</t>
  </si>
  <si>
    <t>LMO2</t>
  </si>
  <si>
    <t>TNS3</t>
  </si>
  <si>
    <t>VWA5A</t>
  </si>
  <si>
    <t>RUNX1</t>
  </si>
  <si>
    <t>C1QTNF3///AMACR</t>
  </si>
  <si>
    <t>KLHL14</t>
  </si>
  <si>
    <t>HAVCR2</t>
  </si>
  <si>
    <t>LOC101927870</t>
  </si>
  <si>
    <t>RGS18</t>
  </si>
  <si>
    <t>GYG2</t>
  </si>
  <si>
    <t>PDGFA</t>
  </si>
  <si>
    <t>Sprr2a2</t>
  </si>
  <si>
    <t>PTPN22</t>
  </si>
  <si>
    <t>KCNB1</t>
  </si>
  <si>
    <t>ZBED2</t>
  </si>
  <si>
    <t>LPL</t>
  </si>
  <si>
    <t>DYNLT1A</t>
  </si>
  <si>
    <t>ASPG</t>
  </si>
  <si>
    <t>STC1</t>
  </si>
  <si>
    <t>SPHK1</t>
  </si>
  <si>
    <t>TMEM121</t>
  </si>
  <si>
    <t>CAMK2N1</t>
  </si>
  <si>
    <t>PLTP</t>
  </si>
  <si>
    <t>SLCO4A1</t>
  </si>
  <si>
    <t>SOCS2</t>
  </si>
  <si>
    <t>LAMA3</t>
  </si>
  <si>
    <t>CDH3</t>
  </si>
  <si>
    <t>RENBP</t>
  </si>
  <si>
    <t>DKKL1</t>
  </si>
  <si>
    <t>CD3E</t>
  </si>
  <si>
    <t>CDON</t>
  </si>
  <si>
    <t>VLDLR</t>
  </si>
  <si>
    <t>TEX11</t>
  </si>
  <si>
    <t>SESN3</t>
  </si>
  <si>
    <t>PLAUR</t>
  </si>
  <si>
    <t>NR4A1</t>
  </si>
  <si>
    <t>SHMT1</t>
  </si>
  <si>
    <t>USP18</t>
  </si>
  <si>
    <t>MFSD2A</t>
  </si>
  <si>
    <t>OR4N2</t>
  </si>
  <si>
    <t>BZRAP1-AS1</t>
  </si>
  <si>
    <t>KCNA1</t>
  </si>
  <si>
    <t>CENPM</t>
  </si>
  <si>
    <t>MFRP</t>
  </si>
  <si>
    <t>GGT5</t>
  </si>
  <si>
    <t>ITGA5</t>
  </si>
  <si>
    <t>SLIT2</t>
  </si>
  <si>
    <t>CYP7B1</t>
  </si>
  <si>
    <t>DENND2A</t>
  </si>
  <si>
    <t>FCER1G</t>
  </si>
  <si>
    <t>SLC13A3</t>
  </si>
  <si>
    <t>BMP7</t>
  </si>
  <si>
    <t>LMCD1</t>
  </si>
  <si>
    <t>CTTN</t>
  </si>
  <si>
    <t>MST1</t>
  </si>
  <si>
    <t>MAPRE2</t>
  </si>
  <si>
    <t>WNT2</t>
  </si>
  <si>
    <t>KRT79</t>
  </si>
  <si>
    <t>CFH</t>
  </si>
  <si>
    <t>SERPINB1A</t>
  </si>
  <si>
    <t>CASC5</t>
  </si>
  <si>
    <t>TWIST1</t>
  </si>
  <si>
    <t>IGDCC4</t>
  </si>
  <si>
    <t>RBP5</t>
  </si>
  <si>
    <t>CTSD</t>
  </si>
  <si>
    <t>TNFSF11</t>
  </si>
  <si>
    <t>TRDN</t>
  </si>
  <si>
    <t>PEAR1</t>
  </si>
  <si>
    <t>LILRB4</t>
  </si>
  <si>
    <t>BAMBI</t>
  </si>
  <si>
    <t>NSG1</t>
  </si>
  <si>
    <t>CD79A</t>
  </si>
  <si>
    <t>PICALM</t>
  </si>
  <si>
    <t>ERG</t>
  </si>
  <si>
    <t>LINGO2</t>
  </si>
  <si>
    <t>TFEC</t>
  </si>
  <si>
    <t>MNX1</t>
  </si>
  <si>
    <t>HPX</t>
  </si>
  <si>
    <t>CYP27A1</t>
  </si>
  <si>
    <t>ITGA6</t>
  </si>
  <si>
    <t>KLK7</t>
  </si>
  <si>
    <t>SPARC</t>
  </si>
  <si>
    <t>Gstm1</t>
  </si>
  <si>
    <t>KIAA0101</t>
  </si>
  <si>
    <t>FAM13C</t>
  </si>
  <si>
    <t>Cacna1g</t>
  </si>
  <si>
    <t>Kmt2e</t>
  </si>
  <si>
    <t>UBE2C</t>
  </si>
  <si>
    <t>FOXC2</t>
  </si>
  <si>
    <t>NTN5</t>
  </si>
  <si>
    <t>MYOZ1</t>
  </si>
  <si>
    <t>GPR183</t>
  </si>
  <si>
    <t>ZNF667</t>
  </si>
  <si>
    <t>FGFBP1</t>
  </si>
  <si>
    <t>HPGDS</t>
  </si>
  <si>
    <t>TUSC5</t>
  </si>
  <si>
    <t>ARVCF</t>
  </si>
  <si>
    <t>CYGB</t>
  </si>
  <si>
    <t>GNPDA1</t>
  </si>
  <si>
    <t>IL1R1</t>
  </si>
  <si>
    <t>TNFRSF11B</t>
  </si>
  <si>
    <t>AKR1C2</t>
  </si>
  <si>
    <t>METTL7A</t>
  </si>
  <si>
    <t>PKDCC</t>
  </si>
  <si>
    <t>RPS2</t>
  </si>
  <si>
    <t>CAV1</t>
  </si>
  <si>
    <t>PTGDS</t>
  </si>
  <si>
    <t>CCNE2</t>
  </si>
  <si>
    <t>GRIA3</t>
  </si>
  <si>
    <t>GYS2</t>
  </si>
  <si>
    <t>MKRN1</t>
  </si>
  <si>
    <t>PCLO</t>
  </si>
  <si>
    <t>TPX2</t>
  </si>
  <si>
    <t>LINC00622</t>
  </si>
  <si>
    <t>SPOCK2</t>
  </si>
  <si>
    <t>RRAD</t>
  </si>
  <si>
    <t>HLF</t>
  </si>
  <si>
    <t>HOXB2</t>
  </si>
  <si>
    <t>LOC284023</t>
  </si>
  <si>
    <t>LAMB1</t>
  </si>
  <si>
    <t>AKR1B1</t>
  </si>
  <si>
    <t>VEGFA</t>
  </si>
  <si>
    <t>BSCL2</t>
  </si>
  <si>
    <t>GLI3</t>
  </si>
  <si>
    <t>PTGFR</t>
  </si>
  <si>
    <t>CCNB1</t>
  </si>
  <si>
    <t>RCAN2</t>
  </si>
  <si>
    <t>FOXP2</t>
  </si>
  <si>
    <t>RAC2</t>
  </si>
  <si>
    <t>HHIPL1</t>
  </si>
  <si>
    <t>ALOX12E</t>
  </si>
  <si>
    <t>KERA</t>
  </si>
  <si>
    <t>SRD5A2</t>
  </si>
  <si>
    <t>MARCKSL1</t>
  </si>
  <si>
    <t>IL12A</t>
  </si>
  <si>
    <t>ANKRD33B</t>
  </si>
  <si>
    <t>FRAS1</t>
  </si>
  <si>
    <t>LRRN1</t>
  </si>
  <si>
    <t>DLG2</t>
  </si>
  <si>
    <t>MTRF1L</t>
  </si>
  <si>
    <t>HIST1H1C</t>
  </si>
  <si>
    <t>LOC101927668</t>
  </si>
  <si>
    <t>GSTM5</t>
  </si>
  <si>
    <t>NID2</t>
  </si>
  <si>
    <t>TMEM40</t>
  </si>
  <si>
    <t>N4BP2L1</t>
  </si>
  <si>
    <t>CD83</t>
  </si>
  <si>
    <t>GFRA1</t>
  </si>
  <si>
    <t>C10ORF54</t>
  </si>
  <si>
    <t>KLHL5</t>
  </si>
  <si>
    <t>KCNAB1</t>
  </si>
  <si>
    <t>STON1</t>
  </si>
  <si>
    <t>IL8</t>
  </si>
  <si>
    <t>CD24A</t>
  </si>
  <si>
    <t>ERBB3</t>
  </si>
  <si>
    <t>DAPK1</t>
  </si>
  <si>
    <t>CBR2</t>
  </si>
  <si>
    <t>PDE4B</t>
  </si>
  <si>
    <t>SULF2</t>
  </si>
  <si>
    <t>SPRY4</t>
  </si>
  <si>
    <t>FAM83D</t>
  </si>
  <si>
    <t>HMGA1</t>
  </si>
  <si>
    <t>C3AR1</t>
  </si>
  <si>
    <t>C8ORF40</t>
  </si>
  <si>
    <t>TRIM59</t>
  </si>
  <si>
    <t>LOC440896</t>
  </si>
  <si>
    <t>ZG16</t>
  </si>
  <si>
    <t>GCA</t>
  </si>
  <si>
    <t>CRTAP</t>
  </si>
  <si>
    <t>LAMB3</t>
  </si>
  <si>
    <t>NRIP1</t>
  </si>
  <si>
    <t>IFI30</t>
  </si>
  <si>
    <t>PELI2</t>
  </si>
  <si>
    <t>Tgfbr3</t>
  </si>
  <si>
    <t>RAMP1</t>
  </si>
  <si>
    <t>SLC38A4</t>
  </si>
  <si>
    <t>AIMP2</t>
  </si>
  <si>
    <t>TMEM158</t>
  </si>
  <si>
    <t>PSMC4</t>
  </si>
  <si>
    <t>TAF13</t>
  </si>
  <si>
    <t>FZD2</t>
  </si>
  <si>
    <t>TGFBI</t>
  </si>
  <si>
    <t>MKX</t>
  </si>
  <si>
    <t>P4HA2</t>
  </si>
  <si>
    <t>PCDH18</t>
  </si>
  <si>
    <t>CHODL</t>
  </si>
  <si>
    <t>SOX7</t>
  </si>
  <si>
    <t>NPM1</t>
  </si>
  <si>
    <t>TFR2</t>
  </si>
  <si>
    <t>SKINT11</t>
  </si>
  <si>
    <t>FAM198B</t>
  </si>
  <si>
    <t>PIK3CD</t>
  </si>
  <si>
    <t>CALB2</t>
  </si>
  <si>
    <t>MFAP2</t>
  </si>
  <si>
    <t>FAM107B</t>
  </si>
  <si>
    <t>FETUB</t>
  </si>
  <si>
    <t>TSPAN4</t>
  </si>
  <si>
    <t>LDB3</t>
  </si>
  <si>
    <t>KCNK7</t>
  </si>
  <si>
    <t xml:space="preserve">LPHN2 </t>
  </si>
  <si>
    <t>CKM</t>
  </si>
  <si>
    <t>RHOJ</t>
  </si>
  <si>
    <t>TNFAIP8</t>
  </si>
  <si>
    <t>EFNB3</t>
  </si>
  <si>
    <t>ABCA12</t>
  </si>
  <si>
    <t>DEPDC1A</t>
  </si>
  <si>
    <t>Aldh3a1</t>
  </si>
  <si>
    <t>Ifit3</t>
  </si>
  <si>
    <t>Scin</t>
  </si>
  <si>
    <t>CTXN1</t>
  </si>
  <si>
    <t>SOX18</t>
  </si>
  <si>
    <t>EPDR1</t>
  </si>
  <si>
    <t>FAM65C</t>
  </si>
  <si>
    <t>CCNG1</t>
  </si>
  <si>
    <t>ADORA1</t>
  </si>
  <si>
    <t>KRT18</t>
  </si>
  <si>
    <t>SPINT2</t>
  </si>
  <si>
    <t>QPCT</t>
  </si>
  <si>
    <t>KCNJ15</t>
  </si>
  <si>
    <t>CREB3L1</t>
  </si>
  <si>
    <t>SRCIN1</t>
  </si>
  <si>
    <t>CAR2</t>
  </si>
  <si>
    <t>TWSG1</t>
  </si>
  <si>
    <t>RNF213</t>
  </si>
  <si>
    <t>RACGAP1</t>
  </si>
  <si>
    <t>SLC2A1</t>
  </si>
  <si>
    <t>TSPAN15</t>
  </si>
  <si>
    <t>ATP13A3</t>
  </si>
  <si>
    <t>NFIX</t>
  </si>
  <si>
    <t>OR2M5</t>
  </si>
  <si>
    <t>NEDD4L</t>
  </si>
  <si>
    <t>EMP1</t>
  </si>
  <si>
    <t>ANKRD29</t>
  </si>
  <si>
    <t>CDT1</t>
  </si>
  <si>
    <t>GSTA5</t>
  </si>
  <si>
    <t>SLC6A20A</t>
  </si>
  <si>
    <t>COA1</t>
  </si>
  <si>
    <t>CALR</t>
  </si>
  <si>
    <t>HAPLN4</t>
  </si>
  <si>
    <t>HELLS</t>
  </si>
  <si>
    <t>FAXDC2</t>
  </si>
  <si>
    <t>CDKN2A</t>
  </si>
  <si>
    <t>OLFR558</t>
  </si>
  <si>
    <t>ZNF423</t>
  </si>
  <si>
    <t>CEBPB</t>
  </si>
  <si>
    <t>DLL1</t>
  </si>
  <si>
    <t>XDH</t>
  </si>
  <si>
    <t>DMKN</t>
  </si>
  <si>
    <t>UCP2</t>
  </si>
  <si>
    <t>KRT10</t>
  </si>
  <si>
    <t>ZNF536</t>
  </si>
  <si>
    <t>MORN4</t>
  </si>
  <si>
    <t>FLI1</t>
  </si>
  <si>
    <t>DDAH1</t>
  </si>
  <si>
    <t>SLC15A3</t>
  </si>
  <si>
    <t>POF1B</t>
  </si>
  <si>
    <t>KIR2DL1</t>
  </si>
  <si>
    <t>LMO7</t>
  </si>
  <si>
    <t>OSBPL6</t>
  </si>
  <si>
    <t>CDH11</t>
  </si>
  <si>
    <t>TACR1</t>
  </si>
  <si>
    <t>GPR171</t>
  </si>
  <si>
    <t>CYP4A11</t>
  </si>
  <si>
    <t>MBNL3</t>
  </si>
  <si>
    <t>S100A2</t>
  </si>
  <si>
    <t>ANGPTL7</t>
  </si>
  <si>
    <t>ATXN3</t>
  </si>
  <si>
    <t>SP5</t>
  </si>
  <si>
    <t>CCNE1</t>
  </si>
  <si>
    <t>Plk2</t>
  </si>
  <si>
    <t>P2RY6</t>
  </si>
  <si>
    <t>CD93</t>
  </si>
  <si>
    <t>FAM181B</t>
  </si>
  <si>
    <t>FAM101B</t>
  </si>
  <si>
    <t>CASP1</t>
  </si>
  <si>
    <t>FAM208A</t>
  </si>
  <si>
    <t>CEP170</t>
  </si>
  <si>
    <t>SPATA7</t>
  </si>
  <si>
    <t>RGS4</t>
  </si>
  <si>
    <t>CD53</t>
  </si>
  <si>
    <t>CLEC14A</t>
  </si>
  <si>
    <t>TMEM106A</t>
  </si>
  <si>
    <t>SERPINA3J</t>
  </si>
  <si>
    <t>CYYR1</t>
  </si>
  <si>
    <t>SALL4</t>
  </si>
  <si>
    <t>GJC1</t>
  </si>
  <si>
    <t>TCF19</t>
  </si>
  <si>
    <t>PPP1R3C</t>
  </si>
  <si>
    <t>HAMP</t>
  </si>
  <si>
    <t>PFN1</t>
  </si>
  <si>
    <t>MS4A6D</t>
  </si>
  <si>
    <t>MDK</t>
  </si>
  <si>
    <t>RPS4X</t>
  </si>
  <si>
    <t>TSPAN1</t>
  </si>
  <si>
    <t>ANKRD22</t>
  </si>
  <si>
    <t>CLCA1</t>
  </si>
  <si>
    <t>Fbln1</t>
  </si>
  <si>
    <t>Ccnl1</t>
  </si>
  <si>
    <t>AEN</t>
  </si>
  <si>
    <t>PTP4A1</t>
  </si>
  <si>
    <t>FZD5</t>
  </si>
  <si>
    <t>IFI204</t>
  </si>
  <si>
    <t>ATP13A2</t>
  </si>
  <si>
    <t>DNASE1L3</t>
  </si>
  <si>
    <t>MIRG</t>
  </si>
  <si>
    <t>HCLS1</t>
  </si>
  <si>
    <t>RECK</t>
  </si>
  <si>
    <t>SNCAIP</t>
  </si>
  <si>
    <t>SPRR2A1</t>
  </si>
  <si>
    <t>EPHB1</t>
  </si>
  <si>
    <t>TMEM132A</t>
  </si>
  <si>
    <t>SENP5</t>
  </si>
  <si>
    <t>EPB41L5</t>
  </si>
  <si>
    <t>CNTNAP2</t>
  </si>
  <si>
    <t>NTRK3</t>
  </si>
  <si>
    <t>EPYC</t>
  </si>
  <si>
    <t>LINC01094</t>
  </si>
  <si>
    <t>C2CD4A</t>
  </si>
  <si>
    <t>ITIH1</t>
  </si>
  <si>
    <t>SLC47A1</t>
  </si>
  <si>
    <t>ITGB5</t>
  </si>
  <si>
    <t>KAL1</t>
  </si>
  <si>
    <t>EGFLAM</t>
  </si>
  <si>
    <t>Prdx6</t>
  </si>
  <si>
    <t>P2RX5</t>
  </si>
  <si>
    <t>CCL27A</t>
  </si>
  <si>
    <t>MS4A7</t>
  </si>
  <si>
    <t>F10</t>
  </si>
  <si>
    <t>PKM</t>
  </si>
  <si>
    <t>PPFIBP2</t>
  </si>
  <si>
    <t>STMN1</t>
  </si>
  <si>
    <t>TMEM150C</t>
  </si>
  <si>
    <t>KRTDAP</t>
  </si>
  <si>
    <t>DSEL</t>
  </si>
  <si>
    <t>LY75</t>
  </si>
  <si>
    <t>SPECC1</t>
  </si>
  <si>
    <t>OCLN</t>
  </si>
  <si>
    <t>DCBLD2</t>
  </si>
  <si>
    <t>TSPAN2</t>
  </si>
  <si>
    <t>MAP2K3</t>
  </si>
  <si>
    <t>PIK3R1</t>
  </si>
  <si>
    <t>CDC25C</t>
  </si>
  <si>
    <t>CDC20</t>
  </si>
  <si>
    <t xml:space="preserve">SET </t>
  </si>
  <si>
    <t>NKX3-2</t>
  </si>
  <si>
    <t>SCN4B</t>
  </si>
  <si>
    <t>LEMD1</t>
  </si>
  <si>
    <t>SLC2A2</t>
  </si>
  <si>
    <t>ITGB6</t>
  </si>
  <si>
    <t>VTN</t>
  </si>
  <si>
    <t>LDLR</t>
  </si>
  <si>
    <t>NR1H3</t>
  </si>
  <si>
    <t>KCNG1</t>
  </si>
  <si>
    <t>TNIP1</t>
  </si>
  <si>
    <t>LINS</t>
  </si>
  <si>
    <t>KAT6B</t>
  </si>
  <si>
    <t>CD7</t>
  </si>
  <si>
    <t>CXADR</t>
  </si>
  <si>
    <t>SHOX2</t>
  </si>
  <si>
    <t>RUNX1T1</t>
  </si>
  <si>
    <t>ATP6V0B</t>
  </si>
  <si>
    <t>SORCS2</t>
  </si>
  <si>
    <t>PDZK1IP1</t>
  </si>
  <si>
    <t>FAM101A</t>
  </si>
  <si>
    <t>HOXD11</t>
  </si>
  <si>
    <t>EFNA3</t>
  </si>
  <si>
    <t>RASSF5</t>
  </si>
  <si>
    <t>NEAT1</t>
  </si>
  <si>
    <t>IGL</t>
  </si>
  <si>
    <t>SPTBN1</t>
  </si>
  <si>
    <t>GXYLT2</t>
  </si>
  <si>
    <t>CDK1</t>
  </si>
  <si>
    <t>CYP2E1</t>
  </si>
  <si>
    <t>ANPEP</t>
  </si>
  <si>
    <t>PLBD1</t>
  </si>
  <si>
    <t>XCL1</t>
  </si>
  <si>
    <t>CDKL3</t>
  </si>
  <si>
    <t>LAMA4</t>
  </si>
  <si>
    <t>ENTPD2</t>
  </si>
  <si>
    <t>PCBD1</t>
  </si>
  <si>
    <t>PCDH12</t>
  </si>
  <si>
    <t>TPD52L1</t>
  </si>
  <si>
    <t>FMO1</t>
  </si>
  <si>
    <t>OLFML3</t>
  </si>
  <si>
    <t>GADD45B</t>
  </si>
  <si>
    <t>PABPC1</t>
  </si>
  <si>
    <t>PVR</t>
  </si>
  <si>
    <t>HIPK2</t>
  </si>
  <si>
    <t>DKK3</t>
  </si>
  <si>
    <t>H2-K1</t>
  </si>
  <si>
    <t>FMN2</t>
  </si>
  <si>
    <t>CAR4</t>
  </si>
  <si>
    <t>SKINT5</t>
  </si>
  <si>
    <t>PLOD2</t>
  </si>
  <si>
    <t>C4BPA</t>
  </si>
  <si>
    <t>MMRN2</t>
  </si>
  <si>
    <t>UGT2B7</t>
  </si>
  <si>
    <t>Ndrg1</t>
  </si>
  <si>
    <t>ZWINT</t>
  </si>
  <si>
    <t>LOXL4</t>
  </si>
  <si>
    <t>Filip1l</t>
  </si>
  <si>
    <t>NUPR1</t>
  </si>
  <si>
    <t>CLEC4N</t>
  </si>
  <si>
    <t>GHR</t>
  </si>
  <si>
    <t>NPIPA1</t>
  </si>
  <si>
    <t>GRIK2</t>
  </si>
  <si>
    <t>HEY1</t>
  </si>
  <si>
    <t>AMY1</t>
  </si>
  <si>
    <t>MRC1</t>
  </si>
  <si>
    <t>LY6G6C</t>
  </si>
  <si>
    <t>CSF2RB</t>
  </si>
  <si>
    <t>CTSH</t>
  </si>
  <si>
    <t>TMTC1</t>
  </si>
  <si>
    <t>DUSP1</t>
  </si>
  <si>
    <t>LY6G6D</t>
  </si>
  <si>
    <t>PLXND1</t>
  </si>
  <si>
    <t>PLA2G10</t>
  </si>
  <si>
    <t>FOXA1</t>
  </si>
  <si>
    <t>LONRF2</t>
  </si>
  <si>
    <t>EPSTI1</t>
  </si>
  <si>
    <t>SELENBP1</t>
  </si>
  <si>
    <t>Dhx58</t>
  </si>
  <si>
    <t>DNAJC18</t>
  </si>
  <si>
    <t>ADRA2A</t>
  </si>
  <si>
    <t>C17ORF58</t>
  </si>
  <si>
    <t>FGF2</t>
  </si>
  <si>
    <t>BTN3A2</t>
  </si>
  <si>
    <t>SAP30</t>
  </si>
  <si>
    <t>TUFT1</t>
  </si>
  <si>
    <t>JAG2</t>
  </si>
  <si>
    <t>EGR1</t>
  </si>
  <si>
    <t>CSTA1</t>
  </si>
  <si>
    <t>HOPX</t>
  </si>
  <si>
    <t>PRKCA</t>
  </si>
  <si>
    <t>UBASH3B</t>
  </si>
  <si>
    <t>SLC31A2</t>
  </si>
  <si>
    <t>PPIF</t>
  </si>
  <si>
    <t>MUP19</t>
  </si>
  <si>
    <t>ME1</t>
  </si>
  <si>
    <t>CAT</t>
  </si>
  <si>
    <t>P4HA3</t>
  </si>
  <si>
    <t>FCRL3</t>
  </si>
  <si>
    <t>ARHGAP20</t>
  </si>
  <si>
    <t>CDCA2</t>
  </si>
  <si>
    <t>C8A</t>
  </si>
  <si>
    <t>TOP1</t>
  </si>
  <si>
    <t>CLEC7A</t>
  </si>
  <si>
    <t>LAMA2</t>
  </si>
  <si>
    <t>Mmp11</t>
  </si>
  <si>
    <t>FGA</t>
  </si>
  <si>
    <t>VMP1</t>
  </si>
  <si>
    <t>CREBRF</t>
  </si>
  <si>
    <t>PGF</t>
  </si>
  <si>
    <t>Cebpb</t>
  </si>
  <si>
    <t>DEPTOR</t>
  </si>
  <si>
    <t>KNSTRN</t>
  </si>
  <si>
    <t>GALNT9</t>
  </si>
  <si>
    <t>CLCA2</t>
  </si>
  <si>
    <t>CNTNAP1</t>
  </si>
  <si>
    <t>EPB41</t>
  </si>
  <si>
    <t>MAP2K5</t>
  </si>
  <si>
    <t>MILL1</t>
  </si>
  <si>
    <t>ITGB2</t>
  </si>
  <si>
    <t>TXNIP</t>
  </si>
  <si>
    <t>LBH</t>
  </si>
  <si>
    <t>SCARA3</t>
  </si>
  <si>
    <t>SORL1</t>
  </si>
  <si>
    <t>A4GALT</t>
  </si>
  <si>
    <t>ZFP36</t>
  </si>
  <si>
    <t>RFC4</t>
  </si>
  <si>
    <t>AK1</t>
  </si>
  <si>
    <t>FCN3</t>
  </si>
  <si>
    <t>GREB1</t>
  </si>
  <si>
    <t>IP6K3</t>
  </si>
  <si>
    <t>E2F7</t>
  </si>
  <si>
    <t>ACSM2B</t>
  </si>
  <si>
    <t>TESC</t>
  </si>
  <si>
    <t>ABHD2</t>
  </si>
  <si>
    <t>CA3</t>
  </si>
  <si>
    <t>DUSP14</t>
  </si>
  <si>
    <t>LEPREL2</t>
  </si>
  <si>
    <t>MIR21</t>
  </si>
  <si>
    <t>Olfml2b</t>
  </si>
  <si>
    <t>Fn1</t>
  </si>
  <si>
    <t>CPA1</t>
  </si>
  <si>
    <t>CPB1</t>
  </si>
  <si>
    <t>EBF3</t>
  </si>
  <si>
    <t>IER5L</t>
  </si>
  <si>
    <t>ZEB1</t>
  </si>
  <si>
    <t>WHAMMP2</t>
  </si>
  <si>
    <t>TCF7L1</t>
  </si>
  <si>
    <t>UNC93B1</t>
  </si>
  <si>
    <t>SKINT10</t>
  </si>
  <si>
    <t>FGG</t>
  </si>
  <si>
    <t>ABCB4</t>
  </si>
  <si>
    <t>CRABP2</t>
  </si>
  <si>
    <t>CELSR2</t>
  </si>
  <si>
    <t>SP6</t>
  </si>
  <si>
    <t>WNT2B</t>
  </si>
  <si>
    <t>PAPSS2</t>
  </si>
  <si>
    <t>SIX1</t>
  </si>
  <si>
    <t>RYR2</t>
  </si>
  <si>
    <t>TRD</t>
  </si>
  <si>
    <t>RPL39L</t>
  </si>
  <si>
    <t>CCR2</t>
  </si>
  <si>
    <t>MMP19</t>
  </si>
  <si>
    <t>INHBB</t>
  </si>
  <si>
    <t>ADRBK2</t>
  </si>
  <si>
    <t>Fam105a</t>
  </si>
  <si>
    <t>NRTN</t>
  </si>
  <si>
    <t>I830012O16RIK</t>
  </si>
  <si>
    <t>PKP1</t>
  </si>
  <si>
    <t>RASAL2</t>
  </si>
  <si>
    <t>SLC7A2</t>
  </si>
  <si>
    <t>BASP1</t>
  </si>
  <si>
    <t>UGCG</t>
  </si>
  <si>
    <t>GPX3</t>
  </si>
  <si>
    <t>MCL1</t>
  </si>
  <si>
    <t>ACER1</t>
  </si>
  <si>
    <t>KLF5</t>
  </si>
  <si>
    <t>ANK2</t>
  </si>
  <si>
    <t>PGM2L1</t>
  </si>
  <si>
    <t>LAG3</t>
  </si>
  <si>
    <t>IL1F9</t>
  </si>
  <si>
    <t>RBFOX2</t>
  </si>
  <si>
    <t>MYOM1</t>
  </si>
  <si>
    <t xml:space="preserve">TCEAL4 </t>
  </si>
  <si>
    <t>HPSE</t>
  </si>
  <si>
    <t>FAM189A2</t>
  </si>
  <si>
    <t>MIR155HG</t>
  </si>
  <si>
    <t>PLP1</t>
  </si>
  <si>
    <t>C3P1</t>
  </si>
  <si>
    <t>GJB4</t>
  </si>
  <si>
    <t>MEPE</t>
  </si>
  <si>
    <t>KCNS1</t>
  </si>
  <si>
    <t>EAR2</t>
  </si>
  <si>
    <t>SEMA6A</t>
  </si>
  <si>
    <t>GAP43</t>
  </si>
  <si>
    <t>SRF</t>
  </si>
  <si>
    <t>SMARCC2</t>
  </si>
  <si>
    <t>CCND1</t>
  </si>
  <si>
    <t>RAD52</t>
  </si>
  <si>
    <t>NOG</t>
  </si>
  <si>
    <t>RPS6KA1</t>
  </si>
  <si>
    <t>CHRDL2</t>
  </si>
  <si>
    <t>GPNMB</t>
  </si>
  <si>
    <t>RGS17</t>
  </si>
  <si>
    <t>TMEM45A</t>
  </si>
  <si>
    <t>KIF4</t>
  </si>
  <si>
    <t>CIB3</t>
  </si>
  <si>
    <t>PKIB</t>
  </si>
  <si>
    <t>HTRA3</t>
  </si>
  <si>
    <t>FAM102A</t>
  </si>
  <si>
    <t>POR</t>
  </si>
  <si>
    <t>KPRP</t>
  </si>
  <si>
    <t>GIMAP8</t>
  </si>
  <si>
    <t>LSM12</t>
  </si>
  <si>
    <t>AFAP1L2</t>
  </si>
  <si>
    <t>MEF2C</t>
  </si>
  <si>
    <t>MRC2</t>
  </si>
  <si>
    <t>IFI44L</t>
  </si>
  <si>
    <t>SEZ6L2</t>
  </si>
  <si>
    <t>AGER</t>
  </si>
  <si>
    <t>PIK3C2G</t>
  </si>
  <si>
    <t>CFHR4</t>
  </si>
  <si>
    <t>NDE1</t>
  </si>
  <si>
    <t>KMO</t>
  </si>
  <si>
    <t>SH3D19</t>
  </si>
  <si>
    <t>SSBP2</t>
  </si>
  <si>
    <t>OAS2</t>
  </si>
  <si>
    <t>RASD1</t>
  </si>
  <si>
    <t>TYROBP</t>
  </si>
  <si>
    <t>DARC</t>
  </si>
  <si>
    <t>SOX4</t>
  </si>
  <si>
    <t>DKC1</t>
  </si>
  <si>
    <t>SH3BP2</t>
  </si>
  <si>
    <t>ZFP57</t>
  </si>
  <si>
    <t>LRR1</t>
  </si>
  <si>
    <t>S100A14</t>
  </si>
  <si>
    <t>FAM162A</t>
  </si>
  <si>
    <t>CALM5</t>
  </si>
  <si>
    <t>IKZF1</t>
  </si>
  <si>
    <t>BACE2</t>
  </si>
  <si>
    <t>PHACTR2</t>
  </si>
  <si>
    <t>SCRG1</t>
  </si>
  <si>
    <t>PPP1R14C</t>
  </si>
  <si>
    <t>AQP5</t>
  </si>
  <si>
    <t>FPR1</t>
  </si>
  <si>
    <t>HOXC6</t>
  </si>
  <si>
    <t>FCGR1C///FCGR1A</t>
  </si>
  <si>
    <t>OTC</t>
  </si>
  <si>
    <t>SLC6A4</t>
  </si>
  <si>
    <t>LPHN3</t>
  </si>
  <si>
    <t>LAMB2</t>
  </si>
  <si>
    <t>Sqstm1</t>
  </si>
  <si>
    <t>HN1</t>
  </si>
  <si>
    <t>MX1</t>
  </si>
  <si>
    <t>CADM3</t>
  </si>
  <si>
    <t>GM10073</t>
  </si>
  <si>
    <t>AIF1</t>
  </si>
  <si>
    <t>ECEL1</t>
  </si>
  <si>
    <t>ZFP536</t>
  </si>
  <si>
    <t>ROR2</t>
  </si>
  <si>
    <t>ELL2</t>
  </si>
  <si>
    <t>FLT3LG</t>
  </si>
  <si>
    <t>TGFBR1</t>
  </si>
  <si>
    <t>XAF1</t>
  </si>
  <si>
    <t>TACSTD2</t>
  </si>
  <si>
    <t>LY6E</t>
  </si>
  <si>
    <t>SQSTM1</t>
  </si>
  <si>
    <t>IL18R1</t>
  </si>
  <si>
    <t>LRRFIP1</t>
  </si>
  <si>
    <t>UBALD2</t>
  </si>
  <si>
    <t>SUGCT</t>
  </si>
  <si>
    <t>ATL3</t>
  </si>
  <si>
    <t>NINJ2</t>
  </si>
  <si>
    <t>KIF23</t>
  </si>
  <si>
    <t>GLYATL1</t>
  </si>
  <si>
    <t>KCNK1</t>
  </si>
  <si>
    <t>CDC25B</t>
  </si>
  <si>
    <t>SLC9A1</t>
  </si>
  <si>
    <t>PCDH19</t>
  </si>
  <si>
    <t>MPEG1</t>
  </si>
  <si>
    <t>LYZL4</t>
  </si>
  <si>
    <t>EVL</t>
  </si>
  <si>
    <t>MYLIP</t>
  </si>
  <si>
    <t>CMTM1</t>
  </si>
  <si>
    <t>TLE1</t>
  </si>
  <si>
    <t>CHAC1</t>
  </si>
  <si>
    <t>HILPDA</t>
  </si>
  <si>
    <t>GM11274</t>
  </si>
  <si>
    <t>LCE1A1</t>
  </si>
  <si>
    <t>CELF1</t>
  </si>
  <si>
    <t>ZNF804A</t>
  </si>
  <si>
    <t>NES</t>
  </si>
  <si>
    <t>PALMD</t>
  </si>
  <si>
    <t>PADI2</t>
  </si>
  <si>
    <t>CD80</t>
  </si>
  <si>
    <t>PON3</t>
  </si>
  <si>
    <t>SULT2A1</t>
  </si>
  <si>
    <t>CFP</t>
  </si>
  <si>
    <t>SAT1</t>
  </si>
  <si>
    <t>HOMER1</t>
  </si>
  <si>
    <t>RCVRN</t>
  </si>
  <si>
    <t>IL5</t>
  </si>
  <si>
    <t>GAS2</t>
  </si>
  <si>
    <t>FGL1</t>
  </si>
  <si>
    <t>FUCA2</t>
  </si>
  <si>
    <t>2310046K23RIK</t>
  </si>
  <si>
    <t>RUNX2</t>
  </si>
  <si>
    <t>WBSCR17</t>
  </si>
  <si>
    <t>RGN</t>
  </si>
  <si>
    <t>MGL2</t>
  </si>
  <si>
    <t>HSPE1</t>
  </si>
  <si>
    <t>HSPC159</t>
  </si>
  <si>
    <t>KIAA1324</t>
  </si>
  <si>
    <t>MNDA</t>
  </si>
  <si>
    <t>TMEM178A</t>
  </si>
  <si>
    <t>CST2</t>
  </si>
  <si>
    <t>Ccl9</t>
  </si>
  <si>
    <t>PAQR4</t>
  </si>
  <si>
    <t>CLEC4A3</t>
  </si>
  <si>
    <t>NOD2</t>
  </si>
  <si>
    <t>POU6F1</t>
  </si>
  <si>
    <t>SLC1A5</t>
  </si>
  <si>
    <t>SBNO2</t>
  </si>
  <si>
    <t>SRGAP2</t>
  </si>
  <si>
    <t>TGFBR2</t>
  </si>
  <si>
    <t>DUSP6</t>
  </si>
  <si>
    <t>MIS18BP1</t>
  </si>
  <si>
    <t>HBA</t>
  </si>
  <si>
    <t>SERPINA3G</t>
  </si>
  <si>
    <t>GM94</t>
  </si>
  <si>
    <t>SBSN</t>
  </si>
  <si>
    <t>IRX3</t>
  </si>
  <si>
    <t>AA467197</t>
  </si>
  <si>
    <t>SFPQ</t>
  </si>
  <si>
    <t>MBIP</t>
  </si>
  <si>
    <t>BEND4</t>
  </si>
  <si>
    <t>TMEM75</t>
  </si>
  <si>
    <t>PRODH2</t>
  </si>
  <si>
    <t>PFKFB1</t>
  </si>
  <si>
    <t>GSTO1</t>
  </si>
  <si>
    <t>LAMC3</t>
  </si>
  <si>
    <t>FRZB</t>
  </si>
  <si>
    <t>LST1</t>
  </si>
  <si>
    <t>CACNA2D3</t>
  </si>
  <si>
    <t>PLEKHA4</t>
  </si>
  <si>
    <t>DPYD</t>
  </si>
  <si>
    <t>FKBP15</t>
  </si>
  <si>
    <t>MRPS18C</t>
  </si>
  <si>
    <t>HR</t>
  </si>
  <si>
    <t>GMNN</t>
  </si>
  <si>
    <t>NRP2</t>
  </si>
  <si>
    <t>DFNA5</t>
  </si>
  <si>
    <t>KALRN</t>
  </si>
  <si>
    <t>TNFSF8</t>
  </si>
  <si>
    <t>DEFB6</t>
  </si>
  <si>
    <t>FZD1</t>
  </si>
  <si>
    <t>HIST1H2BD</t>
  </si>
  <si>
    <t>C1ORF21</t>
  </si>
  <si>
    <t>CIB2</t>
  </si>
  <si>
    <t>SCUBE3</t>
  </si>
  <si>
    <t>ADSSL1</t>
  </si>
  <si>
    <t>PIK3C2A</t>
  </si>
  <si>
    <t>NEFH</t>
  </si>
  <si>
    <t>CSRNP3</t>
  </si>
  <si>
    <t>TRIP13</t>
  </si>
  <si>
    <t>G6PC</t>
  </si>
  <si>
    <t>HMGCR</t>
  </si>
  <si>
    <t>Fos</t>
  </si>
  <si>
    <t>PODN</t>
  </si>
  <si>
    <t>UCK2</t>
  </si>
  <si>
    <t>WARS</t>
  </si>
  <si>
    <t>PHLDA1</t>
  </si>
  <si>
    <t>ANP32A-IT1</t>
  </si>
  <si>
    <t>ZIC3</t>
  </si>
  <si>
    <t>CACNA1G</t>
  </si>
  <si>
    <t>FKBP7</t>
  </si>
  <si>
    <t>GPHA2</t>
  </si>
  <si>
    <t>RNASEL</t>
  </si>
  <si>
    <t>RSRP1</t>
  </si>
  <si>
    <t>ODC1</t>
  </si>
  <si>
    <t>SGPP2</t>
  </si>
  <si>
    <t>MS4A6B</t>
  </si>
  <si>
    <t>ROS1</t>
  </si>
  <si>
    <t>F13B</t>
  </si>
  <si>
    <t>CD276</t>
  </si>
  <si>
    <t>CST7</t>
  </si>
  <si>
    <t>LGALS3BP</t>
  </si>
  <si>
    <t>HIST2H2AA4///HIST2H2AA3</t>
  </si>
  <si>
    <t>RGS13</t>
  </si>
  <si>
    <t>LINC01278</t>
  </si>
  <si>
    <t>NOTCH2</t>
  </si>
  <si>
    <t>MRGPRF</t>
  </si>
  <si>
    <t>OLFML2B</t>
  </si>
  <si>
    <t>RAB31</t>
  </si>
  <si>
    <t>FKBP9</t>
  </si>
  <si>
    <t>SMPDL3A</t>
  </si>
  <si>
    <t>RHBG</t>
  </si>
  <si>
    <t>HSPB8</t>
  </si>
  <si>
    <t>APOLD1</t>
  </si>
  <si>
    <t>CD300A</t>
  </si>
  <si>
    <t>MYBPC1</t>
  </si>
  <si>
    <t>C8B</t>
  </si>
  <si>
    <t>TMEM119</t>
  </si>
  <si>
    <t>ALOX12</t>
  </si>
  <si>
    <t>TUBB2A</t>
  </si>
  <si>
    <t>Zfp36l2</t>
  </si>
  <si>
    <t>FMO2</t>
  </si>
  <si>
    <t>Ets1</t>
  </si>
  <si>
    <t>OVOL1</t>
  </si>
  <si>
    <t>LANCL3</t>
  </si>
  <si>
    <t>XYLT2</t>
  </si>
  <si>
    <t>CRP</t>
  </si>
  <si>
    <t>CCL9</t>
  </si>
  <si>
    <t>PGLYRP3</t>
  </si>
  <si>
    <t>TRPC6</t>
  </si>
  <si>
    <t>OGT</t>
  </si>
  <si>
    <t>IFIT2</t>
  </si>
  <si>
    <t>SDR42E1</t>
  </si>
  <si>
    <t>CSF3R</t>
  </si>
  <si>
    <t>TNFAIP1</t>
  </si>
  <si>
    <t>ORM2</t>
  </si>
  <si>
    <t>ZFAND5</t>
  </si>
  <si>
    <t>TTC39A</t>
  </si>
  <si>
    <t>GPR146</t>
  </si>
  <si>
    <t>TBX21</t>
  </si>
  <si>
    <t>LINC01116</t>
  </si>
  <si>
    <t>SLCO1B1</t>
  </si>
  <si>
    <t>ALDH1A7</t>
  </si>
  <si>
    <t>TMEM97</t>
  </si>
  <si>
    <t>BCAR3</t>
  </si>
  <si>
    <t>Wsb1</t>
  </si>
  <si>
    <t>METTL24</t>
  </si>
  <si>
    <t>DHX58</t>
  </si>
  <si>
    <t>TRIB2</t>
  </si>
  <si>
    <t>MIOX</t>
  </si>
  <si>
    <t>S100A16</t>
  </si>
  <si>
    <t>TNFRSF23</t>
  </si>
  <si>
    <t>TROAP</t>
  </si>
  <si>
    <t>PYCARD</t>
  </si>
  <si>
    <t>LYZ1</t>
  </si>
  <si>
    <t>HIST1H2BQ</t>
  </si>
  <si>
    <t>CD300LB</t>
  </si>
  <si>
    <t>MS4A6C</t>
  </si>
  <si>
    <t>CCDC151</t>
  </si>
  <si>
    <t>FOXM1</t>
  </si>
  <si>
    <t>GSTA2</t>
  </si>
  <si>
    <t>FAM84A</t>
  </si>
  <si>
    <t>PXDN</t>
  </si>
  <si>
    <t>SH3PXD2B</t>
  </si>
  <si>
    <t>NFKBIE</t>
  </si>
  <si>
    <t>HAL</t>
  </si>
  <si>
    <t>SLITRK4</t>
  </si>
  <si>
    <t>Sh3bgrl</t>
  </si>
  <si>
    <t>HS3ST1</t>
  </si>
  <si>
    <t>HEPH</t>
  </si>
  <si>
    <t>RNF144B</t>
  </si>
  <si>
    <t>CALD1</t>
  </si>
  <si>
    <t>BDH1</t>
  </si>
  <si>
    <t>FST</t>
  </si>
  <si>
    <t>TNF</t>
  </si>
  <si>
    <t>LCE1B</t>
  </si>
  <si>
    <t>PXYLP1</t>
  </si>
  <si>
    <t>GPSM3</t>
  </si>
  <si>
    <t>ERDR1</t>
  </si>
  <si>
    <t>ELK3</t>
  </si>
  <si>
    <t>RGS3</t>
  </si>
  <si>
    <t>LOC100289508</t>
  </si>
  <si>
    <t>PDE2A</t>
  </si>
  <si>
    <t>FAM26F</t>
  </si>
  <si>
    <t>F2</t>
  </si>
  <si>
    <t>GPR137B</t>
  </si>
  <si>
    <t>PCDH9</t>
  </si>
  <si>
    <t>Csf1r</t>
  </si>
  <si>
    <t>LY86</t>
  </si>
  <si>
    <t>RSPO4</t>
  </si>
  <si>
    <t>KCNMB4</t>
  </si>
  <si>
    <t>TTLL3</t>
  </si>
  <si>
    <t>PNP</t>
  </si>
  <si>
    <t>ITPKB</t>
  </si>
  <si>
    <t>MCM2</t>
  </si>
  <si>
    <t>ABHD5</t>
  </si>
  <si>
    <t>FHOD3</t>
  </si>
  <si>
    <t>ELMOD1</t>
  </si>
  <si>
    <t>FSTL1</t>
  </si>
  <si>
    <t>CYP17A1</t>
  </si>
  <si>
    <t>FAM167A</t>
  </si>
  <si>
    <t>AHRR</t>
  </si>
  <si>
    <t>BMP2</t>
  </si>
  <si>
    <t>MYO1E</t>
  </si>
  <si>
    <t>RIDA</t>
  </si>
  <si>
    <t>CCNO</t>
  </si>
  <si>
    <t>FCHO1</t>
  </si>
  <si>
    <t xml:space="preserve">FDXACB1 </t>
  </si>
  <si>
    <t>SMTNL2</t>
  </si>
  <si>
    <t>SLA</t>
  </si>
  <si>
    <t>CYP2B6</t>
  </si>
  <si>
    <t>ARHGAP4</t>
  </si>
  <si>
    <t>Fgfr4</t>
  </si>
  <si>
    <t>Mki67</t>
  </si>
  <si>
    <t>SNPH</t>
  </si>
  <si>
    <t>TLR2</t>
  </si>
  <si>
    <t>TRPS1</t>
  </si>
  <si>
    <t>MRGPRG</t>
  </si>
  <si>
    <t>FXYD1</t>
  </si>
  <si>
    <t>LYZ2</t>
  </si>
  <si>
    <t>AKAP12</t>
  </si>
  <si>
    <t>ANKRD6</t>
  </si>
  <si>
    <t>PALM2</t>
  </si>
  <si>
    <t>TMEM8B</t>
  </si>
  <si>
    <t>NDRG1</t>
  </si>
  <si>
    <t>GSTA4</t>
  </si>
  <si>
    <t>KREMEN2</t>
  </si>
  <si>
    <t>CALCRL</t>
  </si>
  <si>
    <t>FJX1</t>
  </si>
  <si>
    <t>TGFB3</t>
  </si>
  <si>
    <t>PAMR1</t>
  </si>
  <si>
    <t>GFI1</t>
  </si>
  <si>
    <t>P4HB</t>
  </si>
  <si>
    <t>LPAR1</t>
  </si>
  <si>
    <t>TK1</t>
  </si>
  <si>
    <t>Plpp3</t>
  </si>
  <si>
    <t>Thbs1</t>
  </si>
  <si>
    <t>ADAM33</t>
  </si>
  <si>
    <t>PFKP</t>
  </si>
  <si>
    <t>WLS</t>
  </si>
  <si>
    <t>CDC42EP2</t>
  </si>
  <si>
    <t>FXYD5</t>
  </si>
  <si>
    <t>RNF39</t>
  </si>
  <si>
    <t>GABRA3</t>
  </si>
  <si>
    <t>PLD4</t>
  </si>
  <si>
    <t>MYH14</t>
  </si>
  <si>
    <t>ANKRD20A9P</t>
  </si>
  <si>
    <t>CLDN23</t>
  </si>
  <si>
    <t>CDKN2C</t>
  </si>
  <si>
    <t>FILIP1L</t>
  </si>
  <si>
    <t>MYC</t>
  </si>
  <si>
    <t>ABCC4</t>
  </si>
  <si>
    <t>HSPB3</t>
  </si>
  <si>
    <t>UBE2QL1</t>
  </si>
  <si>
    <t>ABCC3</t>
  </si>
  <si>
    <t>ARMC9</t>
  </si>
  <si>
    <t>SERPINA7</t>
  </si>
  <si>
    <t>PVRL3</t>
  </si>
  <si>
    <t>F630007L15RIK</t>
  </si>
  <si>
    <t>PCOLCE</t>
  </si>
  <si>
    <t>PTPN18</t>
  </si>
  <si>
    <t>SOSTDC1</t>
  </si>
  <si>
    <t>FABP3</t>
  </si>
  <si>
    <t>RARRES3</t>
  </si>
  <si>
    <t>LOC100506123</t>
  </si>
  <si>
    <t>TCF4</t>
  </si>
  <si>
    <t>SLC4A4</t>
  </si>
  <si>
    <t>PLA2G2F</t>
  </si>
  <si>
    <t>GBP3</t>
  </si>
  <si>
    <t>MYO7A</t>
  </si>
  <si>
    <t>ALOX12B</t>
  </si>
  <si>
    <t>IIGP1</t>
  </si>
  <si>
    <t>RASGEF1B</t>
  </si>
  <si>
    <t>ADIRF</t>
  </si>
  <si>
    <t>PRPS1</t>
  </si>
  <si>
    <t>SLC10A6</t>
  </si>
  <si>
    <t>DACT2</t>
  </si>
  <si>
    <t>AMICA1</t>
  </si>
  <si>
    <t>RHPN2</t>
  </si>
  <si>
    <t>COLGALT2</t>
  </si>
  <si>
    <t>CCL16</t>
  </si>
  <si>
    <t>FIGNL1</t>
  </si>
  <si>
    <t>Gucy1a3</t>
  </si>
  <si>
    <t>GPAM</t>
  </si>
  <si>
    <t>OLFR78</t>
  </si>
  <si>
    <t>ADH7</t>
  </si>
  <si>
    <t>TMEM56</t>
  </si>
  <si>
    <t>SAC3D1</t>
  </si>
  <si>
    <t>C1S1</t>
  </si>
  <si>
    <t>FANCI</t>
  </si>
  <si>
    <t>RASSF9</t>
  </si>
  <si>
    <t>SLC9B2</t>
  </si>
  <si>
    <t>CYP2B19</t>
  </si>
  <si>
    <t>SVIL</t>
  </si>
  <si>
    <t>MALAT1</t>
  </si>
  <si>
    <t>PDE11A</t>
  </si>
  <si>
    <t>SMTN</t>
  </si>
  <si>
    <t>EDN1</t>
  </si>
  <si>
    <t>IZUMO4</t>
  </si>
  <si>
    <t>TC2N</t>
  </si>
  <si>
    <t>NNMT</t>
  </si>
  <si>
    <t>ST8SIA1</t>
  </si>
  <si>
    <t>FGF18</t>
  </si>
  <si>
    <t>TRIO</t>
  </si>
  <si>
    <t>SLC13A5</t>
  </si>
  <si>
    <t>FHDC1</t>
  </si>
  <si>
    <t>CSGALNACT1</t>
  </si>
  <si>
    <t>NNT</t>
  </si>
  <si>
    <t>HIST1H4D</t>
  </si>
  <si>
    <t>CYP1A1</t>
  </si>
  <si>
    <t>CD302</t>
  </si>
  <si>
    <t>GK3P</t>
  </si>
  <si>
    <t>ADCK3</t>
  </si>
  <si>
    <t>ZDHHC14</t>
  </si>
  <si>
    <t>AURKB</t>
  </si>
  <si>
    <t>ATP6V1C2</t>
  </si>
  <si>
    <t>GGCX</t>
  </si>
  <si>
    <t>BC100530</t>
  </si>
  <si>
    <t>HK2</t>
  </si>
  <si>
    <t>MAP3K7CL</t>
  </si>
  <si>
    <t>ENTPD3</t>
  </si>
  <si>
    <t>MYH10</t>
  </si>
  <si>
    <t>PROM1</t>
  </si>
  <si>
    <t>SERPINB8</t>
  </si>
  <si>
    <t>KLRA17</t>
  </si>
  <si>
    <t>UGDH</t>
  </si>
  <si>
    <t>ADAM19</t>
  </si>
  <si>
    <t>LARP5</t>
  </si>
  <si>
    <t>SPDEF</t>
  </si>
  <si>
    <t>ATP13A4</t>
  </si>
  <si>
    <t>KIFC1</t>
  </si>
  <si>
    <t>DMGDH</t>
  </si>
  <si>
    <t>AAMDC</t>
  </si>
  <si>
    <t>PLOD1</t>
  </si>
  <si>
    <t>Brd2</t>
  </si>
  <si>
    <t>ITIH3</t>
  </si>
  <si>
    <t>Txnip</t>
  </si>
  <si>
    <t>CDCA3</t>
  </si>
  <si>
    <t>CPA4</t>
  </si>
  <si>
    <t>WNT16</t>
  </si>
  <si>
    <t>RGMA</t>
  </si>
  <si>
    <t>ARHGAP15</t>
  </si>
  <si>
    <t>TCFL5</t>
  </si>
  <si>
    <t>LCE1C</t>
  </si>
  <si>
    <t>RORA</t>
  </si>
  <si>
    <t xml:space="preserve">AIDA </t>
  </si>
  <si>
    <t>SLC6A6</t>
  </si>
  <si>
    <t>LRRN4CL</t>
  </si>
  <si>
    <t>UBE2T</t>
  </si>
  <si>
    <t>AMBP</t>
  </si>
  <si>
    <t>MYOF</t>
  </si>
  <si>
    <t>THBS3</t>
  </si>
  <si>
    <t>STAT2</t>
  </si>
  <si>
    <t>RDH10</t>
  </si>
  <si>
    <t>WHSC1</t>
  </si>
  <si>
    <t>TNFAIP3</t>
  </si>
  <si>
    <t>TREX1</t>
  </si>
  <si>
    <t>ACOX1</t>
  </si>
  <si>
    <t>EML1</t>
  </si>
  <si>
    <t>ABCG1</t>
  </si>
  <si>
    <t>ARHGAP9</t>
  </si>
  <si>
    <t>FAM132B</t>
  </si>
  <si>
    <t>FRMD6</t>
  </si>
  <si>
    <t>CLIC4</t>
  </si>
  <si>
    <t>CALM3</t>
  </si>
  <si>
    <t xml:space="preserve">SNORD52 </t>
  </si>
  <si>
    <t>ZNF521</t>
  </si>
  <si>
    <t>LOC100132147</t>
  </si>
  <si>
    <t>SMCO4</t>
  </si>
  <si>
    <t>ATP10A</t>
  </si>
  <si>
    <t>BRCA1</t>
  </si>
  <si>
    <t>GLTSCR1L</t>
  </si>
  <si>
    <t>GM8113</t>
  </si>
  <si>
    <t>9030224M15RIK</t>
  </si>
  <si>
    <t>SLC3A2</t>
  </si>
  <si>
    <t>ARAP2</t>
  </si>
  <si>
    <t>TASP1</t>
  </si>
  <si>
    <t>GPR153</t>
  </si>
  <si>
    <t>GM20474</t>
  </si>
  <si>
    <t>ZNF503</t>
  </si>
  <si>
    <t>DBT</t>
  </si>
  <si>
    <t>SLIT3</t>
  </si>
  <si>
    <t>HBD</t>
  </si>
  <si>
    <t>LINC01082</t>
  </si>
  <si>
    <t>CD52</t>
  </si>
  <si>
    <t>CHEK1</t>
  </si>
  <si>
    <t>ADH6</t>
  </si>
  <si>
    <t>NRXN2</t>
  </si>
  <si>
    <t>NDRG4</t>
  </si>
  <si>
    <t>PPIB</t>
  </si>
  <si>
    <t>SLC25A4</t>
  </si>
  <si>
    <t>USO1</t>
  </si>
  <si>
    <t>CLCN4</t>
  </si>
  <si>
    <t>BMPR2</t>
  </si>
  <si>
    <t>MOXD1</t>
  </si>
  <si>
    <t>SMIM3</t>
  </si>
  <si>
    <t>HIST1H3D</t>
  </si>
  <si>
    <t>SKINT1</t>
  </si>
  <si>
    <t>S1PR1</t>
  </si>
  <si>
    <t>CDCP1</t>
  </si>
  <si>
    <t>GNG2</t>
  </si>
  <si>
    <t>CHCHD10</t>
  </si>
  <si>
    <t>WNT7B</t>
  </si>
  <si>
    <t xml:space="preserve">SFTPB </t>
  </si>
  <si>
    <t>LINC01305</t>
  </si>
  <si>
    <t>FDCSP</t>
  </si>
  <si>
    <t>GSTA7P</t>
  </si>
  <si>
    <t>UGT2B15</t>
  </si>
  <si>
    <t>PTTG1</t>
  </si>
  <si>
    <t>HIST2H2AA4</t>
  </si>
  <si>
    <t>Oas1a</t>
  </si>
  <si>
    <t>Tsc22d1</t>
  </si>
  <si>
    <t>PLAC9A</t>
  </si>
  <si>
    <t>ENO1B</t>
  </si>
  <si>
    <t>LGR6</t>
  </si>
  <si>
    <t>GLS</t>
  </si>
  <si>
    <t>KLF15</t>
  </si>
  <si>
    <t>MACC1</t>
  </si>
  <si>
    <t>GFRA2</t>
  </si>
  <si>
    <t>CAMKK1</t>
  </si>
  <si>
    <t>IL1F5</t>
  </si>
  <si>
    <t>SPSB1</t>
  </si>
  <si>
    <t>LOC101928307</t>
  </si>
  <si>
    <t>FCGR1C</t>
  </si>
  <si>
    <t>MS4A3</t>
  </si>
  <si>
    <t>FMO3</t>
  </si>
  <si>
    <t>BIN2</t>
  </si>
  <si>
    <t>TMEM45B</t>
  </si>
  <si>
    <t>ZMAT1</t>
  </si>
  <si>
    <t>C5</t>
  </si>
  <si>
    <t>HFE2</t>
  </si>
  <si>
    <t>GSTM2</t>
  </si>
  <si>
    <t>CD79B</t>
  </si>
  <si>
    <t>MMRN1</t>
  </si>
  <si>
    <t>DAP</t>
  </si>
  <si>
    <t>DAB2</t>
  </si>
  <si>
    <t>SUN1</t>
  </si>
  <si>
    <t>PTPRD</t>
  </si>
  <si>
    <t>AKR1C3</t>
  </si>
  <si>
    <t>MYBL1</t>
  </si>
  <si>
    <t>STXBP2</t>
  </si>
  <si>
    <t>PPME1</t>
  </si>
  <si>
    <t>JUP</t>
  </si>
  <si>
    <t>CENPP</t>
  </si>
  <si>
    <t>UTRN</t>
  </si>
  <si>
    <t>SGCD</t>
  </si>
  <si>
    <t>SOX17</t>
  </si>
  <si>
    <t>SLC4A3</t>
  </si>
  <si>
    <t>FCN2</t>
  </si>
  <si>
    <t>ACP5</t>
  </si>
  <si>
    <t>DTL</t>
  </si>
  <si>
    <t>TACC3</t>
  </si>
  <si>
    <t>FNDC5</t>
  </si>
  <si>
    <t>CBS</t>
  </si>
  <si>
    <t>CALHM2</t>
  </si>
  <si>
    <t>EMR1</t>
  </si>
  <si>
    <t>F11R</t>
  </si>
  <si>
    <t>ENHO</t>
  </si>
  <si>
    <t>PLEK2</t>
  </si>
  <si>
    <t>C1QA</t>
  </si>
  <si>
    <t>CFAP69</t>
  </si>
  <si>
    <t>SRD5A1</t>
  </si>
  <si>
    <t>PLD1</t>
  </si>
  <si>
    <t>TBX2</t>
  </si>
  <si>
    <t>CCR5</t>
  </si>
  <si>
    <t>CETN2</t>
  </si>
  <si>
    <t>EPHA7</t>
  </si>
  <si>
    <t>GOLM1</t>
  </si>
  <si>
    <t>NR1I3</t>
  </si>
  <si>
    <t>CHAC2</t>
  </si>
  <si>
    <t>SMC4</t>
  </si>
  <si>
    <t>FGFR1</t>
  </si>
  <si>
    <t>OAS1</t>
  </si>
  <si>
    <t>IRX6</t>
  </si>
  <si>
    <t>LINC00341</t>
  </si>
  <si>
    <t>SMAD7</t>
  </si>
  <si>
    <t>AP1S3</t>
  </si>
  <si>
    <t>CD200</t>
  </si>
  <si>
    <t>H2-D1</t>
  </si>
  <si>
    <t>BARX2</t>
  </si>
  <si>
    <t>HES1</t>
  </si>
  <si>
    <t>IL10</t>
  </si>
  <si>
    <t>RTN4RL2</t>
  </si>
  <si>
    <t>D630003M21RIK</t>
  </si>
  <si>
    <t>AZIN2</t>
  </si>
  <si>
    <t>TJP2</t>
  </si>
  <si>
    <t>ARID5B</t>
  </si>
  <si>
    <t>ANXA1</t>
  </si>
  <si>
    <t>HSPB11</t>
  </si>
  <si>
    <t>TRPV3</t>
  </si>
  <si>
    <t>ABCG4</t>
  </si>
  <si>
    <t xml:space="preserve">AGAP11 </t>
  </si>
  <si>
    <t>ESRP2</t>
  </si>
  <si>
    <t>NLRC3</t>
  </si>
  <si>
    <t>MIR99AHG</t>
  </si>
  <si>
    <t>LINC01018</t>
  </si>
  <si>
    <t>ZNF154</t>
  </si>
  <si>
    <t>VWF</t>
  </si>
  <si>
    <t>SGCE</t>
  </si>
  <si>
    <t>ATP1B2</t>
  </si>
  <si>
    <t>CDK5RAP2</t>
  </si>
  <si>
    <t>CLCC1</t>
  </si>
  <si>
    <t>FCGR2B</t>
  </si>
  <si>
    <t>HIGD1A</t>
  </si>
  <si>
    <t>SULT1A1</t>
  </si>
  <si>
    <t>KCTD1</t>
  </si>
  <si>
    <t>CLIC3</t>
  </si>
  <si>
    <t>COLEC10</t>
  </si>
  <si>
    <t>NCAPG2</t>
  </si>
  <si>
    <t>IFI44</t>
  </si>
  <si>
    <t>D630004K10RIK</t>
  </si>
  <si>
    <t>SGK1</t>
  </si>
  <si>
    <t>C330027C09RIK</t>
  </si>
  <si>
    <t>SORD</t>
  </si>
  <si>
    <t>FLJ30901</t>
  </si>
  <si>
    <t>CARD10</t>
  </si>
  <si>
    <t>GAREM</t>
  </si>
  <si>
    <t>SAA4</t>
  </si>
  <si>
    <t>JADE2</t>
  </si>
  <si>
    <t>KIF4A</t>
  </si>
  <si>
    <t>SEC1</t>
  </si>
  <si>
    <t>TBRG4</t>
  </si>
  <si>
    <t>CBR3</t>
  </si>
  <si>
    <t>NCOR2</t>
  </si>
  <si>
    <t>CEBPA</t>
  </si>
  <si>
    <t>KIF22</t>
  </si>
  <si>
    <t>TMEM71</t>
  </si>
  <si>
    <t>HPGD</t>
  </si>
  <si>
    <t>APLN</t>
  </si>
  <si>
    <t>PGLYRP4</t>
  </si>
  <si>
    <t>OAS3</t>
  </si>
  <si>
    <t>KDELR2</t>
  </si>
  <si>
    <t>WNK1</t>
  </si>
  <si>
    <t xml:space="preserve">KIAA0754 </t>
  </si>
  <si>
    <t>RAB37</t>
  </si>
  <si>
    <t>ROBO4</t>
  </si>
  <si>
    <t>MBL2</t>
  </si>
  <si>
    <t>TNFRSF4</t>
  </si>
  <si>
    <t>Sat1</t>
  </si>
  <si>
    <t>CREB3L3</t>
  </si>
  <si>
    <t>SLC13A1</t>
  </si>
  <si>
    <t>ING4</t>
  </si>
  <si>
    <t>CAV2</t>
  </si>
  <si>
    <t>DEPDC5</t>
  </si>
  <si>
    <t>MLEC</t>
  </si>
  <si>
    <t>LPPR4</t>
  </si>
  <si>
    <t>SCPEP1</t>
  </si>
  <si>
    <t>ZNF483</t>
  </si>
  <si>
    <t xml:space="preserve">NPNT </t>
  </si>
  <si>
    <t>LOC145837</t>
  </si>
  <si>
    <t>BUB1</t>
  </si>
  <si>
    <t>GPX7</t>
  </si>
  <si>
    <t>DNAJB9</t>
  </si>
  <si>
    <t>KCNV2</t>
  </si>
  <si>
    <t>STAT4</t>
  </si>
  <si>
    <t>HCAR1</t>
  </si>
  <si>
    <t>GJB3</t>
  </si>
  <si>
    <t>BPGM</t>
  </si>
  <si>
    <t>SLC43A2</t>
  </si>
  <si>
    <t>EPHA2</t>
  </si>
  <si>
    <t>TSC22D1</t>
  </si>
  <si>
    <t>PSMC5</t>
  </si>
  <si>
    <t>UBE2E3</t>
  </si>
  <si>
    <t>DACH1</t>
  </si>
  <si>
    <t>EFCAB1</t>
  </si>
  <si>
    <t xml:space="preserve">CXCL2 </t>
  </si>
  <si>
    <t>RAB25</t>
  </si>
  <si>
    <t>S100A10</t>
  </si>
  <si>
    <t>SLC11A1</t>
  </si>
  <si>
    <t>SNHG24</t>
  </si>
  <si>
    <t>PROZ</t>
  </si>
  <si>
    <t>B3GNT9</t>
  </si>
  <si>
    <t>SPINK2</t>
  </si>
  <si>
    <t>RARS2</t>
  </si>
  <si>
    <t>HOXD1</t>
  </si>
  <si>
    <t>GAD1</t>
  </si>
  <si>
    <t>CDSN</t>
  </si>
  <si>
    <t>CTSZ</t>
  </si>
  <si>
    <t>PDGFC</t>
  </si>
  <si>
    <t>RCAN1</t>
  </si>
  <si>
    <t xml:space="preserve">C15ORF37 </t>
  </si>
  <si>
    <t>OR51E1</t>
  </si>
  <si>
    <t>DOK5</t>
  </si>
  <si>
    <t>LINC00445</t>
  </si>
  <si>
    <t>PLS3</t>
  </si>
  <si>
    <t>ZFPM1</t>
  </si>
  <si>
    <t>CRTAM</t>
  </si>
  <si>
    <t>SOCS1</t>
  </si>
  <si>
    <t>Arl4c</t>
  </si>
  <si>
    <t>BCKDHB</t>
  </si>
  <si>
    <t>JPH2</t>
  </si>
  <si>
    <t>CCBP2</t>
  </si>
  <si>
    <t>EBI3</t>
  </si>
  <si>
    <t>RBMS3</t>
  </si>
  <si>
    <t>CXCR4</t>
  </si>
  <si>
    <t>GYS1</t>
  </si>
  <si>
    <t>CSGALNACT2</t>
  </si>
  <si>
    <t>GBP6</t>
  </si>
  <si>
    <t>CAR12</t>
  </si>
  <si>
    <t>H2-AB1</t>
  </si>
  <si>
    <t>IFI205</t>
  </si>
  <si>
    <t>PF4</t>
  </si>
  <si>
    <t>NOTUM</t>
  </si>
  <si>
    <t>PITPNM3</t>
  </si>
  <si>
    <t>CERS4</t>
  </si>
  <si>
    <t>TIAM2</t>
  </si>
  <si>
    <t>P2RY1</t>
  </si>
  <si>
    <t>IFITM1</t>
  </si>
  <si>
    <t>BST1</t>
  </si>
  <si>
    <t>PLXNB2</t>
  </si>
  <si>
    <t>PGC</t>
  </si>
  <si>
    <t>IGSF1</t>
  </si>
  <si>
    <t>PTBP3</t>
  </si>
  <si>
    <t>FGD3</t>
  </si>
  <si>
    <t>GBP7</t>
  </si>
  <si>
    <t>PAK3</t>
  </si>
  <si>
    <t>Nupr1</t>
  </si>
  <si>
    <t>PREX2</t>
  </si>
  <si>
    <t>BOC</t>
  </si>
  <si>
    <t>ADM2</t>
  </si>
  <si>
    <t>HINFP</t>
  </si>
  <si>
    <t>PRIM1</t>
  </si>
  <si>
    <t>SERPINE2</t>
  </si>
  <si>
    <t>JARID2</t>
  </si>
  <si>
    <t>LHFPL2</t>
  </si>
  <si>
    <t>ZC3H15</t>
  </si>
  <si>
    <t>IGFBP4</t>
  </si>
  <si>
    <t>TRF</t>
  </si>
  <si>
    <t>C130079G13RIK</t>
  </si>
  <si>
    <t>RASL11B</t>
  </si>
  <si>
    <t>SAR1A</t>
  </si>
  <si>
    <t>SLC15A2</t>
  </si>
  <si>
    <t>SLC25A37</t>
  </si>
  <si>
    <t>YLPM1</t>
  </si>
  <si>
    <t>CYP26A1</t>
  </si>
  <si>
    <t>NR2F2-AS1</t>
  </si>
  <si>
    <t>ADAMTS9-AS2</t>
  </si>
  <si>
    <t>CLEC1B</t>
  </si>
  <si>
    <t>HOXA3</t>
  </si>
  <si>
    <t>CYP39A1</t>
  </si>
  <si>
    <t>LILRB1</t>
  </si>
  <si>
    <t>ISLR2</t>
  </si>
  <si>
    <t>RPS12</t>
  </si>
  <si>
    <t>PRSS12</t>
  </si>
  <si>
    <t>RHOBTB1</t>
  </si>
  <si>
    <t>KRTCAP2</t>
  </si>
  <si>
    <t>METAP2</t>
  </si>
  <si>
    <t>PRIM2</t>
  </si>
  <si>
    <t>NPW</t>
  </si>
  <si>
    <t>C20ORF74</t>
  </si>
  <si>
    <t>HOOK1</t>
  </si>
  <si>
    <t>MYCT1</t>
  </si>
  <si>
    <t>LOC100129282</t>
  </si>
  <si>
    <t>HSD17B13</t>
  </si>
  <si>
    <t>SKA1</t>
  </si>
  <si>
    <t>DNAJB6</t>
  </si>
  <si>
    <t>RAPGEF2</t>
  </si>
  <si>
    <t>GSTM3</t>
  </si>
  <si>
    <t>ZYX</t>
  </si>
  <si>
    <t>MYADM</t>
  </si>
  <si>
    <t>PNPLA4</t>
  </si>
  <si>
    <t>PIK3CB</t>
  </si>
  <si>
    <t>RND1</t>
  </si>
  <si>
    <t>RORC</t>
  </si>
  <si>
    <t>GRN</t>
  </si>
  <si>
    <t>BGLAP</t>
  </si>
  <si>
    <t>ISYNA1</t>
  </si>
  <si>
    <t>PPP1R15A</t>
  </si>
  <si>
    <t>ABAT</t>
  </si>
  <si>
    <t>MTCH1</t>
  </si>
  <si>
    <t>SSR3</t>
  </si>
  <si>
    <t>RAB11FIP4</t>
  </si>
  <si>
    <t>TMEM108</t>
  </si>
  <si>
    <t>KCNJ16</t>
  </si>
  <si>
    <t>APOB</t>
  </si>
  <si>
    <t>DLK2</t>
  </si>
  <si>
    <t>PDE5A</t>
  </si>
  <si>
    <t>Ggt5</t>
  </si>
  <si>
    <t>ATP2A3</t>
  </si>
  <si>
    <t>STAB1</t>
  </si>
  <si>
    <t>DGKG</t>
  </si>
  <si>
    <t>HS3ST6</t>
  </si>
  <si>
    <t>EYA1</t>
  </si>
  <si>
    <t>BCAS4</t>
  </si>
  <si>
    <t>CRHR1</t>
  </si>
  <si>
    <t>SHARPIN</t>
  </si>
  <si>
    <t>SPC24</t>
  </si>
  <si>
    <t>4632428N05RIK</t>
  </si>
  <si>
    <t>GLIS2</t>
  </si>
  <si>
    <t>AKNA</t>
  </si>
  <si>
    <t>NT5DC2</t>
  </si>
  <si>
    <t>GPR35</t>
  </si>
  <si>
    <t>RGS20</t>
  </si>
  <si>
    <t>CAMSAP3</t>
  </si>
  <si>
    <t>C8ORF88</t>
  </si>
  <si>
    <t>OIP5</t>
  </si>
  <si>
    <t>F11</t>
  </si>
  <si>
    <t>RCN3</t>
  </si>
  <si>
    <t>NUF2</t>
  </si>
  <si>
    <t>TSC22D3</t>
  </si>
  <si>
    <t>LDOC1</t>
  </si>
  <si>
    <t>A</t>
  </si>
  <si>
    <t>LRIG3</t>
  </si>
  <si>
    <t>SMYD3</t>
  </si>
  <si>
    <t>NDUFA4L2</t>
  </si>
  <si>
    <t>GULP1</t>
  </si>
  <si>
    <t>NCAPH</t>
  </si>
  <si>
    <t>IL11RA1</t>
  </si>
  <si>
    <t>IRF5</t>
  </si>
  <si>
    <t>FCGR3</t>
  </si>
  <si>
    <t>DPYSL3</t>
  </si>
  <si>
    <t>DNASE1L2</t>
  </si>
  <si>
    <t>CNTFR</t>
  </si>
  <si>
    <t>CYB5B</t>
  </si>
  <si>
    <t>PCDH17</t>
  </si>
  <si>
    <t>ABCB5</t>
  </si>
  <si>
    <t>SEMA3B</t>
  </si>
  <si>
    <t>ZNF365</t>
  </si>
  <si>
    <t>RRP9</t>
  </si>
  <si>
    <t>GDF7</t>
  </si>
  <si>
    <t>PFKL</t>
  </si>
  <si>
    <t>CCPG1</t>
  </si>
  <si>
    <t>FGR</t>
  </si>
  <si>
    <t>GM26714</t>
  </si>
  <si>
    <t>CLEC4A1</t>
  </si>
  <si>
    <t>KLHL6</t>
  </si>
  <si>
    <t>CMYA5</t>
  </si>
  <si>
    <t>SMLR1</t>
  </si>
  <si>
    <t>NCAPD2</t>
  </si>
  <si>
    <t>PLVAP</t>
  </si>
  <si>
    <t>EVA1A</t>
  </si>
  <si>
    <t>PRDM8</t>
  </si>
  <si>
    <t>LOC100509911///DOPEY1</t>
  </si>
  <si>
    <t>PRRC2B</t>
  </si>
  <si>
    <t>FZD3</t>
  </si>
  <si>
    <t>IRAK3</t>
  </si>
  <si>
    <t>COBL</t>
  </si>
  <si>
    <t>DNAJB4</t>
  </si>
  <si>
    <t>DOCK4</t>
  </si>
  <si>
    <t>RNASE1</t>
  </si>
  <si>
    <t>ASS1</t>
  </si>
  <si>
    <t xml:space="preserve">ATP5L </t>
  </si>
  <si>
    <t>RNF112</t>
  </si>
  <si>
    <t>CX3CR1</t>
  </si>
  <si>
    <t>SAMD9L</t>
  </si>
  <si>
    <t>KIAA1456</t>
  </si>
  <si>
    <t>KIF14</t>
  </si>
  <si>
    <t>ABCG8</t>
  </si>
  <si>
    <t>COPZ2</t>
  </si>
  <si>
    <t>HIST1H2BK</t>
  </si>
  <si>
    <t>NPNT</t>
  </si>
  <si>
    <t>Akr1b8</t>
  </si>
  <si>
    <t>HC</t>
  </si>
  <si>
    <t>KIAA1024</t>
  </si>
  <si>
    <t>BTD</t>
  </si>
  <si>
    <t>AFF4</t>
  </si>
  <si>
    <t>GCH1</t>
  </si>
  <si>
    <t>KPNA2</t>
  </si>
  <si>
    <t>ABCA5</t>
  </si>
  <si>
    <t>FOLH1B</t>
  </si>
  <si>
    <t>LRP1B</t>
  </si>
  <si>
    <t>ADORA3</t>
  </si>
  <si>
    <t>LPAR4</t>
  </si>
  <si>
    <t>CEACAM7</t>
  </si>
  <si>
    <t>UGT2B4</t>
  </si>
  <si>
    <t>RNF150</t>
  </si>
  <si>
    <t>SLC27A3</t>
  </si>
  <si>
    <t>GPT2</t>
  </si>
  <si>
    <t>IGBP1</t>
  </si>
  <si>
    <t>CD163</t>
  </si>
  <si>
    <t>TAB1</t>
  </si>
  <si>
    <t>THEM6</t>
  </si>
  <si>
    <t>PARM1</t>
  </si>
  <si>
    <t>KCTD15</t>
  </si>
  <si>
    <t>GNB2L1</t>
  </si>
  <si>
    <t>ZC3H7B</t>
  </si>
  <si>
    <t>GABRE</t>
  </si>
  <si>
    <t>GALNT10</t>
  </si>
  <si>
    <t>PIRA2</t>
  </si>
  <si>
    <t>ETS2</t>
  </si>
  <si>
    <t>ZG16B</t>
  </si>
  <si>
    <t>RBFOX1</t>
  </si>
  <si>
    <t>PTCSC1</t>
  </si>
  <si>
    <t>NDRG2</t>
  </si>
  <si>
    <t>DCK</t>
  </si>
  <si>
    <t>ELF3</t>
  </si>
  <si>
    <t>USH2A</t>
  </si>
  <si>
    <t>ZNF217</t>
  </si>
  <si>
    <t>Nfkbia</t>
  </si>
  <si>
    <t>ENO2</t>
  </si>
  <si>
    <t>TM4SF18</t>
  </si>
  <si>
    <t>NGF</t>
  </si>
  <si>
    <t>ITPKC</t>
  </si>
  <si>
    <t>FLG2</t>
  </si>
  <si>
    <t>CELF2</t>
  </si>
  <si>
    <t>EHBP1</t>
  </si>
  <si>
    <t>THEM5</t>
  </si>
  <si>
    <t>ALOX5AP</t>
  </si>
  <si>
    <t>MCF2</t>
  </si>
  <si>
    <t>TRGV5</t>
  </si>
  <si>
    <t>HAO1</t>
  </si>
  <si>
    <t>ECT2</t>
  </si>
  <si>
    <t>ALDH6A1</t>
  </si>
  <si>
    <t>UGT1A1</t>
  </si>
  <si>
    <t>TNFAIP8L2</t>
  </si>
  <si>
    <t>PLXNC1</t>
  </si>
  <si>
    <t>RHOX3A</t>
  </si>
  <si>
    <t>MARS</t>
  </si>
  <si>
    <t>CD38</t>
  </si>
  <si>
    <t>ARHGAP18</t>
  </si>
  <si>
    <t>JAK1</t>
  </si>
  <si>
    <t>GM20400</t>
  </si>
  <si>
    <t>SERF1</t>
  </si>
  <si>
    <t>MIPEP</t>
  </si>
  <si>
    <t>LPIN3</t>
  </si>
  <si>
    <t>KCNRG</t>
  </si>
  <si>
    <t>ADCY4</t>
  </si>
  <si>
    <t>CCDC74B</t>
  </si>
  <si>
    <t>MASP2</t>
  </si>
  <si>
    <t>TAC2</t>
  </si>
  <si>
    <t>CPA6</t>
  </si>
  <si>
    <t>DYRK2</t>
  </si>
  <si>
    <t>Timp2</t>
  </si>
  <si>
    <t>SYT13</t>
  </si>
  <si>
    <t>TPI1P2</t>
  </si>
  <si>
    <t>GRWD1</t>
  </si>
  <si>
    <t>CUL9</t>
  </si>
  <si>
    <t>KIAA1217</t>
  </si>
  <si>
    <t>JUND</t>
  </si>
  <si>
    <t>CREG1</t>
  </si>
  <si>
    <t>OAS1F</t>
  </si>
  <si>
    <t>SAA1</t>
  </si>
  <si>
    <t>DAAM1</t>
  </si>
  <si>
    <t>XYLT1</t>
  </si>
  <si>
    <t>PROS1</t>
  </si>
  <si>
    <t>GALNT1</t>
  </si>
  <si>
    <t>ANGPTL8</t>
  </si>
  <si>
    <t>1700097N02RIK</t>
  </si>
  <si>
    <t>ALDH3A2</t>
  </si>
  <si>
    <t>GSTT1</t>
  </si>
  <si>
    <t>ESAM</t>
  </si>
  <si>
    <t>HOXC11</t>
  </si>
  <si>
    <t>GIPC2</t>
  </si>
  <si>
    <t>GCLM</t>
  </si>
  <si>
    <t>PLCXD1</t>
  </si>
  <si>
    <t>NSMCE4A</t>
  </si>
  <si>
    <t>MILR1</t>
  </si>
  <si>
    <t>KDELC2</t>
  </si>
  <si>
    <t>TGIF1</t>
  </si>
  <si>
    <t>PROSER2</t>
  </si>
  <si>
    <t>NCALD</t>
  </si>
  <si>
    <t>IK</t>
  </si>
  <si>
    <t>RASEF</t>
  </si>
  <si>
    <t>FXYD6</t>
  </si>
  <si>
    <t>CD86</t>
  </si>
  <si>
    <t>GTSE1</t>
  </si>
  <si>
    <t>CYP1A2</t>
  </si>
  <si>
    <t>SLC7A1</t>
  </si>
  <si>
    <t>AOC3</t>
  </si>
  <si>
    <t>UGT1A8</t>
  </si>
  <si>
    <t>INTS8</t>
  </si>
  <si>
    <t>PTPN11</t>
  </si>
  <si>
    <t>HEMK1</t>
  </si>
  <si>
    <t>INSR</t>
  </si>
  <si>
    <t>ST8SIA2</t>
  </si>
  <si>
    <t>GM28730</t>
  </si>
  <si>
    <t>ANKH</t>
  </si>
  <si>
    <t>NUP50</t>
  </si>
  <si>
    <t>SOWAHA</t>
  </si>
  <si>
    <t>PLCE1</t>
  </si>
  <si>
    <t>AKR1B8</t>
  </si>
  <si>
    <t>MGST2</t>
  </si>
  <si>
    <t>LTA4H</t>
  </si>
  <si>
    <t>LOC100507286</t>
  </si>
  <si>
    <t>RAD51AP1</t>
  </si>
  <si>
    <t>NCKAP1L</t>
  </si>
  <si>
    <t>TMEM237</t>
  </si>
  <si>
    <t>Tgfb2</t>
  </si>
  <si>
    <t>KCTD12</t>
  </si>
  <si>
    <t>EZR</t>
  </si>
  <si>
    <t>LINC00623</t>
  </si>
  <si>
    <t>POU5F1</t>
  </si>
  <si>
    <t>LDHD</t>
  </si>
  <si>
    <t>NFKBID</t>
  </si>
  <si>
    <t>CHST2</t>
  </si>
  <si>
    <t>OLFM2</t>
  </si>
  <si>
    <t>PHLDA2</t>
  </si>
  <si>
    <t>SCD3</t>
  </si>
  <si>
    <t xml:space="preserve">MLLT4 </t>
  </si>
  <si>
    <t>DYNC2H1</t>
  </si>
  <si>
    <t>TLDC2</t>
  </si>
  <si>
    <t>FAM99B</t>
  </si>
  <si>
    <t>DHRS11</t>
  </si>
  <si>
    <t>C20ORF24</t>
  </si>
  <si>
    <t>MTERF4</t>
  </si>
  <si>
    <t>LHX8</t>
  </si>
  <si>
    <t>LETMD1</t>
  </si>
  <si>
    <t>LINGO3</t>
  </si>
  <si>
    <t>ATP1A1</t>
  </si>
  <si>
    <t>MDM2</t>
  </si>
  <si>
    <t>SEMA7A</t>
  </si>
  <si>
    <t>KCND3</t>
  </si>
  <si>
    <t>EFNA1</t>
  </si>
  <si>
    <t>IGSF6</t>
  </si>
  <si>
    <t>CHSY3</t>
  </si>
  <si>
    <t xml:space="preserve">GOLGA8A </t>
  </si>
  <si>
    <t>FRMD5</t>
  </si>
  <si>
    <t>PAH</t>
  </si>
  <si>
    <t>STAT3</t>
  </si>
  <si>
    <t>UGT1A6A</t>
  </si>
  <si>
    <t>ACCN1</t>
  </si>
  <si>
    <t>CREB5</t>
  </si>
  <si>
    <t>GRK5</t>
  </si>
  <si>
    <t>LGSN</t>
  </si>
  <si>
    <t>CEBPG</t>
  </si>
  <si>
    <t>BTG1</t>
  </si>
  <si>
    <t>HIST1H2BP</t>
  </si>
  <si>
    <t>F2RL2</t>
  </si>
  <si>
    <t>MLC1</t>
  </si>
  <si>
    <t>F12</t>
  </si>
  <si>
    <t>MLLT11</t>
  </si>
  <si>
    <t>GRHL3</t>
  </si>
  <si>
    <t>RRP12</t>
  </si>
  <si>
    <t>DBF4</t>
  </si>
  <si>
    <t>CARNS1</t>
  </si>
  <si>
    <t>SATB1</t>
  </si>
  <si>
    <t>CENPK</t>
  </si>
  <si>
    <t>ITGAM</t>
  </si>
  <si>
    <t>TSR1</t>
  </si>
  <si>
    <t>MYH9</t>
  </si>
  <si>
    <t>VWCE</t>
  </si>
  <si>
    <t>RAB14</t>
  </si>
  <si>
    <t>SHANK2</t>
  </si>
  <si>
    <t>CD48</t>
  </si>
  <si>
    <t>PLEKHH2</t>
  </si>
  <si>
    <t>MND1</t>
  </si>
  <si>
    <t>FGB</t>
  </si>
  <si>
    <t>PPIC</t>
  </si>
  <si>
    <t>CENPN</t>
  </si>
  <si>
    <t>PLAC9B</t>
  </si>
  <si>
    <t>RNASET2</t>
  </si>
  <si>
    <t>STAT5A</t>
  </si>
  <si>
    <t>ATP8A1</t>
  </si>
  <si>
    <t>LGI2</t>
  </si>
  <si>
    <t>FAM25C</t>
  </si>
  <si>
    <t>IFI16</t>
  </si>
  <si>
    <t>HIST1H2AC</t>
  </si>
  <si>
    <t>WT1</t>
  </si>
  <si>
    <t>SLC16A7</t>
  </si>
  <si>
    <t>PTPN21</t>
  </si>
  <si>
    <t>RIMKLB</t>
  </si>
  <si>
    <t>EIF4EBP2</t>
  </si>
  <si>
    <t>AGXT2</t>
  </si>
  <si>
    <t>SASH3</t>
  </si>
  <si>
    <t>HIST1H4I</t>
  </si>
  <si>
    <t>SCG2</t>
  </si>
  <si>
    <t>STAT5B</t>
  </si>
  <si>
    <t>D17H6S56E-5</t>
  </si>
  <si>
    <t>SYNE1</t>
  </si>
  <si>
    <t>ADGRG1</t>
  </si>
  <si>
    <t>LHFP</t>
  </si>
  <si>
    <t>CARD14</t>
  </si>
  <si>
    <t>ZBTB20</t>
  </si>
  <si>
    <t>BAX</t>
  </si>
  <si>
    <t>SRI</t>
  </si>
  <si>
    <t>GDNF</t>
  </si>
  <si>
    <t>MAB21L1</t>
  </si>
  <si>
    <t>BMP8A</t>
  </si>
  <si>
    <t>FAM114A1</t>
  </si>
  <si>
    <t>Slc6a6</t>
  </si>
  <si>
    <t>ZNF75D</t>
  </si>
  <si>
    <t>AHR</t>
  </si>
  <si>
    <t>EBF2</t>
  </si>
  <si>
    <t>LIMA1</t>
  </si>
  <si>
    <t>PCSK5</t>
  </si>
  <si>
    <t>SH2D4A</t>
  </si>
  <si>
    <t>TUBB5</t>
  </si>
  <si>
    <t>HOXB3</t>
  </si>
  <si>
    <t>BCO2</t>
  </si>
  <si>
    <t>THSD7A</t>
  </si>
  <si>
    <t>ALOX5</t>
  </si>
  <si>
    <t>RHOV</t>
  </si>
  <si>
    <t>FTCD</t>
  </si>
  <si>
    <t>SPN</t>
  </si>
  <si>
    <t>TFDP2</t>
  </si>
  <si>
    <t>Xdh</t>
  </si>
  <si>
    <t>MBNL2</t>
  </si>
  <si>
    <t>PAX9</t>
  </si>
  <si>
    <t>SOAT1</t>
  </si>
  <si>
    <t>BDKRB2</t>
  </si>
  <si>
    <t>ACACB</t>
  </si>
  <si>
    <t>APLNR</t>
  </si>
  <si>
    <t>STK17A</t>
  </si>
  <si>
    <t>ABLIM1</t>
  </si>
  <si>
    <t>DEPDC1</t>
  </si>
  <si>
    <t>GINS1</t>
  </si>
  <si>
    <t>CES1</t>
  </si>
  <si>
    <t>ZWILCH</t>
  </si>
  <si>
    <t>CD72</t>
  </si>
  <si>
    <t>LY6D</t>
  </si>
  <si>
    <t>IQCK</t>
  </si>
  <si>
    <t>ALG13</t>
  </si>
  <si>
    <t>E2F1</t>
  </si>
  <si>
    <t>RASSF4</t>
  </si>
  <si>
    <t>DDX58</t>
  </si>
  <si>
    <t>TNFRSF10D</t>
  </si>
  <si>
    <t>P2RY14</t>
  </si>
  <si>
    <t>WDR43</t>
  </si>
  <si>
    <t>PRPF3</t>
  </si>
  <si>
    <t>C14ORF132</t>
  </si>
  <si>
    <t>ACOT12</t>
  </si>
  <si>
    <t>VASN</t>
  </si>
  <si>
    <t>LOC654342</t>
  </si>
  <si>
    <t>HIST1H2BJ</t>
  </si>
  <si>
    <t>GMEB1</t>
  </si>
  <si>
    <t>TMEM106C</t>
  </si>
  <si>
    <t>GM6377</t>
  </si>
  <si>
    <t>FAM110C</t>
  </si>
  <si>
    <t>FRMD4A</t>
  </si>
  <si>
    <t>DOCK5</t>
  </si>
  <si>
    <t>TPR</t>
  </si>
  <si>
    <t>RNF19B</t>
  </si>
  <si>
    <t>COX6B1</t>
  </si>
  <si>
    <t>AMACR</t>
  </si>
  <si>
    <t>GLI4</t>
  </si>
  <si>
    <t>GLS2</t>
  </si>
  <si>
    <t>BMX</t>
  </si>
  <si>
    <t>SQLE</t>
  </si>
  <si>
    <t>AMD1</t>
  </si>
  <si>
    <t>TMOD2</t>
  </si>
  <si>
    <t>UGT1A6</t>
  </si>
  <si>
    <t>MTMR7</t>
  </si>
  <si>
    <t>LOC100505851</t>
  </si>
  <si>
    <t>SCUBE2</t>
  </si>
  <si>
    <t>LOC644936</t>
  </si>
  <si>
    <t>EFHC1</t>
  </si>
  <si>
    <t>NCEH1</t>
  </si>
  <si>
    <t>MREG</t>
  </si>
  <si>
    <t>ARRDC3</t>
  </si>
  <si>
    <t>KRT36</t>
  </si>
  <si>
    <t>PDZD2</t>
  </si>
  <si>
    <t>LOC100132319</t>
  </si>
  <si>
    <t>ANXA10</t>
  </si>
  <si>
    <t>LPCAT1</t>
  </si>
  <si>
    <t>PQLC3</t>
  </si>
  <si>
    <t>PARP14</t>
  </si>
  <si>
    <t>9330159F19RIK</t>
  </si>
  <si>
    <t>SLC22A4</t>
  </si>
  <si>
    <t>ZNF581</t>
  </si>
  <si>
    <t>ARMCX1</t>
  </si>
  <si>
    <t>IRX4</t>
  </si>
  <si>
    <t>BC064078</t>
  </si>
  <si>
    <t>FAM105A</t>
  </si>
  <si>
    <t>MBOAT2</t>
  </si>
  <si>
    <t>SERTAD4-AS1</t>
  </si>
  <si>
    <t>HGF</t>
  </si>
  <si>
    <t>UNC13B</t>
  </si>
  <si>
    <t>MLPH</t>
  </si>
  <si>
    <t>SLC12A8</t>
  </si>
  <si>
    <t>FAM83A-AS1</t>
  </si>
  <si>
    <t>ENAH</t>
  </si>
  <si>
    <t>SEC23B</t>
  </si>
  <si>
    <t>EZH2</t>
  </si>
  <si>
    <t>Me1</t>
  </si>
  <si>
    <t>Anxa1</t>
  </si>
  <si>
    <t>C1QTNF5</t>
  </si>
  <si>
    <t>AW551984</t>
  </si>
  <si>
    <t>IL16</t>
  </si>
  <si>
    <t>RNF175</t>
  </si>
  <si>
    <t>HPS4</t>
  </si>
  <si>
    <t>EFHD2</t>
  </si>
  <si>
    <t>DDX60</t>
  </si>
  <si>
    <t>PPAP2C</t>
  </si>
  <si>
    <t>FAM155B</t>
  </si>
  <si>
    <t>APOA5</t>
  </si>
  <si>
    <t>MCM3</t>
  </si>
  <si>
    <t>EPB41L4B</t>
  </si>
  <si>
    <t>CYSRT1</t>
  </si>
  <si>
    <t>GZME</t>
  </si>
  <si>
    <t>NFE2L3</t>
  </si>
  <si>
    <t>EMILIN1</t>
  </si>
  <si>
    <t>HSPA9</t>
  </si>
  <si>
    <t>C1GALT1C1</t>
  </si>
  <si>
    <t>CUL5</t>
  </si>
  <si>
    <t>SIX2</t>
  </si>
  <si>
    <t>GRINA</t>
  </si>
  <si>
    <t>BGLAP3</t>
  </si>
  <si>
    <t>FAH</t>
  </si>
  <si>
    <t>MKNK2</t>
  </si>
  <si>
    <t>RHOB</t>
  </si>
  <si>
    <t>FBLN7</t>
  </si>
  <si>
    <t>SGOL2</t>
  </si>
  <si>
    <t>TRO</t>
  </si>
  <si>
    <t>TTPA</t>
  </si>
  <si>
    <t>1300017J02RIK</t>
  </si>
  <si>
    <t>STAMBPL1</t>
  </si>
  <si>
    <t>NUP210</t>
  </si>
  <si>
    <t>FLT1</t>
  </si>
  <si>
    <t>SLC1A4</t>
  </si>
  <si>
    <t>CHST11</t>
  </si>
  <si>
    <t>SLC24A1</t>
  </si>
  <si>
    <t>SDR16C6</t>
  </si>
  <si>
    <t>LMNB2</t>
  </si>
  <si>
    <t>IER2</t>
  </si>
  <si>
    <t>LOC100132741</t>
  </si>
  <si>
    <t>APOC4</t>
  </si>
  <si>
    <t>SMC2</t>
  </si>
  <si>
    <t>MEIS2</t>
  </si>
  <si>
    <t>TMEM42</t>
  </si>
  <si>
    <t>C530028O21RIK</t>
  </si>
  <si>
    <t>TTC9</t>
  </si>
  <si>
    <t>KLF3-AS1</t>
  </si>
  <si>
    <t>HLA-E</t>
  </si>
  <si>
    <t>ORAI3</t>
  </si>
  <si>
    <t>SERPINA3M</t>
  </si>
  <si>
    <t>SYCE2</t>
  </si>
  <si>
    <t>DYRK3</t>
  </si>
  <si>
    <t>DAAM2</t>
  </si>
  <si>
    <t>RUFY2</t>
  </si>
  <si>
    <t>CCM2L</t>
  </si>
  <si>
    <t>CLEC4A2</t>
  </si>
  <si>
    <t>PGM1</t>
  </si>
  <si>
    <t>SIX4</t>
  </si>
  <si>
    <t>ARHGEF12</t>
  </si>
  <si>
    <t>LOC100134822</t>
  </si>
  <si>
    <t>NME8</t>
  </si>
  <si>
    <t>MFGE8</t>
  </si>
  <si>
    <t>SHCBP1</t>
  </si>
  <si>
    <t>TTK</t>
  </si>
  <si>
    <t>C11ORF96</t>
  </si>
  <si>
    <t>SH3PXD2A</t>
  </si>
  <si>
    <t>TKT</t>
  </si>
  <si>
    <t>GTPBP4</t>
  </si>
  <si>
    <t>MAP3K8</t>
  </si>
  <si>
    <t>ARHGEF3</t>
  </si>
  <si>
    <t>RASGRP1</t>
  </si>
  <si>
    <t>FILIP1</t>
  </si>
  <si>
    <t>TIAF1</t>
  </si>
  <si>
    <t>KRT42P</t>
  </si>
  <si>
    <t>DAO</t>
  </si>
  <si>
    <t>CACNB3</t>
  </si>
  <si>
    <t>STIL</t>
  </si>
  <si>
    <t>OTUD4</t>
  </si>
  <si>
    <t>LOC643733</t>
  </si>
  <si>
    <t>CD1D1</t>
  </si>
  <si>
    <t>FLT3L</t>
  </si>
  <si>
    <t>NMNAT2</t>
  </si>
  <si>
    <t>RAP1GDS1</t>
  </si>
  <si>
    <t>MYO1B</t>
  </si>
  <si>
    <t>PTPRV</t>
  </si>
  <si>
    <t>GAS2L3</t>
  </si>
  <si>
    <t>CHIL1</t>
  </si>
  <si>
    <t>CEACAM19</t>
  </si>
  <si>
    <t>ABCC6P1</t>
  </si>
  <si>
    <t>GOT2</t>
  </si>
  <si>
    <t>EPPK1</t>
  </si>
  <si>
    <t>SOBP</t>
  </si>
  <si>
    <t>MCM7</t>
  </si>
  <si>
    <t>MTCL1</t>
  </si>
  <si>
    <t>KL</t>
  </si>
  <si>
    <t>EIF3J</t>
  </si>
  <si>
    <t>Col5a1</t>
  </si>
  <si>
    <t>SPTB</t>
  </si>
  <si>
    <t>LRPAP1</t>
  </si>
  <si>
    <t>MNT</t>
  </si>
  <si>
    <t>CLCA3A1</t>
  </si>
  <si>
    <t>NANOS1</t>
  </si>
  <si>
    <t>SMAD1</t>
  </si>
  <si>
    <t>TMEM2</t>
  </si>
  <si>
    <t>C3ORF52</t>
  </si>
  <si>
    <t>DPY19L2P2</t>
  </si>
  <si>
    <t>CMPK2</t>
  </si>
  <si>
    <t>PDE7B</t>
  </si>
  <si>
    <t>FGF1</t>
  </si>
  <si>
    <t>CYP4F3</t>
  </si>
  <si>
    <t>DNMT1</t>
  </si>
  <si>
    <t>CAPN11</t>
  </si>
  <si>
    <t>VWA1</t>
  </si>
  <si>
    <t>Ramp1</t>
  </si>
  <si>
    <t>BDH2</t>
  </si>
  <si>
    <t>PHF11D</t>
  </si>
  <si>
    <t>1190003J15RIK</t>
  </si>
  <si>
    <t>REV3L</t>
  </si>
  <si>
    <t>MAP3K5</t>
  </si>
  <si>
    <t>HIST1H2BN</t>
  </si>
  <si>
    <t>EIF2S1</t>
  </si>
  <si>
    <t>EIF2AK1</t>
  </si>
  <si>
    <t>KCNH2</t>
  </si>
  <si>
    <t>SLC20A1</t>
  </si>
  <si>
    <t>TBC1D4</t>
  </si>
  <si>
    <t>CDC42EP3</t>
  </si>
  <si>
    <t>ELF4</t>
  </si>
  <si>
    <t>FAM184A</t>
  </si>
  <si>
    <t>C1ORF168</t>
  </si>
  <si>
    <t>DNA2</t>
  </si>
  <si>
    <t>ADK</t>
  </si>
  <si>
    <t>GLIPR2</t>
  </si>
  <si>
    <t>GOLGA8H</t>
  </si>
  <si>
    <t>SUSD3</t>
  </si>
  <si>
    <t>RTL1</t>
  </si>
  <si>
    <t>ELOVL3</t>
  </si>
  <si>
    <t>LONRF1</t>
  </si>
  <si>
    <t>STXBP5L</t>
  </si>
  <si>
    <t>ITIH4</t>
  </si>
  <si>
    <t>EMID1</t>
  </si>
  <si>
    <t>Rnf19b</t>
  </si>
  <si>
    <t>USP34</t>
  </si>
  <si>
    <t>PRKAA2</t>
  </si>
  <si>
    <t>PPP1R13L</t>
  </si>
  <si>
    <t>HIST1H3B</t>
  </si>
  <si>
    <t>SORT1</t>
  </si>
  <si>
    <t>NEURL1B</t>
  </si>
  <si>
    <t>CD209</t>
  </si>
  <si>
    <t>RAPGEFL1</t>
  </si>
  <si>
    <t>GATA6-AS1</t>
  </si>
  <si>
    <t>MISP</t>
  </si>
  <si>
    <t>APOC2</t>
  </si>
  <si>
    <t>CCNF</t>
  </si>
  <si>
    <t>PPIA</t>
  </si>
  <si>
    <t>GFAP</t>
  </si>
  <si>
    <t>CSF2RA</t>
  </si>
  <si>
    <t>SPINK13</t>
  </si>
  <si>
    <t>PDCL3</t>
  </si>
  <si>
    <t>C10ORF105</t>
  </si>
  <si>
    <t>SDR16C5</t>
  </si>
  <si>
    <t>FAM110B</t>
  </si>
  <si>
    <t>ITPRIP</t>
  </si>
  <si>
    <t>MMD</t>
  </si>
  <si>
    <t>ARTN</t>
  </si>
  <si>
    <t>ARF4</t>
  </si>
  <si>
    <t>PECAM1</t>
  </si>
  <si>
    <t>TRIM46</t>
  </si>
  <si>
    <t>ASGR2</t>
  </si>
  <si>
    <t>Cxcl16</t>
  </si>
  <si>
    <t>6530401D17RIK</t>
  </si>
  <si>
    <t>USE1</t>
  </si>
  <si>
    <t>NFAM1</t>
  </si>
  <si>
    <t>BC117090</t>
  </si>
  <si>
    <t>ZFP750</t>
  </si>
  <si>
    <t>SCN9A</t>
  </si>
  <si>
    <t>DHFR</t>
  </si>
  <si>
    <t>KLF10</t>
  </si>
  <si>
    <t>SLCO5A1</t>
  </si>
  <si>
    <t>PSMB9</t>
  </si>
  <si>
    <t>LOC346887</t>
  </si>
  <si>
    <t>LOC285812</t>
  </si>
  <si>
    <t>MIR4435-1HG</t>
  </si>
  <si>
    <t>1810011O10RIK</t>
  </si>
  <si>
    <t>PPARD</t>
  </si>
  <si>
    <t>Nr3c1</t>
  </si>
  <si>
    <t>ATP1B1</t>
  </si>
  <si>
    <t>LMO7DN</t>
  </si>
  <si>
    <t>RRP1</t>
  </si>
  <si>
    <t>GM15287</t>
  </si>
  <si>
    <t>KRT80</t>
  </si>
  <si>
    <t>CD5L</t>
  </si>
  <si>
    <t>CA14</t>
  </si>
  <si>
    <t>SHANK3</t>
  </si>
  <si>
    <t>PIK3R5</t>
  </si>
  <si>
    <t>APOM</t>
  </si>
  <si>
    <t>CASP6</t>
  </si>
  <si>
    <t>Plek</t>
  </si>
  <si>
    <t>Fabp4</t>
  </si>
  <si>
    <t>Hcfc1r1</t>
  </si>
  <si>
    <t>TUBB6</t>
  </si>
  <si>
    <t>ZCCHC24</t>
  </si>
  <si>
    <t>IL13RA1</t>
  </si>
  <si>
    <t>TAPBP</t>
  </si>
  <si>
    <t>NOD1</t>
  </si>
  <si>
    <t>ARPC1B</t>
  </si>
  <si>
    <t xml:space="preserve">PTPRM </t>
  </si>
  <si>
    <t>LEF1-AS1</t>
  </si>
  <si>
    <t>ILDR2</t>
  </si>
  <si>
    <t>TFF3</t>
  </si>
  <si>
    <t>C16ORF89</t>
  </si>
  <si>
    <t>UGT2B10</t>
  </si>
  <si>
    <t>SLC25A13</t>
  </si>
  <si>
    <t>LTB</t>
  </si>
  <si>
    <t>5730559C18RIK</t>
  </si>
  <si>
    <t>FKBP11</t>
  </si>
  <si>
    <t>RNASE4</t>
  </si>
  <si>
    <t>EZH1</t>
  </si>
  <si>
    <t>ERAP1</t>
  </si>
  <si>
    <t>H60C</t>
  </si>
  <si>
    <t>SMARCA2</t>
  </si>
  <si>
    <t>CCL21A</t>
  </si>
  <si>
    <t>KCNE3</t>
  </si>
  <si>
    <t>PEX13</t>
  </si>
  <si>
    <t>KMT2D</t>
  </si>
  <si>
    <t>MAP4K4</t>
  </si>
  <si>
    <t>TCEA1</t>
  </si>
  <si>
    <t>PAQR5</t>
  </si>
  <si>
    <t>RAB11FIP2</t>
  </si>
  <si>
    <t>PRKAG2</t>
  </si>
  <si>
    <t>PILRA</t>
  </si>
  <si>
    <t>ASCL2</t>
  </si>
  <si>
    <t>TACC1</t>
  </si>
  <si>
    <t>SLC25A18</t>
  </si>
  <si>
    <t>WWTR1</t>
  </si>
  <si>
    <t>Slc43a3</t>
  </si>
  <si>
    <t>NRROS</t>
  </si>
  <si>
    <t>CES2C</t>
  </si>
  <si>
    <t>MIR143HG</t>
  </si>
  <si>
    <t>ATP2A2</t>
  </si>
  <si>
    <t>RNF25</t>
  </si>
  <si>
    <t>NUCB2</t>
  </si>
  <si>
    <t>ARSJ</t>
  </si>
  <si>
    <t>MST1L</t>
  </si>
  <si>
    <t>HYMAI</t>
  </si>
  <si>
    <t>SLC22A3</t>
  </si>
  <si>
    <t>CKLF</t>
  </si>
  <si>
    <t>IRGM1</t>
  </si>
  <si>
    <t>IARS</t>
  </si>
  <si>
    <t>GYPC</t>
  </si>
  <si>
    <t>PTPN2</t>
  </si>
  <si>
    <t>FAM149B1</t>
  </si>
  <si>
    <t>FCRLS</t>
  </si>
  <si>
    <t>ULBP1</t>
  </si>
  <si>
    <t>BEND7</t>
  </si>
  <si>
    <t>SFRS9</t>
  </si>
  <si>
    <t>GPX8</t>
  </si>
  <si>
    <t>CYP2A7P1</t>
  </si>
  <si>
    <t>LEPREL4</t>
  </si>
  <si>
    <t>OGFRL1</t>
  </si>
  <si>
    <t>Lgals3</t>
  </si>
  <si>
    <t>GPRC5B</t>
  </si>
  <si>
    <t>EFCAB11</t>
  </si>
  <si>
    <t>SLFN5</t>
  </si>
  <si>
    <t>CCL27B</t>
  </si>
  <si>
    <t>CDK7</t>
  </si>
  <si>
    <t>TRERF1</t>
  </si>
  <si>
    <t>LOC100505811</t>
  </si>
  <si>
    <t>RNF139-AS1</t>
  </si>
  <si>
    <t>HIST1H2AL</t>
  </si>
  <si>
    <t>ETNPPL</t>
  </si>
  <si>
    <t>RAI14</t>
  </si>
  <si>
    <t>ANGPTL2</t>
  </si>
  <si>
    <t>EPHX1</t>
  </si>
  <si>
    <t>PEBP1</t>
  </si>
  <si>
    <t>POC1B</t>
  </si>
  <si>
    <t>ENOX2</t>
  </si>
  <si>
    <t>SPEG</t>
  </si>
  <si>
    <t>IQGAP2</t>
  </si>
  <si>
    <t>C4ORF48</t>
  </si>
  <si>
    <t>LOC100507307</t>
  </si>
  <si>
    <t>RCSD1</t>
  </si>
  <si>
    <t>TNFRSF12A</t>
  </si>
  <si>
    <t>BCL7A</t>
  </si>
  <si>
    <t>SH3RF2</t>
  </si>
  <si>
    <t>SYBU</t>
  </si>
  <si>
    <t>LAIR1</t>
  </si>
  <si>
    <t>TPRG</t>
  </si>
  <si>
    <t>CALM4</t>
  </si>
  <si>
    <t>H2-T24</t>
  </si>
  <si>
    <t>SLC38A3</t>
  </si>
  <si>
    <t>SECISBP2L</t>
  </si>
  <si>
    <t>RIMS3</t>
  </si>
  <si>
    <t>RNASE6</t>
  </si>
  <si>
    <t>NR1I2</t>
  </si>
  <si>
    <t>ATXN2</t>
  </si>
  <si>
    <t>HPSE2</t>
  </si>
  <si>
    <t>WNT5B</t>
  </si>
  <si>
    <t>PLEKHA6</t>
  </si>
  <si>
    <t>FLNB</t>
  </si>
  <si>
    <t>KCTD7</t>
  </si>
  <si>
    <t>EXO1</t>
  </si>
  <si>
    <t>JUN</t>
  </si>
  <si>
    <t>PA2G4</t>
  </si>
  <si>
    <t>TIPIN</t>
  </si>
  <si>
    <t>SLK</t>
  </si>
  <si>
    <t>GATA5</t>
  </si>
  <si>
    <t>PTPRG</t>
  </si>
  <si>
    <t>C6</t>
  </si>
  <si>
    <t>Car12</t>
  </si>
  <si>
    <t>Rcan1</t>
  </si>
  <si>
    <t>ADAR</t>
  </si>
  <si>
    <t>SERPINB6B</t>
  </si>
  <si>
    <t>CEP57</t>
  </si>
  <si>
    <t>CASZ1</t>
  </si>
  <si>
    <t>FAM102B</t>
  </si>
  <si>
    <t>TULP4</t>
  </si>
  <si>
    <t>CFL1</t>
  </si>
  <si>
    <t>CEBPZ</t>
  </si>
  <si>
    <t>PART1</t>
  </si>
  <si>
    <t>RAB42</t>
  </si>
  <si>
    <t>HULC</t>
  </si>
  <si>
    <t>FICD</t>
  </si>
  <si>
    <t>Timp3</t>
  </si>
  <si>
    <t>Parm1</t>
  </si>
  <si>
    <t>PPAP2A</t>
  </si>
  <si>
    <t>PIEZO2</t>
  </si>
  <si>
    <t>GOT1</t>
  </si>
  <si>
    <t>UBA7</t>
  </si>
  <si>
    <t>B3GALT4</t>
  </si>
  <si>
    <t>PAFAH1B3</t>
  </si>
  <si>
    <t>DPEP2</t>
  </si>
  <si>
    <t>AP1S2</t>
  </si>
  <si>
    <t>BANF1</t>
  </si>
  <si>
    <t>HOXA7</t>
  </si>
  <si>
    <t xml:space="preserve">PRG4 </t>
  </si>
  <si>
    <t>ABCC6</t>
  </si>
  <si>
    <t>PKP4</t>
  </si>
  <si>
    <t>MELTF</t>
  </si>
  <si>
    <t>CYP2C19</t>
  </si>
  <si>
    <t>APOL10A</t>
  </si>
  <si>
    <t>PINLYP</t>
  </si>
  <si>
    <t>CUBN</t>
  </si>
  <si>
    <t>2610018G03RIK</t>
  </si>
  <si>
    <t>CES1D</t>
  </si>
  <si>
    <t>HTATIP2</t>
  </si>
  <si>
    <t>MB</t>
  </si>
  <si>
    <t>GUSBP3</t>
  </si>
  <si>
    <t>ZNF469</t>
  </si>
  <si>
    <t>GPR68</t>
  </si>
  <si>
    <t>CYP3A4</t>
  </si>
  <si>
    <t>NEU2</t>
  </si>
  <si>
    <t>CYP3A7</t>
  </si>
  <si>
    <t>Dusp6</t>
  </si>
  <si>
    <t>PIRB</t>
  </si>
  <si>
    <t>CHMP4C</t>
  </si>
  <si>
    <t>MRPL54</t>
  </si>
  <si>
    <t>PILRB1</t>
  </si>
  <si>
    <t>CCDC109B</t>
  </si>
  <si>
    <t>LPHN2</t>
  </si>
  <si>
    <t>PMP22</t>
  </si>
  <si>
    <t>CYTH3</t>
  </si>
  <si>
    <t>EPRS</t>
  </si>
  <si>
    <t>LOC147727</t>
  </si>
  <si>
    <t>SASH1</t>
  </si>
  <si>
    <t>ABCG5</t>
  </si>
  <si>
    <t>PRRC2C</t>
  </si>
  <si>
    <t>Irf7</t>
  </si>
  <si>
    <t>HES4</t>
  </si>
  <si>
    <t>MEX3B</t>
  </si>
  <si>
    <t>PTPLA</t>
  </si>
  <si>
    <t>ELMO2</t>
  </si>
  <si>
    <t>ARHGAP11A</t>
  </si>
  <si>
    <t>CAR9</t>
  </si>
  <si>
    <t>ZC3H13</t>
  </si>
  <si>
    <t>CUX2</t>
  </si>
  <si>
    <t>EIF1</t>
  </si>
  <si>
    <t>SELPLG</t>
  </si>
  <si>
    <t>CENPO</t>
  </si>
  <si>
    <t>RHOC</t>
  </si>
  <si>
    <t>SPI1</t>
  </si>
  <si>
    <t>NG23</t>
  </si>
  <si>
    <t>SNX30</t>
  </si>
  <si>
    <t>LRRTM2</t>
  </si>
  <si>
    <t>SKAP2</t>
  </si>
  <si>
    <t>PCSK6</t>
  </si>
  <si>
    <t>TJP3</t>
  </si>
  <si>
    <t>MYO5B</t>
  </si>
  <si>
    <t>BCOR</t>
  </si>
  <si>
    <t>TUSC3</t>
  </si>
  <si>
    <t>GC</t>
  </si>
  <si>
    <t>EGFL7</t>
  </si>
  <si>
    <t>TCIRG1</t>
  </si>
  <si>
    <t>FAM189A1</t>
  </si>
  <si>
    <t>RBBP4</t>
  </si>
  <si>
    <t>PKNOX1</t>
  </si>
  <si>
    <t>HDHD3</t>
  </si>
  <si>
    <t>CFAP53</t>
  </si>
  <si>
    <t>CCDC170</t>
  </si>
  <si>
    <t>PCBD2</t>
  </si>
  <si>
    <t>MCF2L</t>
  </si>
  <si>
    <t>PPWD1</t>
  </si>
  <si>
    <t>S100A11</t>
  </si>
  <si>
    <t>OVOS2</t>
  </si>
  <si>
    <t>TMEM164</t>
  </si>
  <si>
    <t>SLC39A5</t>
  </si>
  <si>
    <t>IL18BP</t>
  </si>
  <si>
    <t>DDIT3</t>
  </si>
  <si>
    <t>SKP2</t>
  </si>
  <si>
    <t>RAB11FIP1</t>
  </si>
  <si>
    <t>GOLIM4</t>
  </si>
  <si>
    <t>TMSB4X</t>
  </si>
  <si>
    <t>GLRX</t>
  </si>
  <si>
    <t>GTF2B</t>
  </si>
  <si>
    <t>VMO1</t>
  </si>
  <si>
    <t>MAATS1</t>
  </si>
  <si>
    <t>C2ORF88</t>
  </si>
  <si>
    <t>CTSV</t>
  </si>
  <si>
    <t>RAD51</t>
  </si>
  <si>
    <t>ZFP423</t>
  </si>
  <si>
    <t>GM10093</t>
  </si>
  <si>
    <t>RSPH9</t>
  </si>
  <si>
    <t>SLC19A2</t>
  </si>
  <si>
    <t>TOB1</t>
  </si>
  <si>
    <t>CYS1</t>
  </si>
  <si>
    <t>TMEFF1</t>
  </si>
  <si>
    <t>ARHGAP22</t>
  </si>
  <si>
    <t>PANX1</t>
  </si>
  <si>
    <t>PRELID2</t>
  </si>
  <si>
    <t xml:space="preserve">LOC440093 </t>
  </si>
  <si>
    <t>ANKRD28</t>
  </si>
  <si>
    <t>FBXO2</t>
  </si>
  <si>
    <t>MPZL1</t>
  </si>
  <si>
    <t>MOP-1</t>
  </si>
  <si>
    <t>HGFAC</t>
  </si>
  <si>
    <t>HSPA4</t>
  </si>
  <si>
    <t>Smc2</t>
  </si>
  <si>
    <t>CHST5</t>
  </si>
  <si>
    <t>FAM155A</t>
  </si>
  <si>
    <t>ZNF345</t>
  </si>
  <si>
    <t>CCS</t>
  </si>
  <si>
    <t>TNFRSF1B</t>
  </si>
  <si>
    <t>FBXL7</t>
  </si>
  <si>
    <t>SHB</t>
  </si>
  <si>
    <t>GM26682</t>
  </si>
  <si>
    <t>HNRNPH2</t>
  </si>
  <si>
    <t>SPRY2</t>
  </si>
  <si>
    <t>COPG2IT1</t>
  </si>
  <si>
    <t>TPPP2</t>
  </si>
  <si>
    <t>Twsg1</t>
  </si>
  <si>
    <t>TMPRSS5</t>
  </si>
  <si>
    <t>ADRA2C</t>
  </si>
  <si>
    <t>SPTLC2</t>
  </si>
  <si>
    <t>CTDSPL</t>
  </si>
  <si>
    <t>DOK2</t>
  </si>
  <si>
    <t>FGD6</t>
  </si>
  <si>
    <t>SYNGR2</t>
  </si>
  <si>
    <t>LINC00856///LINC00595</t>
  </si>
  <si>
    <t>C1ORF95</t>
  </si>
  <si>
    <t>KIF18A</t>
  </si>
  <si>
    <t>SGPL1</t>
  </si>
  <si>
    <t>Plac8</t>
  </si>
  <si>
    <t>GRIA4</t>
  </si>
  <si>
    <t>RPUSD4</t>
  </si>
  <si>
    <t>CD300LD</t>
  </si>
  <si>
    <t>HMCN2</t>
  </si>
  <si>
    <t>GRHL1</t>
  </si>
  <si>
    <t xml:space="preserve">HSP90AB1 </t>
  </si>
  <si>
    <t>SLIT2-IT1</t>
  </si>
  <si>
    <t>SLC27A5</t>
  </si>
  <si>
    <t>SYK</t>
  </si>
  <si>
    <t>DRD4</t>
  </si>
  <si>
    <t>PCMTD2</t>
  </si>
  <si>
    <t>NDST3</t>
  </si>
  <si>
    <t>TEF</t>
  </si>
  <si>
    <t>TP53I3</t>
  </si>
  <si>
    <t>KIF5B</t>
  </si>
  <si>
    <t>DYNLRB2</t>
  </si>
  <si>
    <t>FCGR3B</t>
  </si>
  <si>
    <t>SCML4</t>
  </si>
  <si>
    <t>NAT8</t>
  </si>
  <si>
    <t>CDC7</t>
  </si>
  <si>
    <t>UNC5C</t>
  </si>
  <si>
    <t>Gbp3</t>
  </si>
  <si>
    <t>E030003E18RIK</t>
  </si>
  <si>
    <t>GINM1</t>
  </si>
  <si>
    <t>ARHGAP31</t>
  </si>
  <si>
    <t>PLA2G1B</t>
  </si>
  <si>
    <t>MT1G</t>
  </si>
  <si>
    <t>MPL</t>
  </si>
  <si>
    <t>Cdkn1c</t>
  </si>
  <si>
    <t>RGS10</t>
  </si>
  <si>
    <t>ADCYAP1R1</t>
  </si>
  <si>
    <t>CLCN6</t>
  </si>
  <si>
    <t>AIM1L</t>
  </si>
  <si>
    <t>UBL3</t>
  </si>
  <si>
    <t>MSRB3</t>
  </si>
  <si>
    <t>CAB39L</t>
  </si>
  <si>
    <t>ATAD2</t>
  </si>
  <si>
    <t>MAGI1</t>
  </si>
  <si>
    <t>ALDH1L1</t>
  </si>
  <si>
    <t>XLR4A</t>
  </si>
  <si>
    <t>DYNLT3</t>
  </si>
  <si>
    <t>SURF4</t>
  </si>
  <si>
    <t>LRRC4C</t>
  </si>
  <si>
    <t>TXNDC12</t>
  </si>
  <si>
    <t>NSUN5P1</t>
  </si>
  <si>
    <t>PRNP</t>
  </si>
  <si>
    <t>IL31RA</t>
  </si>
  <si>
    <t>MT1H</t>
  </si>
  <si>
    <t>Sik1</t>
  </si>
  <si>
    <t>LOC100047133</t>
  </si>
  <si>
    <t>CUL7</t>
  </si>
  <si>
    <t>GM28046</t>
  </si>
  <si>
    <t>EMR4</t>
  </si>
  <si>
    <t>ARSA</t>
  </si>
  <si>
    <t>GAPDH</t>
  </si>
  <si>
    <t>BICD1</t>
  </si>
  <si>
    <t>HYAL1</t>
  </si>
  <si>
    <t>RBMS2</t>
  </si>
  <si>
    <t>CCDC181</t>
  </si>
  <si>
    <t>SLC6A8</t>
  </si>
  <si>
    <t>UPB1</t>
  </si>
  <si>
    <t>SEC24D</t>
  </si>
  <si>
    <t>SLC8A1-AS1</t>
  </si>
  <si>
    <t>XIAP</t>
  </si>
  <si>
    <t>NUMA1</t>
  </si>
  <si>
    <t>KLHL29</t>
  </si>
  <si>
    <t>SLCO2A1</t>
  </si>
  <si>
    <t>CDK13</t>
  </si>
  <si>
    <t>SP110</t>
  </si>
  <si>
    <t>Crtap</t>
  </si>
  <si>
    <t>CPQ</t>
  </si>
  <si>
    <t>RAB44</t>
  </si>
  <si>
    <t>C2ORF27A</t>
  </si>
  <si>
    <t>GCNT1</t>
  </si>
  <si>
    <t>TP63</t>
  </si>
  <si>
    <t>BHMT2</t>
  </si>
  <si>
    <t>CTSL</t>
  </si>
  <si>
    <t>TAB3</t>
  </si>
  <si>
    <t>Plpp1</t>
  </si>
  <si>
    <t>TEAD2</t>
  </si>
  <si>
    <t>FAM123A</t>
  </si>
  <si>
    <t>NAB2</t>
  </si>
  <si>
    <t>FSTL3</t>
  </si>
  <si>
    <t>D1ERTD622E</t>
  </si>
  <si>
    <t>FAM107A</t>
  </si>
  <si>
    <t>CBY3</t>
  </si>
  <si>
    <t>KRT23</t>
  </si>
  <si>
    <t>UBE2L6</t>
  </si>
  <si>
    <t>PIGQ</t>
  </si>
  <si>
    <t>GPC4</t>
  </si>
  <si>
    <t>FAM132A</t>
  </si>
  <si>
    <t>PRSS46</t>
  </si>
  <si>
    <t>A930038C07RIK</t>
  </si>
  <si>
    <t>C9ORF3</t>
  </si>
  <si>
    <t>NPIPB15///PDXDC2P///NPIPB3</t>
  </si>
  <si>
    <t>TNFSF10</t>
  </si>
  <si>
    <t>VAX2</t>
  </si>
  <si>
    <t>MID1IP1</t>
  </si>
  <si>
    <t xml:space="preserve">MAP1LC3B2 </t>
  </si>
  <si>
    <t>UQCC2</t>
  </si>
  <si>
    <t>LINC00673</t>
  </si>
  <si>
    <t>WDR86</t>
  </si>
  <si>
    <t>MEX3A</t>
  </si>
  <si>
    <t>FMO5</t>
  </si>
  <si>
    <t>SLC30A4</t>
  </si>
  <si>
    <t>NBEAL2</t>
  </si>
  <si>
    <t>PNO1</t>
  </si>
  <si>
    <t>SERPINA6</t>
  </si>
  <si>
    <t>IKBIP</t>
  </si>
  <si>
    <t>FHL2</t>
  </si>
  <si>
    <t>FAM70B</t>
  </si>
  <si>
    <t>STEAP3</t>
  </si>
  <si>
    <t>TUBA1A</t>
  </si>
  <si>
    <t>HRCT1</t>
  </si>
  <si>
    <t>ZNF148</t>
  </si>
  <si>
    <t>BCL11A</t>
  </si>
  <si>
    <t>HDHD2</t>
  </si>
  <si>
    <t>SH3BGRL2</t>
  </si>
  <si>
    <t>AMDHD1</t>
  </si>
  <si>
    <t>Gna13</t>
  </si>
  <si>
    <t>ARHGEF16</t>
  </si>
  <si>
    <t>MANEAL</t>
  </si>
  <si>
    <t>ASAP3</t>
  </si>
  <si>
    <t>DNAJB13</t>
  </si>
  <si>
    <t>IL22RA2</t>
  </si>
  <si>
    <t>ELOVL4</t>
  </si>
  <si>
    <t>KITLG</t>
  </si>
  <si>
    <t>LTB4R1</t>
  </si>
  <si>
    <t>MYO5C</t>
  </si>
  <si>
    <t>PEX14</t>
  </si>
  <si>
    <t>REEP1</t>
  </si>
  <si>
    <t>FERMT1</t>
  </si>
  <si>
    <t>KLF9</t>
  </si>
  <si>
    <t>BATF2</t>
  </si>
  <si>
    <t>REM1</t>
  </si>
  <si>
    <t>GM1987</t>
  </si>
  <si>
    <t>NOL12</t>
  </si>
  <si>
    <t>CCDC88C</t>
  </si>
  <si>
    <t>FOLR2</t>
  </si>
  <si>
    <t>EFS</t>
  </si>
  <si>
    <t>LAT2</t>
  </si>
  <si>
    <t>RBM39</t>
  </si>
  <si>
    <t>LOC729680</t>
  </si>
  <si>
    <t>SLC17A7</t>
  </si>
  <si>
    <t>FANCC</t>
  </si>
  <si>
    <t>ALYREF</t>
  </si>
  <si>
    <t>4930583H14RIK</t>
  </si>
  <si>
    <t>GADD45A</t>
  </si>
  <si>
    <t>NOP16</t>
  </si>
  <si>
    <t>ADTRP</t>
  </si>
  <si>
    <t>IFT57</t>
  </si>
  <si>
    <t xml:space="preserve">C1ORF199 </t>
  </si>
  <si>
    <t>TPPP3</t>
  </si>
  <si>
    <t>PARP12</t>
  </si>
  <si>
    <t>PRTG</t>
  </si>
  <si>
    <t>ARRB2</t>
  </si>
  <si>
    <t>RUNDC3A</t>
  </si>
  <si>
    <t>DKFZP586I1420</t>
  </si>
  <si>
    <t>ARXES2</t>
  </si>
  <si>
    <t>LY6G6E</t>
  </si>
  <si>
    <t>ANP32B</t>
  </si>
  <si>
    <t>SH3BP5</t>
  </si>
  <si>
    <t>CENPV</t>
  </si>
  <si>
    <t>SLAMF6</t>
  </si>
  <si>
    <t>CEACAM20</t>
  </si>
  <si>
    <t>SLC22A1</t>
  </si>
  <si>
    <t>1700037H04RIK</t>
  </si>
  <si>
    <t>ZNF318</t>
  </si>
  <si>
    <t>RAPH1</t>
  </si>
  <si>
    <t>CCDC68</t>
  </si>
  <si>
    <t>C230057A21RIK</t>
  </si>
  <si>
    <t>ECI1</t>
  </si>
  <si>
    <t>CHP1</t>
  </si>
  <si>
    <t>ZFYVE26</t>
  </si>
  <si>
    <t>PROM2</t>
  </si>
  <si>
    <t>PRELID3A</t>
  </si>
  <si>
    <t>2810408I11RIK</t>
  </si>
  <si>
    <t>PLCD3</t>
  </si>
  <si>
    <t>C16ORF45</t>
  </si>
  <si>
    <t>CHP</t>
  </si>
  <si>
    <t>LPAL2</t>
  </si>
  <si>
    <t>TRBC2</t>
  </si>
  <si>
    <t>Tinagl1</t>
  </si>
  <si>
    <t>TBXA2R</t>
  </si>
  <si>
    <t>RAD51L1</t>
  </si>
  <si>
    <t>CIRBP</t>
  </si>
  <si>
    <t>INCENP</t>
  </si>
  <si>
    <t>GNAI1</t>
  </si>
  <si>
    <t>RAB40A</t>
  </si>
  <si>
    <t>SLC38A1</t>
  </si>
  <si>
    <t>KCNN3</t>
  </si>
  <si>
    <t>LIG1</t>
  </si>
  <si>
    <t>NFKB2</t>
  </si>
  <si>
    <t>SCHIP1</t>
  </si>
  <si>
    <t>VAMP4</t>
  </si>
  <si>
    <t>MGST3</t>
  </si>
  <si>
    <t>STOM</t>
  </si>
  <si>
    <t>RFX2</t>
  </si>
  <si>
    <t>ANKRD20A1</t>
  </si>
  <si>
    <t>RHBDL2</t>
  </si>
  <si>
    <t>SLC51A</t>
  </si>
  <si>
    <t>MCM4</t>
  </si>
  <si>
    <t>FAM129A</t>
  </si>
  <si>
    <t>Mndal</t>
  </si>
  <si>
    <t>LRP1</t>
  </si>
  <si>
    <t>ANKLE2</t>
  </si>
  <si>
    <t>C10ORF32</t>
  </si>
  <si>
    <t>PYY</t>
  </si>
  <si>
    <t>CACNA1C</t>
  </si>
  <si>
    <t>TTC3</t>
  </si>
  <si>
    <t xml:space="preserve">FHL1 </t>
  </si>
  <si>
    <t>MDFIC</t>
  </si>
  <si>
    <t>UBFD1</t>
  </si>
  <si>
    <t>TRIM6</t>
  </si>
  <si>
    <t>PLA2G12B</t>
  </si>
  <si>
    <t>PRKCDBP</t>
  </si>
  <si>
    <t>EHD1</t>
  </si>
  <si>
    <t>PSIP1</t>
  </si>
  <si>
    <t>C430049B03RIK</t>
  </si>
  <si>
    <t>SFTA2</t>
  </si>
  <si>
    <t>C17ORF104</t>
  </si>
  <si>
    <t>LOC101928731</t>
  </si>
  <si>
    <t>CCL21</t>
  </si>
  <si>
    <t>UNC5B-AS1</t>
  </si>
  <si>
    <t>PROC</t>
  </si>
  <si>
    <t>MPO</t>
  </si>
  <si>
    <t>NR2F1</t>
  </si>
  <si>
    <t>SIAH2</t>
  </si>
  <si>
    <t>NCOA2</t>
  </si>
  <si>
    <t>OSTC</t>
  </si>
  <si>
    <t>NEXN</t>
  </si>
  <si>
    <t>FCGR2A</t>
  </si>
  <si>
    <t>BUB1B</t>
  </si>
  <si>
    <t>XPO7</t>
  </si>
  <si>
    <t>NOA1</t>
  </si>
  <si>
    <t>ING1</t>
  </si>
  <si>
    <t>GNG4</t>
  </si>
  <si>
    <t>C1RA</t>
  </si>
  <si>
    <t>MXD3</t>
  </si>
  <si>
    <t>FMNL1</t>
  </si>
  <si>
    <t>DDC</t>
  </si>
  <si>
    <t>MNS1</t>
  </si>
  <si>
    <t>CALCR</t>
  </si>
  <si>
    <t>TRIM14</t>
  </si>
  <si>
    <t>CD59</t>
  </si>
  <si>
    <t>PLP2</t>
  </si>
  <si>
    <t>MGAT4A</t>
  </si>
  <si>
    <t xml:space="preserve">CEACAM6 </t>
  </si>
  <si>
    <t>FAS</t>
  </si>
  <si>
    <t>SLC7A7</t>
  </si>
  <si>
    <t>HOXD9</t>
  </si>
  <si>
    <t>Ing1</t>
  </si>
  <si>
    <t>KIF1A</t>
  </si>
  <si>
    <t>ABRACL</t>
  </si>
  <si>
    <t>RAB29</t>
  </si>
  <si>
    <t>ANO8</t>
  </si>
  <si>
    <t>LRRC59</t>
  </si>
  <si>
    <t>FUT4</t>
  </si>
  <si>
    <t>LOR</t>
  </si>
  <si>
    <t>COX17</t>
  </si>
  <si>
    <t xml:space="preserve">NEDD9 </t>
  </si>
  <si>
    <t>LNX1</t>
  </si>
  <si>
    <t>SLC19A1</t>
  </si>
  <si>
    <t>NECTIN4</t>
  </si>
  <si>
    <t>SHBG</t>
  </si>
  <si>
    <t>GRB10</t>
  </si>
  <si>
    <t>DIAP3</t>
  </si>
  <si>
    <t>Racgap1</t>
  </si>
  <si>
    <t>TLCD2</t>
  </si>
  <si>
    <t>PARK2</t>
  </si>
  <si>
    <t>TMPO</t>
  </si>
  <si>
    <t>TPI1</t>
  </si>
  <si>
    <t>C22ORF46</t>
  </si>
  <si>
    <t>LMAN1</t>
  </si>
  <si>
    <t>GM29346</t>
  </si>
  <si>
    <t>COLGALT1</t>
  </si>
  <si>
    <t>DLGAP4</t>
  </si>
  <si>
    <t>L3MBTL4</t>
  </si>
  <si>
    <t>RIBC2</t>
  </si>
  <si>
    <t>CENPH</t>
  </si>
  <si>
    <t>Ddit4</t>
  </si>
  <si>
    <t>CAP1</t>
  </si>
  <si>
    <t>RPL34</t>
  </si>
  <si>
    <t>C10ORF76</t>
  </si>
  <si>
    <t>SGPP1</t>
  </si>
  <si>
    <t>MGARP</t>
  </si>
  <si>
    <t>ELFN2</t>
  </si>
  <si>
    <t>ST14</t>
  </si>
  <si>
    <t>LARGE</t>
  </si>
  <si>
    <t>SEMA6D</t>
  </si>
  <si>
    <t>EPHA10</t>
  </si>
  <si>
    <t>FLJ22763</t>
  </si>
  <si>
    <t>DUT</t>
  </si>
  <si>
    <t>PRM1</t>
  </si>
  <si>
    <t>EPB41L2</t>
  </si>
  <si>
    <t>GM13212</t>
  </si>
  <si>
    <t>CCNL1</t>
  </si>
  <si>
    <t>FAM43A</t>
  </si>
  <si>
    <t>SDCBP2</t>
  </si>
  <si>
    <t>PTPN13</t>
  </si>
  <si>
    <t>GPR82</t>
  </si>
  <si>
    <t>NR2F1-AS1</t>
  </si>
  <si>
    <t>IGFALS</t>
  </si>
  <si>
    <t>RAB34</t>
  </si>
  <si>
    <t>JAM3</t>
  </si>
  <si>
    <t>Ptges</t>
  </si>
  <si>
    <t>RAET1E</t>
  </si>
  <si>
    <t>SYNCRIP</t>
  </si>
  <si>
    <t>ARNT2</t>
  </si>
  <si>
    <t>SLC22A18</t>
  </si>
  <si>
    <t>TMEM8</t>
  </si>
  <si>
    <t xml:space="preserve">SNORA70 </t>
  </si>
  <si>
    <t>CCDC167</t>
  </si>
  <si>
    <t>DOCK9</t>
  </si>
  <si>
    <t>ORAI2</t>
  </si>
  <si>
    <t>SMCO2</t>
  </si>
  <si>
    <t>CYP2C9</t>
  </si>
  <si>
    <t>RAD54L</t>
  </si>
  <si>
    <t>Erdr1</t>
  </si>
  <si>
    <t>NKD1</t>
  </si>
  <si>
    <t>IRF9</t>
  </si>
  <si>
    <t>DUSP19</t>
  </si>
  <si>
    <t>SMARCAL1</t>
  </si>
  <si>
    <t>NKAIN1</t>
  </si>
  <si>
    <t>SH3D21</t>
  </si>
  <si>
    <t>SCD</t>
  </si>
  <si>
    <t>HAUS2</t>
  </si>
  <si>
    <t>DOCK3</t>
  </si>
  <si>
    <t>MCM3AP</t>
  </si>
  <si>
    <t>CACHD1</t>
  </si>
  <si>
    <t>TANC2</t>
  </si>
  <si>
    <t>DIO1</t>
  </si>
  <si>
    <t>SEMA3F</t>
  </si>
  <si>
    <t>TXNRD3</t>
  </si>
  <si>
    <t>HKDC1</t>
  </si>
  <si>
    <t>DTX1</t>
  </si>
  <si>
    <t>POTEE</t>
  </si>
  <si>
    <t>TMEM41B</t>
  </si>
  <si>
    <t>SLC43A3</t>
  </si>
  <si>
    <t>NINJ1</t>
  </si>
  <si>
    <t>SNHG1</t>
  </si>
  <si>
    <t>PDE9A</t>
  </si>
  <si>
    <t>HOXA10///HOXA9</t>
  </si>
  <si>
    <t>RAB9B</t>
  </si>
  <si>
    <t>TUB</t>
  </si>
  <si>
    <t>GTDC1</t>
  </si>
  <si>
    <t>BACH1</t>
  </si>
  <si>
    <t>GALR2</t>
  </si>
  <si>
    <t>SFXN3</t>
  </si>
  <si>
    <t>IL15</t>
  </si>
  <si>
    <t>TJP1</t>
  </si>
  <si>
    <t>RFPL2</t>
  </si>
  <si>
    <t>LOC100508342///LINC01503</t>
  </si>
  <si>
    <t>C1ORF162</t>
  </si>
  <si>
    <t>FAM81A</t>
  </si>
  <si>
    <t>TTC36</t>
  </si>
  <si>
    <t>PYGL</t>
  </si>
  <si>
    <t>ASGR1</t>
  </si>
  <si>
    <t>Pim1</t>
  </si>
  <si>
    <t>NBL1</t>
  </si>
  <si>
    <t>SPATS2L</t>
  </si>
  <si>
    <t>TUBB1</t>
  </si>
  <si>
    <t>MVB12B</t>
  </si>
  <si>
    <t>GPR124</t>
  </si>
  <si>
    <t>TEC</t>
  </si>
  <si>
    <t>TRIM2</t>
  </si>
  <si>
    <t>C12ORF49</t>
  </si>
  <si>
    <t>MIF</t>
  </si>
  <si>
    <t>PRO2964</t>
  </si>
  <si>
    <t>FGF10-AS1</t>
  </si>
  <si>
    <t>HIST1H2AI</t>
  </si>
  <si>
    <t>TSPAN6</t>
  </si>
  <si>
    <t>RFFL</t>
  </si>
  <si>
    <t>Apol9a</t>
  </si>
  <si>
    <t>TEKT2</t>
  </si>
  <si>
    <t>NCF4</t>
  </si>
  <si>
    <t>LMTK3</t>
  </si>
  <si>
    <t>ITSN1</t>
  </si>
  <si>
    <t>MVK</t>
  </si>
  <si>
    <t>LCE1A2</t>
  </si>
  <si>
    <t>PIP5K1B</t>
  </si>
  <si>
    <t>MMP28</t>
  </si>
  <si>
    <t>SLTM</t>
  </si>
  <si>
    <t>DEPDC7</t>
  </si>
  <si>
    <t>RAB8A</t>
  </si>
  <si>
    <t>MAGED4B</t>
  </si>
  <si>
    <t>UGT2B11</t>
  </si>
  <si>
    <t>ALAD</t>
  </si>
  <si>
    <t>VEGFC</t>
  </si>
  <si>
    <t>ST18</t>
  </si>
  <si>
    <t>SLC37A4</t>
  </si>
  <si>
    <t>CCL19-PS1</t>
  </si>
  <si>
    <t>GNS</t>
  </si>
  <si>
    <t>CHPF</t>
  </si>
  <si>
    <t>H2AFX</t>
  </si>
  <si>
    <t>ZNF160</t>
  </si>
  <si>
    <t>DOK3</t>
  </si>
  <si>
    <t>PDZD4</t>
  </si>
  <si>
    <t>GM11627</t>
  </si>
  <si>
    <t>GSTM1</t>
  </si>
  <si>
    <t>DDX21</t>
  </si>
  <si>
    <t>LDLRAP1</t>
  </si>
  <si>
    <t>LIPM</t>
  </si>
  <si>
    <t>WWC2</t>
  </si>
  <si>
    <t>IRF8</t>
  </si>
  <si>
    <t xml:space="preserve">RBM4B </t>
  </si>
  <si>
    <t>C12ORF75</t>
  </si>
  <si>
    <t>LOC727820</t>
  </si>
  <si>
    <t>LINC00261</t>
  </si>
  <si>
    <t>ABHD12</t>
  </si>
  <si>
    <t>MLIP</t>
  </si>
  <si>
    <t>DDX25</t>
  </si>
  <si>
    <t>ALDH3B1</t>
  </si>
  <si>
    <t>LONP1</t>
  </si>
  <si>
    <t>NKX2-2</t>
  </si>
  <si>
    <t>PTGER4</t>
  </si>
  <si>
    <t>CRB3</t>
  </si>
  <si>
    <t>MDGA1</t>
  </si>
  <si>
    <t>TRNP1</t>
  </si>
  <si>
    <t>CLSTN2</t>
  </si>
  <si>
    <t>DDB2</t>
  </si>
  <si>
    <t>SLC35E1</t>
  </si>
  <si>
    <t>OGDHL</t>
  </si>
  <si>
    <t>PLK2</t>
  </si>
  <si>
    <t>Icam1</t>
  </si>
  <si>
    <t>HIST1H2AK</t>
  </si>
  <si>
    <t>GM5782</t>
  </si>
  <si>
    <t>NASP</t>
  </si>
  <si>
    <t>LARP6</t>
  </si>
  <si>
    <t>BTLA</t>
  </si>
  <si>
    <t>LONRF3</t>
  </si>
  <si>
    <t>YWHAH</t>
  </si>
  <si>
    <t>SLC22A7</t>
  </si>
  <si>
    <t>SLC9A3R2</t>
  </si>
  <si>
    <t>THOC2</t>
  </si>
  <si>
    <t>VEZT</t>
  </si>
  <si>
    <t>WNT6</t>
  </si>
  <si>
    <t>ZBTB43</t>
  </si>
  <si>
    <t>TP53TG1</t>
  </si>
  <si>
    <t>NAA15</t>
  </si>
  <si>
    <t>PLSCR1</t>
  </si>
  <si>
    <t>CPN1</t>
  </si>
  <si>
    <t>CTNNAL1</t>
  </si>
  <si>
    <t>PLGLB1</t>
  </si>
  <si>
    <t>SPATA6</t>
  </si>
  <si>
    <t>MCM10</t>
  </si>
  <si>
    <t>EPS8L1</t>
  </si>
  <si>
    <t>PIK3CG</t>
  </si>
  <si>
    <t>PPP1R12B</t>
  </si>
  <si>
    <t>ARHGEF5</t>
  </si>
  <si>
    <t>SRRM3</t>
  </si>
  <si>
    <t>PML</t>
  </si>
  <si>
    <t>SUV39H1</t>
  </si>
  <si>
    <t>FAM13A</t>
  </si>
  <si>
    <t>BTF3L4</t>
  </si>
  <si>
    <t>NME3</t>
  </si>
  <si>
    <t>SERPINB10_1</t>
  </si>
  <si>
    <t>AWAT1</t>
  </si>
  <si>
    <t>RAPGEF4</t>
  </si>
  <si>
    <t xml:space="preserve">RSPH1 </t>
  </si>
  <si>
    <t>ZNF721</t>
  </si>
  <si>
    <t>ANKRD45</t>
  </si>
  <si>
    <t>AZGP1</t>
  </si>
  <si>
    <t>LRMP</t>
  </si>
  <si>
    <t>ESF1</t>
  </si>
  <si>
    <t>VSIG10L</t>
  </si>
  <si>
    <t>Il1b</t>
  </si>
  <si>
    <t>KPNB1</t>
  </si>
  <si>
    <t>GDPD2</t>
  </si>
  <si>
    <t>HMGB3</t>
  </si>
  <si>
    <t>UGT1A7C</t>
  </si>
  <si>
    <t>ASPRV1</t>
  </si>
  <si>
    <t>TMEM51</t>
  </si>
  <si>
    <t>AI607873</t>
  </si>
  <si>
    <t xml:space="preserve">NAPSA </t>
  </si>
  <si>
    <t>ADCY7</t>
  </si>
  <si>
    <t>RGS6</t>
  </si>
  <si>
    <t>LOC100130232</t>
  </si>
  <si>
    <t>CDR2</t>
  </si>
  <si>
    <t>SLC16A1</t>
  </si>
  <si>
    <t>Mxra8</t>
  </si>
  <si>
    <t>NAALAD2</t>
  </si>
  <si>
    <t>EHD4</t>
  </si>
  <si>
    <t>ABCA8A</t>
  </si>
  <si>
    <t>TPBG</t>
  </si>
  <si>
    <t>SPOCK3</t>
  </si>
  <si>
    <t>KDELC1</t>
  </si>
  <si>
    <t>HBA2</t>
  </si>
  <si>
    <t>MYBL2</t>
  </si>
  <si>
    <t>KIAA0485</t>
  </si>
  <si>
    <t>LTBP3</t>
  </si>
  <si>
    <t>ABHD17C</t>
  </si>
  <si>
    <t>KIAA1715</t>
  </si>
  <si>
    <t>TMEM206</t>
  </si>
  <si>
    <t>PIGA</t>
  </si>
  <si>
    <t>CSF1</t>
  </si>
  <si>
    <t>JOSD1</t>
  </si>
  <si>
    <t>INADL</t>
  </si>
  <si>
    <t>LHX6</t>
  </si>
  <si>
    <t>C16ORF59</t>
  </si>
  <si>
    <t>SERPINA4</t>
  </si>
  <si>
    <t>GFI1B</t>
  </si>
  <si>
    <t>MAPK13</t>
  </si>
  <si>
    <t>GPR85</t>
  </si>
  <si>
    <t>UHRF2</t>
  </si>
  <si>
    <t>WHSC1L1</t>
  </si>
  <si>
    <t>NPAS2</t>
  </si>
  <si>
    <t>CNN2</t>
  </si>
  <si>
    <t>CALCOCO2</t>
  </si>
  <si>
    <t>C5ORF58</t>
  </si>
  <si>
    <t>HBB-B1</t>
  </si>
  <si>
    <t>ACOT2</t>
  </si>
  <si>
    <t>ATG14</t>
  </si>
  <si>
    <t>TIPARP</t>
  </si>
  <si>
    <t>FDFT1</t>
  </si>
  <si>
    <t>DNAJC21</t>
  </si>
  <si>
    <t>LOC100287411</t>
  </si>
  <si>
    <t>PRR18</t>
  </si>
  <si>
    <t>ALDH8A1</t>
  </si>
  <si>
    <t>Mnda</t>
  </si>
  <si>
    <t>FER</t>
  </si>
  <si>
    <t>CRCT1</t>
  </si>
  <si>
    <t>AIG1</t>
  </si>
  <si>
    <t>STK38</t>
  </si>
  <si>
    <t>LYRM5</t>
  </si>
  <si>
    <t>LOC100509635</t>
  </si>
  <si>
    <t>PSMC2</t>
  </si>
  <si>
    <t>RANBP3L</t>
  </si>
  <si>
    <t>P2RX4</t>
  </si>
  <si>
    <t>MPZL3</t>
  </si>
  <si>
    <t>SLC25A36</t>
  </si>
  <si>
    <t>CTTNBP2</t>
  </si>
  <si>
    <t>ANAPC16</t>
  </si>
  <si>
    <t>CDH5</t>
  </si>
  <si>
    <t>BRIP1</t>
  </si>
  <si>
    <t>CDHR5</t>
  </si>
  <si>
    <t>FAM117A</t>
  </si>
  <si>
    <t>CENPW</t>
  </si>
  <si>
    <t>Sigmar1</t>
  </si>
  <si>
    <t>GM5611</t>
  </si>
  <si>
    <t>ZNF277</t>
  </si>
  <si>
    <t>HS1BP3</t>
  </si>
  <si>
    <t>SAMD11</t>
  </si>
  <si>
    <t>ZBP1</t>
  </si>
  <si>
    <t>SERPINB1</t>
  </si>
  <si>
    <t>Enc1</t>
  </si>
  <si>
    <t>CDK2AP1</t>
  </si>
  <si>
    <t>AJAP1</t>
  </si>
  <si>
    <t>UTY</t>
  </si>
  <si>
    <t>RAPGEF3</t>
  </si>
  <si>
    <t>YBEY</t>
  </si>
  <si>
    <t>EEF1A1</t>
  </si>
  <si>
    <t>ANXA4</t>
  </si>
  <si>
    <t>BLVRB</t>
  </si>
  <si>
    <t>Adamts9</t>
  </si>
  <si>
    <t>TRIM12C</t>
  </si>
  <si>
    <t>RBM8A</t>
  </si>
  <si>
    <t>NTHL1</t>
  </si>
  <si>
    <t>TCF7</t>
  </si>
  <si>
    <t>CGNL1</t>
  </si>
  <si>
    <t>RETNLA</t>
  </si>
  <si>
    <t xml:space="preserve">HECTD1 </t>
  </si>
  <si>
    <t>LOC100506870</t>
  </si>
  <si>
    <t>NFATC2IP</t>
  </si>
  <si>
    <t>RARA</t>
  </si>
  <si>
    <t>ACSM5</t>
  </si>
  <si>
    <t>MSMO1</t>
  </si>
  <si>
    <t>MAD2L1</t>
  </si>
  <si>
    <t>GGA2</t>
  </si>
  <si>
    <t>GM16685</t>
  </si>
  <si>
    <t>IDH3A</t>
  </si>
  <si>
    <t>PDXK</t>
  </si>
  <si>
    <t>FN3K</t>
  </si>
  <si>
    <t>NDRG3</t>
  </si>
  <si>
    <t>DOCK10</t>
  </si>
  <si>
    <t>PVRL2</t>
  </si>
  <si>
    <t>UAP1</t>
  </si>
  <si>
    <t>SLC6A13</t>
  </si>
  <si>
    <t>PGDS</t>
  </si>
  <si>
    <t>ARHGEF9</t>
  </si>
  <si>
    <t>SPTBN5</t>
  </si>
  <si>
    <t>KHK</t>
  </si>
  <si>
    <t>NOC4L</t>
  </si>
  <si>
    <t>CERS6</t>
  </si>
  <si>
    <t>Ddah1</t>
  </si>
  <si>
    <t>PALLD</t>
  </si>
  <si>
    <t>LSR</t>
  </si>
  <si>
    <t>PPP2R3A</t>
  </si>
  <si>
    <t>FUT2</t>
  </si>
  <si>
    <t>RRM1</t>
  </si>
  <si>
    <t>CXCL17</t>
  </si>
  <si>
    <t>RAD1</t>
  </si>
  <si>
    <t>RIMKLA</t>
  </si>
  <si>
    <t>MLXIPL</t>
  </si>
  <si>
    <t>XPOT</t>
  </si>
  <si>
    <t>BRSK2</t>
  </si>
  <si>
    <t>CLMN</t>
  </si>
  <si>
    <t>NEK7</t>
  </si>
  <si>
    <t>SELM</t>
  </si>
  <si>
    <t>ZC3H7A</t>
  </si>
  <si>
    <t>UBE2G1</t>
  </si>
  <si>
    <t>SLC25A43</t>
  </si>
  <si>
    <t>LOC653602</t>
  </si>
  <si>
    <t>WWC1</t>
  </si>
  <si>
    <t>KIAA1644</t>
  </si>
  <si>
    <t>LOC257396</t>
  </si>
  <si>
    <t>FBXL22</t>
  </si>
  <si>
    <t>SLC22A9</t>
  </si>
  <si>
    <t>TRIM22</t>
  </si>
  <si>
    <t>Ergic3</t>
  </si>
  <si>
    <t>GNGT2</t>
  </si>
  <si>
    <t>SKA3</t>
  </si>
  <si>
    <t>RDH16</t>
  </si>
  <si>
    <t>AVPI1</t>
  </si>
  <si>
    <t>CCNJ</t>
  </si>
  <si>
    <t>EPHX3</t>
  </si>
  <si>
    <t>TTYH3</t>
  </si>
  <si>
    <t>SLC25A47</t>
  </si>
  <si>
    <t>GADD45GIP1</t>
  </si>
  <si>
    <t>C3ORF18</t>
  </si>
  <si>
    <t>MEIOB</t>
  </si>
  <si>
    <t>CDC42EP4</t>
  </si>
  <si>
    <t>NFATC1</t>
  </si>
  <si>
    <t>SLC6A16</t>
  </si>
  <si>
    <t>GARNL3</t>
  </si>
  <si>
    <t>BTNL10</t>
  </si>
  <si>
    <t>ATP2B1</t>
  </si>
  <si>
    <t>ANKRD10</t>
  </si>
  <si>
    <t>DLG3</t>
  </si>
  <si>
    <t>PARP9</t>
  </si>
  <si>
    <t>MPP3</t>
  </si>
  <si>
    <t>MIPEPP3</t>
  </si>
  <si>
    <t>2610528A11Rik</t>
  </si>
  <si>
    <t>NCK2</t>
  </si>
  <si>
    <t>SSBP4</t>
  </si>
  <si>
    <t>WDR1</t>
  </si>
  <si>
    <t>HIVEP3</t>
  </si>
  <si>
    <t>SGMS1</t>
  </si>
  <si>
    <t>FARP1</t>
  </si>
  <si>
    <t>MSN</t>
  </si>
  <si>
    <t>CAMK1G</t>
  </si>
  <si>
    <t>IDH2</t>
  </si>
  <si>
    <t>NEU4</t>
  </si>
  <si>
    <t>ZSWIM4</t>
  </si>
  <si>
    <t>MYLK3</t>
  </si>
  <si>
    <t>ZFP36L1</t>
  </si>
  <si>
    <t>CNKSR1</t>
  </si>
  <si>
    <t>ADA</t>
  </si>
  <si>
    <t>SLC25A27</t>
  </si>
  <si>
    <t>LRCOL1</t>
  </si>
  <si>
    <t>IDI1</t>
  </si>
  <si>
    <t>POP1</t>
  </si>
  <si>
    <t>DRAXIN</t>
  </si>
  <si>
    <t>DNM3</t>
  </si>
  <si>
    <t>TIE1</t>
  </si>
  <si>
    <t>PGLYRP2</t>
  </si>
  <si>
    <t>Fxyd6</t>
  </si>
  <si>
    <t>GM10184</t>
  </si>
  <si>
    <t>NEGR1</t>
  </si>
  <si>
    <t>PAK1IP1</t>
  </si>
  <si>
    <t>CTDSP2</t>
  </si>
  <si>
    <t>GUCA2A</t>
  </si>
  <si>
    <t>ASF1B</t>
  </si>
  <si>
    <t>POLA1</t>
  </si>
  <si>
    <t>B4GALT5</t>
  </si>
  <si>
    <t>DENND4C</t>
  </si>
  <si>
    <t>LINC00087///LINC00086</t>
  </si>
  <si>
    <t>IDH1</t>
  </si>
  <si>
    <t>NFATC4</t>
  </si>
  <si>
    <t>CPN2</t>
  </si>
  <si>
    <t>SOST</t>
  </si>
  <si>
    <t>CNN3</t>
  </si>
  <si>
    <t>DUSP5</t>
  </si>
  <si>
    <t>SPRR4</t>
  </si>
  <si>
    <t>DHCR24</t>
  </si>
  <si>
    <t>EP400NL</t>
  </si>
  <si>
    <t>GPR137B-PS</t>
  </si>
  <si>
    <t>Icosl</t>
  </si>
  <si>
    <t>MILL2</t>
  </si>
  <si>
    <t>RFC3</t>
  </si>
  <si>
    <t>WNT9A</t>
  </si>
  <si>
    <t>BNIPL</t>
  </si>
  <si>
    <t>S100A6</t>
  </si>
  <si>
    <t>ZFP106</t>
  </si>
  <si>
    <t>CPAMD8</t>
  </si>
  <si>
    <t>C3ORF14</t>
  </si>
  <si>
    <t>ZMYM6</t>
  </si>
  <si>
    <t>MTHFD1</t>
  </si>
  <si>
    <t>Oasl2</t>
  </si>
  <si>
    <t>AGMO</t>
  </si>
  <si>
    <t>1500012F01RIK</t>
  </si>
  <si>
    <t>EVA1B</t>
  </si>
  <si>
    <t>PIGV</t>
  </si>
  <si>
    <t>SMURF2</t>
  </si>
  <si>
    <t>DHTKD1</t>
  </si>
  <si>
    <t>APBA1</t>
  </si>
  <si>
    <t>MSANTD3-TMEFF1</t>
  </si>
  <si>
    <t>CES1P2</t>
  </si>
  <si>
    <t>UNC50</t>
  </si>
  <si>
    <t>RBBP8</t>
  </si>
  <si>
    <t>ARPC5L</t>
  </si>
  <si>
    <t>GM13306</t>
  </si>
  <si>
    <t>HTR1D</t>
  </si>
  <si>
    <t>GCNT2</t>
  </si>
  <si>
    <t>TSHZ3</t>
  </si>
  <si>
    <t>MRPL41</t>
  </si>
  <si>
    <t>GLRX2</t>
  </si>
  <si>
    <t>C4BPB</t>
  </si>
  <si>
    <t>RIF1</t>
  </si>
  <si>
    <t>CD9</t>
  </si>
  <si>
    <t>MT1A</t>
  </si>
  <si>
    <t>NAGA</t>
  </si>
  <si>
    <t>C4ORF31</t>
  </si>
  <si>
    <t>AS3MT</t>
  </si>
  <si>
    <t>GPR155</t>
  </si>
  <si>
    <t>PLEKHF2</t>
  </si>
  <si>
    <t>MARK1</t>
  </si>
  <si>
    <t>NR0B2</t>
  </si>
  <si>
    <t>ELFN1</t>
  </si>
  <si>
    <t>RILPL2</t>
  </si>
  <si>
    <t>DIAPH1</t>
  </si>
  <si>
    <t>SLC35A1</t>
  </si>
  <si>
    <t>FAM171B</t>
  </si>
  <si>
    <t>ALDOA</t>
  </si>
  <si>
    <t>CSPP1</t>
  </si>
  <si>
    <t>IMPA2</t>
  </si>
  <si>
    <t>PAIP2</t>
  </si>
  <si>
    <t>CLCN3</t>
  </si>
  <si>
    <t>PAM</t>
  </si>
  <si>
    <t>GM10709</t>
  </si>
  <si>
    <t>KLRA1</t>
  </si>
  <si>
    <t>FYCO1</t>
  </si>
  <si>
    <t>NIP7</t>
  </si>
  <si>
    <t>FAR2</t>
  </si>
  <si>
    <t>GPR125</t>
  </si>
  <si>
    <t>ZNF668</t>
  </si>
  <si>
    <t>GAL3ST1</t>
  </si>
  <si>
    <t>A1CF</t>
  </si>
  <si>
    <t>Vcan</t>
  </si>
  <si>
    <t>DHRS7</t>
  </si>
  <si>
    <t>C4ORF32</t>
  </si>
  <si>
    <t>ITM2B</t>
  </si>
  <si>
    <t>ATRX</t>
  </si>
  <si>
    <t>PDIA5</t>
  </si>
  <si>
    <t>BRI3</t>
  </si>
  <si>
    <t>TMED9</t>
  </si>
  <si>
    <t>ZCCHC14</t>
  </si>
  <si>
    <t>FAM220A</t>
  </si>
  <si>
    <t>ARL4D</t>
  </si>
  <si>
    <t>PER3</t>
  </si>
  <si>
    <t>SLC4A8</t>
  </si>
  <si>
    <t>HECA</t>
  </si>
  <si>
    <t>SERPINA3F</t>
  </si>
  <si>
    <t>COPS8</t>
  </si>
  <si>
    <t>METTL21A</t>
  </si>
  <si>
    <t>GRAP</t>
  </si>
  <si>
    <t>RPL3</t>
  </si>
  <si>
    <t>1810019J16RIK</t>
  </si>
  <si>
    <t>AARD</t>
  </si>
  <si>
    <t>HEXB</t>
  </si>
  <si>
    <t>RNGTT</t>
  </si>
  <si>
    <t>RIN2</t>
  </si>
  <si>
    <t>CASP3</t>
  </si>
  <si>
    <t>SNX25</t>
  </si>
  <si>
    <t>TVP23A</t>
  </si>
  <si>
    <t>FOXP3</t>
  </si>
  <si>
    <t>CA6</t>
  </si>
  <si>
    <t>ABCB11</t>
  </si>
  <si>
    <t>CDKN2D</t>
  </si>
  <si>
    <t>MMS22L</t>
  </si>
  <si>
    <t>BZRAP1-AS1///SUPT4H1</t>
  </si>
  <si>
    <t>OSBPL3</t>
  </si>
  <si>
    <t>PNPO</t>
  </si>
  <si>
    <t>SLC35E2B</t>
  </si>
  <si>
    <t>LGI3</t>
  </si>
  <si>
    <t>TPGS2</t>
  </si>
  <si>
    <t>ARHGEF15</t>
  </si>
  <si>
    <t>OIT3</t>
  </si>
  <si>
    <t>GLB1</t>
  </si>
  <si>
    <t>GGT6</t>
  </si>
  <si>
    <t>TOX4</t>
  </si>
  <si>
    <t>ZMAT3</t>
  </si>
  <si>
    <t>TLE6</t>
  </si>
  <si>
    <t>LGI4</t>
  </si>
  <si>
    <t>SLC1A2</t>
  </si>
  <si>
    <t>AP4E1</t>
  </si>
  <si>
    <t>CAMK2G</t>
  </si>
  <si>
    <t>MTMR2</t>
  </si>
  <si>
    <t>STEAP2</t>
  </si>
  <si>
    <t>MGC9913</t>
  </si>
  <si>
    <t>RABGAP1L</t>
  </si>
  <si>
    <t>FGFR1OP2</t>
  </si>
  <si>
    <t>RCBTB1</t>
  </si>
  <si>
    <t>NRM</t>
  </si>
  <si>
    <t>MTURN</t>
  </si>
  <si>
    <t>PDE4D</t>
  </si>
  <si>
    <t>C6ORF72</t>
  </si>
  <si>
    <t>STARD4</t>
  </si>
  <si>
    <t>CDKN2A-AS1</t>
  </si>
  <si>
    <t>SERPINA10</t>
  </si>
  <si>
    <t>VRK2</t>
  </si>
  <si>
    <t>RBM4</t>
  </si>
  <si>
    <t>F7</t>
  </si>
  <si>
    <t>METRNL</t>
  </si>
  <si>
    <t>RAB1A</t>
  </si>
  <si>
    <t>FADS1</t>
  </si>
  <si>
    <t>TM4SF5</t>
  </si>
  <si>
    <t>PI4K2B</t>
  </si>
  <si>
    <t>Rtp4</t>
  </si>
  <si>
    <t>RYBP</t>
  </si>
  <si>
    <t>IRF2</t>
  </si>
  <si>
    <t>LGR4</t>
  </si>
  <si>
    <t>UFD1L</t>
  </si>
  <si>
    <t>LINC00672</t>
  </si>
  <si>
    <t>RBL1</t>
  </si>
  <si>
    <t>HIST1H2BE</t>
  </si>
  <si>
    <t>RPL28</t>
  </si>
  <si>
    <t>SMARCC1</t>
  </si>
  <si>
    <t>CHGA</t>
  </si>
  <si>
    <t>INF2</t>
  </si>
  <si>
    <t>RNF208</t>
  </si>
  <si>
    <t>GLIS1</t>
  </si>
  <si>
    <t>STARD9</t>
  </si>
  <si>
    <t>CCNJL</t>
  </si>
  <si>
    <t>RND3</t>
  </si>
  <si>
    <t>TXNRD2</t>
  </si>
  <si>
    <t>Vcam1</t>
  </si>
  <si>
    <t>PIANP</t>
  </si>
  <si>
    <t>EIF5</t>
  </si>
  <si>
    <t>CD3D</t>
  </si>
  <si>
    <t>AI427809</t>
  </si>
  <si>
    <t>ALS2CL</t>
  </si>
  <si>
    <t>RBM6</t>
  </si>
  <si>
    <t>OST4</t>
  </si>
  <si>
    <t>ZNF761</t>
  </si>
  <si>
    <t>EPHX2</t>
  </si>
  <si>
    <t>PLK4</t>
  </si>
  <si>
    <t>Nfkbiz</t>
  </si>
  <si>
    <t>CD59A</t>
  </si>
  <si>
    <t>CLDN14</t>
  </si>
  <si>
    <t>NCOA1</t>
  </si>
  <si>
    <t>ARPC1A</t>
  </si>
  <si>
    <t>SLC16A10</t>
  </si>
  <si>
    <t>LOC286367</t>
  </si>
  <si>
    <t>BAAT</t>
  </si>
  <si>
    <t>FAM174B</t>
  </si>
  <si>
    <t>ANAPC15</t>
  </si>
  <si>
    <t>EIF4EBP1</t>
  </si>
  <si>
    <t>ZNF222</t>
  </si>
  <si>
    <t>CFL2</t>
  </si>
  <si>
    <t>LCA5</t>
  </si>
  <si>
    <t>TM7SF3</t>
  </si>
  <si>
    <t>PLEKHO1</t>
  </si>
  <si>
    <t>HPCAL1</t>
  </si>
  <si>
    <t>SLC12A4</t>
  </si>
  <si>
    <t>IFFO1</t>
  </si>
  <si>
    <t>SOX12</t>
  </si>
  <si>
    <t>CSNK2A2</t>
  </si>
  <si>
    <t>PGK1</t>
  </si>
  <si>
    <t>MTL5</t>
  </si>
  <si>
    <t>LEAP2</t>
  </si>
  <si>
    <t>EPB4.1</t>
  </si>
  <si>
    <t>GHRH</t>
  </si>
  <si>
    <t>SH3BGRL3</t>
  </si>
  <si>
    <t xml:space="preserve">CTNND1 </t>
  </si>
  <si>
    <t>RALGAPA2</t>
  </si>
  <si>
    <t>AKR1C8P</t>
  </si>
  <si>
    <t>HNRNPA1</t>
  </si>
  <si>
    <t>SAT2</t>
  </si>
  <si>
    <t>FAM78B</t>
  </si>
  <si>
    <t>AADACL2</t>
  </si>
  <si>
    <t>SLC31A1</t>
  </si>
  <si>
    <t>SLC8B1</t>
  </si>
  <si>
    <t>RBM3</t>
  </si>
  <si>
    <t>JMJD1C</t>
  </si>
  <si>
    <t>LAMP2</t>
  </si>
  <si>
    <t>RMI1</t>
  </si>
  <si>
    <t>FRMD3</t>
  </si>
  <si>
    <t>MKL2</t>
  </si>
  <si>
    <t>9030624G23RIK</t>
  </si>
  <si>
    <t xml:space="preserve">CTSB </t>
  </si>
  <si>
    <t>FBXL2</t>
  </si>
  <si>
    <t>DEFA-RS7</t>
  </si>
  <si>
    <t>LARS</t>
  </si>
  <si>
    <t>BAZ1A</t>
  </si>
  <si>
    <t>ADGRF5</t>
  </si>
  <si>
    <t>NCCRP1</t>
  </si>
  <si>
    <t>ACE2</t>
  </si>
  <si>
    <t>RRBP1</t>
  </si>
  <si>
    <t>KIAA0368</t>
  </si>
  <si>
    <t>RAP2B</t>
  </si>
  <si>
    <t>IFRD2</t>
  </si>
  <si>
    <t>GSTO2</t>
  </si>
  <si>
    <t>GM2A</t>
  </si>
  <si>
    <t>TRAF3IP3</t>
  </si>
  <si>
    <t>GMPR2</t>
  </si>
  <si>
    <t>FYN</t>
  </si>
  <si>
    <t>AFF3</t>
  </si>
  <si>
    <t>TSPAN12</t>
  </si>
  <si>
    <t>ADPGK</t>
  </si>
  <si>
    <t>LINC01348</t>
  </si>
  <si>
    <t>INSRR</t>
  </si>
  <si>
    <t>GM28177</t>
  </si>
  <si>
    <t>CPNE3</t>
  </si>
  <si>
    <t>PRTFDC1</t>
  </si>
  <si>
    <t>CD82</t>
  </si>
  <si>
    <t>RNF19A</t>
  </si>
  <si>
    <t>PGAP2</t>
  </si>
  <si>
    <t>OPA3</t>
  </si>
  <si>
    <t>Socs3</t>
  </si>
  <si>
    <t>HSPB2</t>
  </si>
  <si>
    <t>BAHCC1</t>
  </si>
  <si>
    <t>HIST1H4N</t>
  </si>
  <si>
    <t>NAP5</t>
  </si>
  <si>
    <t>MAPK10</t>
  </si>
  <si>
    <t>TAF10</t>
  </si>
  <si>
    <t>Mmp10</t>
  </si>
  <si>
    <t>SRSF7</t>
  </si>
  <si>
    <t>RET</t>
  </si>
  <si>
    <t>MARK3</t>
  </si>
  <si>
    <t>SYT9</t>
  </si>
  <si>
    <t>UST</t>
  </si>
  <si>
    <t>MORF4L2</t>
  </si>
  <si>
    <t>ADGRF2</t>
  </si>
  <si>
    <t>ADCY3</t>
  </si>
  <si>
    <t>PHPT1</t>
  </si>
  <si>
    <t>DSTNP2</t>
  </si>
  <si>
    <t>CYP7A1</t>
  </si>
  <si>
    <t>Ifi203</t>
  </si>
  <si>
    <t>C7ORF43</t>
  </si>
  <si>
    <t>MTHFD1L</t>
  </si>
  <si>
    <t>MTUS1</t>
  </si>
  <si>
    <t>DPP3</t>
  </si>
  <si>
    <t>H2BFS</t>
  </si>
  <si>
    <t>MOCS1</t>
  </si>
  <si>
    <t>CYB5R2</t>
  </si>
  <si>
    <t>TMEM143</t>
  </si>
  <si>
    <t>RABGAP1</t>
  </si>
  <si>
    <t>FGD5</t>
  </si>
  <si>
    <t>RCOR2</t>
  </si>
  <si>
    <t>HAUS6</t>
  </si>
  <si>
    <t>MYLK2</t>
  </si>
  <si>
    <t>LOC728392///NLRP1</t>
  </si>
  <si>
    <t>FAM66D</t>
  </si>
  <si>
    <t>LOC400446</t>
  </si>
  <si>
    <t>RPS4L</t>
  </si>
  <si>
    <t>RNF5</t>
  </si>
  <si>
    <t>CERS3</t>
  </si>
  <si>
    <t>HIST2H2BB_1</t>
  </si>
  <si>
    <t>QPRT</t>
  </si>
  <si>
    <t>C9ORF24</t>
  </si>
  <si>
    <t>DACT3</t>
  </si>
  <si>
    <t>C6ORF141</t>
  </si>
  <si>
    <t>RLN1</t>
  </si>
  <si>
    <t>RMI2</t>
  </si>
  <si>
    <t>NUP98</t>
  </si>
  <si>
    <t>CCDC28A</t>
  </si>
  <si>
    <t>EYA2</t>
  </si>
  <si>
    <t>UNC119B</t>
  </si>
  <si>
    <t>LSM10</t>
  </si>
  <si>
    <t>PRDX4</t>
  </si>
  <si>
    <t>Cd276</t>
  </si>
  <si>
    <t>UTP3</t>
  </si>
  <si>
    <t>H6PD</t>
  </si>
  <si>
    <t>LTBP4_1</t>
  </si>
  <si>
    <t>SPINT1</t>
  </si>
  <si>
    <t>MPPED1</t>
  </si>
  <si>
    <t>PALD1</t>
  </si>
  <si>
    <t>ERI1</t>
  </si>
  <si>
    <t>CTSO</t>
  </si>
  <si>
    <t>SLC29A3</t>
  </si>
  <si>
    <t>CACNA1B</t>
  </si>
  <si>
    <t>NAAA</t>
  </si>
  <si>
    <t>HPS3</t>
  </si>
  <si>
    <t>KIAA1549</t>
  </si>
  <si>
    <t>Lepr</t>
  </si>
  <si>
    <t>DDX18</t>
  </si>
  <si>
    <t>RALGDS</t>
  </si>
  <si>
    <t xml:space="preserve">BMS1 </t>
  </si>
  <si>
    <t>KLB</t>
  </si>
  <si>
    <t>PVT1</t>
  </si>
  <si>
    <t>PRKAR1B</t>
  </si>
  <si>
    <t>ZKSCAN4</t>
  </si>
  <si>
    <t>ARHGAP26</t>
  </si>
  <si>
    <t>YIF1B</t>
  </si>
  <si>
    <t>NEK9</t>
  </si>
  <si>
    <t>KCTD5</t>
  </si>
  <si>
    <t>4930427A07RIK</t>
  </si>
  <si>
    <t>COX6C</t>
  </si>
  <si>
    <t>FAM49B</t>
  </si>
  <si>
    <t>HYDIN</t>
  </si>
  <si>
    <t>SAPCD2</t>
  </si>
  <si>
    <t>TENM1</t>
  </si>
  <si>
    <t>C1RL</t>
  </si>
  <si>
    <t>NRIP3</t>
  </si>
  <si>
    <t>ZBED5</t>
  </si>
  <si>
    <t>AASS</t>
  </si>
  <si>
    <t>RFC5</t>
  </si>
  <si>
    <t>YDJC</t>
  </si>
  <si>
    <t>CAMK2B</t>
  </si>
  <si>
    <t>ATG16L1</t>
  </si>
  <si>
    <t>MRAS</t>
  </si>
  <si>
    <t>ANKDD1A</t>
  </si>
  <si>
    <t>NT5C2</t>
  </si>
  <si>
    <t>VOPP1</t>
  </si>
  <si>
    <t>PTH2R</t>
  </si>
  <si>
    <t>TDG</t>
  </si>
  <si>
    <t>DEFA3</t>
  </si>
  <si>
    <t>CLCN1</t>
  </si>
  <si>
    <t>MAN2B2</t>
  </si>
  <si>
    <t>GM5641</t>
  </si>
  <si>
    <t>KIAA0020</t>
  </si>
  <si>
    <t>ZNF394</t>
  </si>
  <si>
    <t xml:space="preserve">ADH1A </t>
  </si>
  <si>
    <t>HEXIM1</t>
  </si>
  <si>
    <t>MICU3</t>
  </si>
  <si>
    <t>LPP</t>
  </si>
  <si>
    <t>ACBD4</t>
  </si>
  <si>
    <t>TSEN15</t>
  </si>
  <si>
    <t>TBC1D2B</t>
  </si>
  <si>
    <t xml:space="preserve">GRINL1A </t>
  </si>
  <si>
    <t>LOC100505728</t>
  </si>
  <si>
    <t>CRHBP</t>
  </si>
  <si>
    <t>BEX6</t>
  </si>
  <si>
    <t>FOXO6</t>
  </si>
  <si>
    <t>ZNF551</t>
  </si>
  <si>
    <t>RMND5A</t>
  </si>
  <si>
    <t>ADAP1</t>
  </si>
  <si>
    <t>ABLIM3</t>
  </si>
  <si>
    <t>GM347</t>
  </si>
  <si>
    <t>THYN1</t>
  </si>
  <si>
    <t>PPP1R3B</t>
  </si>
  <si>
    <t>KIAA1147</t>
  </si>
  <si>
    <t>EPB41L4A-AS1</t>
  </si>
  <si>
    <t>ACADSB</t>
  </si>
  <si>
    <t>CNR2</t>
  </si>
  <si>
    <t>ICOSL</t>
  </si>
  <si>
    <t>XAB2</t>
  </si>
  <si>
    <t xml:space="preserve">DMBT1 </t>
  </si>
  <si>
    <t>NUDT21</t>
  </si>
  <si>
    <t>CPPED1</t>
  </si>
  <si>
    <t>DCXR</t>
  </si>
  <si>
    <t>RPA2</t>
  </si>
  <si>
    <t>ENPP5</t>
  </si>
  <si>
    <t>PRPF4</t>
  </si>
  <si>
    <t>MSRB1</t>
  </si>
  <si>
    <t>GM7334</t>
  </si>
  <si>
    <t>ATAD1</t>
  </si>
  <si>
    <t>SASS6</t>
  </si>
  <si>
    <t>LUC7L3</t>
  </si>
  <si>
    <t>VIMP</t>
  </si>
  <si>
    <t>TRPV1</t>
  </si>
  <si>
    <t>SAV1</t>
  </si>
  <si>
    <t>CALU</t>
  </si>
  <si>
    <t>ZAK</t>
  </si>
  <si>
    <t>SGOL1</t>
  </si>
  <si>
    <t>PHF15</t>
  </si>
  <si>
    <t>TP53RK</t>
  </si>
  <si>
    <t>SYNE2</t>
  </si>
  <si>
    <t>BHLHB9</t>
  </si>
  <si>
    <t>-</t>
  </si>
  <si>
    <t>CASP12</t>
  </si>
  <si>
    <t>COX6B2</t>
  </si>
  <si>
    <t>GARS</t>
  </si>
  <si>
    <t>ZBTB41</t>
  </si>
  <si>
    <t>FNBP4</t>
  </si>
  <si>
    <t>NTRK1</t>
  </si>
  <si>
    <t>NAP1L5</t>
  </si>
  <si>
    <t>KCNK17</t>
  </si>
  <si>
    <t>GSG2</t>
  </si>
  <si>
    <t>AGPS</t>
  </si>
  <si>
    <t>PTPRU</t>
  </si>
  <si>
    <t>DICER1</t>
  </si>
  <si>
    <t>LOC101927359</t>
  </si>
  <si>
    <t>C17ORF49</t>
  </si>
  <si>
    <t>DENND1A</t>
  </si>
  <si>
    <t>CENPU</t>
  </si>
  <si>
    <t>GCSAM</t>
  </si>
  <si>
    <t>RAB23</t>
  </si>
  <si>
    <t>ADARB1</t>
  </si>
  <si>
    <t xml:space="preserve">FYN </t>
  </si>
  <si>
    <t>DNTTIP1</t>
  </si>
  <si>
    <t>COQ4</t>
  </si>
  <si>
    <t>CSNK1G1</t>
  </si>
  <si>
    <t>B3GALT5</t>
  </si>
  <si>
    <t>HIST1H2AA</t>
  </si>
  <si>
    <t>PGA3</t>
  </si>
  <si>
    <t>FAM50A</t>
  </si>
  <si>
    <t>MRPL1</t>
  </si>
  <si>
    <t>ILF3</t>
  </si>
  <si>
    <t>ATP5G2P1</t>
  </si>
  <si>
    <t>TCP11L2</t>
  </si>
  <si>
    <t>SLBP</t>
  </si>
  <si>
    <t>ANKRD20A11P</t>
  </si>
  <si>
    <t>LRRC7</t>
  </si>
  <si>
    <t>TSPO2</t>
  </si>
  <si>
    <t>ARPC5</t>
  </si>
  <si>
    <t>DGCR6L</t>
  </si>
  <si>
    <t>SGEF</t>
  </si>
  <si>
    <t>WDR92///PPP3R1</t>
  </si>
  <si>
    <t>RAB18</t>
  </si>
  <si>
    <t>TDRP</t>
  </si>
  <si>
    <t>MAP4K3</t>
  </si>
  <si>
    <t>ENO1</t>
  </si>
  <si>
    <t>MBTPS2</t>
  </si>
  <si>
    <t>HIST1H2BF</t>
  </si>
  <si>
    <t>PDZRN3</t>
  </si>
  <si>
    <t>GSTM7</t>
  </si>
  <si>
    <t>TUBA8</t>
  </si>
  <si>
    <t>DIAPH2</t>
  </si>
  <si>
    <t>FAM129B</t>
  </si>
  <si>
    <t>SEMA4A</t>
  </si>
  <si>
    <t>ANP32A</t>
  </si>
  <si>
    <t>BEND6</t>
  </si>
  <si>
    <t>TAF1D</t>
  </si>
  <si>
    <t>ZNF250</t>
  </si>
  <si>
    <t>C11ORF54</t>
  </si>
  <si>
    <t>NDUFV2-AS1</t>
  </si>
  <si>
    <t>ITLN1</t>
  </si>
  <si>
    <t>KCTD17</t>
  </si>
  <si>
    <t>LIN28A</t>
  </si>
  <si>
    <t>YARS</t>
  </si>
  <si>
    <t>RAB9A</t>
  </si>
  <si>
    <t>SYP</t>
  </si>
  <si>
    <t>TMEM136</t>
  </si>
  <si>
    <t xml:space="preserve">GSTA1 </t>
  </si>
  <si>
    <t>ACTA2-AS1</t>
  </si>
  <si>
    <t>IQCA1</t>
  </si>
  <si>
    <t>PFN2</t>
  </si>
  <si>
    <t>PLS1</t>
  </si>
  <si>
    <t>CERS5</t>
  </si>
  <si>
    <t>MICB</t>
  </si>
  <si>
    <t>PPOX</t>
  </si>
  <si>
    <t>HMGCS1</t>
  </si>
  <si>
    <t>MEIS1</t>
  </si>
  <si>
    <t>SLC22A10</t>
  </si>
  <si>
    <t>MRTO4</t>
  </si>
  <si>
    <t>EPHB4</t>
  </si>
  <si>
    <t>FAM64A</t>
  </si>
  <si>
    <t>TNFRSF18</t>
  </si>
  <si>
    <t>NDUFA11</t>
  </si>
  <si>
    <t>CAND2</t>
  </si>
  <si>
    <t>DPY19L2</t>
  </si>
  <si>
    <t>ABHD14B</t>
  </si>
  <si>
    <t>CHSY1</t>
  </si>
  <si>
    <t>XRCC6BP1</t>
  </si>
  <si>
    <t>MAPRE1</t>
  </si>
  <si>
    <t>TPP1</t>
  </si>
  <si>
    <t>THUMPD2</t>
  </si>
  <si>
    <t>MIR4435-1HG///LINC00152</t>
  </si>
  <si>
    <t>AGRP</t>
  </si>
  <si>
    <t>GPT</t>
  </si>
  <si>
    <t>HYOU1</t>
  </si>
  <si>
    <t>LY96</t>
  </si>
  <si>
    <t>TTC28</t>
  </si>
  <si>
    <t>PTP4A3</t>
  </si>
  <si>
    <t>PAK2</t>
  </si>
  <si>
    <t>PCDHB7</t>
  </si>
  <si>
    <t>SHISA4</t>
  </si>
  <si>
    <t>1700024P16RIK</t>
  </si>
  <si>
    <t>PSMC3IP</t>
  </si>
  <si>
    <t>ATP9A</t>
  </si>
  <si>
    <t>DBN1</t>
  </si>
  <si>
    <t>MSH6</t>
  </si>
  <si>
    <t>EIF2AK2</t>
  </si>
  <si>
    <t>HIF1A</t>
  </si>
  <si>
    <t>EVC</t>
  </si>
  <si>
    <t>SLC25A44</t>
  </si>
  <si>
    <t>UBD</t>
  </si>
  <si>
    <t>INPPL1</t>
  </si>
  <si>
    <t>SCN1B</t>
  </si>
  <si>
    <t>PTS</t>
  </si>
  <si>
    <t>ADCY8</t>
  </si>
  <si>
    <t>PARP8</t>
  </si>
  <si>
    <t>PLGLB2</t>
  </si>
  <si>
    <t>EHHADH</t>
  </si>
  <si>
    <t>NPY1R</t>
  </si>
  <si>
    <t>TRIM5</t>
  </si>
  <si>
    <t>EOGT</t>
  </si>
  <si>
    <t>OARD1</t>
  </si>
  <si>
    <t>DRAM1</t>
  </si>
  <si>
    <t>UNG</t>
  </si>
  <si>
    <t>KLF2</t>
  </si>
  <si>
    <t>HADHAP1</t>
  </si>
  <si>
    <t>SLC17A2</t>
  </si>
  <si>
    <t>WAS</t>
  </si>
  <si>
    <t>TPM4</t>
  </si>
  <si>
    <t>UGGT2</t>
  </si>
  <si>
    <t>SGSH</t>
  </si>
  <si>
    <t>TRIM16</t>
  </si>
  <si>
    <t>C9ORF85</t>
  </si>
  <si>
    <t>OXA1L</t>
  </si>
  <si>
    <t>PPP1R9A</t>
  </si>
  <si>
    <t>HIST1H4A</t>
  </si>
  <si>
    <t>CYP2D6</t>
  </si>
  <si>
    <t>CPA3</t>
  </si>
  <si>
    <t>SEC13</t>
  </si>
  <si>
    <t>4833423E24RIK</t>
  </si>
  <si>
    <t>BOK</t>
  </si>
  <si>
    <t>BC028528</t>
  </si>
  <si>
    <t>PKD2L1</t>
  </si>
  <si>
    <t>ACMSD</t>
  </si>
  <si>
    <t>FTO</t>
  </si>
  <si>
    <t>D030056L22RIK</t>
  </si>
  <si>
    <t>HNRNPAB</t>
  </si>
  <si>
    <t>TRIM68</t>
  </si>
  <si>
    <t>GM26735</t>
  </si>
  <si>
    <t xml:space="preserve">GANC </t>
  </si>
  <si>
    <t>TOB2P1</t>
  </si>
  <si>
    <t>ECE1</t>
  </si>
  <si>
    <t>HAUS4</t>
  </si>
  <si>
    <t>TRAF4</t>
  </si>
  <si>
    <t>COX20</t>
  </si>
  <si>
    <t>HSDL2</t>
  </si>
  <si>
    <t>GIMAP7</t>
  </si>
  <si>
    <t>RPL37</t>
  </si>
  <si>
    <t>PSMF1</t>
  </si>
  <si>
    <t>EDDM3A</t>
  </si>
  <si>
    <t>ALDH3B2</t>
  </si>
  <si>
    <t>AMOTL2</t>
  </si>
  <si>
    <t>C3ORF58</t>
  </si>
  <si>
    <t>HAAO</t>
  </si>
  <si>
    <t>FCGRT</t>
  </si>
  <si>
    <t>DOK1</t>
  </si>
  <si>
    <t>C12ORF62</t>
  </si>
  <si>
    <t>CXORF36</t>
  </si>
  <si>
    <t>SLC17A4</t>
  </si>
  <si>
    <t>DYNLT1F</t>
  </si>
  <si>
    <t>TBC1D19</t>
  </si>
  <si>
    <t>BEX4</t>
  </si>
  <si>
    <t>TPCN2</t>
  </si>
  <si>
    <t>CHST3</t>
  </si>
  <si>
    <t>LINC01554</t>
  </si>
  <si>
    <t>NOS3</t>
  </si>
  <si>
    <t>CKS1B</t>
  </si>
  <si>
    <t>URB1</t>
  </si>
  <si>
    <t>NLRP10</t>
  </si>
  <si>
    <t>ELOVL6</t>
  </si>
  <si>
    <t>SATB2</t>
  </si>
  <si>
    <t>AQP7P3</t>
  </si>
  <si>
    <t>NAT8B</t>
  </si>
  <si>
    <t>NOL3</t>
  </si>
  <si>
    <t>QSER1</t>
  </si>
  <si>
    <t>PRDX6</t>
  </si>
  <si>
    <t>KANK3</t>
  </si>
  <si>
    <t>LINC01482</t>
  </si>
  <si>
    <t>H2-DMB1</t>
  </si>
  <si>
    <t>PGM3</t>
  </si>
  <si>
    <t>PRR11</t>
  </si>
  <si>
    <t>NECAB3</t>
  </si>
  <si>
    <t xml:space="preserve">EIF4B </t>
  </si>
  <si>
    <t>YPEL5</t>
  </si>
  <si>
    <t>GM21897</t>
  </si>
  <si>
    <t>SIPA1L3</t>
  </si>
  <si>
    <t>LOC286161</t>
  </si>
  <si>
    <t>ARL9</t>
  </si>
  <si>
    <t>IDO2</t>
  </si>
  <si>
    <t>MKLN1</t>
  </si>
  <si>
    <t>NDUFA1</t>
  </si>
  <si>
    <t>COPZ1</t>
  </si>
  <si>
    <t>PLCD1</t>
  </si>
  <si>
    <t>GIT1</t>
  </si>
  <si>
    <t>TIMM23</t>
  </si>
  <si>
    <t>GAL3ST4</t>
  </si>
  <si>
    <t>CCBL2</t>
  </si>
  <si>
    <t>MT1E</t>
  </si>
  <si>
    <t>PIBF1</t>
  </si>
  <si>
    <t>MRPL44</t>
  </si>
  <si>
    <t>SEMA4F</t>
  </si>
  <si>
    <t>PTDSS2</t>
  </si>
  <si>
    <t>GM10108</t>
  </si>
  <si>
    <t>PGAP1</t>
  </si>
  <si>
    <t>HOXA-AS2</t>
  </si>
  <si>
    <t>POLR1D</t>
  </si>
  <si>
    <t>ATOX1</t>
  </si>
  <si>
    <t>STAB2</t>
  </si>
  <si>
    <t>ZNF697</t>
  </si>
  <si>
    <t>HOGA1</t>
  </si>
  <si>
    <t>JPH3</t>
  </si>
  <si>
    <t>UROS</t>
  </si>
  <si>
    <t>CAPN5</t>
  </si>
  <si>
    <t>GM13248</t>
  </si>
  <si>
    <t>UBE2N</t>
  </si>
  <si>
    <t>LOC286058</t>
  </si>
  <si>
    <t>PCDHGA12</t>
  </si>
  <si>
    <t>CDK2</t>
  </si>
  <si>
    <t>MOV10</t>
  </si>
  <si>
    <t>ZDHHC1</t>
  </si>
  <si>
    <t>GM26809</t>
  </si>
  <si>
    <t>NIPAL4</t>
  </si>
  <si>
    <t xml:space="preserve">LOC643387 </t>
  </si>
  <si>
    <t>RPL23AP32</t>
  </si>
  <si>
    <t>SLC6A10P</t>
  </si>
  <si>
    <t>UROC1</t>
  </si>
  <si>
    <t>MRVI1</t>
  </si>
  <si>
    <t>KIAA0355</t>
  </si>
  <si>
    <t>USP2</t>
  </si>
  <si>
    <t>MYST4</t>
  </si>
  <si>
    <t>ACTR3</t>
  </si>
  <si>
    <t>TDRD6</t>
  </si>
  <si>
    <t>MAG</t>
  </si>
  <si>
    <t>STX12</t>
  </si>
  <si>
    <t>LOC100507560</t>
  </si>
  <si>
    <t>LDHA</t>
  </si>
  <si>
    <t xml:space="preserve">RPL24 </t>
  </si>
  <si>
    <t>GPR37L1</t>
  </si>
  <si>
    <t>NSA2</t>
  </si>
  <si>
    <t>IGHD</t>
  </si>
  <si>
    <t>GM7897</t>
  </si>
  <si>
    <t>TMEM87A</t>
  </si>
  <si>
    <t>LBR</t>
  </si>
  <si>
    <t>PTGER1</t>
  </si>
  <si>
    <t xml:space="preserve">GSK3B </t>
  </si>
  <si>
    <t>NMB</t>
  </si>
  <si>
    <t>CASP8</t>
  </si>
  <si>
    <t>ABCB7</t>
  </si>
  <si>
    <t>STAM2</t>
  </si>
  <si>
    <t>ZCCHC12</t>
  </si>
  <si>
    <t>BAZ2B</t>
  </si>
  <si>
    <t>VAMP8</t>
  </si>
  <si>
    <t>ALDH7A1</t>
  </si>
  <si>
    <t>DOPEY2</t>
  </si>
  <si>
    <t>CHD3</t>
  </si>
  <si>
    <t>EVPL</t>
  </si>
  <si>
    <t>HSD17B4</t>
  </si>
  <si>
    <t>CLTB</t>
  </si>
  <si>
    <t>SARDH</t>
  </si>
  <si>
    <t>RCN1</t>
  </si>
  <si>
    <t>DDX39</t>
  </si>
  <si>
    <t>MARVELD2</t>
  </si>
  <si>
    <t>BSDC1</t>
  </si>
  <si>
    <t>ZDHHC21</t>
  </si>
  <si>
    <t>GNL1</t>
  </si>
  <si>
    <t>KIF3C</t>
  </si>
  <si>
    <t>ZNF524</t>
  </si>
  <si>
    <t>HOXD3</t>
  </si>
  <si>
    <t>S100A13</t>
  </si>
  <si>
    <t>DTYMK</t>
  </si>
  <si>
    <t>OSBPL9</t>
  </si>
  <si>
    <t>FAM210B</t>
  </si>
  <si>
    <t>LRP6</t>
  </si>
  <si>
    <t>ARMC10</t>
  </si>
  <si>
    <t>C10ORF128</t>
  </si>
  <si>
    <t>P3H4</t>
  </si>
  <si>
    <t>SLC28A1</t>
  </si>
  <si>
    <t>PRKDC</t>
  </si>
  <si>
    <t>MARCKS</t>
  </si>
  <si>
    <t>PHLDB3</t>
  </si>
  <si>
    <t>C15ORF61</t>
  </si>
  <si>
    <t>INPP1</t>
  </si>
  <si>
    <t>FAM151A</t>
  </si>
  <si>
    <t>ALOXE3</t>
  </si>
  <si>
    <t>MTCH2</t>
  </si>
  <si>
    <t>WDHD1</t>
  </si>
  <si>
    <t>SIGLEC10</t>
  </si>
  <si>
    <t>AFAP1L1</t>
  </si>
  <si>
    <t>PWP2</t>
  </si>
  <si>
    <t>ZDHHC12</t>
  </si>
  <si>
    <t>SCD1</t>
  </si>
  <si>
    <t>NKTR</t>
  </si>
  <si>
    <t>ENOSF1</t>
  </si>
  <si>
    <t>EIF4G2</t>
  </si>
  <si>
    <t>GM16136</t>
  </si>
  <si>
    <t>HSD17B11</t>
  </si>
  <si>
    <t>PDCD7</t>
  </si>
  <si>
    <t>YRDC</t>
  </si>
  <si>
    <t xml:space="preserve">CRBN </t>
  </si>
  <si>
    <t>CERS1</t>
  </si>
  <si>
    <t>PORCN</t>
  </si>
  <si>
    <t>PPP1R18OS</t>
  </si>
  <si>
    <t>HIST1H1B</t>
  </si>
  <si>
    <t>ABCB10</t>
  </si>
  <si>
    <t>SUB1</t>
  </si>
  <si>
    <t>HCG2P7</t>
  </si>
  <si>
    <t>EXOC6</t>
  </si>
  <si>
    <t>CDR2L</t>
  </si>
  <si>
    <t>FAM111A</t>
  </si>
  <si>
    <t>CEP89</t>
  </si>
  <si>
    <t>FNTB</t>
  </si>
  <si>
    <t>STK39</t>
  </si>
  <si>
    <t>PTMS</t>
  </si>
  <si>
    <t>DHX9</t>
  </si>
  <si>
    <t>C19ORF12</t>
  </si>
  <si>
    <t>GM13178</t>
  </si>
  <si>
    <t>PFKFB3</t>
  </si>
  <si>
    <t>PPP2CB</t>
  </si>
  <si>
    <t>GNG5</t>
  </si>
  <si>
    <t>TMEM88</t>
  </si>
  <si>
    <t>APOA4</t>
  </si>
  <si>
    <t>RANBP10</t>
  </si>
  <si>
    <t>LMAN2L</t>
  </si>
  <si>
    <t>RNF126</t>
  </si>
  <si>
    <t>TRIB1</t>
  </si>
  <si>
    <t>ARHGAP21</t>
  </si>
  <si>
    <t>HGD</t>
  </si>
  <si>
    <t>CCNB1IP1</t>
  </si>
  <si>
    <t>SFRS7</t>
  </si>
  <si>
    <t>RECQL4</t>
  </si>
  <si>
    <t>DYNLT1</t>
  </si>
  <si>
    <t>LRFN3</t>
  </si>
  <si>
    <t>DEFB124</t>
  </si>
  <si>
    <t>DAPP1</t>
  </si>
  <si>
    <t>HOXB6</t>
  </si>
  <si>
    <t>ABHD14A</t>
  </si>
  <si>
    <t>COA7</t>
  </si>
  <si>
    <t xml:space="preserve">ZFX </t>
  </si>
  <si>
    <t>LOC100132884</t>
  </si>
  <si>
    <t>LOC100509093</t>
  </si>
  <si>
    <t>PAQR9</t>
  </si>
  <si>
    <t>ZFP809</t>
  </si>
  <si>
    <t xml:space="preserve">PTP4A1 </t>
  </si>
  <si>
    <t>C16ORF72</t>
  </si>
  <si>
    <t>ARRB1</t>
  </si>
  <si>
    <t>B3GNT2</t>
  </si>
  <si>
    <t>KIAA1826</t>
  </si>
  <si>
    <t>DMTF1</t>
  </si>
  <si>
    <t>RMND1</t>
  </si>
  <si>
    <t>BBS1</t>
  </si>
  <si>
    <t>AGR3</t>
  </si>
  <si>
    <t>PRELID1</t>
  </si>
  <si>
    <t>ACIN1</t>
  </si>
  <si>
    <t>LLGL2</t>
  </si>
  <si>
    <t>CCDC59</t>
  </si>
  <si>
    <t>ACOT7</t>
  </si>
  <si>
    <t>PKLR</t>
  </si>
  <si>
    <t>CDC27</t>
  </si>
  <si>
    <t>PRRT1</t>
  </si>
  <si>
    <t>RPL15</t>
  </si>
  <si>
    <t>AMY1A</t>
  </si>
  <si>
    <t>ARHGAP5</t>
  </si>
  <si>
    <t>YAP1</t>
  </si>
  <si>
    <t>GMPPB</t>
  </si>
  <si>
    <t>TNK1</t>
  </si>
  <si>
    <t>SERP2</t>
  </si>
  <si>
    <t xml:space="preserve">RAD50 </t>
  </si>
  <si>
    <t>TXNDC17</t>
  </si>
  <si>
    <t>COX18</t>
  </si>
  <si>
    <t>GM14963</t>
  </si>
  <si>
    <t>ADGRF4</t>
  </si>
  <si>
    <t>TRPA1</t>
  </si>
  <si>
    <t>TEAD1</t>
  </si>
  <si>
    <t>AKR1C19</t>
  </si>
  <si>
    <t>AVPR1A</t>
  </si>
  <si>
    <t>NXF1</t>
  </si>
  <si>
    <t>MARVELD1</t>
  </si>
  <si>
    <t>PADI4</t>
  </si>
  <si>
    <t>WNT10A</t>
  </si>
  <si>
    <t>STBD1</t>
  </si>
  <si>
    <t>ZBTB44</t>
  </si>
  <si>
    <t>PTPN14</t>
  </si>
  <si>
    <t>REEP6</t>
  </si>
  <si>
    <t xml:space="preserve">AKAP13 </t>
  </si>
  <si>
    <t>ATP6V1D</t>
  </si>
  <si>
    <t>KIAA1683</t>
  </si>
  <si>
    <t>SRSF1</t>
  </si>
  <si>
    <t>CYCS</t>
  </si>
  <si>
    <t>GM20186</t>
  </si>
  <si>
    <t>UBR3</t>
  </si>
  <si>
    <t>DTX3L</t>
  </si>
  <si>
    <t>CBFB</t>
  </si>
  <si>
    <t>EPS8L2</t>
  </si>
  <si>
    <t xml:space="preserve">CRIP1 </t>
  </si>
  <si>
    <t>WASF3</t>
  </si>
  <si>
    <t>IGFBP1</t>
  </si>
  <si>
    <t>TNFRSF14</t>
  </si>
  <si>
    <t xml:space="preserve">FAM91A1 </t>
  </si>
  <si>
    <t>C19ORF53</t>
  </si>
  <si>
    <t>HTR2A</t>
  </si>
  <si>
    <t>BFSP1</t>
  </si>
  <si>
    <t>DECR1</t>
  </si>
  <si>
    <t>CABYR</t>
  </si>
  <si>
    <t>POLE3</t>
  </si>
  <si>
    <t>LIN7C</t>
  </si>
  <si>
    <t>D8ERTD82E</t>
  </si>
  <si>
    <t>PDLIM1</t>
  </si>
  <si>
    <t>ELF1</t>
  </si>
  <si>
    <t>MCU</t>
  </si>
  <si>
    <t>HABP2</t>
  </si>
  <si>
    <t>USP1</t>
  </si>
  <si>
    <t>ATP5G2</t>
  </si>
  <si>
    <t>URB2</t>
  </si>
  <si>
    <t>EPN3</t>
  </si>
  <si>
    <t>GRAMD1A</t>
  </si>
  <si>
    <t>GLDC</t>
  </si>
  <si>
    <t>SLC28A2</t>
  </si>
  <si>
    <t>TUBA1C</t>
  </si>
  <si>
    <t>RTEL1</t>
  </si>
  <si>
    <t>VASH1</t>
  </si>
  <si>
    <t>CCDC11</t>
  </si>
  <si>
    <t>TRAPPC5</t>
  </si>
  <si>
    <t>NABP2</t>
  </si>
  <si>
    <t>DYNLL1</t>
  </si>
  <si>
    <t>ACAT3</t>
  </si>
  <si>
    <t>IKBKB</t>
  </si>
  <si>
    <t>TRIM37</t>
  </si>
  <si>
    <t>ATAT1</t>
  </si>
  <si>
    <t>LRRC6</t>
  </si>
  <si>
    <t>SLC41A2</t>
  </si>
  <si>
    <t>MZT1</t>
  </si>
  <si>
    <t>AFP</t>
  </si>
  <si>
    <t>GAGE1</t>
  </si>
  <si>
    <t>C9ORF5</t>
  </si>
  <si>
    <t>RASGEF1A</t>
  </si>
  <si>
    <t>GLYCTK</t>
  </si>
  <si>
    <t>UBE2O</t>
  </si>
  <si>
    <t>PITPNB</t>
  </si>
  <si>
    <t>VPS25</t>
  </si>
  <si>
    <t>CPOX</t>
  </si>
  <si>
    <t xml:space="preserve">SPAG8 </t>
  </si>
  <si>
    <t>ZBED1</t>
  </si>
  <si>
    <t>1700020L24RIK</t>
  </si>
  <si>
    <t>MCC</t>
  </si>
  <si>
    <t>SLC30A6</t>
  </si>
  <si>
    <t>DBNDD2</t>
  </si>
  <si>
    <t>MSL2</t>
  </si>
  <si>
    <t>SCAPER</t>
  </si>
  <si>
    <t>TMEM52B</t>
  </si>
  <si>
    <t>LOC101928519</t>
  </si>
  <si>
    <t>AGAP1</t>
  </si>
  <si>
    <t>4930426L09RIK</t>
  </si>
  <si>
    <t>RELL1</t>
  </si>
  <si>
    <t>RPIA</t>
  </si>
  <si>
    <t>MIS18A</t>
  </si>
  <si>
    <t>P3H1</t>
  </si>
  <si>
    <t>ANXA2P1</t>
  </si>
  <si>
    <t>SEC31A</t>
  </si>
  <si>
    <t>VRK1</t>
  </si>
  <si>
    <t>ANXA6</t>
  </si>
  <si>
    <t>FKBP1B</t>
  </si>
  <si>
    <t>ACAA1B</t>
  </si>
  <si>
    <t>VPS24</t>
  </si>
  <si>
    <t>C1ORF85</t>
  </si>
  <si>
    <t>NSMF</t>
  </si>
  <si>
    <t>MTMR4</t>
  </si>
  <si>
    <t>MGAT3</t>
  </si>
  <si>
    <t>ZSCAN20</t>
  </si>
  <si>
    <t>AHSA2</t>
  </si>
  <si>
    <t>STX1A</t>
  </si>
  <si>
    <t>ACTL7B</t>
  </si>
  <si>
    <t>HECTD1</t>
  </si>
  <si>
    <t>CEND1</t>
  </si>
  <si>
    <t>C8G</t>
  </si>
  <si>
    <t>NPDC1</t>
  </si>
  <si>
    <t>HIST1H4J///HIST1H4K</t>
  </si>
  <si>
    <t>RRP15</t>
  </si>
  <si>
    <t>IFNB1</t>
  </si>
  <si>
    <t>AKR7L</t>
  </si>
  <si>
    <t>2300005B03RIK</t>
  </si>
  <si>
    <t xml:space="preserve">MYO5C </t>
  </si>
  <si>
    <t>MAML2</t>
  </si>
  <si>
    <t>EFNA4</t>
  </si>
  <si>
    <t>PSME4</t>
  </si>
  <si>
    <t>ATP5S</t>
  </si>
  <si>
    <t>FAM66C</t>
  </si>
  <si>
    <t>NUGGC</t>
  </si>
  <si>
    <t>ARHGEF25</t>
  </si>
  <si>
    <t>AGFG2</t>
  </si>
  <si>
    <t>CAR3</t>
  </si>
  <si>
    <t>CEP70</t>
  </si>
  <si>
    <t>FAM200A</t>
  </si>
  <si>
    <t xml:space="preserve">LOC730658 </t>
  </si>
  <si>
    <t>ANKRD36</t>
  </si>
  <si>
    <t>ATL1</t>
  </si>
  <si>
    <t>AQP7P1</t>
  </si>
  <si>
    <t>CCL21B</t>
  </si>
  <si>
    <t xml:space="preserve">GPBP1 </t>
  </si>
  <si>
    <t>EHD2</t>
  </si>
  <si>
    <t>SH3YL1</t>
  </si>
  <si>
    <t>TMEM160</t>
  </si>
  <si>
    <t>GJA4</t>
  </si>
  <si>
    <t>LIMK1</t>
  </si>
  <si>
    <t>GNPNAT1</t>
  </si>
  <si>
    <t>MUSK</t>
  </si>
  <si>
    <t>ALDH4A1</t>
  </si>
  <si>
    <t>UFSP1</t>
  </si>
  <si>
    <t>TMC4</t>
  </si>
  <si>
    <t>EIF4E</t>
  </si>
  <si>
    <t>BCL2</t>
  </si>
  <si>
    <t>SWI5</t>
  </si>
  <si>
    <t>PPP1R14B</t>
  </si>
  <si>
    <t>RDH12</t>
  </si>
  <si>
    <t>TBC1D10B</t>
  </si>
  <si>
    <t>HIST1H4J</t>
  </si>
  <si>
    <t>KIF15</t>
  </si>
  <si>
    <t>NETO1</t>
  </si>
  <si>
    <t>CDCA4</t>
  </si>
  <si>
    <t>RANBP2</t>
  </si>
  <si>
    <t>PCSK9</t>
  </si>
  <si>
    <t>CCDC25</t>
  </si>
  <si>
    <t>SLC17A1</t>
  </si>
  <si>
    <t>GRPEL1</t>
  </si>
  <si>
    <t>CCDC55</t>
  </si>
  <si>
    <t>PIGP</t>
  </si>
  <si>
    <t>CYP4F11</t>
  </si>
  <si>
    <t>DHX32</t>
  </si>
  <si>
    <t>RBM38</t>
  </si>
  <si>
    <t>SNRPD1</t>
  </si>
  <si>
    <t>BANP</t>
  </si>
  <si>
    <t>CCT2</t>
  </si>
  <si>
    <t>COX4I2</t>
  </si>
  <si>
    <t>TFF1</t>
  </si>
  <si>
    <t>LIMD2</t>
  </si>
  <si>
    <t>LSM5</t>
  </si>
  <si>
    <t>DNAJB5</t>
  </si>
  <si>
    <t>ANKRD35</t>
  </si>
  <si>
    <t>TOR1AIP1</t>
  </si>
  <si>
    <t>TMEM260</t>
  </si>
  <si>
    <t>FZR1</t>
  </si>
  <si>
    <t>PPP3R1</t>
  </si>
  <si>
    <t>C19ORF2</t>
  </si>
  <si>
    <t>C10ORF35</t>
  </si>
  <si>
    <t>NCR1</t>
  </si>
  <si>
    <t>NOCT</t>
  </si>
  <si>
    <t>NUDT18</t>
  </si>
  <si>
    <t>SRGAP1</t>
  </si>
  <si>
    <t>ABCC2</t>
  </si>
  <si>
    <t>MYO5A</t>
  </si>
  <si>
    <t>SLC35G2</t>
  </si>
  <si>
    <t>PDP1</t>
  </si>
  <si>
    <t>HERC1</t>
  </si>
  <si>
    <t>TPPP</t>
  </si>
  <si>
    <t>CLRN3</t>
  </si>
  <si>
    <t>PTGES3L</t>
  </si>
  <si>
    <t>HIST1H1A</t>
  </si>
  <si>
    <t>SPAG9</t>
  </si>
  <si>
    <t>PLIN5</t>
  </si>
  <si>
    <t>TOPBP1</t>
  </si>
  <si>
    <t>CCDC163</t>
  </si>
  <si>
    <t>UBE3A</t>
  </si>
  <si>
    <t>WFDC21</t>
  </si>
  <si>
    <t>RAB11FIP3</t>
  </si>
  <si>
    <t>C2ORF72</t>
  </si>
  <si>
    <t>CBX5</t>
  </si>
  <si>
    <t>RNF149</t>
  </si>
  <si>
    <t>FAM83B</t>
  </si>
  <si>
    <t>VPS4B</t>
  </si>
  <si>
    <t>TMED3</t>
  </si>
  <si>
    <t>RAB26</t>
  </si>
  <si>
    <t>NOTCH4</t>
  </si>
  <si>
    <t xml:space="preserve">USP34 </t>
  </si>
  <si>
    <t>KIF24</t>
  </si>
  <si>
    <t>DRAIC</t>
  </si>
  <si>
    <t>PEA15A</t>
  </si>
  <si>
    <t>SUZ12</t>
  </si>
  <si>
    <t>NAB1</t>
  </si>
  <si>
    <t>IL11RA</t>
  </si>
  <si>
    <t>STK36</t>
  </si>
  <si>
    <t>VKORC1</t>
  </si>
  <si>
    <t>PAK1</t>
  </si>
  <si>
    <t>PJA2</t>
  </si>
  <si>
    <t>SCAF4</t>
  </si>
  <si>
    <t>EDARADD</t>
  </si>
  <si>
    <t>E2F4</t>
  </si>
  <si>
    <t>PRRC1</t>
  </si>
  <si>
    <t>PARVG</t>
  </si>
  <si>
    <t>C15ORF65</t>
  </si>
  <si>
    <t>SETD8</t>
  </si>
  <si>
    <t>ND6</t>
  </si>
  <si>
    <t>NUFIP1</t>
  </si>
  <si>
    <t>IGKC</t>
  </si>
  <si>
    <t>CEACAM2</t>
  </si>
  <si>
    <t>STK32C</t>
  </si>
  <si>
    <t>H2AFZ</t>
  </si>
  <si>
    <t>RAP2C</t>
  </si>
  <si>
    <t>HACE1</t>
  </si>
  <si>
    <t>PDSS1</t>
  </si>
  <si>
    <t>CISD1</t>
  </si>
  <si>
    <t>CYP1B1-AS1</t>
  </si>
  <si>
    <t>DCTN5</t>
  </si>
  <si>
    <t>CEP57L1</t>
  </si>
  <si>
    <t>BYSL</t>
  </si>
  <si>
    <t>CAPZB</t>
  </si>
  <si>
    <t>PIK3C2B</t>
  </si>
  <si>
    <t>ARHGAP11B</t>
  </si>
  <si>
    <t>INS2</t>
  </si>
  <si>
    <t>SCGN</t>
  </si>
  <si>
    <t>BRIX1</t>
  </si>
  <si>
    <t>CDS1</t>
  </si>
  <si>
    <t>SCML1</t>
  </si>
  <si>
    <t>ZXDA</t>
  </si>
  <si>
    <t>FNDC4</t>
  </si>
  <si>
    <t>HIST1H3A</t>
  </si>
  <si>
    <t>SNX4</t>
  </si>
  <si>
    <t>KNG2</t>
  </si>
  <si>
    <t>PHACTR4</t>
  </si>
  <si>
    <t>SLC25A32</t>
  </si>
  <si>
    <t>PDZD11</t>
  </si>
  <si>
    <t>BMS1P20</t>
  </si>
  <si>
    <t>PRAF2</t>
  </si>
  <si>
    <t>MYO1G</t>
  </si>
  <si>
    <t>LXN</t>
  </si>
  <si>
    <t>GAS5</t>
  </si>
  <si>
    <t>RNPS1</t>
  </si>
  <si>
    <t>DSG1B</t>
  </si>
  <si>
    <t>SRL</t>
  </si>
  <si>
    <t>TYRO3</t>
  </si>
  <si>
    <t>ZCCHC6</t>
  </si>
  <si>
    <t>RABEP2</t>
  </si>
  <si>
    <t>RSPH1</t>
  </si>
  <si>
    <t>ASTN2</t>
  </si>
  <si>
    <t>SRPK1</t>
  </si>
  <si>
    <t>NFAT5</t>
  </si>
  <si>
    <t>SCCPDH</t>
  </si>
  <si>
    <t>NKX2-1</t>
  </si>
  <si>
    <t>EIF4E2</t>
  </si>
  <si>
    <t>DNAH8</t>
  </si>
  <si>
    <t>XNDC1</t>
  </si>
  <si>
    <t>GM15264</t>
  </si>
  <si>
    <t>PRAP1</t>
  </si>
  <si>
    <t>SNF8</t>
  </si>
  <si>
    <t>RABAC1</t>
  </si>
  <si>
    <t>RPL13</t>
  </si>
  <si>
    <t>IGF2R</t>
  </si>
  <si>
    <t>KIAA0247</t>
  </si>
  <si>
    <t>CRMP1</t>
  </si>
  <si>
    <t>SLC6A1</t>
  </si>
  <si>
    <t>1700017B05RIK</t>
  </si>
  <si>
    <t>TAGLN2</t>
  </si>
  <si>
    <t>1700086L19RIK</t>
  </si>
  <si>
    <t>PPFIA3</t>
  </si>
  <si>
    <t>GM28513</t>
  </si>
  <si>
    <t>SUN2</t>
  </si>
  <si>
    <t>SCHIP1_1</t>
  </si>
  <si>
    <t>DGKZ</t>
  </si>
  <si>
    <t>SPTBN2</t>
  </si>
  <si>
    <t>FAM83G</t>
  </si>
  <si>
    <t>BC023105</t>
  </si>
  <si>
    <t>CYP4F39</t>
  </si>
  <si>
    <t>LSM2</t>
  </si>
  <si>
    <t>METRN</t>
  </si>
  <si>
    <t>CMTM3</t>
  </si>
  <si>
    <t>PMF1</t>
  </si>
  <si>
    <t>SERTAD3</t>
  </si>
  <si>
    <t>PANK1</t>
  </si>
  <si>
    <t>APEX2</t>
  </si>
  <si>
    <t>SYTL1</t>
  </si>
  <si>
    <t>MITD1</t>
  </si>
  <si>
    <t>FANCL</t>
  </si>
  <si>
    <t>SLC9A3R1</t>
  </si>
  <si>
    <t>KCNE1L</t>
  </si>
  <si>
    <t>KLC3</t>
  </si>
  <si>
    <t>NMRAL1</t>
  </si>
  <si>
    <t>2510002D24RIK</t>
  </si>
  <si>
    <t>2700094K13RIK</t>
  </si>
  <si>
    <t>UNC13D</t>
  </si>
  <si>
    <t>SLFN10-PS</t>
  </si>
  <si>
    <t>SHKBP1</t>
  </si>
  <si>
    <t>GM42906</t>
  </si>
  <si>
    <t>OGFR</t>
  </si>
  <si>
    <t>UCHL5</t>
  </si>
  <si>
    <t>LIPH</t>
  </si>
  <si>
    <t>SAFB2</t>
  </si>
  <si>
    <t>PHC2</t>
  </si>
  <si>
    <t>SDF2L1</t>
  </si>
  <si>
    <t>RBMX</t>
  </si>
  <si>
    <t>FLG_1</t>
  </si>
  <si>
    <t>ADSS</t>
  </si>
  <si>
    <t>PTGS2OS2</t>
  </si>
  <si>
    <t>RCC1</t>
  </si>
  <si>
    <t>TRIM28</t>
  </si>
  <si>
    <t>POLR2F</t>
  </si>
  <si>
    <t>BPIFC</t>
  </si>
  <si>
    <t>ZNRF1</t>
  </si>
  <si>
    <t>RPSA-PS10</t>
  </si>
  <si>
    <t>PLA2G4F</t>
  </si>
  <si>
    <t>CDC42BPA</t>
  </si>
  <si>
    <t>TMTC4</t>
  </si>
  <si>
    <t>RFC1</t>
  </si>
  <si>
    <t>SCUBE1</t>
  </si>
  <si>
    <t>CHST8</t>
  </si>
  <si>
    <t>RGL3</t>
  </si>
  <si>
    <t>CCDC64B</t>
  </si>
  <si>
    <t>ATP5J2</t>
  </si>
  <si>
    <t>ITGAM_2</t>
  </si>
  <si>
    <t>GNAO1</t>
  </si>
  <si>
    <t>HMHA1</t>
  </si>
  <si>
    <t>PDK1</t>
  </si>
  <si>
    <t>CAR8</t>
  </si>
  <si>
    <t>SMAGP</t>
  </si>
  <si>
    <t>PLXNA4</t>
  </si>
  <si>
    <t>SULT2B1</t>
  </si>
  <si>
    <t>HACD1</t>
  </si>
  <si>
    <t>PPM1N</t>
  </si>
  <si>
    <t>GM17056</t>
  </si>
  <si>
    <t>PPP1R27</t>
  </si>
  <si>
    <t>DPYSL2</t>
  </si>
  <si>
    <t>4930523C07RIK</t>
  </si>
  <si>
    <t>NUDCD2</t>
  </si>
  <si>
    <t>N4BP3</t>
  </si>
  <si>
    <t>SCHIP1_2</t>
  </si>
  <si>
    <t>GM12407</t>
  </si>
  <si>
    <t>ABCA8B</t>
  </si>
  <si>
    <t>USP13</t>
  </si>
  <si>
    <t>PKIG</t>
  </si>
  <si>
    <t>POLG2</t>
  </si>
  <si>
    <t>PPA1</t>
  </si>
  <si>
    <t>PRRG4</t>
  </si>
  <si>
    <t>REC8</t>
  </si>
  <si>
    <t>EID1</t>
  </si>
  <si>
    <t>TIMM10B</t>
  </si>
  <si>
    <t>AA986860</t>
  </si>
  <si>
    <t>TRIM72</t>
  </si>
  <si>
    <t>NUDT17</t>
  </si>
  <si>
    <t>CCDC64</t>
  </si>
  <si>
    <t>SLC46A1</t>
  </si>
  <si>
    <t>TMC6</t>
  </si>
  <si>
    <t>FOXO1</t>
  </si>
  <si>
    <t>STARD13</t>
  </si>
  <si>
    <t>GM11816</t>
  </si>
  <si>
    <t>TSKU</t>
  </si>
  <si>
    <t>TPBGL</t>
  </si>
  <si>
    <t>TLN2</t>
  </si>
  <si>
    <t>CDH9</t>
  </si>
  <si>
    <t>FZD10</t>
  </si>
  <si>
    <t>EBF4</t>
  </si>
  <si>
    <t>ANO7</t>
  </si>
  <si>
    <t>CBARP</t>
  </si>
  <si>
    <t>SHANK1</t>
  </si>
  <si>
    <t>CAF_HPV_UP</t>
  </si>
  <si>
    <t>CAF_HPV_DOWN</t>
  </si>
  <si>
    <t>scRNA_FB_CL1</t>
  </si>
  <si>
    <t>scRNA_FB_CL10</t>
  </si>
  <si>
    <t>scRNA_FB_CL11</t>
  </si>
  <si>
    <t>scRNA_FB_CL12</t>
  </si>
  <si>
    <t>scRNA_FB_CL2</t>
  </si>
  <si>
    <t>scRNA_FB_CL3</t>
  </si>
  <si>
    <t>scRNA_FB_CL4</t>
  </si>
  <si>
    <t>scRNA_FB_CL5</t>
  </si>
  <si>
    <t>scRNA_FB_CL6</t>
  </si>
  <si>
    <t>scRNA_FB_CL7</t>
  </si>
  <si>
    <t>scRNA_FB_CL8</t>
  </si>
  <si>
    <t>scRNA_FB_CL9</t>
  </si>
  <si>
    <t>na</t>
  </si>
  <si>
    <t>Crabp1</t>
  </si>
  <si>
    <t>Cd74</t>
  </si>
  <si>
    <t>Clec3b</t>
  </si>
  <si>
    <t>Ptn</t>
  </si>
  <si>
    <t>Rgs5</t>
  </si>
  <si>
    <t>Cenpa</t>
  </si>
  <si>
    <t>Saa3</t>
  </si>
  <si>
    <t>S100a8</t>
  </si>
  <si>
    <t>Igfbp2</t>
  </si>
  <si>
    <t>Slc39a1</t>
  </si>
  <si>
    <t>Lyz2</t>
  </si>
  <si>
    <t>H2-Aa</t>
  </si>
  <si>
    <t>Eln</t>
  </si>
  <si>
    <t>Col4a1</t>
  </si>
  <si>
    <t>Stmn1</t>
  </si>
  <si>
    <t>S100a9</t>
  </si>
  <si>
    <t>Abhd2</t>
  </si>
  <si>
    <t>Col7a1</t>
  </si>
  <si>
    <t>Tyrobp</t>
  </si>
  <si>
    <t>Igfbp6</t>
  </si>
  <si>
    <t>Mest</t>
  </si>
  <si>
    <t>Gm13889</t>
  </si>
  <si>
    <t>Spp1</t>
  </si>
  <si>
    <t>G0s2</t>
  </si>
  <si>
    <t>Cyp26b1</t>
  </si>
  <si>
    <t>Apoe</t>
  </si>
  <si>
    <t>Tnn</t>
  </si>
  <si>
    <t>Hmgb2</t>
  </si>
  <si>
    <t>Ly6a</t>
  </si>
  <si>
    <t>Ogn</t>
  </si>
  <si>
    <t>Col4a2</t>
  </si>
  <si>
    <t>H2afz</t>
  </si>
  <si>
    <t>Ccl4</t>
  </si>
  <si>
    <t>Megf6</t>
  </si>
  <si>
    <t>Pdpn</t>
  </si>
  <si>
    <t>Tmsb10</t>
  </si>
  <si>
    <t>Mgp</t>
  </si>
  <si>
    <t>Mt2</t>
  </si>
  <si>
    <t>C1qtnf3</t>
  </si>
  <si>
    <t>Il6</t>
  </si>
  <si>
    <t>Sod3</t>
  </si>
  <si>
    <t>Itih5</t>
  </si>
  <si>
    <t>Insig1</t>
  </si>
  <si>
    <t>Pf4</t>
  </si>
  <si>
    <t>Lrrc15</t>
  </si>
  <si>
    <t>H2-Ab1</t>
  </si>
  <si>
    <t>Cxcl14</t>
  </si>
  <si>
    <t>Col14a1</t>
  </si>
  <si>
    <t>Sod2</t>
  </si>
  <si>
    <t>Srgn</t>
  </si>
  <si>
    <t>Spry2</t>
  </si>
  <si>
    <t>Fcer1g</t>
  </si>
  <si>
    <t>H2-Eb1</t>
  </si>
  <si>
    <t>Cks2</t>
  </si>
  <si>
    <t>Ptx3</t>
  </si>
  <si>
    <t>Sparcl1</t>
  </si>
  <si>
    <t>Ccl8</t>
  </si>
  <si>
    <t>Cpe</t>
  </si>
  <si>
    <t>Notch2</t>
  </si>
  <si>
    <t>Spats2l</t>
  </si>
  <si>
    <t>Igf1</t>
  </si>
  <si>
    <t>Ndufa4l2</t>
  </si>
  <si>
    <t>2700094K13Rik</t>
  </si>
  <si>
    <t>Twist2</t>
  </si>
  <si>
    <t>Hdc</t>
  </si>
  <si>
    <t>Fbln5</t>
  </si>
  <si>
    <t>Pam</t>
  </si>
  <si>
    <t>Brinp3</t>
  </si>
  <si>
    <t>Nov</t>
  </si>
  <si>
    <t>Mdk</t>
  </si>
  <si>
    <t>Col18a1</t>
  </si>
  <si>
    <t>Tnc</t>
  </si>
  <si>
    <t>Cd14</t>
  </si>
  <si>
    <t>Htra1</t>
  </si>
  <si>
    <t>Nfia</t>
  </si>
  <si>
    <t>Lrrc17</t>
  </si>
  <si>
    <t>Ifi27l2a</t>
  </si>
  <si>
    <t>Tuba1b</t>
  </si>
  <si>
    <t>Lbp</t>
  </si>
  <si>
    <t>Mfap4</t>
  </si>
  <si>
    <t>Higd1b</t>
  </si>
  <si>
    <t>Grem1</t>
  </si>
  <si>
    <t>Cxcl2</t>
  </si>
  <si>
    <t>Dpt</t>
  </si>
  <si>
    <t>Kdm6b</t>
  </si>
  <si>
    <t>Gm9844</t>
  </si>
  <si>
    <t>Wfdc17</t>
  </si>
  <si>
    <t>Apod</t>
  </si>
  <si>
    <t>Fmod</t>
  </si>
  <si>
    <t>Serpine2</t>
  </si>
  <si>
    <t>Ereg</t>
  </si>
  <si>
    <t>Irg1</t>
  </si>
  <si>
    <t>Ncam1</t>
  </si>
  <si>
    <t>C1qb</t>
  </si>
  <si>
    <t>Cd52</t>
  </si>
  <si>
    <t>Cox4i2</t>
  </si>
  <si>
    <t>Has1</t>
  </si>
  <si>
    <t>Angptl1</t>
  </si>
  <si>
    <t>Des</t>
  </si>
  <si>
    <t>Ccnb2</t>
  </si>
  <si>
    <t>Ctsl</t>
  </si>
  <si>
    <t>Gja1</t>
  </si>
  <si>
    <t>Wtap</t>
  </si>
  <si>
    <t>Pla2g16</t>
  </si>
  <si>
    <t>Ly6c1</t>
  </si>
  <si>
    <t>Cilp</t>
  </si>
  <si>
    <t>Ebf1</t>
  </si>
  <si>
    <t>Clec4d</t>
  </si>
  <si>
    <t>Cbx3</t>
  </si>
  <si>
    <t>Lgals1</t>
  </si>
  <si>
    <t>Dlk1</t>
  </si>
  <si>
    <t>Klf2</t>
  </si>
  <si>
    <t>H2afv</t>
  </si>
  <si>
    <t>Dcn</t>
  </si>
  <si>
    <t>Il1rn</t>
  </si>
  <si>
    <t>Sfrp2</t>
  </si>
  <si>
    <t>Kdelr2</t>
  </si>
  <si>
    <t>Fth1</t>
  </si>
  <si>
    <t>Rbp1</t>
  </si>
  <si>
    <t>Sfrp4</t>
  </si>
  <si>
    <t>Igfbp4</t>
  </si>
  <si>
    <t>Ccl2</t>
  </si>
  <si>
    <t>Cks1b</t>
  </si>
  <si>
    <t>Mmp9</t>
  </si>
  <si>
    <t>Clec4e</t>
  </si>
  <si>
    <t>Gm1673</t>
  </si>
  <si>
    <t>B4galt1</t>
  </si>
  <si>
    <t>Ctss</t>
  </si>
  <si>
    <t>Ugdh</t>
  </si>
  <si>
    <t>Ccdc34</t>
  </si>
  <si>
    <t>Fibin</t>
  </si>
  <si>
    <t>Il1r2</t>
  </si>
  <si>
    <t>Ptk7</t>
  </si>
  <si>
    <t>Col1a1</t>
  </si>
  <si>
    <t>Sec61b</t>
  </si>
  <si>
    <t>Laptm5</t>
  </si>
  <si>
    <t>Igf2</t>
  </si>
  <si>
    <t>Notch3</t>
  </si>
  <si>
    <t>H2afx</t>
  </si>
  <si>
    <t>Ccrl2</t>
  </si>
  <si>
    <t>Rpgrip1</t>
  </si>
  <si>
    <t>Tppp3</t>
  </si>
  <si>
    <t>Pi16</t>
  </si>
  <si>
    <t>Gas6</t>
  </si>
  <si>
    <t>Igfbp7</t>
  </si>
  <si>
    <t>Lockd</t>
  </si>
  <si>
    <t>Pdgfra</t>
  </si>
  <si>
    <t>Ttyh2</t>
  </si>
  <si>
    <t>C1qa</t>
  </si>
  <si>
    <t>Rgs10</t>
  </si>
  <si>
    <t>Id2</t>
  </si>
  <si>
    <t>Mfap5</t>
  </si>
  <si>
    <t>Col11a1</t>
  </si>
  <si>
    <t>Mylk</t>
  </si>
  <si>
    <t>Hmgb1</t>
  </si>
  <si>
    <t>Lrp1</t>
  </si>
  <si>
    <t>Igsf10</t>
  </si>
  <si>
    <t>Pdcd4</t>
  </si>
  <si>
    <t>Lsp1</t>
  </si>
  <si>
    <t>Prc1</t>
  </si>
  <si>
    <t>Tnxb</t>
  </si>
  <si>
    <t>Crispld2</t>
  </si>
  <si>
    <t>Gpc1</t>
  </si>
  <si>
    <t>Alkbh5</t>
  </si>
  <si>
    <t>C1qc</t>
  </si>
  <si>
    <t>Lst1</t>
  </si>
  <si>
    <t>Cdk1</t>
  </si>
  <si>
    <t>Prelp</t>
  </si>
  <si>
    <t>Plagl1</t>
  </si>
  <si>
    <t>Ube2s</t>
  </si>
  <si>
    <t>Rnf149</t>
  </si>
  <si>
    <t>Ptgs2</t>
  </si>
  <si>
    <t>Lum</t>
  </si>
  <si>
    <t>Srrm2</t>
  </si>
  <si>
    <t>Fam101b</t>
  </si>
  <si>
    <t>Tnfaip6</t>
  </si>
  <si>
    <t>Apold1</t>
  </si>
  <si>
    <t>Tubb5</t>
  </si>
  <si>
    <t>Cxcl12</t>
  </si>
  <si>
    <t>Ifitm1</t>
  </si>
  <si>
    <t>Sdc4</t>
  </si>
  <si>
    <t>Mtch1</t>
  </si>
  <si>
    <t>Col15a1</t>
  </si>
  <si>
    <t>Itm2a</t>
  </si>
  <si>
    <t>Mmp2</t>
  </si>
  <si>
    <t>Col3a1</t>
  </si>
  <si>
    <t>Tmf1</t>
  </si>
  <si>
    <t>Ndufa4</t>
  </si>
  <si>
    <t>Ms4a6c</t>
  </si>
  <si>
    <t>1500015O10Rik</t>
  </si>
  <si>
    <t>Mustn1</t>
  </si>
  <si>
    <t>Arl6ip1</t>
  </si>
  <si>
    <t>Gpm6b</t>
  </si>
  <si>
    <t>Ppic</t>
  </si>
  <si>
    <t>Lrrc8a</t>
  </si>
  <si>
    <t>Fxyd5</t>
  </si>
  <si>
    <t>Tubb4b</t>
  </si>
  <si>
    <t>Thbs2</t>
  </si>
  <si>
    <t>Acta2</t>
  </si>
  <si>
    <t>Nucks1</t>
  </si>
  <si>
    <t>Emb</t>
  </si>
  <si>
    <t>Dusp1</t>
  </si>
  <si>
    <t>Klhl9</t>
  </si>
  <si>
    <t>Fkbp11</t>
  </si>
  <si>
    <t>Alox5ap</t>
  </si>
  <si>
    <t>Pmepa1</t>
  </si>
  <si>
    <t>Birc6</t>
  </si>
  <si>
    <t>Uck2</t>
  </si>
  <si>
    <t>Sepp1</t>
  </si>
  <si>
    <t>Crip2</t>
  </si>
  <si>
    <t>Ccl7</t>
  </si>
  <si>
    <t>Gas1</t>
  </si>
  <si>
    <t>Ctsb</t>
  </si>
  <si>
    <t>Dusp3</t>
  </si>
  <si>
    <t>Cd63</t>
  </si>
  <si>
    <t>Adamts5</t>
  </si>
  <si>
    <t>Smoc2</t>
  </si>
  <si>
    <t>Rasgrp2</t>
  </si>
  <si>
    <t>Cenpw</t>
  </si>
  <si>
    <t>Timp1</t>
  </si>
  <si>
    <t>Gatad1</t>
  </si>
  <si>
    <t>Pdgfa</t>
  </si>
  <si>
    <t>Cpz</t>
  </si>
  <si>
    <t>Skil</t>
  </si>
  <si>
    <t>Mt1</t>
  </si>
  <si>
    <t>Abi3bp</t>
  </si>
  <si>
    <t>Bcr</t>
  </si>
  <si>
    <t>Rarres2</t>
  </si>
  <si>
    <t>Mcl1</t>
  </si>
  <si>
    <t>2310022B05Rik</t>
  </si>
  <si>
    <t>Otub1</t>
  </si>
  <si>
    <t>Col1a2</t>
  </si>
  <si>
    <t>Cdca8</t>
  </si>
  <si>
    <t>Pcsk5</t>
  </si>
  <si>
    <t>Msrb1</t>
  </si>
  <si>
    <t>P4ha2</t>
  </si>
  <si>
    <t>Rhoa</t>
  </si>
  <si>
    <t>Ucp2</t>
  </si>
  <si>
    <t>Serping1</t>
  </si>
  <si>
    <t>Lox</t>
  </si>
  <si>
    <t>Cenpm</t>
  </si>
  <si>
    <t>Slc39a14</t>
  </si>
  <si>
    <t>Tnfaip2</t>
  </si>
  <si>
    <t>Myh9</t>
  </si>
  <si>
    <t>Lpl</t>
  </si>
  <si>
    <t>Cygb</t>
  </si>
  <si>
    <t>Lsm5</t>
  </si>
  <si>
    <t>Maf</t>
  </si>
  <si>
    <t>Zc3hav1</t>
  </si>
  <si>
    <t>Ptpn18</t>
  </si>
  <si>
    <t>Mcam</t>
  </si>
  <si>
    <t>Isg15</t>
  </si>
  <si>
    <t>Pdgfrl</t>
  </si>
  <si>
    <t>Ran</t>
  </si>
  <si>
    <t>Aebp1</t>
  </si>
  <si>
    <t>Crip1</t>
  </si>
  <si>
    <t>Lmo4</t>
  </si>
  <si>
    <t>Col12a1</t>
  </si>
  <si>
    <t>Efhd2</t>
  </si>
  <si>
    <t>Cpxm2</t>
  </si>
  <si>
    <t>Itgbl1</t>
  </si>
  <si>
    <t>Ptp4a3</t>
  </si>
  <si>
    <t>Clmp</t>
  </si>
  <si>
    <t>Twist1</t>
  </si>
  <si>
    <t>Furin</t>
  </si>
  <si>
    <t>Ftl1</t>
  </si>
  <si>
    <t>Gpc3</t>
  </si>
  <si>
    <t>Fndc1</t>
  </si>
  <si>
    <t>Gng11</t>
  </si>
  <si>
    <t>Tmpo</t>
  </si>
  <si>
    <t>Sfrp1</t>
  </si>
  <si>
    <t>Fosl2</t>
  </si>
  <si>
    <t>Clec4n</t>
  </si>
  <si>
    <t>Cyba</t>
  </si>
  <si>
    <t>Cd34</t>
  </si>
  <si>
    <t>Nfix</t>
  </si>
  <si>
    <t>Ppp1r14a</t>
  </si>
  <si>
    <t>Cox17</t>
  </si>
  <si>
    <t>Nbl1</t>
  </si>
  <si>
    <t>Neat1</t>
  </si>
  <si>
    <t>Epas1</t>
  </si>
  <si>
    <t>Tuba1a</t>
  </si>
  <si>
    <t>Dab2</t>
  </si>
  <si>
    <t>Smc4</t>
  </si>
  <si>
    <t>S100a16</t>
  </si>
  <si>
    <t>Cthrc1</t>
  </si>
  <si>
    <t>Marcksl1</t>
  </si>
  <si>
    <t>Tcf4</t>
  </si>
  <si>
    <t>Ms4a7</t>
  </si>
  <si>
    <t>Col16a1</t>
  </si>
  <si>
    <t>Hilpda</t>
  </si>
  <si>
    <t>Spc24</t>
  </si>
  <si>
    <t>Nxn</t>
  </si>
  <si>
    <t>Cst3</t>
  </si>
  <si>
    <t>Tagln2</t>
  </si>
  <si>
    <t>Gm12840</t>
  </si>
  <si>
    <t>Meg3</t>
  </si>
  <si>
    <t>Sparc</t>
  </si>
  <si>
    <t>Bst2</t>
  </si>
  <si>
    <t>Fbn2</t>
  </si>
  <si>
    <t>Phlda1</t>
  </si>
  <si>
    <t>Hn1</t>
  </si>
  <si>
    <t>F2r</t>
  </si>
  <si>
    <t>Adamts4</t>
  </si>
  <si>
    <t>Lsm2</t>
  </si>
  <si>
    <t>Gsto1</t>
  </si>
  <si>
    <t>Id3</t>
  </si>
  <si>
    <t>Tubb6</t>
  </si>
  <si>
    <t>Aif1</t>
  </si>
  <si>
    <t>Ninj1</t>
  </si>
  <si>
    <t>Pdlim1</t>
  </si>
  <si>
    <t>B2m</t>
  </si>
  <si>
    <t>Nr2f2</t>
  </si>
  <si>
    <t>Lsm3</t>
  </si>
  <si>
    <t>Fkbp9</t>
  </si>
  <si>
    <t>Actb</t>
  </si>
  <si>
    <t>Csrp2</t>
  </si>
  <si>
    <t>Rad21</t>
  </si>
  <si>
    <t>Hspg2</t>
  </si>
  <si>
    <t>Ccl6</t>
  </si>
  <si>
    <t>Lgmn</t>
  </si>
  <si>
    <t>Fxyd1</t>
  </si>
  <si>
    <t>Actg2</t>
  </si>
  <si>
    <t>Dek</t>
  </si>
  <si>
    <t>Wnt5a</t>
  </si>
  <si>
    <t>Serpinh1</t>
  </si>
  <si>
    <t>Slfn2</t>
  </si>
  <si>
    <t>Fbn1</t>
  </si>
  <si>
    <t>Ranbp1</t>
  </si>
  <si>
    <t>Rnase4</t>
  </si>
  <si>
    <t>Card19</t>
  </si>
  <si>
    <t>Rgs4</t>
  </si>
  <si>
    <t>Fgfr1</t>
  </si>
  <si>
    <t>Cox6c</t>
  </si>
  <si>
    <t>Cd53</t>
  </si>
  <si>
    <t>Abcc9</t>
  </si>
  <si>
    <t>Lsm6</t>
  </si>
  <si>
    <t>Psap</t>
  </si>
  <si>
    <t>Col8a1</t>
  </si>
  <si>
    <t>Ssc5d</t>
  </si>
  <si>
    <t>Thy1</t>
  </si>
  <si>
    <t>Dtymk</t>
  </si>
  <si>
    <t>Mmp14</t>
  </si>
  <si>
    <t>Gfpt2</t>
  </si>
  <si>
    <t>Mfap2</t>
  </si>
  <si>
    <t>Dnajb1</t>
  </si>
  <si>
    <t>Anp32b</t>
  </si>
  <si>
    <t>Bmp1</t>
  </si>
  <si>
    <t>Cstb</t>
  </si>
  <si>
    <t>Ltbp3</t>
  </si>
  <si>
    <t>Cxcl1</t>
  </si>
  <si>
    <t>Hint1</t>
  </si>
  <si>
    <t>Htra3</t>
  </si>
  <si>
    <t>Tspo</t>
  </si>
  <si>
    <t>Hspb1</t>
  </si>
  <si>
    <t>Rnaseh2c</t>
  </si>
  <si>
    <t>Egr1</t>
  </si>
  <si>
    <t>Ifitm3</t>
  </si>
  <si>
    <t>Hmgn1</t>
  </si>
  <si>
    <t>Cpxm1</t>
  </si>
  <si>
    <t>Calu</t>
  </si>
  <si>
    <t>Hbegf</t>
  </si>
  <si>
    <t>Prkacb</t>
  </si>
  <si>
    <t>Alyref</t>
  </si>
  <si>
    <t>Fam46a</t>
  </si>
  <si>
    <t>Cd68</t>
  </si>
  <si>
    <t>Bicc1</t>
  </si>
  <si>
    <t>Fstl1</t>
  </si>
  <si>
    <t>Myl9</t>
  </si>
  <si>
    <t>Ckap4</t>
  </si>
  <si>
    <t>Gnas</t>
  </si>
  <si>
    <t>Errfi1</t>
  </si>
  <si>
    <t>Mfge8</t>
  </si>
  <si>
    <t>S1pr3</t>
  </si>
  <si>
    <t>Ptma</t>
  </si>
  <si>
    <t>Coro1a</t>
  </si>
  <si>
    <t>Tgfbi</t>
  </si>
  <si>
    <t>Hk2</t>
  </si>
  <si>
    <t>Mgst3</t>
  </si>
  <si>
    <t>Stub1</t>
  </si>
  <si>
    <t>Spon1</t>
  </si>
  <si>
    <t>Gm10116</t>
  </si>
  <si>
    <t>Malat1</t>
  </si>
  <si>
    <t>Dctpp1</t>
  </si>
  <si>
    <t>Chic2</t>
  </si>
  <si>
    <t>C1qtnf2</t>
  </si>
  <si>
    <t>Tpx2</t>
  </si>
  <si>
    <t>Serpinf1</t>
  </si>
  <si>
    <t>Tm4sf1</t>
  </si>
  <si>
    <t>Mrpl51</t>
  </si>
  <si>
    <t>Gpr153</t>
  </si>
  <si>
    <t>Rgcc</t>
  </si>
  <si>
    <t>Hspb2</t>
  </si>
  <si>
    <t>Siva1</t>
  </si>
  <si>
    <t>H2afj</t>
  </si>
  <si>
    <t>Tpbg</t>
  </si>
  <si>
    <t>Epha3</t>
  </si>
  <si>
    <t>Arhgdib</t>
  </si>
  <si>
    <t>Fkbp2</t>
  </si>
  <si>
    <t>Wls</t>
  </si>
  <si>
    <t>Akap12</t>
  </si>
  <si>
    <t>Lsm4</t>
  </si>
  <si>
    <t>Lcp1</t>
  </si>
  <si>
    <t>Cd44</t>
  </si>
  <si>
    <t>Marcks</t>
  </si>
  <si>
    <t>Gamt</t>
  </si>
  <si>
    <t>Anapc11</t>
  </si>
  <si>
    <t>Igfbp3</t>
  </si>
  <si>
    <t>C1s1</t>
  </si>
  <si>
    <t>Btg2</t>
  </si>
  <si>
    <t>Tagln</t>
  </si>
  <si>
    <t>Cmc2</t>
  </si>
  <si>
    <t>Mif</t>
  </si>
  <si>
    <t>Nr4a2</t>
  </si>
  <si>
    <t>Nt5dc2</t>
  </si>
  <si>
    <t>Rgs3</t>
  </si>
  <si>
    <t>Serf2</t>
  </si>
  <si>
    <t>Atp2b1</t>
  </si>
  <si>
    <t>Tmem176a</t>
  </si>
  <si>
    <t>Snrpe</t>
  </si>
  <si>
    <t>Col5a3</t>
  </si>
  <si>
    <t>Mmp23</t>
  </si>
  <si>
    <t>Emp1</t>
  </si>
  <si>
    <t>Dut</t>
  </si>
  <si>
    <t>Mmp19</t>
  </si>
  <si>
    <t>Vkorc1</t>
  </si>
  <si>
    <t>Pdgfrb</t>
  </si>
  <si>
    <t>Anp32e</t>
  </si>
  <si>
    <t>H2-T22</t>
  </si>
  <si>
    <t>Cd83</t>
  </si>
  <si>
    <t>Snrpd1</t>
  </si>
  <si>
    <t>Mrc2</t>
  </si>
  <si>
    <t>Gngt2</t>
  </si>
  <si>
    <t>1500009L16Rik</t>
  </si>
  <si>
    <t>Hdgf</t>
  </si>
  <si>
    <t>Hist1h2ap</t>
  </si>
  <si>
    <t>Serpine1</t>
  </si>
  <si>
    <t>Tpm1</t>
  </si>
  <si>
    <t>Bub3</t>
  </si>
  <si>
    <t>Qsox1</t>
  </si>
  <si>
    <t>Tgfbr2</t>
  </si>
  <si>
    <t>Gxylt2</t>
  </si>
  <si>
    <t>Erh</t>
  </si>
  <si>
    <t>Il6st</t>
  </si>
  <si>
    <t>Pten</t>
  </si>
  <si>
    <t>H1f0</t>
  </si>
  <si>
    <t>Ubald2</t>
  </si>
  <si>
    <t>Bgn</t>
  </si>
  <si>
    <t>Mef2c</t>
  </si>
  <si>
    <t>Arpp19</t>
  </si>
  <si>
    <t>Pnp</t>
  </si>
  <si>
    <t>Ugcg</t>
  </si>
  <si>
    <t>Ssrp1</t>
  </si>
  <si>
    <t>Emp3</t>
  </si>
  <si>
    <t>Xist</t>
  </si>
  <si>
    <t>Mprip</t>
  </si>
  <si>
    <t>Tcf7l2</t>
  </si>
  <si>
    <t>Fosb</t>
  </si>
  <si>
    <t>Vim</t>
  </si>
  <si>
    <t>Clic1</t>
  </si>
  <si>
    <t>Rpl39l</t>
  </si>
  <si>
    <t>Cald1</t>
  </si>
  <si>
    <t>Rbm3</t>
  </si>
  <si>
    <t>Cd9</t>
  </si>
  <si>
    <t>Snrpf</t>
  </si>
  <si>
    <t>Spc25</t>
  </si>
  <si>
    <t>Eif4e</t>
  </si>
  <si>
    <t>Tmed3</t>
  </si>
  <si>
    <t>Tuba1c</t>
  </si>
  <si>
    <t>Nusap1</t>
  </si>
  <si>
    <t>Gsn</t>
  </si>
  <si>
    <t>Banf1</t>
  </si>
  <si>
    <t>Lilrb4a</t>
  </si>
  <si>
    <t>Cd248</t>
  </si>
  <si>
    <t>Set</t>
  </si>
  <si>
    <t>Dclk1</t>
  </si>
  <si>
    <t>Rhoj</t>
  </si>
  <si>
    <t>Sox11</t>
  </si>
  <si>
    <t>Col5a2</t>
  </si>
  <si>
    <t>Tmem176b</t>
  </si>
  <si>
    <t>Reep5</t>
  </si>
  <si>
    <t>Slc15a3</t>
  </si>
  <si>
    <t>Gjc1</t>
  </si>
  <si>
    <t>Ier5</t>
  </si>
  <si>
    <t>Cox7a2</t>
  </si>
  <si>
    <t>Ier2</t>
  </si>
  <si>
    <t>Anln</t>
  </si>
  <si>
    <t>S100a11</t>
  </si>
  <si>
    <t>Actg1</t>
  </si>
  <si>
    <t>Knstrn</t>
  </si>
  <si>
    <t>Ptms</t>
  </si>
  <si>
    <t>Gm2a</t>
  </si>
  <si>
    <t>Bach1</t>
  </si>
  <si>
    <t>Snrpg</t>
  </si>
  <si>
    <t>Osmr</t>
  </si>
  <si>
    <t>Cbx1</t>
  </si>
  <si>
    <t>Zeb2</t>
  </si>
  <si>
    <t>Olfml3</t>
  </si>
  <si>
    <t>Ppia</t>
  </si>
  <si>
    <t>Tpd52</t>
  </si>
  <si>
    <t>S100a10</t>
  </si>
  <si>
    <t>Slc25a5</t>
  </si>
  <si>
    <t>Itga11</t>
  </si>
  <si>
    <t>Emid1</t>
  </si>
  <si>
    <t>Zbtb20</t>
  </si>
  <si>
    <t>Nme1</t>
  </si>
  <si>
    <t>Rhob</t>
  </si>
  <si>
    <t>Myo1b</t>
  </si>
  <si>
    <t>Nudt21</t>
  </si>
  <si>
    <t>Vcl</t>
  </si>
  <si>
    <t>Zfp36</t>
  </si>
  <si>
    <t>Sf3b5</t>
  </si>
  <si>
    <t>Adra2a</t>
  </si>
  <si>
    <t>Il11ra1</t>
  </si>
  <si>
    <t>Ldha</t>
  </si>
  <si>
    <t>Gpx7</t>
  </si>
  <si>
    <t>Cav1</t>
  </si>
  <si>
    <t>Hp1bp3</t>
  </si>
  <si>
    <t>Cystm1</t>
  </si>
  <si>
    <t>Gaa</t>
  </si>
  <si>
    <t>Jund</t>
  </si>
  <si>
    <t>Ndufa5</t>
  </si>
  <si>
    <t>Nab1</t>
  </si>
  <si>
    <t>Dtnbp1</t>
  </si>
  <si>
    <t>Anapc5</t>
  </si>
  <si>
    <t>Ubb</t>
  </si>
  <si>
    <t>Tmem167</t>
  </si>
  <si>
    <t>Ehd2</t>
  </si>
  <si>
    <t>Sh2b3</t>
  </si>
  <si>
    <t>Actn4</t>
  </si>
  <si>
    <t>Ngfrap1</t>
  </si>
  <si>
    <t>Cotl1</t>
  </si>
  <si>
    <t>Sdc1</t>
  </si>
  <si>
    <t>Gapdh</t>
  </si>
  <si>
    <t>Crem</t>
  </si>
  <si>
    <t>Nfkb1</t>
  </si>
  <si>
    <t>Prrx2</t>
  </si>
  <si>
    <t>Nudt4</t>
  </si>
  <si>
    <t>Snrpc</t>
  </si>
  <si>
    <t>Ifrd1</t>
  </si>
  <si>
    <t>Fermt2</t>
  </si>
  <si>
    <t>Ybx1</t>
  </si>
  <si>
    <t>Man1a</t>
  </si>
  <si>
    <t>Ier3</t>
  </si>
  <si>
    <t>Odc1</t>
  </si>
  <si>
    <t>Cltb</t>
  </si>
  <si>
    <t>Oaf</t>
  </si>
  <si>
    <t>Nr4a3</t>
  </si>
  <si>
    <t>Hspa8</t>
  </si>
  <si>
    <t>Ctsc</t>
  </si>
  <si>
    <t>Nr4a1</t>
  </si>
  <si>
    <t>Cd81</t>
  </si>
  <si>
    <t>Dusp5</t>
  </si>
  <si>
    <t>Noct</t>
  </si>
  <si>
    <t>Gltscr2</t>
  </si>
  <si>
    <t>Pmf1</t>
  </si>
  <si>
    <t>Calm1</t>
  </si>
  <si>
    <t>Metrnl</t>
  </si>
  <si>
    <t>Tpm2</t>
  </si>
  <si>
    <t>Ednrb</t>
  </si>
  <si>
    <t>Dpysl2</t>
  </si>
  <si>
    <t>Ebpl</t>
  </si>
  <si>
    <t>Cyb5r3</t>
  </si>
  <si>
    <t>Tnfrsf12a</t>
  </si>
  <si>
    <t>Gem</t>
  </si>
  <si>
    <t>Gnb4</t>
  </si>
  <si>
    <t>Ahnak</t>
  </si>
  <si>
    <t>Prkar1a</t>
  </si>
  <si>
    <t>Gng5</t>
  </si>
  <si>
    <t>Adgrf5</t>
  </si>
  <si>
    <t>Mycbp2</t>
  </si>
  <si>
    <t>Lgals3bp</t>
  </si>
  <si>
    <t>Vasp</t>
  </si>
  <si>
    <t>Myadm</t>
  </si>
  <si>
    <t>Ctsd</t>
  </si>
  <si>
    <t>Srm</t>
  </si>
  <si>
    <t>Esam</t>
  </si>
  <si>
    <t>Axl</t>
  </si>
  <si>
    <t>Myl6</t>
  </si>
  <si>
    <t>Plaur</t>
  </si>
  <si>
    <t>Gpc4</t>
  </si>
  <si>
    <t>Eif1b</t>
  </si>
  <si>
    <t>Pde4b</t>
  </si>
  <si>
    <t>Aldoa</t>
  </si>
  <si>
    <t>Dnaja1</t>
  </si>
  <si>
    <t>Cdk2ap2</t>
  </si>
  <si>
    <t>Hnrnpa3</t>
  </si>
  <si>
    <t>Ifi30</t>
  </si>
  <si>
    <t>Junb</t>
  </si>
  <si>
    <t>Pcolce</t>
  </si>
  <si>
    <t>Arid5b</t>
  </si>
  <si>
    <t>Atox1</t>
  </si>
  <si>
    <t>Tpm4</t>
  </si>
  <si>
    <t>Pold4</t>
  </si>
  <si>
    <t>Btg1</t>
  </si>
  <si>
    <t>Cisd3</t>
  </si>
  <si>
    <t>Lhfp</t>
  </si>
  <si>
    <t>Ccnd2</t>
  </si>
  <si>
    <t>Rbms3</t>
  </si>
  <si>
    <t>Sptbn1</t>
  </si>
  <si>
    <t>Tnfrsf21</t>
  </si>
  <si>
    <t>Cdkn2c</t>
  </si>
  <si>
    <t>Atp5b</t>
  </si>
  <si>
    <t>Psmb8</t>
  </si>
  <si>
    <t>Serinc3</t>
  </si>
  <si>
    <t>Arpc2</t>
  </si>
  <si>
    <t>Litaf</t>
  </si>
  <si>
    <t>Zfp36l1</t>
  </si>
  <si>
    <t>Map1lc3a</t>
  </si>
  <si>
    <t>Cflar</t>
  </si>
  <si>
    <t>Ywhah</t>
  </si>
  <si>
    <t>Vasn</t>
  </si>
  <si>
    <t>Impdh2</t>
  </si>
  <si>
    <t>Arpc1b</t>
  </si>
  <si>
    <t>Tomm5</t>
  </si>
  <si>
    <t>Laptm4a</t>
  </si>
  <si>
    <t>Kcnj8</t>
  </si>
  <si>
    <t>Eva1b</t>
  </si>
  <si>
    <t>Gcnt2</t>
  </si>
  <si>
    <t>Fuca1</t>
  </si>
  <si>
    <t>Psip1</t>
  </si>
  <si>
    <t>H3f3b</t>
  </si>
  <si>
    <t>Cd47</t>
  </si>
  <si>
    <t>Capg</t>
  </si>
  <si>
    <t>Itm2b</t>
  </si>
  <si>
    <t>Fzd1</t>
  </si>
  <si>
    <t>Tgif1</t>
  </si>
  <si>
    <t>Man2a1</t>
  </si>
  <si>
    <t>Tnfrsf1a</t>
  </si>
  <si>
    <t>1810037I17Rik</t>
  </si>
  <si>
    <t>Rilpl2</t>
  </si>
  <si>
    <t>Calm2</t>
  </si>
  <si>
    <t>Mat2a</t>
  </si>
  <si>
    <t>Zfp703</t>
  </si>
  <si>
    <t>Shisa5</t>
  </si>
  <si>
    <t>S100a13</t>
  </si>
  <si>
    <t>Rhog</t>
  </si>
  <si>
    <t>Itga1</t>
  </si>
  <si>
    <t>Nfatc1</t>
  </si>
  <si>
    <t>Cycs</t>
  </si>
  <si>
    <t>Tgfb1</t>
  </si>
  <si>
    <t>Oaz2</t>
  </si>
  <si>
    <t>Hjurp</t>
  </si>
  <si>
    <t>Lamc1</t>
  </si>
  <si>
    <t>Nfe2l2</t>
  </si>
  <si>
    <t>Atp1b3</t>
  </si>
  <si>
    <t>Naca</t>
  </si>
  <si>
    <t>Bok</t>
  </si>
  <si>
    <t>Cd302</t>
  </si>
  <si>
    <t>Tob2</t>
  </si>
  <si>
    <t>Pkig</t>
  </si>
  <si>
    <t>Txn1</t>
  </si>
  <si>
    <t>Rel</t>
  </si>
  <si>
    <t>Jak1</t>
  </si>
  <si>
    <t>Pcbd2</t>
  </si>
  <si>
    <t>Tmsb4x</t>
  </si>
  <si>
    <t>Stra13</t>
  </si>
  <si>
    <t>Dynlt1f</t>
  </si>
  <si>
    <t>Ptges3</t>
  </si>
  <si>
    <t>Tmbim1</t>
  </si>
  <si>
    <t>Sh3bgrl3</t>
  </si>
  <si>
    <t>Eno1</t>
  </si>
  <si>
    <t>Lsm8</t>
  </si>
  <si>
    <t>Mef2a</t>
  </si>
  <si>
    <t>Prdx4</t>
  </si>
  <si>
    <t>Arpc3</t>
  </si>
  <si>
    <t>Lmnb1</t>
  </si>
  <si>
    <t>Iqgap1</t>
  </si>
  <si>
    <t>Smc1a</t>
  </si>
  <si>
    <t>Sumo2</t>
  </si>
  <si>
    <t>Grn</t>
  </si>
  <si>
    <t>Ndufa12</t>
  </si>
  <si>
    <t>Pitpna</t>
  </si>
  <si>
    <t>Vps36</t>
  </si>
  <si>
    <t>Gpx1</t>
  </si>
  <si>
    <t>Snrpb</t>
  </si>
  <si>
    <t>Mafb</t>
  </si>
  <si>
    <t>Nap1l1</t>
  </si>
  <si>
    <t>Picalm</t>
  </si>
  <si>
    <t>Cyc1</t>
  </si>
  <si>
    <t>Nudc</t>
  </si>
  <si>
    <t>Mrpl18</t>
  </si>
  <si>
    <t>Gnai2</t>
  </si>
  <si>
    <t>Nsmce1</t>
  </si>
  <si>
    <t>Prdx1</t>
  </si>
  <si>
    <t>Msn</t>
  </si>
  <si>
    <t>Cd151</t>
  </si>
  <si>
    <t>Dynll1</t>
  </si>
  <si>
    <t>Slc3a2</t>
  </si>
  <si>
    <t>Ppig</t>
  </si>
  <si>
    <t>Ifitm2</t>
  </si>
  <si>
    <t>H2afy</t>
  </si>
  <si>
    <t>Tln1</t>
  </si>
  <si>
    <t>Prdx5</t>
  </si>
  <si>
    <t>Coq10b</t>
  </si>
  <si>
    <t>Fam104a</t>
  </si>
  <si>
    <t>Esd</t>
  </si>
  <si>
    <t>Ankrd11</t>
  </si>
  <si>
    <t>Srsf3</t>
  </si>
  <si>
    <t>M6pr</t>
  </si>
  <si>
    <t>Map2k3</t>
  </si>
  <si>
    <t>Ednra</t>
  </si>
  <si>
    <t>BC005537</t>
  </si>
  <si>
    <t>Mapkapk2</t>
  </si>
  <si>
    <t>Metap2</t>
  </si>
  <si>
    <t>Ddx5</t>
  </si>
  <si>
    <t>Sde2</t>
  </si>
  <si>
    <t>Ilk</t>
  </si>
  <si>
    <t>Pop5</t>
  </si>
  <si>
    <t>Actr2</t>
  </si>
  <si>
    <t>Ndufb7</t>
  </si>
  <si>
    <t>Ssbp4</t>
  </si>
  <si>
    <t>Sub1</t>
  </si>
  <si>
    <t>G3bp1</t>
  </si>
  <si>
    <t>Cdc42</t>
  </si>
  <si>
    <t>Ndufb8</t>
  </si>
  <si>
    <t>Stfa3</t>
  </si>
  <si>
    <t>Krt6b</t>
  </si>
  <si>
    <t>Stfa1</t>
  </si>
  <si>
    <t>Hp</t>
  </si>
  <si>
    <t>Reg1</t>
  </si>
  <si>
    <t>Sprr2d</t>
  </si>
  <si>
    <t>Fgf23</t>
  </si>
  <si>
    <t>Reg3g</t>
  </si>
  <si>
    <t>Prg4</t>
  </si>
  <si>
    <t>Sprr2h</t>
  </si>
  <si>
    <t>Gm5416</t>
  </si>
  <si>
    <t>Krt6a</t>
  </si>
  <si>
    <t>Sprr2f</t>
  </si>
  <si>
    <t>Il24</t>
  </si>
  <si>
    <t>Sprr2e</t>
  </si>
  <si>
    <t>Sprr1b</t>
  </si>
  <si>
    <t>Defb14</t>
  </si>
  <si>
    <t>Defb3</t>
  </si>
  <si>
    <t>Sprr2j-ps</t>
  </si>
  <si>
    <t>Nppb</t>
  </si>
  <si>
    <t>Igkv14-126</t>
  </si>
  <si>
    <t>Sprr2g</t>
  </si>
  <si>
    <t>Oas2</t>
  </si>
  <si>
    <t>Csf3</t>
  </si>
  <si>
    <t>Saa1</t>
  </si>
  <si>
    <t>Sprr2i</t>
  </si>
  <si>
    <t>Gm29331</t>
  </si>
  <si>
    <t>Gm20412</t>
  </si>
  <si>
    <t>Cnfn</t>
  </si>
  <si>
    <t>Lhx8</t>
  </si>
  <si>
    <t>Csta1</t>
  </si>
  <si>
    <t>Csf2</t>
  </si>
  <si>
    <t>Tnfsf8</t>
  </si>
  <si>
    <t>Cdhr1</t>
  </si>
  <si>
    <t>Gm9774</t>
  </si>
  <si>
    <t>Il1f9</t>
  </si>
  <si>
    <t>Gm6563</t>
  </si>
  <si>
    <t>Gsdmc</t>
  </si>
  <si>
    <t>Phf11b</t>
  </si>
  <si>
    <t>Rnd1</t>
  </si>
  <si>
    <t>P4ha3</t>
  </si>
  <si>
    <t>Gjb2</t>
  </si>
  <si>
    <t>Lgi2</t>
  </si>
  <si>
    <t>Teddm3</t>
  </si>
  <si>
    <t>Dsc2</t>
  </si>
  <si>
    <t>Rtn4rl2</t>
  </si>
  <si>
    <t>Areg</t>
  </si>
  <si>
    <t>Saa2</t>
  </si>
  <si>
    <t>Bmper</t>
  </si>
  <si>
    <t>Ptgis</t>
  </si>
  <si>
    <t>Klk10</t>
  </si>
  <si>
    <t>Crct1</t>
  </si>
  <si>
    <t>Adamts15</t>
  </si>
  <si>
    <t>Ifit3b</t>
  </si>
  <si>
    <t>Gm18445</t>
  </si>
  <si>
    <t>Rbp2</t>
  </si>
  <si>
    <t>Cyp7b1</t>
  </si>
  <si>
    <t>Ctla2a</t>
  </si>
  <si>
    <t>Apol9b</t>
  </si>
  <si>
    <t>Cxcl13</t>
  </si>
  <si>
    <t>Mterf4</t>
  </si>
  <si>
    <t>Car4</t>
  </si>
  <si>
    <t>Cd3e</t>
  </si>
  <si>
    <t>Hbb-bs</t>
  </si>
  <si>
    <t>Aldh1a2</t>
  </si>
  <si>
    <t>Mmp3</t>
  </si>
  <si>
    <t>Kcne4</t>
  </si>
  <si>
    <t>B3gnt3</t>
  </si>
  <si>
    <t>Figf</t>
  </si>
  <si>
    <t>Gm4070</t>
  </si>
  <si>
    <t>Fhl2</t>
  </si>
  <si>
    <t>Tubb2b</t>
  </si>
  <si>
    <t>Lrg1</t>
  </si>
  <si>
    <t>Defb1</t>
  </si>
  <si>
    <t>Cmah</t>
  </si>
  <si>
    <t>Hbb-bt</t>
  </si>
  <si>
    <t>Pla1a</t>
  </si>
  <si>
    <t>Gfra1</t>
  </si>
  <si>
    <t>Phf11d</t>
  </si>
  <si>
    <t>Gm26735</t>
  </si>
  <si>
    <t>Kera</t>
  </si>
  <si>
    <t>Hba-a1</t>
  </si>
  <si>
    <t>Gm10020</t>
  </si>
  <si>
    <t>Chl1</t>
  </si>
  <si>
    <t>Tfpi2</t>
  </si>
  <si>
    <t>Ifi205</t>
  </si>
  <si>
    <t>Serinc2</t>
  </si>
  <si>
    <t>Gm11843</t>
  </si>
  <si>
    <t>Bdkrb1</t>
  </si>
  <si>
    <t>Ace</t>
  </si>
  <si>
    <t>Crlf1</t>
  </si>
  <si>
    <t>1810011O10Rik</t>
  </si>
  <si>
    <t>Ecscr</t>
  </si>
  <si>
    <t>C1qtnf6</t>
  </si>
  <si>
    <t>Plod2</t>
  </si>
  <si>
    <t>B4galt5</t>
  </si>
  <si>
    <t>Rdh10</t>
  </si>
  <si>
    <t>Basp1</t>
  </si>
  <si>
    <t>Tnfrsf11b</t>
  </si>
  <si>
    <t>Adam12</t>
  </si>
  <si>
    <t>Urah</t>
  </si>
  <si>
    <t>Trbc2</t>
  </si>
  <si>
    <t>Cfh</t>
  </si>
  <si>
    <t>Tmeff2</t>
  </si>
  <si>
    <t>Barx2</t>
  </si>
  <si>
    <t>Epgn</t>
  </si>
  <si>
    <t>Aoc3</t>
  </si>
  <si>
    <t>Smim3</t>
  </si>
  <si>
    <t>Rian</t>
  </si>
  <si>
    <t>Efemp2</t>
  </si>
  <si>
    <t>Csgalnact1</t>
  </si>
  <si>
    <t>Stom</t>
  </si>
  <si>
    <t>Sdf2l1</t>
  </si>
  <si>
    <t>Plat</t>
  </si>
  <si>
    <t>Ly6e</t>
  </si>
  <si>
    <t>Dynlt1b</t>
  </si>
  <si>
    <t>Adm</t>
  </si>
  <si>
    <t>Steap4</t>
  </si>
  <si>
    <t>Wif1</t>
  </si>
  <si>
    <t>Tubb3</t>
  </si>
  <si>
    <t>Flnc</t>
  </si>
  <si>
    <t>Ackr3</t>
  </si>
  <si>
    <t>Acp5</t>
  </si>
  <si>
    <t>Rras2</t>
  </si>
  <si>
    <t>C1qtnf5</t>
  </si>
  <si>
    <t>Fbln7</t>
  </si>
  <si>
    <t>Tsku</t>
  </si>
  <si>
    <t>Ctps</t>
  </si>
  <si>
    <t>Glrx</t>
  </si>
  <si>
    <t>Pkdcc</t>
  </si>
  <si>
    <t>Arsi</t>
  </si>
  <si>
    <t>Coch</t>
  </si>
  <si>
    <t>Gprc5b</t>
  </si>
  <si>
    <t>Gm26809</t>
  </si>
  <si>
    <t>Fam162a</t>
  </si>
  <si>
    <t>C4b</t>
  </si>
  <si>
    <t>Panx1</t>
  </si>
  <si>
    <t>Hist1h2bc</t>
  </si>
  <si>
    <t>Ngf</t>
  </si>
  <si>
    <t>Glipr2</t>
  </si>
  <si>
    <t>Nsg1</t>
  </si>
  <si>
    <t>Heg1</t>
  </si>
  <si>
    <t>Gm20390</t>
  </si>
  <si>
    <t>Dram1</t>
  </si>
  <si>
    <t>Spsb1</t>
  </si>
  <si>
    <t>Eno1b</t>
  </si>
  <si>
    <t>Ifi204</t>
  </si>
  <si>
    <t>Loxl3</t>
  </si>
  <si>
    <t>Ppa1</t>
  </si>
  <si>
    <t>Creld2</t>
  </si>
  <si>
    <t>Fscn1</t>
  </si>
  <si>
    <t>Runx1</t>
  </si>
  <si>
    <t>Vmp1</t>
  </si>
  <si>
    <t>Pgk1</t>
  </si>
  <si>
    <t>Serpina3m</t>
  </si>
  <si>
    <t>G530011O06Rik</t>
  </si>
  <si>
    <t>Abracl</t>
  </si>
  <si>
    <t>Itga5</t>
  </si>
  <si>
    <t>Cox5a</t>
  </si>
  <si>
    <t>Il3ra</t>
  </si>
  <si>
    <t>Pdia4</t>
  </si>
  <si>
    <t>Rhoc</t>
  </si>
  <si>
    <t>Serpinb2</t>
  </si>
  <si>
    <t>Rrad</t>
  </si>
  <si>
    <t>Nid2</t>
  </si>
  <si>
    <t>Actn1</t>
  </si>
  <si>
    <t>Eif4ebp1</t>
  </si>
  <si>
    <t>Pdia5</t>
  </si>
  <si>
    <t>Ostc</t>
  </si>
  <si>
    <t>Nnmt</t>
  </si>
  <si>
    <t>Syngr2</t>
  </si>
  <si>
    <t>Gm12896</t>
  </si>
  <si>
    <t>Loxl1</t>
  </si>
  <si>
    <t>Hspe1</t>
  </si>
  <si>
    <t>Manf</t>
  </si>
  <si>
    <t>Uqcr11</t>
  </si>
  <si>
    <t>Cfb</t>
  </si>
  <si>
    <t>Pdia6</t>
  </si>
  <si>
    <t>Tmem173</t>
  </si>
  <si>
    <t>Ssr2</t>
  </si>
  <si>
    <t>Gm12895</t>
  </si>
  <si>
    <t>Thbs3</t>
  </si>
  <si>
    <t>Ndufc2</t>
  </si>
  <si>
    <t>Isyna1</t>
  </si>
  <si>
    <t>2010107E04Rik</t>
  </si>
  <si>
    <t>Prelid1</t>
  </si>
  <si>
    <t>Hif1a</t>
  </si>
  <si>
    <t>Ndufa3</t>
  </si>
  <si>
    <t>Dbn1</t>
  </si>
  <si>
    <t>Ssr4</t>
  </si>
  <si>
    <t>Il1r1</t>
  </si>
  <si>
    <t>Ap2s1</t>
  </si>
  <si>
    <t>Scand1</t>
  </si>
  <si>
    <t>Hist1h1c</t>
  </si>
  <si>
    <t>Pfn1</t>
  </si>
  <si>
    <t>Tma7</t>
  </si>
  <si>
    <t>Aprt</t>
  </si>
  <si>
    <t>Srpx2</t>
  </si>
  <si>
    <t>Ap3s1</t>
  </si>
  <si>
    <t>Tmem14c</t>
  </si>
  <si>
    <t>Cox6b1</t>
  </si>
  <si>
    <t>Nme2</t>
  </si>
  <si>
    <t>Mydgf</t>
  </si>
  <si>
    <t>Dbi</t>
  </si>
  <si>
    <t>Galnt16</t>
  </si>
  <si>
    <t>Romo1</t>
  </si>
  <si>
    <t>Zyx</t>
  </si>
  <si>
    <t>Tceb2</t>
  </si>
  <si>
    <t>P3h1</t>
  </si>
  <si>
    <t>Tbcb</t>
  </si>
  <si>
    <t>Gars</t>
  </si>
  <si>
    <t>Adam9</t>
  </si>
  <si>
    <t>Pkm</t>
  </si>
  <si>
    <t>Bax</t>
  </si>
  <si>
    <t>Cox6a1</t>
  </si>
  <si>
    <t>Ndufa2</t>
  </si>
  <si>
    <t>Cox7b</t>
  </si>
  <si>
    <t>Pgam1</t>
  </si>
  <si>
    <t>Atpif1</t>
  </si>
  <si>
    <t>Rexo2</t>
  </si>
  <si>
    <t>Praf2</t>
  </si>
  <si>
    <t>Psmb5</t>
  </si>
  <si>
    <t>Scn1b</t>
  </si>
  <si>
    <t>Eef1g</t>
  </si>
  <si>
    <t>Trib1</t>
  </si>
  <si>
    <t>Atp5g3</t>
  </si>
  <si>
    <t>Usmg5</t>
  </si>
  <si>
    <t>Mrpl52</t>
  </si>
  <si>
    <t>Il13ra1</t>
  </si>
  <si>
    <t>Cox5b</t>
  </si>
  <si>
    <t>Ndufa8</t>
  </si>
  <si>
    <t>Ost4</t>
  </si>
  <si>
    <t>Atp5g2</t>
  </si>
  <si>
    <t>Gm11361</t>
  </si>
  <si>
    <t>Krtcap2</t>
  </si>
  <si>
    <t>Serpinb6a</t>
  </si>
  <si>
    <t>Myc</t>
  </si>
  <si>
    <t>Nid1</t>
  </si>
  <si>
    <t>Fkbp10</t>
  </si>
  <si>
    <t>Tomm6</t>
  </si>
  <si>
    <t>Uqcr10</t>
  </si>
  <si>
    <t>Gm10053</t>
  </si>
  <si>
    <t>Plod3</t>
  </si>
  <si>
    <t>Gm10709</t>
  </si>
  <si>
    <t>Atp5l</t>
  </si>
  <si>
    <t>Maged2</t>
  </si>
  <si>
    <t>Twf1</t>
  </si>
  <si>
    <t>Spcs1</t>
  </si>
  <si>
    <t>Atp5o</t>
  </si>
  <si>
    <t>Txndc17</t>
  </si>
  <si>
    <t>Calr</t>
  </si>
  <si>
    <t>Shfm1</t>
  </si>
  <si>
    <t>Polr2f</t>
  </si>
  <si>
    <t>Atp5k</t>
  </si>
  <si>
    <t>Higd2a</t>
  </si>
  <si>
    <t>Cox8a</t>
  </si>
  <si>
    <t>Cox7c</t>
  </si>
  <si>
    <t>Ndufa1</t>
  </si>
  <si>
    <t>Arf5</t>
  </si>
  <si>
    <t>Chchd2</t>
  </si>
  <si>
    <t>Mcfd2</t>
  </si>
  <si>
    <t>Pofut2</t>
  </si>
  <si>
    <t>Fau</t>
  </si>
  <si>
    <t>S100a6</t>
  </si>
  <si>
    <t>Sec13</t>
  </si>
  <si>
    <t>Kdelr3</t>
  </si>
  <si>
    <t>Pdia3</t>
  </si>
  <si>
    <t>Vimp</t>
  </si>
  <si>
    <t>Sdhd</t>
  </si>
  <si>
    <t>Gm10094</t>
  </si>
  <si>
    <t>Fam195b</t>
  </si>
  <si>
    <t>Serp1</t>
  </si>
  <si>
    <t>Gm11175</t>
  </si>
  <si>
    <t>Nedd8</t>
  </si>
  <si>
    <t>Prkcsh</t>
  </si>
  <si>
    <t>Ppp1r14b</t>
  </si>
  <si>
    <t>Psmb4</t>
  </si>
  <si>
    <t>Atp1a1</t>
  </si>
  <si>
    <t>Sepw1</t>
  </si>
  <si>
    <t>Mdh2</t>
  </si>
  <si>
    <t>P4hb</t>
  </si>
  <si>
    <t>Psmb2</t>
  </si>
  <si>
    <t>Hsp90b1</t>
  </si>
  <si>
    <t>Colgalt1</t>
  </si>
  <si>
    <t>Vdac3</t>
  </si>
  <si>
    <t>Psmb1</t>
  </si>
  <si>
    <t>Capns1</t>
  </si>
  <si>
    <t>Tmed9</t>
  </si>
  <si>
    <t>Selm</t>
  </si>
  <si>
    <t>Tspan3</t>
  </si>
  <si>
    <t>Ecm1</t>
  </si>
  <si>
    <t>Gm11808</t>
  </si>
  <si>
    <t>Capzb</t>
  </si>
  <si>
    <t>Cfl1</t>
  </si>
  <si>
    <t>Gpx8</t>
  </si>
  <si>
    <t>Tpi1</t>
  </si>
  <si>
    <t>Sep15</t>
  </si>
  <si>
    <t>Eef1b2</t>
  </si>
  <si>
    <t>D8Ertd738e</t>
  </si>
  <si>
    <t>Psma2</t>
  </si>
  <si>
    <t>Ppib</t>
  </si>
  <si>
    <t>Cox4i1</t>
  </si>
  <si>
    <t>Ppp1ca</t>
  </si>
  <si>
    <t>Slc25a4</t>
  </si>
  <si>
    <t>Chmp4b</t>
  </si>
  <si>
    <t>Surf4</t>
  </si>
  <si>
    <t>Bcap31</t>
  </si>
  <si>
    <t>Eif3f</t>
  </si>
  <si>
    <t>Cmtm3</t>
  </si>
  <si>
    <t>Gm10260</t>
  </si>
  <si>
    <t>Npm1</t>
  </si>
  <si>
    <t>Txndc5</t>
  </si>
  <si>
    <t>Myl12a</t>
  </si>
  <si>
    <t>Gnb2l1</t>
  </si>
  <si>
    <t>Wbp5</t>
  </si>
  <si>
    <t>Kdelr1</t>
  </si>
  <si>
    <t>Mgst1</t>
  </si>
  <si>
    <t>Pabpc1</t>
  </si>
  <si>
    <t>Gm9843</t>
  </si>
  <si>
    <t>Tubb2a</t>
  </si>
  <si>
    <t>Tpt1</t>
  </si>
  <si>
    <t>Krt77</t>
  </si>
  <si>
    <t>Hoxc10</t>
  </si>
  <si>
    <t>Cyp2f2</t>
  </si>
  <si>
    <t>Cyp2g1</t>
  </si>
  <si>
    <t>Cdh4</t>
  </si>
  <si>
    <t>Pla2g5</t>
  </si>
  <si>
    <t>F13a1</t>
  </si>
  <si>
    <t>Pik3r6</t>
  </si>
  <si>
    <t>Krt10</t>
  </si>
  <si>
    <t>Oxtr</t>
  </si>
  <si>
    <t>Slc27a6</t>
  </si>
  <si>
    <t>Gpm6a</t>
  </si>
  <si>
    <t>Alox12e</t>
  </si>
  <si>
    <t>Serpina3c</t>
  </si>
  <si>
    <t>Gm94</t>
  </si>
  <si>
    <t>Zbed6</t>
  </si>
  <si>
    <t>Krt15</t>
  </si>
  <si>
    <t>Ppp2r2c</t>
  </si>
  <si>
    <t>Fcgbp</t>
  </si>
  <si>
    <t>Krt1</t>
  </si>
  <si>
    <t>Aff3</t>
  </si>
  <si>
    <t>Atp1a2</t>
  </si>
  <si>
    <t>Flt3l</t>
  </si>
  <si>
    <t>Scel</t>
  </si>
  <si>
    <t>Lrp4</t>
  </si>
  <si>
    <t>Dapl1</t>
  </si>
  <si>
    <t>Krt80</t>
  </si>
  <si>
    <t>Pla2g2e</t>
  </si>
  <si>
    <t>Slco2b1</t>
  </si>
  <si>
    <t>Apcdd1</t>
  </si>
  <si>
    <t>Fam180a</t>
  </si>
  <si>
    <t>Nceh1</t>
  </si>
  <si>
    <t>Slc26a7</t>
  </si>
  <si>
    <t>Ly6g6c</t>
  </si>
  <si>
    <t>Tmem132c</t>
  </si>
  <si>
    <t>Sectm1a</t>
  </si>
  <si>
    <t>Plekha6</t>
  </si>
  <si>
    <t>Axin2</t>
  </si>
  <si>
    <t>Ppl</t>
  </si>
  <si>
    <t>Adh7</t>
  </si>
  <si>
    <t>Ackr4</t>
  </si>
  <si>
    <t>Inhbb</t>
  </si>
  <si>
    <t>Psapl1</t>
  </si>
  <si>
    <t>Hoxc8</t>
  </si>
  <si>
    <t>Mettl24</t>
  </si>
  <si>
    <t>Nt5e</t>
  </si>
  <si>
    <t>Ecm2</t>
  </si>
  <si>
    <t>Cmklr1</t>
  </si>
  <si>
    <t>Ar</t>
  </si>
  <si>
    <t>Acsbg1</t>
  </si>
  <si>
    <t>Nrn1</t>
  </si>
  <si>
    <t>Cyp27a1</t>
  </si>
  <si>
    <t>Cldn10</t>
  </si>
  <si>
    <t>Nrp2</t>
  </si>
  <si>
    <t>Calm4</t>
  </si>
  <si>
    <t>Spock2</t>
  </si>
  <si>
    <t>Scara5</t>
  </si>
  <si>
    <t>Clca3a2</t>
  </si>
  <si>
    <t>Dsg1a</t>
  </si>
  <si>
    <t>Gm10382</t>
  </si>
  <si>
    <t>Vit</t>
  </si>
  <si>
    <t>Gm38394</t>
  </si>
  <si>
    <t>Cd82</t>
  </si>
  <si>
    <t>Enpp5</t>
  </si>
  <si>
    <t>Ltbp4_1</t>
  </si>
  <si>
    <t>Maob</t>
  </si>
  <si>
    <t>Syne1</t>
  </si>
  <si>
    <t>Gm26802</t>
  </si>
  <si>
    <t>Mill2</t>
  </si>
  <si>
    <t>Utrn</t>
  </si>
  <si>
    <t>Cachd1</t>
  </si>
  <si>
    <t>Reck</t>
  </si>
  <si>
    <t>Deptor</t>
  </si>
  <si>
    <t>Ism1</t>
  </si>
  <si>
    <t>Kdm6bos</t>
  </si>
  <si>
    <t>Slit2</t>
  </si>
  <si>
    <t>Gm17024</t>
  </si>
  <si>
    <t>Ptgfr</t>
  </si>
  <si>
    <t>Tmem47</t>
  </si>
  <si>
    <t>Pcolce2</t>
  </si>
  <si>
    <t>Scd1</t>
  </si>
  <si>
    <t>Sema3b</t>
  </si>
  <si>
    <t>Myh10</t>
  </si>
  <si>
    <t>Fam25c</t>
  </si>
  <si>
    <t>Gm20417</t>
  </si>
  <si>
    <t>Atp2b4</t>
  </si>
  <si>
    <t>Akr1c14</t>
  </si>
  <si>
    <t>Per1</t>
  </si>
  <si>
    <t>Osr2</t>
  </si>
  <si>
    <t>Klf9</t>
  </si>
  <si>
    <t>Susd2</t>
  </si>
  <si>
    <t>Pkd1</t>
  </si>
  <si>
    <t>Abca8a</t>
  </si>
  <si>
    <t>Atrnl1</t>
  </si>
  <si>
    <t>St3gal1</t>
  </si>
  <si>
    <t>Ablim1</t>
  </si>
  <si>
    <t>Ntn4</t>
  </si>
  <si>
    <t>Egr3</t>
  </si>
  <si>
    <t>Ntn1</t>
  </si>
  <si>
    <t>Sun2</t>
  </si>
  <si>
    <t>Bmp4</t>
  </si>
  <si>
    <t>Dapk1</t>
  </si>
  <si>
    <t>Rspo1</t>
  </si>
  <si>
    <t>Pik3r1</t>
  </si>
  <si>
    <t>Myoc</t>
  </si>
  <si>
    <t>Ghr</t>
  </si>
  <si>
    <t>Man2b2</t>
  </si>
  <si>
    <t>Sash1</t>
  </si>
  <si>
    <t>Cyp4b1</t>
  </si>
  <si>
    <t>Add3</t>
  </si>
  <si>
    <t>Plec</t>
  </si>
  <si>
    <t>Mmp27</t>
  </si>
  <si>
    <t>Tmem63a</t>
  </si>
  <si>
    <t>Irf1</t>
  </si>
  <si>
    <t>Ltbp1</t>
  </si>
  <si>
    <t>Son</t>
  </si>
  <si>
    <t>Cped1</t>
  </si>
  <si>
    <t>Npr2</t>
  </si>
  <si>
    <t>Qpct</t>
  </si>
  <si>
    <t>Ephx1</t>
  </si>
  <si>
    <t>Lama2</t>
  </si>
  <si>
    <t>Plekhg2</t>
  </si>
  <si>
    <t>Nfkb2</t>
  </si>
  <si>
    <t>Aplp2</t>
  </si>
  <si>
    <t>Midn</t>
  </si>
  <si>
    <t>Cadm3</t>
  </si>
  <si>
    <t>Lamb2</t>
  </si>
  <si>
    <t>Ddx3x</t>
  </si>
  <si>
    <t>Ece1</t>
  </si>
  <si>
    <t>Srsf5</t>
  </si>
  <si>
    <t>Hnrnph1</t>
  </si>
  <si>
    <t>NAME</t>
  </si>
  <si>
    <t>NOM p-val</t>
  </si>
  <si>
    <t>FDR q-val</t>
  </si>
  <si>
    <t>SCRNA_FB_CL4</t>
  </si>
  <si>
    <t>SCRNA_FB_CL5</t>
  </si>
  <si>
    <t>EARLY WFB D12V26 GSE84256</t>
  </si>
  <si>
    <t>SCRNA_FB_CL1</t>
  </si>
  <si>
    <t>SCRNA_FB_CL2</t>
  </si>
  <si>
    <t>SCRNA_FB_CL7</t>
  </si>
  <si>
    <t>SCRNA_FB_CL11</t>
  </si>
  <si>
    <t>SCRNA_FB_CL10</t>
  </si>
  <si>
    <t>SCRNA_FB_CL12</t>
  </si>
  <si>
    <t>SCRNA_FB_CL6</t>
  </si>
  <si>
    <t>SCRNA_FB_CL8</t>
  </si>
  <si>
    <t>SCRNA_FB_CL9</t>
  </si>
  <si>
    <t>SCRNA_FB_CL3</t>
  </si>
  <si>
    <t>LATE WFB D12V26 GSE84256</t>
  </si>
  <si>
    <t>Early</t>
  </si>
  <si>
    <t>Late</t>
  </si>
  <si>
    <t>Adipocyte Precursors (Shook et al.)</t>
  </si>
  <si>
    <t>Cd29 high (Shook et al.)</t>
  </si>
  <si>
    <t>Cd29 low (Shook et al.)</t>
  </si>
  <si>
    <t>Cd9+, non-AP (Shook et al.)</t>
  </si>
  <si>
    <t>Cd9-, non-AP (Shook et al.)</t>
  </si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luster 12</t>
  </si>
  <si>
    <t>Serum treatment (Enoch, et al.)</t>
  </si>
  <si>
    <t>LPS treatment (Bhattacharyya, et al.)</t>
  </si>
  <si>
    <t>aSMA+ early wound myoFB vs skin FB (Bergmeier, et al.)</t>
  </si>
  <si>
    <t>Early HPV skin tumor CAF vs skin FB</t>
  </si>
  <si>
    <t>Early wound fibroblast vs skin FB</t>
  </si>
  <si>
    <t>Up</t>
  </si>
  <si>
    <t>Down</t>
  </si>
  <si>
    <t>Treatments of human skin fibroblasts:</t>
  </si>
  <si>
    <t>FDR</t>
  </si>
  <si>
    <t>Wound fibroblast datasets:</t>
  </si>
  <si>
    <t>wFB + CAF vs skin FB</t>
  </si>
  <si>
    <t>TGF-β treatment (Bhattacharyya, et al.)</t>
  </si>
  <si>
    <t>Large excisional skin wFBs (Plikus, et al.)</t>
  </si>
  <si>
    <t>Early large wFB scRNA-seq (Guerrero-Juarez, et al.):</t>
  </si>
  <si>
    <t>HPV CAF vs skin FB</t>
  </si>
  <si>
    <t>wFB vs skin FB</t>
  </si>
  <si>
    <t>Breast cancer (Planche, et al.)</t>
  </si>
  <si>
    <t>Prostate cancer (Planche, et al.)</t>
  </si>
  <si>
    <t>Breast cancer (Harvell, et al.)</t>
  </si>
  <si>
    <t>Liver cancer (Sulpice, et al.)</t>
  </si>
  <si>
    <t>Lung cancer (Navab, et al.)</t>
  </si>
  <si>
    <t>Bone metastatic cancer (Özdemir, et al.)</t>
  </si>
  <si>
    <t>Tumor stroma datasets:</t>
  </si>
  <si>
    <t>Name</t>
  </si>
  <si>
    <t>GADD45G</t>
  </si>
  <si>
    <t>SERF2</t>
  </si>
  <si>
    <t>NDUFA4</t>
  </si>
  <si>
    <t>CD63</t>
  </si>
  <si>
    <t>SEC61B</t>
  </si>
  <si>
    <t>TMA7</t>
  </si>
  <si>
    <t>AP3S1</t>
  </si>
  <si>
    <t>SSR4</t>
  </si>
  <si>
    <t>SSR2</t>
  </si>
  <si>
    <t>PGAM1</t>
  </si>
  <si>
    <t>MRPL52</t>
  </si>
  <si>
    <t>PSMA2</t>
  </si>
  <si>
    <t>ARF5</t>
  </si>
  <si>
    <t>PSMB4</t>
  </si>
  <si>
    <t>PSMB5</t>
  </si>
  <si>
    <t>PSMB2</t>
  </si>
  <si>
    <t>PSMB1</t>
  </si>
  <si>
    <t>AP2S1</t>
  </si>
  <si>
    <t>MDH2</t>
  </si>
  <si>
    <t>POFUT2</t>
  </si>
  <si>
    <t>SRXN1</t>
  </si>
  <si>
    <t>COX4I1</t>
  </si>
  <si>
    <t>SIGMAR1</t>
  </si>
  <si>
    <t>NDUFC2</t>
  </si>
  <si>
    <t>REXO2</t>
  </si>
  <si>
    <t>IL3RA</t>
  </si>
  <si>
    <t>NDUFA8</t>
  </si>
  <si>
    <t>NDUFA3</t>
  </si>
  <si>
    <t>NDUFA2</t>
  </si>
  <si>
    <t>EIF3F</t>
  </si>
  <si>
    <t>VDAC3</t>
  </si>
  <si>
    <t>TWF1</t>
  </si>
  <si>
    <t>MYL12A</t>
  </si>
  <si>
    <t>MAGED2</t>
  </si>
  <si>
    <t>COX7B</t>
  </si>
  <si>
    <t>COX7C</t>
  </si>
  <si>
    <t>MYDGF</t>
  </si>
  <si>
    <t>SERP1</t>
  </si>
  <si>
    <t>COX8A</t>
  </si>
  <si>
    <t>APRT</t>
  </si>
  <si>
    <t>B3GNT3</t>
  </si>
  <si>
    <t>UQCR11</t>
  </si>
  <si>
    <t>UQCR10</t>
  </si>
  <si>
    <t>COX5B</t>
  </si>
  <si>
    <t>COX5A</t>
  </si>
  <si>
    <t>SCAND1</t>
  </si>
  <si>
    <t>BCAP31</t>
  </si>
  <si>
    <t>PPP1CA</t>
  </si>
  <si>
    <t>SPCS1</t>
  </si>
  <si>
    <t>TOMM6</t>
  </si>
  <si>
    <t>COX6A1</t>
  </si>
  <si>
    <t>EEF1B2</t>
  </si>
  <si>
    <t>CHCHD2</t>
  </si>
  <si>
    <t>TMEM14C</t>
  </si>
  <si>
    <t>PDIA3</t>
  </si>
  <si>
    <t>SDHD</t>
  </si>
  <si>
    <t>PDIA4</t>
  </si>
  <si>
    <t>FGF23</t>
  </si>
  <si>
    <t>TBCB</t>
  </si>
  <si>
    <t>HIGD2A</t>
  </si>
  <si>
    <t>PRKCSH</t>
  </si>
  <si>
    <t>DBI</t>
  </si>
  <si>
    <t>EEF1G</t>
  </si>
  <si>
    <t>ROMO1</t>
  </si>
  <si>
    <t>ERH</t>
  </si>
  <si>
    <t>HINT1</t>
  </si>
  <si>
    <t>SNRPF</t>
  </si>
  <si>
    <t>CLIC1</t>
  </si>
  <si>
    <t>COX7A2</t>
  </si>
  <si>
    <t>MRPL51</t>
  </si>
  <si>
    <t>SF3B5</t>
  </si>
  <si>
    <t>HMGN1</t>
  </si>
  <si>
    <t>RNASEH2C</t>
  </si>
  <si>
    <t>NME1</t>
  </si>
  <si>
    <t>YBX1</t>
  </si>
  <si>
    <t>SNRPE</t>
  </si>
  <si>
    <t>SNRPC</t>
  </si>
  <si>
    <t>LSM4</t>
  </si>
  <si>
    <t>LSM6</t>
  </si>
  <si>
    <t>CCDC34</t>
  </si>
  <si>
    <t>DCTPP1</t>
  </si>
  <si>
    <t>CMC2</t>
  </si>
  <si>
    <t>RANBP1</t>
  </si>
  <si>
    <t>BUB3</t>
  </si>
  <si>
    <t>RAN</t>
  </si>
  <si>
    <t>PRDX5</t>
  </si>
  <si>
    <t>ARPC2</t>
  </si>
  <si>
    <t>IFITM2</t>
  </si>
  <si>
    <t>CSTB</t>
  </si>
  <si>
    <t>ESD</t>
  </si>
  <si>
    <t>ARPC3</t>
  </si>
  <si>
    <t>RHOG</t>
  </si>
  <si>
    <t>CARD19</t>
  </si>
  <si>
    <t>CDK2AP2</t>
  </si>
  <si>
    <t>TOMM5</t>
  </si>
  <si>
    <t>SRM</t>
  </si>
  <si>
    <t>MAN2A1</t>
  </si>
  <si>
    <t>DTNBP1</t>
  </si>
  <si>
    <t>MYL6</t>
  </si>
  <si>
    <t>NUDT4</t>
  </si>
  <si>
    <t>SH3BGRL</t>
  </si>
  <si>
    <t>POLD4</t>
  </si>
  <si>
    <t>PRDX1</t>
  </si>
  <si>
    <t>SLC25A5</t>
  </si>
  <si>
    <t>GAMT</t>
  </si>
  <si>
    <t>IFITM3</t>
  </si>
  <si>
    <t>GNG11</t>
  </si>
  <si>
    <t>MRPL18</t>
  </si>
  <si>
    <t>FAM104A</t>
  </si>
  <si>
    <t>SUMO2</t>
  </si>
  <si>
    <t>NDUFB8</t>
  </si>
  <si>
    <t>NDUFB7</t>
  </si>
  <si>
    <t>CISD3</t>
  </si>
  <si>
    <t>NSMCE1</t>
  </si>
  <si>
    <t>NDUFA12</t>
  </si>
  <si>
    <t>CYC1</t>
  </si>
  <si>
    <t>EARLY WFB D12V26 GSE84256_signal</t>
  </si>
  <si>
    <t>SHOOK_CD29_LOW_signal</t>
  </si>
  <si>
    <t>SHOOK_ADIPOCYTEPRECURSORS_signal</t>
  </si>
  <si>
    <t>SCRNA_FB_CL12_signal</t>
  </si>
  <si>
    <t>SCRNA_FB_CL2_signal</t>
  </si>
  <si>
    <t>SCRNA_FB_CL10_signal</t>
  </si>
  <si>
    <t>SCRNA_FB_CL4_signal</t>
  </si>
  <si>
    <t>SCRNA_FB_CL11_signal</t>
  </si>
  <si>
    <t>SCRNA_FB_CL9_signal</t>
  </si>
  <si>
    <t>SCRNA_FB_CL3_signal</t>
  </si>
  <si>
    <t>SCRNA_FB_CL6_signal</t>
  </si>
  <si>
    <t>UP ASMA+ MYOFB GSE95786_signal</t>
  </si>
  <si>
    <t>SHOOK_CD29_HIGH_signal</t>
  </si>
  <si>
    <t>SCRNA_FB_CL5_signal</t>
  </si>
  <si>
    <t>SCRNA_FB_CL1_signal</t>
  </si>
  <si>
    <t>SCRNA_FB_CL7_signal</t>
  </si>
  <si>
    <t>Zeros</t>
  </si>
  <si>
    <t>Sum</t>
  </si>
  <si>
    <t>ALKBH5</t>
  </si>
  <si>
    <t>LRRC8A</t>
  </si>
  <si>
    <t>TXNDC5</t>
  </si>
  <si>
    <t>SCRNA_FB_CL8_signal</t>
  </si>
  <si>
    <t>Gene</t>
  </si>
  <si>
    <t>5DW</t>
  </si>
  <si>
    <t>CAF</t>
  </si>
  <si>
    <t>GSEA Genesets</t>
  </si>
  <si>
    <t>GSEA final tables</t>
  </si>
  <si>
    <t>Supplementary Table 11</t>
  </si>
  <si>
    <t>Supplementary Table 11: GSEA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0">
    <xf numFmtId="0" fontId="0" fillId="0" borderId="0" xfId="0"/>
    <xf numFmtId="16" fontId="0" fillId="0" borderId="0" xfId="0" applyNumberFormat="1"/>
    <xf numFmtId="49" fontId="0" fillId="0" borderId="0" xfId="0" applyNumberFormat="1"/>
    <xf numFmtId="11" fontId="0" fillId="0" borderId="0" xfId="0" applyNumberFormat="1"/>
    <xf numFmtId="2" fontId="0" fillId="0" borderId="0" xfId="0" applyNumberFormat="1"/>
    <xf numFmtId="0" fontId="19" fillId="0" borderId="0" xfId="0" applyFont="1"/>
    <xf numFmtId="2" fontId="19" fillId="0" borderId="0" xfId="0" applyNumberFormat="1" applyFont="1"/>
    <xf numFmtId="11" fontId="19" fillId="0" borderId="0" xfId="0" applyNumberFormat="1" applyFont="1"/>
    <xf numFmtId="0" fontId="19" fillId="0" borderId="0" xfId="0" applyFont="1" applyAlignment="1">
      <alignment wrapText="1"/>
    </xf>
    <xf numFmtId="0" fontId="19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2" fontId="19" fillId="0" borderId="0" xfId="0" applyNumberFormat="1" applyFont="1" applyAlignment="1">
      <alignment horizontal="center" vertical="center"/>
    </xf>
    <xf numFmtId="11" fontId="19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19" fillId="0" borderId="0" xfId="0" applyNumberFormat="1" applyFont="1" applyAlignment="1">
      <alignment horizontal="center"/>
    </xf>
    <xf numFmtId="11" fontId="19" fillId="0" borderId="0" xfId="0" applyNumberFormat="1" applyFont="1" applyAlignment="1">
      <alignment horizontal="center"/>
    </xf>
    <xf numFmtId="49" fontId="0" fillId="0" borderId="10" xfId="0" applyNumberFormat="1" applyBorder="1"/>
    <xf numFmtId="0" fontId="0" fillId="0" borderId="11" xfId="0" applyBorder="1"/>
    <xf numFmtId="2" fontId="0" fillId="0" borderId="11" xfId="0" applyNumberFormat="1" applyBorder="1"/>
    <xf numFmtId="2" fontId="0" fillId="0" borderId="12" xfId="0" applyNumberFormat="1" applyBorder="1"/>
    <xf numFmtId="49" fontId="0" fillId="0" borderId="13" xfId="0" applyNumberFormat="1" applyBorder="1"/>
    <xf numFmtId="2" fontId="0" fillId="0" borderId="14" xfId="0" applyNumberFormat="1" applyBorder="1"/>
    <xf numFmtId="49" fontId="0" fillId="0" borderId="15" xfId="0" applyNumberFormat="1" applyBorder="1"/>
    <xf numFmtId="0" fontId="0" fillId="0" borderId="16" xfId="0" applyBorder="1"/>
    <xf numFmtId="2" fontId="0" fillId="0" borderId="16" xfId="0" applyNumberFormat="1" applyBorder="1"/>
    <xf numFmtId="2" fontId="0" fillId="0" borderId="17" xfId="0" applyNumberFormat="1" applyBorder="1"/>
    <xf numFmtId="0" fontId="0" fillId="0" borderId="0" xfId="0" applyAlignment="1">
      <alignment vertical="center"/>
    </xf>
    <xf numFmtId="0" fontId="19" fillId="0" borderId="0" xfId="0" applyFont="1" applyAlignment="1">
      <alignment horizontal="center" wrapText="1"/>
    </xf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623"/>
  <sheetViews>
    <sheetView tabSelected="1" workbookViewId="0">
      <selection activeCell="A2" sqref="A2"/>
    </sheetView>
  </sheetViews>
  <sheetFormatPr baseColWidth="10" defaultRowHeight="16" x14ac:dyDescent="0.2"/>
  <sheetData>
    <row r="1" spans="1:46" x14ac:dyDescent="0.2">
      <c r="A1" t="s">
        <v>7219</v>
      </c>
      <c r="B1" t="s">
        <v>17</v>
      </c>
      <c r="C1" t="s">
        <v>18</v>
      </c>
      <c r="D1" t="s">
        <v>5833</v>
      </c>
      <c r="E1" t="s">
        <v>5834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  <c r="L1" t="s">
        <v>6</v>
      </c>
      <c r="M1" t="s">
        <v>7</v>
      </c>
      <c r="N1" t="s">
        <v>8</v>
      </c>
      <c r="O1" t="s">
        <v>9</v>
      </c>
      <c r="P1" t="s">
        <v>10</v>
      </c>
      <c r="Q1" t="s">
        <v>11</v>
      </c>
      <c r="R1" t="s">
        <v>12</v>
      </c>
      <c r="S1" t="s">
        <v>13</v>
      </c>
      <c r="T1" t="s">
        <v>14</v>
      </c>
      <c r="U1" t="s">
        <v>15</v>
      </c>
      <c r="V1" t="s">
        <v>16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5835</v>
      </c>
      <c r="AJ1" t="s">
        <v>5836</v>
      </c>
      <c r="AK1" t="s">
        <v>5837</v>
      </c>
      <c r="AL1" t="s">
        <v>5838</v>
      </c>
      <c r="AM1" t="s">
        <v>5839</v>
      </c>
      <c r="AN1" t="s">
        <v>5840</v>
      </c>
      <c r="AO1" t="s">
        <v>5841</v>
      </c>
      <c r="AP1" t="s">
        <v>5842</v>
      </c>
      <c r="AQ1" t="s">
        <v>5843</v>
      </c>
      <c r="AR1" t="s">
        <v>5844</v>
      </c>
      <c r="AS1" t="s">
        <v>5845</v>
      </c>
      <c r="AT1" t="s">
        <v>5846</v>
      </c>
    </row>
    <row r="2" spans="1:46" x14ac:dyDescent="0.2">
      <c r="A2" t="s">
        <v>7217</v>
      </c>
      <c r="B2" t="s">
        <v>31</v>
      </c>
      <c r="C2" t="s">
        <v>31</v>
      </c>
      <c r="D2" t="s">
        <v>31</v>
      </c>
      <c r="E2" t="s">
        <v>31</v>
      </c>
      <c r="F2" t="s">
        <v>31</v>
      </c>
      <c r="G2" t="s">
        <v>31</v>
      </c>
      <c r="H2" t="s">
        <v>31</v>
      </c>
      <c r="I2" t="s">
        <v>31</v>
      </c>
      <c r="J2" t="s">
        <v>31</v>
      </c>
      <c r="K2" t="s">
        <v>31</v>
      </c>
      <c r="L2" t="s">
        <v>31</v>
      </c>
      <c r="M2" t="s">
        <v>31</v>
      </c>
      <c r="N2" t="s">
        <v>31</v>
      </c>
      <c r="O2" t="s">
        <v>31</v>
      </c>
      <c r="P2" t="s">
        <v>31</v>
      </c>
      <c r="Q2" t="s">
        <v>31</v>
      </c>
      <c r="R2" t="s">
        <v>31</v>
      </c>
      <c r="S2" t="s">
        <v>31</v>
      </c>
      <c r="T2" t="s">
        <v>31</v>
      </c>
      <c r="U2" t="s">
        <v>31</v>
      </c>
      <c r="V2" t="s">
        <v>31</v>
      </c>
      <c r="W2" t="s">
        <v>31</v>
      </c>
      <c r="X2" t="s">
        <v>31</v>
      </c>
      <c r="Y2" t="s">
        <v>31</v>
      </c>
      <c r="Z2" t="s">
        <v>31</v>
      </c>
      <c r="AA2" t="s">
        <v>31</v>
      </c>
      <c r="AB2" t="s">
        <v>31</v>
      </c>
      <c r="AC2" t="s">
        <v>31</v>
      </c>
      <c r="AD2" t="s">
        <v>31</v>
      </c>
      <c r="AE2" t="s">
        <v>31</v>
      </c>
      <c r="AF2" t="s">
        <v>31</v>
      </c>
      <c r="AG2" t="s">
        <v>31</v>
      </c>
      <c r="AH2" t="s">
        <v>31</v>
      </c>
      <c r="AI2" t="s">
        <v>5847</v>
      </c>
      <c r="AJ2" t="s">
        <v>5847</v>
      </c>
      <c r="AK2" t="s">
        <v>5847</v>
      </c>
      <c r="AL2" t="s">
        <v>5847</v>
      </c>
      <c r="AM2" t="s">
        <v>5847</v>
      </c>
      <c r="AN2" t="s">
        <v>5847</v>
      </c>
      <c r="AO2" t="s">
        <v>5847</v>
      </c>
      <c r="AP2" t="s">
        <v>5847</v>
      </c>
      <c r="AQ2" t="s">
        <v>5847</v>
      </c>
      <c r="AR2" t="s">
        <v>5847</v>
      </c>
      <c r="AS2" t="s">
        <v>5847</v>
      </c>
      <c r="AT2" t="s">
        <v>5847</v>
      </c>
    </row>
    <row r="3" spans="1:46" x14ac:dyDescent="0.2">
      <c r="B3" t="s">
        <v>60</v>
      </c>
      <c r="C3" t="s">
        <v>61</v>
      </c>
      <c r="D3" t="s">
        <v>5863</v>
      </c>
      <c r="E3" t="s">
        <v>6885</v>
      </c>
      <c r="F3" t="s">
        <v>32</v>
      </c>
      <c r="G3" t="s">
        <v>33</v>
      </c>
      <c r="H3" t="s">
        <v>34</v>
      </c>
      <c r="I3" t="s">
        <v>35</v>
      </c>
      <c r="J3" t="s">
        <v>40</v>
      </c>
      <c r="K3" t="s">
        <v>41</v>
      </c>
      <c r="L3" t="s">
        <v>38</v>
      </c>
      <c r="M3" t="s">
        <v>42</v>
      </c>
      <c r="N3" t="s">
        <v>38</v>
      </c>
      <c r="O3" t="s">
        <v>43</v>
      </c>
      <c r="P3" t="s">
        <v>44</v>
      </c>
      <c r="Q3" t="s">
        <v>45</v>
      </c>
      <c r="R3" t="s">
        <v>55</v>
      </c>
      <c r="S3" t="s">
        <v>56</v>
      </c>
      <c r="T3" t="s">
        <v>57</v>
      </c>
      <c r="U3" t="s">
        <v>58</v>
      </c>
      <c r="V3" t="s">
        <v>59</v>
      </c>
      <c r="W3" t="s">
        <v>83</v>
      </c>
      <c r="X3" t="s">
        <v>84</v>
      </c>
      <c r="Y3" t="s">
        <v>85</v>
      </c>
      <c r="Z3" t="s">
        <v>59</v>
      </c>
      <c r="AA3" t="s">
        <v>75</v>
      </c>
      <c r="AB3" t="s">
        <v>86</v>
      </c>
      <c r="AC3" t="s">
        <v>87</v>
      </c>
      <c r="AD3" t="s">
        <v>34</v>
      </c>
      <c r="AE3" t="s">
        <v>40</v>
      </c>
      <c r="AF3" t="s">
        <v>88</v>
      </c>
      <c r="AG3" t="s">
        <v>89</v>
      </c>
      <c r="AH3" t="s">
        <v>90</v>
      </c>
      <c r="AI3" t="s">
        <v>5848</v>
      </c>
      <c r="AJ3" t="s">
        <v>5849</v>
      </c>
      <c r="AK3" t="s">
        <v>1369</v>
      </c>
      <c r="AL3" t="s">
        <v>5850</v>
      </c>
      <c r="AM3" t="s">
        <v>5851</v>
      </c>
      <c r="AN3" t="s">
        <v>5852</v>
      </c>
      <c r="AO3" t="s">
        <v>5853</v>
      </c>
      <c r="AP3" t="s">
        <v>5854</v>
      </c>
      <c r="AQ3" t="s">
        <v>5855</v>
      </c>
      <c r="AR3" t="s">
        <v>5856</v>
      </c>
      <c r="AS3" t="s">
        <v>5857</v>
      </c>
      <c r="AT3" t="s">
        <v>5858</v>
      </c>
    </row>
    <row r="4" spans="1:46" x14ac:dyDescent="0.2">
      <c r="B4" t="s">
        <v>139</v>
      </c>
      <c r="C4" t="s">
        <v>140</v>
      </c>
      <c r="D4" t="s">
        <v>2806</v>
      </c>
      <c r="E4" t="s">
        <v>6886</v>
      </c>
      <c r="F4" t="s">
        <v>111</v>
      </c>
      <c r="G4" t="s">
        <v>112</v>
      </c>
      <c r="H4" t="s">
        <v>78</v>
      </c>
      <c r="I4" t="s">
        <v>113</v>
      </c>
      <c r="J4" t="s">
        <v>118</v>
      </c>
      <c r="K4" t="s">
        <v>119</v>
      </c>
      <c r="L4" t="s">
        <v>120</v>
      </c>
      <c r="M4" t="s">
        <v>121</v>
      </c>
      <c r="N4" t="s">
        <v>122</v>
      </c>
      <c r="O4" t="s">
        <v>123</v>
      </c>
      <c r="P4" t="s">
        <v>40</v>
      </c>
      <c r="Q4" t="s">
        <v>124</v>
      </c>
      <c r="R4" t="s">
        <v>134</v>
      </c>
      <c r="S4" t="s">
        <v>135</v>
      </c>
      <c r="T4" t="s">
        <v>136</v>
      </c>
      <c r="U4" t="s">
        <v>137</v>
      </c>
      <c r="V4" t="s">
        <v>138</v>
      </c>
      <c r="W4" t="s">
        <v>159</v>
      </c>
      <c r="X4" t="s">
        <v>160</v>
      </c>
      <c r="Y4" t="s">
        <v>161</v>
      </c>
      <c r="Z4" t="s">
        <v>162</v>
      </c>
      <c r="AA4" t="s">
        <v>87</v>
      </c>
      <c r="AB4" t="s">
        <v>34</v>
      </c>
      <c r="AC4" t="s">
        <v>75</v>
      </c>
      <c r="AD4" t="s">
        <v>163</v>
      </c>
      <c r="AE4" t="s">
        <v>164</v>
      </c>
      <c r="AF4" t="s">
        <v>165</v>
      </c>
      <c r="AG4" t="s">
        <v>166</v>
      </c>
      <c r="AH4" t="s">
        <v>167</v>
      </c>
      <c r="AI4" t="s">
        <v>435</v>
      </c>
      <c r="AJ4" t="s">
        <v>5859</v>
      </c>
      <c r="AK4" t="s">
        <v>1043</v>
      </c>
      <c r="AL4" t="s">
        <v>5860</v>
      </c>
      <c r="AM4" t="s">
        <v>439</v>
      </c>
      <c r="AN4" t="s">
        <v>5861</v>
      </c>
      <c r="AO4" t="s">
        <v>5862</v>
      </c>
      <c r="AP4" t="s">
        <v>1619</v>
      </c>
      <c r="AQ4" t="s">
        <v>5863</v>
      </c>
      <c r="AR4" t="s">
        <v>1266</v>
      </c>
      <c r="AS4" t="s">
        <v>5864</v>
      </c>
      <c r="AT4" t="s">
        <v>5849</v>
      </c>
    </row>
    <row r="5" spans="1:46" x14ac:dyDescent="0.2">
      <c r="B5" t="s">
        <v>206</v>
      </c>
      <c r="C5" t="s">
        <v>207</v>
      </c>
      <c r="D5" t="s">
        <v>6564</v>
      </c>
      <c r="E5" t="s">
        <v>6887</v>
      </c>
      <c r="F5" t="s">
        <v>181</v>
      </c>
      <c r="G5" t="s">
        <v>83</v>
      </c>
      <c r="H5" t="s">
        <v>182</v>
      </c>
      <c r="I5" t="s">
        <v>183</v>
      </c>
      <c r="J5" t="s">
        <v>187</v>
      </c>
      <c r="K5" t="s">
        <v>39</v>
      </c>
      <c r="L5" t="s">
        <v>188</v>
      </c>
      <c r="M5" t="s">
        <v>189</v>
      </c>
      <c r="N5" t="s">
        <v>190</v>
      </c>
      <c r="O5" t="s">
        <v>191</v>
      </c>
      <c r="P5" t="s">
        <v>192</v>
      </c>
      <c r="Q5" t="s">
        <v>193</v>
      </c>
      <c r="R5" t="s">
        <v>170</v>
      </c>
      <c r="S5" t="s">
        <v>202</v>
      </c>
      <c r="T5" t="s">
        <v>203</v>
      </c>
      <c r="U5" t="s">
        <v>204</v>
      </c>
      <c r="V5" t="s">
        <v>205</v>
      </c>
      <c r="W5" t="s">
        <v>75</v>
      </c>
      <c r="X5" t="s">
        <v>227</v>
      </c>
      <c r="Y5" t="s">
        <v>228</v>
      </c>
      <c r="Z5" t="s">
        <v>229</v>
      </c>
      <c r="AA5" t="s">
        <v>40</v>
      </c>
      <c r="AB5" t="s">
        <v>163</v>
      </c>
      <c r="AC5" t="s">
        <v>203</v>
      </c>
      <c r="AD5" t="s">
        <v>230</v>
      </c>
      <c r="AE5" t="s">
        <v>48</v>
      </c>
      <c r="AF5" t="s">
        <v>231</v>
      </c>
      <c r="AG5" t="s">
        <v>232</v>
      </c>
      <c r="AH5" t="s">
        <v>233</v>
      </c>
      <c r="AI5" t="s">
        <v>5865</v>
      </c>
      <c r="AJ5" t="s">
        <v>5866</v>
      </c>
      <c r="AK5" t="s">
        <v>5862</v>
      </c>
      <c r="AL5" t="s">
        <v>5867</v>
      </c>
      <c r="AM5" t="s">
        <v>5868</v>
      </c>
      <c r="AN5" t="s">
        <v>5869</v>
      </c>
      <c r="AO5" t="s">
        <v>1132</v>
      </c>
      <c r="AP5" t="s">
        <v>5870</v>
      </c>
      <c r="AQ5" t="s">
        <v>5871</v>
      </c>
      <c r="AR5" t="s">
        <v>5872</v>
      </c>
      <c r="AS5" t="s">
        <v>4373</v>
      </c>
      <c r="AT5" t="s">
        <v>5873</v>
      </c>
    </row>
    <row r="6" spans="1:46" x14ac:dyDescent="0.2">
      <c r="B6" t="s">
        <v>274</v>
      </c>
      <c r="C6" t="s">
        <v>267</v>
      </c>
      <c r="D6" t="s">
        <v>5854</v>
      </c>
      <c r="E6" t="s">
        <v>6888</v>
      </c>
      <c r="F6" t="s">
        <v>251</v>
      </c>
      <c r="G6" t="s">
        <v>252</v>
      </c>
      <c r="H6" t="s">
        <v>253</v>
      </c>
      <c r="I6" t="s">
        <v>254</v>
      </c>
      <c r="J6" t="s">
        <v>142</v>
      </c>
      <c r="K6" t="s">
        <v>258</v>
      </c>
      <c r="L6" t="s">
        <v>259</v>
      </c>
      <c r="M6" t="s">
        <v>260</v>
      </c>
      <c r="N6" t="s">
        <v>78</v>
      </c>
      <c r="O6" t="s">
        <v>261</v>
      </c>
      <c r="P6" t="s">
        <v>262</v>
      </c>
      <c r="Q6" t="s">
        <v>263</v>
      </c>
      <c r="R6" t="s">
        <v>237</v>
      </c>
      <c r="S6" t="s">
        <v>154</v>
      </c>
      <c r="T6" t="s">
        <v>271</v>
      </c>
      <c r="U6" t="s">
        <v>272</v>
      </c>
      <c r="V6" t="s">
        <v>273</v>
      </c>
      <c r="W6" t="s">
        <v>288</v>
      </c>
      <c r="X6" t="s">
        <v>289</v>
      </c>
      <c r="Y6" t="s">
        <v>290</v>
      </c>
      <c r="Z6" t="s">
        <v>291</v>
      </c>
      <c r="AA6" t="s">
        <v>292</v>
      </c>
      <c r="AB6" t="s">
        <v>72</v>
      </c>
      <c r="AC6" t="s">
        <v>293</v>
      </c>
      <c r="AD6" t="s">
        <v>294</v>
      </c>
      <c r="AE6" t="s">
        <v>79</v>
      </c>
      <c r="AF6" t="s">
        <v>295</v>
      </c>
      <c r="AG6" t="s">
        <v>108</v>
      </c>
      <c r="AH6" t="s">
        <v>217</v>
      </c>
      <c r="AI6" t="s">
        <v>5874</v>
      </c>
      <c r="AJ6" t="s">
        <v>5858</v>
      </c>
      <c r="AK6" t="s">
        <v>5875</v>
      </c>
      <c r="AL6" t="s">
        <v>5876</v>
      </c>
      <c r="AM6" t="s">
        <v>5877</v>
      </c>
      <c r="AN6" t="s">
        <v>5878</v>
      </c>
      <c r="AO6" t="s">
        <v>5879</v>
      </c>
      <c r="AP6" t="s">
        <v>607</v>
      </c>
      <c r="AQ6" t="s">
        <v>5880</v>
      </c>
      <c r="AR6" t="s">
        <v>5881</v>
      </c>
      <c r="AS6" t="s">
        <v>5882</v>
      </c>
      <c r="AT6" t="s">
        <v>5866</v>
      </c>
    </row>
    <row r="7" spans="1:46" x14ac:dyDescent="0.2">
      <c r="B7" t="s">
        <v>182</v>
      </c>
      <c r="C7" t="s">
        <v>337</v>
      </c>
      <c r="D7" t="s">
        <v>6565</v>
      </c>
      <c r="E7" t="s">
        <v>6889</v>
      </c>
      <c r="F7" t="s">
        <v>142</v>
      </c>
      <c r="G7" t="s">
        <v>312</v>
      </c>
      <c r="H7" t="s">
        <v>313</v>
      </c>
      <c r="I7" t="s">
        <v>314</v>
      </c>
      <c r="J7" t="s">
        <v>317</v>
      </c>
      <c r="K7" t="s">
        <v>158</v>
      </c>
      <c r="L7" t="s">
        <v>318</v>
      </c>
      <c r="M7" t="s">
        <v>319</v>
      </c>
      <c r="N7" t="s">
        <v>320</v>
      </c>
      <c r="O7" t="s">
        <v>321</v>
      </c>
      <c r="P7" t="s">
        <v>322</v>
      </c>
      <c r="Q7" t="s">
        <v>323</v>
      </c>
      <c r="R7" t="s">
        <v>333</v>
      </c>
      <c r="S7" t="s">
        <v>334</v>
      </c>
      <c r="T7" t="s">
        <v>335</v>
      </c>
      <c r="U7" t="s">
        <v>336</v>
      </c>
      <c r="V7" t="s">
        <v>216</v>
      </c>
      <c r="W7" t="s">
        <v>349</v>
      </c>
      <c r="X7" t="s">
        <v>350</v>
      </c>
      <c r="Y7" t="s">
        <v>351</v>
      </c>
      <c r="Z7" t="s">
        <v>352</v>
      </c>
      <c r="AA7" t="s">
        <v>353</v>
      </c>
      <c r="AB7" t="s">
        <v>354</v>
      </c>
      <c r="AC7" t="s">
        <v>355</v>
      </c>
      <c r="AD7" t="s">
        <v>356</v>
      </c>
      <c r="AE7" t="s">
        <v>41</v>
      </c>
      <c r="AF7" t="s">
        <v>357</v>
      </c>
      <c r="AG7" t="s">
        <v>358</v>
      </c>
      <c r="AH7" t="s">
        <v>359</v>
      </c>
      <c r="AI7" t="s">
        <v>5883</v>
      </c>
      <c r="AJ7" t="s">
        <v>5873</v>
      </c>
      <c r="AK7" t="s">
        <v>5884</v>
      </c>
      <c r="AL7" t="s">
        <v>5885</v>
      </c>
      <c r="AM7" t="s">
        <v>5886</v>
      </c>
      <c r="AN7" t="s">
        <v>5887</v>
      </c>
      <c r="AO7" t="s">
        <v>1043</v>
      </c>
      <c r="AP7" t="s">
        <v>5888</v>
      </c>
      <c r="AQ7" t="s">
        <v>4481</v>
      </c>
      <c r="AR7" t="s">
        <v>5889</v>
      </c>
      <c r="AS7" t="s">
        <v>5890</v>
      </c>
      <c r="AT7" t="s">
        <v>5891</v>
      </c>
    </row>
    <row r="8" spans="1:46" x14ac:dyDescent="0.2">
      <c r="B8" t="s">
        <v>396</v>
      </c>
      <c r="C8" t="s">
        <v>397</v>
      </c>
      <c r="D8" t="s">
        <v>6566</v>
      </c>
      <c r="E8" t="s">
        <v>6890</v>
      </c>
      <c r="F8" t="s">
        <v>374</v>
      </c>
      <c r="G8" t="s">
        <v>375</v>
      </c>
      <c r="H8" t="s">
        <v>376</v>
      </c>
      <c r="I8" t="s">
        <v>377</v>
      </c>
      <c r="J8" t="s">
        <v>379</v>
      </c>
      <c r="K8" t="s">
        <v>380</v>
      </c>
      <c r="L8" t="s">
        <v>381</v>
      </c>
      <c r="M8" t="s">
        <v>382</v>
      </c>
      <c r="N8" t="s">
        <v>129</v>
      </c>
      <c r="O8" t="s">
        <v>383</v>
      </c>
      <c r="P8" t="s">
        <v>384</v>
      </c>
      <c r="Q8" t="s">
        <v>385</v>
      </c>
      <c r="R8" t="s">
        <v>173</v>
      </c>
      <c r="S8" t="s">
        <v>246</v>
      </c>
      <c r="T8" t="s">
        <v>393</v>
      </c>
      <c r="U8" t="s">
        <v>394</v>
      </c>
      <c r="V8" t="s">
        <v>395</v>
      </c>
      <c r="W8" t="s">
        <v>412</v>
      </c>
      <c r="X8" t="s">
        <v>107</v>
      </c>
      <c r="Y8" t="s">
        <v>159</v>
      </c>
      <c r="Z8" t="s">
        <v>413</v>
      </c>
      <c r="AA8" t="s">
        <v>126</v>
      </c>
      <c r="AB8" t="s">
        <v>414</v>
      </c>
      <c r="AC8" t="s">
        <v>353</v>
      </c>
      <c r="AD8" t="s">
        <v>415</v>
      </c>
      <c r="AE8" t="s">
        <v>416</v>
      </c>
      <c r="AF8" t="s">
        <v>417</v>
      </c>
      <c r="AG8" t="s">
        <v>346</v>
      </c>
      <c r="AH8" t="s">
        <v>418</v>
      </c>
      <c r="AI8" t="s">
        <v>5892</v>
      </c>
      <c r="AJ8" t="s">
        <v>5893</v>
      </c>
      <c r="AK8" t="s">
        <v>1136</v>
      </c>
      <c r="AL8" t="s">
        <v>5894</v>
      </c>
      <c r="AM8" t="s">
        <v>5895</v>
      </c>
      <c r="AN8" t="s">
        <v>5884</v>
      </c>
      <c r="AO8" t="s">
        <v>1369</v>
      </c>
      <c r="AP8" t="s">
        <v>5896</v>
      </c>
      <c r="AQ8" t="s">
        <v>5897</v>
      </c>
      <c r="AR8" t="s">
        <v>2309</v>
      </c>
      <c r="AS8" t="s">
        <v>5898</v>
      </c>
      <c r="AT8" t="s">
        <v>5899</v>
      </c>
    </row>
    <row r="9" spans="1:46" x14ac:dyDescent="0.2">
      <c r="B9" t="s">
        <v>252</v>
      </c>
      <c r="C9" t="s">
        <v>462</v>
      </c>
      <c r="D9" t="s">
        <v>5855</v>
      </c>
      <c r="E9" t="s">
        <v>6891</v>
      </c>
      <c r="F9" t="s">
        <v>437</v>
      </c>
      <c r="G9" t="s">
        <v>57</v>
      </c>
      <c r="H9" t="s">
        <v>375</v>
      </c>
      <c r="I9" t="s">
        <v>438</v>
      </c>
      <c r="J9" t="s">
        <v>441</v>
      </c>
      <c r="K9" t="s">
        <v>442</v>
      </c>
      <c r="L9" t="s">
        <v>443</v>
      </c>
      <c r="M9" t="s">
        <v>444</v>
      </c>
      <c r="N9" t="s">
        <v>445</v>
      </c>
      <c r="O9" t="s">
        <v>446</v>
      </c>
      <c r="P9" t="s">
        <v>379</v>
      </c>
      <c r="Q9" t="s">
        <v>447</v>
      </c>
      <c r="R9" t="s">
        <v>459</v>
      </c>
      <c r="S9" t="s">
        <v>460</v>
      </c>
      <c r="T9" t="s">
        <v>461</v>
      </c>
      <c r="V9" t="s">
        <v>252</v>
      </c>
      <c r="W9" t="s">
        <v>158</v>
      </c>
      <c r="X9" t="s">
        <v>477</v>
      </c>
      <c r="Y9" t="s">
        <v>478</v>
      </c>
      <c r="Z9" t="s">
        <v>479</v>
      </c>
      <c r="AA9" t="s">
        <v>83</v>
      </c>
      <c r="AB9" t="s">
        <v>160</v>
      </c>
      <c r="AC9" t="s">
        <v>480</v>
      </c>
      <c r="AD9" t="s">
        <v>481</v>
      </c>
      <c r="AE9" t="s">
        <v>482</v>
      </c>
      <c r="AF9" t="s">
        <v>483</v>
      </c>
      <c r="AG9" t="s">
        <v>239</v>
      </c>
      <c r="AH9" t="s">
        <v>484</v>
      </c>
      <c r="AI9" t="s">
        <v>1262</v>
      </c>
      <c r="AJ9" t="s">
        <v>5900</v>
      </c>
      <c r="AK9" t="s">
        <v>5901</v>
      </c>
      <c r="AL9" t="s">
        <v>5902</v>
      </c>
      <c r="AM9" t="s">
        <v>5860</v>
      </c>
      <c r="AN9" t="s">
        <v>5903</v>
      </c>
      <c r="AO9" t="s">
        <v>5901</v>
      </c>
      <c r="AP9" t="s">
        <v>5904</v>
      </c>
      <c r="AQ9" t="s">
        <v>368</v>
      </c>
      <c r="AR9" t="s">
        <v>5905</v>
      </c>
      <c r="AS9" t="s">
        <v>5906</v>
      </c>
      <c r="AT9" t="s">
        <v>4481</v>
      </c>
    </row>
    <row r="10" spans="1:46" x14ac:dyDescent="0.2">
      <c r="B10" t="s">
        <v>517</v>
      </c>
      <c r="C10" t="s">
        <v>377</v>
      </c>
      <c r="D10" t="s">
        <v>6567</v>
      </c>
      <c r="E10" t="s">
        <v>6892</v>
      </c>
      <c r="F10" t="s">
        <v>494</v>
      </c>
      <c r="G10" t="s">
        <v>495</v>
      </c>
      <c r="H10" t="s">
        <v>398</v>
      </c>
      <c r="I10" t="s">
        <v>496</v>
      </c>
      <c r="J10" t="s">
        <v>498</v>
      </c>
      <c r="K10" t="s">
        <v>499</v>
      </c>
      <c r="L10" t="s">
        <v>500</v>
      </c>
      <c r="M10" t="s">
        <v>501</v>
      </c>
      <c r="N10" t="s">
        <v>502</v>
      </c>
      <c r="O10" t="s">
        <v>503</v>
      </c>
      <c r="P10" t="s">
        <v>200</v>
      </c>
      <c r="Q10" t="s">
        <v>504</v>
      </c>
      <c r="R10" t="s">
        <v>133</v>
      </c>
      <c r="S10" t="s">
        <v>515</v>
      </c>
      <c r="T10" t="s">
        <v>516</v>
      </c>
      <c r="V10" t="s">
        <v>142</v>
      </c>
      <c r="W10" t="s">
        <v>530</v>
      </c>
      <c r="X10" t="s">
        <v>531</v>
      </c>
      <c r="Y10" t="s">
        <v>532</v>
      </c>
      <c r="Z10" t="s">
        <v>512</v>
      </c>
      <c r="AA10" t="s">
        <v>480</v>
      </c>
      <c r="AB10" t="s">
        <v>352</v>
      </c>
      <c r="AC10" t="s">
        <v>40</v>
      </c>
      <c r="AD10" t="s">
        <v>352</v>
      </c>
      <c r="AE10" t="s">
        <v>533</v>
      </c>
      <c r="AF10" t="s">
        <v>534</v>
      </c>
      <c r="AG10" t="s">
        <v>535</v>
      </c>
      <c r="AH10" t="s">
        <v>536</v>
      </c>
      <c r="AI10" t="s">
        <v>5907</v>
      </c>
      <c r="AJ10" t="s">
        <v>4481</v>
      </c>
      <c r="AK10" t="s">
        <v>5861</v>
      </c>
      <c r="AL10" t="s">
        <v>5895</v>
      </c>
      <c r="AM10" t="s">
        <v>5908</v>
      </c>
      <c r="AN10" t="s">
        <v>5909</v>
      </c>
      <c r="AO10" t="s">
        <v>5910</v>
      </c>
      <c r="AP10" t="s">
        <v>5911</v>
      </c>
      <c r="AQ10" t="s">
        <v>5912</v>
      </c>
      <c r="AR10" t="s">
        <v>5913</v>
      </c>
      <c r="AS10" t="s">
        <v>5914</v>
      </c>
      <c r="AT10" t="s">
        <v>5859</v>
      </c>
    </row>
    <row r="11" spans="1:46" x14ac:dyDescent="0.2">
      <c r="B11" t="s">
        <v>573</v>
      </c>
      <c r="C11" t="s">
        <v>438</v>
      </c>
      <c r="D11" t="s">
        <v>6568</v>
      </c>
      <c r="E11" t="s">
        <v>6893</v>
      </c>
      <c r="F11" t="s">
        <v>549</v>
      </c>
      <c r="G11" t="s">
        <v>550</v>
      </c>
      <c r="H11" t="s">
        <v>551</v>
      </c>
      <c r="I11" t="s">
        <v>552</v>
      </c>
      <c r="J11" t="s">
        <v>554</v>
      </c>
      <c r="K11" t="s">
        <v>555</v>
      </c>
      <c r="L11" t="s">
        <v>556</v>
      </c>
      <c r="M11" t="s">
        <v>54</v>
      </c>
      <c r="N11" t="s">
        <v>557</v>
      </c>
      <c r="O11" t="s">
        <v>558</v>
      </c>
      <c r="P11" t="s">
        <v>559</v>
      </c>
      <c r="Q11" t="s">
        <v>560</v>
      </c>
      <c r="R11" t="s">
        <v>569</v>
      </c>
      <c r="S11" t="s">
        <v>570</v>
      </c>
      <c r="T11" t="s">
        <v>571</v>
      </c>
      <c r="V11" t="s">
        <v>572</v>
      </c>
      <c r="W11" t="s">
        <v>48</v>
      </c>
      <c r="X11" t="s">
        <v>586</v>
      </c>
      <c r="Y11" t="s">
        <v>587</v>
      </c>
      <c r="Z11" t="s">
        <v>588</v>
      </c>
      <c r="AA11" t="s">
        <v>589</v>
      </c>
      <c r="AB11" t="s">
        <v>437</v>
      </c>
      <c r="AC11" t="s">
        <v>537</v>
      </c>
      <c r="AD11" t="s">
        <v>86</v>
      </c>
      <c r="AE11" t="s">
        <v>590</v>
      </c>
      <c r="AF11" t="s">
        <v>591</v>
      </c>
      <c r="AG11" t="s">
        <v>592</v>
      </c>
      <c r="AH11" t="s">
        <v>593</v>
      </c>
      <c r="AI11" t="s">
        <v>5915</v>
      </c>
      <c r="AJ11" t="s">
        <v>5899</v>
      </c>
      <c r="AK11" t="s">
        <v>5852</v>
      </c>
      <c r="AL11" t="s">
        <v>5916</v>
      </c>
      <c r="AM11" t="s">
        <v>5917</v>
      </c>
      <c r="AN11" t="s">
        <v>5918</v>
      </c>
      <c r="AO11" t="s">
        <v>5875</v>
      </c>
      <c r="AP11" t="s">
        <v>5919</v>
      </c>
      <c r="AQ11" t="s">
        <v>5920</v>
      </c>
      <c r="AR11" t="s">
        <v>5921</v>
      </c>
      <c r="AS11" t="s">
        <v>5922</v>
      </c>
      <c r="AT11" t="s">
        <v>5893</v>
      </c>
    </row>
    <row r="12" spans="1:46" x14ac:dyDescent="0.2">
      <c r="B12" t="s">
        <v>508</v>
      </c>
      <c r="C12" t="s">
        <v>631</v>
      </c>
      <c r="D12" t="s">
        <v>6569</v>
      </c>
      <c r="E12" t="s">
        <v>6894</v>
      </c>
      <c r="F12" t="s">
        <v>245</v>
      </c>
      <c r="G12" t="s">
        <v>608</v>
      </c>
      <c r="H12" t="s">
        <v>508</v>
      </c>
      <c r="I12" t="s">
        <v>609</v>
      </c>
      <c r="J12" t="s">
        <v>611</v>
      </c>
      <c r="K12" t="s">
        <v>612</v>
      </c>
      <c r="L12" t="s">
        <v>613</v>
      </c>
      <c r="M12" t="s">
        <v>614</v>
      </c>
      <c r="N12" t="s">
        <v>615</v>
      </c>
      <c r="O12" t="s">
        <v>616</v>
      </c>
      <c r="P12" t="s">
        <v>617</v>
      </c>
      <c r="Q12" t="s">
        <v>618</v>
      </c>
      <c r="R12" t="s">
        <v>127</v>
      </c>
      <c r="S12" t="s">
        <v>628</v>
      </c>
      <c r="T12" t="s">
        <v>629</v>
      </c>
      <c r="V12" t="s">
        <v>630</v>
      </c>
      <c r="W12" t="s">
        <v>239</v>
      </c>
      <c r="X12" t="s">
        <v>641</v>
      </c>
      <c r="Y12" t="s">
        <v>398</v>
      </c>
      <c r="Z12" t="s">
        <v>642</v>
      </c>
      <c r="AA12" t="s">
        <v>389</v>
      </c>
      <c r="AB12" t="s">
        <v>545</v>
      </c>
      <c r="AC12" t="s">
        <v>126</v>
      </c>
      <c r="AD12" t="s">
        <v>160</v>
      </c>
      <c r="AE12" t="s">
        <v>643</v>
      </c>
      <c r="AF12" t="s">
        <v>644</v>
      </c>
      <c r="AG12" t="s">
        <v>375</v>
      </c>
      <c r="AH12" t="s">
        <v>645</v>
      </c>
      <c r="AI12" t="s">
        <v>5923</v>
      </c>
      <c r="AJ12" t="s">
        <v>5924</v>
      </c>
      <c r="AK12" t="s">
        <v>5925</v>
      </c>
      <c r="AL12" t="s">
        <v>5926</v>
      </c>
      <c r="AM12" t="s">
        <v>5927</v>
      </c>
      <c r="AN12" t="s">
        <v>5928</v>
      </c>
      <c r="AO12" t="s">
        <v>5925</v>
      </c>
      <c r="AP12" t="s">
        <v>5929</v>
      </c>
      <c r="AQ12" t="s">
        <v>5930</v>
      </c>
      <c r="AR12" t="s">
        <v>5931</v>
      </c>
      <c r="AS12" t="s">
        <v>5932</v>
      </c>
      <c r="AT12" t="s">
        <v>5924</v>
      </c>
    </row>
    <row r="13" spans="1:46" x14ac:dyDescent="0.2">
      <c r="B13" t="s">
        <v>398</v>
      </c>
      <c r="C13" t="s">
        <v>680</v>
      </c>
      <c r="D13" t="s">
        <v>6570</v>
      </c>
      <c r="E13" t="s">
        <v>2067</v>
      </c>
      <c r="F13" t="s">
        <v>58</v>
      </c>
      <c r="G13" t="s">
        <v>660</v>
      </c>
      <c r="H13" t="s">
        <v>116</v>
      </c>
      <c r="I13" t="s">
        <v>661</v>
      </c>
      <c r="J13" t="s">
        <v>542</v>
      </c>
      <c r="K13" t="s">
        <v>663</v>
      </c>
      <c r="L13" t="s">
        <v>463</v>
      </c>
      <c r="M13" t="s">
        <v>664</v>
      </c>
      <c r="N13" t="s">
        <v>116</v>
      </c>
      <c r="O13" t="s">
        <v>665</v>
      </c>
      <c r="P13" t="s">
        <v>181</v>
      </c>
      <c r="Q13" t="s">
        <v>666</v>
      </c>
      <c r="R13" t="s">
        <v>676</v>
      </c>
      <c r="S13" t="s">
        <v>677</v>
      </c>
      <c r="T13" t="s">
        <v>678</v>
      </c>
      <c r="V13" t="s">
        <v>679</v>
      </c>
      <c r="W13" t="s">
        <v>692</v>
      </c>
      <c r="X13" t="s">
        <v>693</v>
      </c>
      <c r="Y13" t="s">
        <v>694</v>
      </c>
      <c r="Z13" t="s">
        <v>342</v>
      </c>
      <c r="AA13" t="s">
        <v>293</v>
      </c>
      <c r="AB13" t="s">
        <v>177</v>
      </c>
      <c r="AC13" t="s">
        <v>695</v>
      </c>
      <c r="AD13" t="s">
        <v>696</v>
      </c>
      <c r="AE13" t="s">
        <v>599</v>
      </c>
      <c r="AF13" t="s">
        <v>697</v>
      </c>
      <c r="AG13" t="s">
        <v>698</v>
      </c>
      <c r="AH13" t="s">
        <v>699</v>
      </c>
      <c r="AI13" t="s">
        <v>5933</v>
      </c>
      <c r="AJ13" t="s">
        <v>5934</v>
      </c>
      <c r="AK13" t="s">
        <v>5928</v>
      </c>
      <c r="AL13" t="s">
        <v>5935</v>
      </c>
      <c r="AM13" t="s">
        <v>5936</v>
      </c>
      <c r="AN13" t="s">
        <v>5937</v>
      </c>
      <c r="AO13" t="s">
        <v>1136</v>
      </c>
      <c r="AP13" t="s">
        <v>5938</v>
      </c>
      <c r="AQ13" t="s">
        <v>5939</v>
      </c>
      <c r="AR13" t="s">
        <v>5911</v>
      </c>
      <c r="AS13" t="s">
        <v>5940</v>
      </c>
      <c r="AT13" t="s">
        <v>5941</v>
      </c>
    </row>
    <row r="14" spans="1:46" x14ac:dyDescent="0.2">
      <c r="B14" t="s">
        <v>221</v>
      </c>
      <c r="C14" t="s">
        <v>732</v>
      </c>
      <c r="D14" t="s">
        <v>3726</v>
      </c>
      <c r="E14" t="s">
        <v>6895</v>
      </c>
      <c r="F14" t="s">
        <v>710</v>
      </c>
      <c r="G14" t="s">
        <v>711</v>
      </c>
      <c r="H14" t="s">
        <v>712</v>
      </c>
      <c r="I14" t="s">
        <v>324</v>
      </c>
      <c r="J14" t="s">
        <v>716</v>
      </c>
      <c r="K14" t="s">
        <v>46</v>
      </c>
      <c r="L14" t="s">
        <v>717</v>
      </c>
      <c r="M14" t="s">
        <v>718</v>
      </c>
      <c r="N14" t="s">
        <v>318</v>
      </c>
      <c r="O14" t="s">
        <v>719</v>
      </c>
      <c r="P14" t="s">
        <v>720</v>
      </c>
      <c r="Q14" t="s">
        <v>721</v>
      </c>
      <c r="R14" t="s">
        <v>640</v>
      </c>
      <c r="S14" t="s">
        <v>729</v>
      </c>
      <c r="T14" t="s">
        <v>730</v>
      </c>
      <c r="V14" t="s">
        <v>731</v>
      </c>
      <c r="W14" t="s">
        <v>581</v>
      </c>
      <c r="X14" t="s">
        <v>744</v>
      </c>
      <c r="Y14" t="s">
        <v>745</v>
      </c>
      <c r="Z14" t="s">
        <v>746</v>
      </c>
      <c r="AA14" t="s">
        <v>581</v>
      </c>
      <c r="AB14" t="s">
        <v>558</v>
      </c>
      <c r="AC14" t="s">
        <v>158</v>
      </c>
      <c r="AD14" t="s">
        <v>747</v>
      </c>
      <c r="AE14" t="s">
        <v>691</v>
      </c>
      <c r="AF14" t="s">
        <v>748</v>
      </c>
      <c r="AG14" t="s">
        <v>532</v>
      </c>
      <c r="AH14" t="s">
        <v>749</v>
      </c>
      <c r="AI14" t="s">
        <v>5881</v>
      </c>
      <c r="AJ14" t="s">
        <v>5942</v>
      </c>
      <c r="AK14" t="s">
        <v>5943</v>
      </c>
      <c r="AL14" t="s">
        <v>5944</v>
      </c>
      <c r="AM14" t="s">
        <v>5945</v>
      </c>
      <c r="AN14" t="s">
        <v>5946</v>
      </c>
      <c r="AO14" t="s">
        <v>5947</v>
      </c>
      <c r="AP14" t="s">
        <v>5948</v>
      </c>
      <c r="AQ14" t="s">
        <v>1042</v>
      </c>
      <c r="AR14" t="s">
        <v>5949</v>
      </c>
      <c r="AS14" t="s">
        <v>5950</v>
      </c>
      <c r="AT14" t="s">
        <v>5900</v>
      </c>
    </row>
    <row r="15" spans="1:46" x14ac:dyDescent="0.2">
      <c r="B15" t="s">
        <v>57</v>
      </c>
      <c r="C15" t="s">
        <v>780</v>
      </c>
      <c r="D15" t="s">
        <v>1619</v>
      </c>
      <c r="E15" t="s">
        <v>6896</v>
      </c>
      <c r="F15" t="s">
        <v>761</v>
      </c>
      <c r="G15" t="s">
        <v>762</v>
      </c>
      <c r="H15" t="s">
        <v>763</v>
      </c>
      <c r="I15" t="s">
        <v>499</v>
      </c>
      <c r="J15" t="s">
        <v>765</v>
      </c>
      <c r="K15" t="s">
        <v>734</v>
      </c>
      <c r="L15" t="s">
        <v>766</v>
      </c>
      <c r="M15" t="s">
        <v>724</v>
      </c>
      <c r="N15" t="s">
        <v>767</v>
      </c>
      <c r="O15" t="s">
        <v>768</v>
      </c>
      <c r="P15" t="s">
        <v>769</v>
      </c>
      <c r="Q15" t="s">
        <v>770</v>
      </c>
      <c r="R15" t="s">
        <v>777</v>
      </c>
      <c r="S15" t="s">
        <v>778</v>
      </c>
      <c r="T15" t="s">
        <v>779</v>
      </c>
      <c r="V15" t="s">
        <v>437</v>
      </c>
      <c r="W15" t="s">
        <v>765</v>
      </c>
      <c r="X15" t="s">
        <v>795</v>
      </c>
      <c r="Y15" t="s">
        <v>796</v>
      </c>
      <c r="Z15" t="s">
        <v>797</v>
      </c>
      <c r="AA15" t="s">
        <v>798</v>
      </c>
      <c r="AB15" t="s">
        <v>637</v>
      </c>
      <c r="AC15" t="s">
        <v>799</v>
      </c>
      <c r="AD15" t="s">
        <v>800</v>
      </c>
      <c r="AE15" t="s">
        <v>801</v>
      </c>
      <c r="AF15" t="s">
        <v>802</v>
      </c>
      <c r="AG15" t="s">
        <v>803</v>
      </c>
      <c r="AH15" t="s">
        <v>804</v>
      </c>
      <c r="AI15" t="s">
        <v>5951</v>
      </c>
      <c r="AJ15" t="s">
        <v>5891</v>
      </c>
      <c r="AK15" t="s">
        <v>1132</v>
      </c>
      <c r="AL15" t="s">
        <v>5952</v>
      </c>
      <c r="AM15" t="s">
        <v>5953</v>
      </c>
      <c r="AN15" t="s">
        <v>5954</v>
      </c>
      <c r="AO15" t="s">
        <v>812</v>
      </c>
      <c r="AP15" t="s">
        <v>372</v>
      </c>
      <c r="AQ15" t="s">
        <v>5955</v>
      </c>
      <c r="AR15" t="s">
        <v>3813</v>
      </c>
      <c r="AS15" t="s">
        <v>5956</v>
      </c>
      <c r="AT15" t="s">
        <v>5942</v>
      </c>
    </row>
    <row r="16" spans="1:46" x14ac:dyDescent="0.2">
      <c r="B16" t="s">
        <v>47</v>
      </c>
      <c r="C16" t="s">
        <v>839</v>
      </c>
      <c r="D16" t="s">
        <v>6571</v>
      </c>
      <c r="E16" t="s">
        <v>6897</v>
      </c>
      <c r="F16" t="s">
        <v>216</v>
      </c>
      <c r="G16" t="s">
        <v>817</v>
      </c>
      <c r="H16" t="s">
        <v>284</v>
      </c>
      <c r="I16" t="s">
        <v>818</v>
      </c>
      <c r="J16" t="s">
        <v>822</v>
      </c>
      <c r="K16" t="s">
        <v>823</v>
      </c>
      <c r="L16" t="s">
        <v>737</v>
      </c>
      <c r="M16" t="s">
        <v>824</v>
      </c>
      <c r="N16" t="s">
        <v>489</v>
      </c>
      <c r="O16" t="s">
        <v>825</v>
      </c>
      <c r="P16" t="s">
        <v>826</v>
      </c>
      <c r="Q16" t="s">
        <v>827</v>
      </c>
      <c r="R16" t="s">
        <v>835</v>
      </c>
      <c r="S16" t="s">
        <v>836</v>
      </c>
      <c r="T16" t="s">
        <v>837</v>
      </c>
      <c r="V16" t="s">
        <v>838</v>
      </c>
      <c r="W16" t="s">
        <v>398</v>
      </c>
      <c r="X16" t="s">
        <v>851</v>
      </c>
      <c r="Y16" t="s">
        <v>852</v>
      </c>
      <c r="Z16" t="s">
        <v>853</v>
      </c>
      <c r="AA16" t="s">
        <v>203</v>
      </c>
      <c r="AB16" t="s">
        <v>230</v>
      </c>
      <c r="AC16" t="s">
        <v>854</v>
      </c>
      <c r="AD16" t="s">
        <v>431</v>
      </c>
      <c r="AE16" t="s">
        <v>855</v>
      </c>
      <c r="AF16" t="s">
        <v>856</v>
      </c>
      <c r="AG16" t="s">
        <v>268</v>
      </c>
      <c r="AH16" t="s">
        <v>857</v>
      </c>
      <c r="AI16" t="s">
        <v>5957</v>
      </c>
      <c r="AJ16" t="s">
        <v>3813</v>
      </c>
      <c r="AK16" t="s">
        <v>5909</v>
      </c>
      <c r="AL16" t="s">
        <v>5958</v>
      </c>
      <c r="AM16" t="s">
        <v>5959</v>
      </c>
      <c r="AN16" t="s">
        <v>4197</v>
      </c>
      <c r="AO16" t="s">
        <v>5960</v>
      </c>
      <c r="AP16" t="s">
        <v>5961</v>
      </c>
      <c r="AQ16" t="s">
        <v>5962</v>
      </c>
      <c r="AR16" t="s">
        <v>5963</v>
      </c>
      <c r="AS16" t="s">
        <v>5964</v>
      </c>
      <c r="AT16" t="s">
        <v>5965</v>
      </c>
    </row>
    <row r="17" spans="2:46" x14ac:dyDescent="0.2">
      <c r="B17" t="s">
        <v>887</v>
      </c>
      <c r="C17" t="s">
        <v>220</v>
      </c>
      <c r="D17" t="s">
        <v>6572</v>
      </c>
      <c r="E17" t="s">
        <v>6898</v>
      </c>
      <c r="F17" t="s">
        <v>871</v>
      </c>
      <c r="G17" t="s">
        <v>872</v>
      </c>
      <c r="H17" t="s">
        <v>252</v>
      </c>
      <c r="I17" t="s">
        <v>873</v>
      </c>
      <c r="J17" t="s">
        <v>875</v>
      </c>
      <c r="K17" t="s">
        <v>842</v>
      </c>
      <c r="L17" t="s">
        <v>181</v>
      </c>
      <c r="M17" t="s">
        <v>876</v>
      </c>
      <c r="N17" t="s">
        <v>877</v>
      </c>
      <c r="O17" t="s">
        <v>878</v>
      </c>
      <c r="P17" t="s">
        <v>351</v>
      </c>
      <c r="Q17" t="s">
        <v>879</v>
      </c>
      <c r="R17" t="s">
        <v>885</v>
      </c>
      <c r="S17" t="s">
        <v>886</v>
      </c>
      <c r="T17" t="s">
        <v>253</v>
      </c>
      <c r="V17" t="s">
        <v>60</v>
      </c>
      <c r="W17" t="s">
        <v>895</v>
      </c>
      <c r="X17" t="s">
        <v>896</v>
      </c>
      <c r="Y17" t="s">
        <v>897</v>
      </c>
      <c r="Z17" t="s">
        <v>400</v>
      </c>
      <c r="AA17" t="s">
        <v>898</v>
      </c>
      <c r="AB17" t="s">
        <v>39</v>
      </c>
      <c r="AC17" t="s">
        <v>899</v>
      </c>
      <c r="AD17" t="s">
        <v>900</v>
      </c>
      <c r="AE17" t="s">
        <v>901</v>
      </c>
      <c r="AF17" t="s">
        <v>902</v>
      </c>
      <c r="AG17" t="s">
        <v>903</v>
      </c>
      <c r="AH17" t="s">
        <v>904</v>
      </c>
      <c r="AI17" t="s">
        <v>5966</v>
      </c>
      <c r="AJ17" t="s">
        <v>5965</v>
      </c>
      <c r="AK17" t="s">
        <v>5879</v>
      </c>
      <c r="AL17" t="s">
        <v>5967</v>
      </c>
      <c r="AM17" t="s">
        <v>5968</v>
      </c>
      <c r="AN17" t="s">
        <v>5969</v>
      </c>
      <c r="AO17" t="s">
        <v>5970</v>
      </c>
      <c r="AP17" t="s">
        <v>5971</v>
      </c>
      <c r="AQ17" t="s">
        <v>5972</v>
      </c>
      <c r="AR17" t="s">
        <v>5973</v>
      </c>
      <c r="AS17" t="s">
        <v>5974</v>
      </c>
      <c r="AT17" t="s">
        <v>5934</v>
      </c>
    </row>
    <row r="18" spans="2:46" x14ac:dyDescent="0.2">
      <c r="B18" t="s">
        <v>763</v>
      </c>
      <c r="C18" t="s">
        <v>933</v>
      </c>
      <c r="D18" t="s">
        <v>1579</v>
      </c>
      <c r="E18" t="s">
        <v>6899</v>
      </c>
      <c r="F18" t="s">
        <v>914</v>
      </c>
      <c r="G18" t="s">
        <v>854</v>
      </c>
      <c r="H18" t="s">
        <v>915</v>
      </c>
      <c r="I18" t="s">
        <v>916</v>
      </c>
      <c r="J18" t="s">
        <v>918</v>
      </c>
      <c r="K18" t="s">
        <v>305</v>
      </c>
      <c r="L18" t="s">
        <v>892</v>
      </c>
      <c r="M18" t="s">
        <v>919</v>
      </c>
      <c r="N18" t="s">
        <v>826</v>
      </c>
      <c r="O18" t="s">
        <v>920</v>
      </c>
      <c r="P18" t="s">
        <v>921</v>
      </c>
      <c r="Q18" t="s">
        <v>922</v>
      </c>
      <c r="R18" t="s">
        <v>929</v>
      </c>
      <c r="S18" t="s">
        <v>930</v>
      </c>
      <c r="T18" t="s">
        <v>931</v>
      </c>
      <c r="V18" t="s">
        <v>932</v>
      </c>
      <c r="W18" t="s">
        <v>947</v>
      </c>
      <c r="X18" t="s">
        <v>948</v>
      </c>
      <c r="Y18" t="s">
        <v>908</v>
      </c>
      <c r="Z18" t="s">
        <v>949</v>
      </c>
      <c r="AA18" t="s">
        <v>950</v>
      </c>
      <c r="AB18" t="s">
        <v>451</v>
      </c>
      <c r="AC18" t="s">
        <v>292</v>
      </c>
      <c r="AD18" t="s">
        <v>566</v>
      </c>
      <c r="AE18" t="s">
        <v>916</v>
      </c>
      <c r="AF18" t="s">
        <v>951</v>
      </c>
      <c r="AG18" t="s">
        <v>293</v>
      </c>
      <c r="AH18" t="s">
        <v>952</v>
      </c>
      <c r="AI18" t="s">
        <v>869</v>
      </c>
      <c r="AJ18" t="s">
        <v>5975</v>
      </c>
      <c r="AK18" t="s">
        <v>960</v>
      </c>
      <c r="AL18" t="s">
        <v>5976</v>
      </c>
      <c r="AM18" t="s">
        <v>250</v>
      </c>
      <c r="AN18" t="s">
        <v>5943</v>
      </c>
      <c r="AO18" t="s">
        <v>5977</v>
      </c>
      <c r="AP18" t="s">
        <v>5978</v>
      </c>
      <c r="AQ18" t="s">
        <v>5979</v>
      </c>
      <c r="AR18" t="s">
        <v>5980</v>
      </c>
      <c r="AS18" t="s">
        <v>5981</v>
      </c>
      <c r="AT18" t="s">
        <v>3813</v>
      </c>
    </row>
    <row r="19" spans="2:46" x14ac:dyDescent="0.2">
      <c r="B19" t="s">
        <v>975</v>
      </c>
      <c r="C19" t="s">
        <v>976</v>
      </c>
      <c r="D19" t="s">
        <v>4647</v>
      </c>
      <c r="E19" t="s">
        <v>6900</v>
      </c>
      <c r="F19" t="s">
        <v>961</v>
      </c>
      <c r="G19" t="s">
        <v>962</v>
      </c>
      <c r="H19" t="s">
        <v>33</v>
      </c>
      <c r="I19" t="s">
        <v>492</v>
      </c>
      <c r="J19" t="s">
        <v>963</v>
      </c>
      <c r="K19" t="s">
        <v>127</v>
      </c>
      <c r="L19" t="s">
        <v>964</v>
      </c>
      <c r="M19" t="s">
        <v>965</v>
      </c>
      <c r="N19" t="s">
        <v>750</v>
      </c>
      <c r="O19" t="s">
        <v>966</v>
      </c>
      <c r="P19" t="s">
        <v>967</v>
      </c>
      <c r="Q19" t="s">
        <v>968</v>
      </c>
      <c r="R19" t="s">
        <v>658</v>
      </c>
      <c r="S19" t="s">
        <v>972</v>
      </c>
      <c r="T19" t="s">
        <v>973</v>
      </c>
      <c r="V19" t="s">
        <v>974</v>
      </c>
      <c r="W19" t="s">
        <v>298</v>
      </c>
      <c r="X19" t="s">
        <v>525</v>
      </c>
      <c r="Y19" t="s">
        <v>48</v>
      </c>
      <c r="Z19" t="s">
        <v>989</v>
      </c>
      <c r="AA19" t="s">
        <v>990</v>
      </c>
      <c r="AB19" t="s">
        <v>991</v>
      </c>
      <c r="AC19" t="s">
        <v>909</v>
      </c>
      <c r="AD19" t="s">
        <v>992</v>
      </c>
      <c r="AE19" t="s">
        <v>993</v>
      </c>
      <c r="AF19" t="s">
        <v>994</v>
      </c>
      <c r="AG19" t="s">
        <v>995</v>
      </c>
      <c r="AH19" t="s">
        <v>996</v>
      </c>
      <c r="AI19" t="s">
        <v>5982</v>
      </c>
      <c r="AJ19" t="s">
        <v>5983</v>
      </c>
      <c r="AK19" t="s">
        <v>5970</v>
      </c>
      <c r="AL19" t="s">
        <v>5984</v>
      </c>
      <c r="AM19" t="s">
        <v>241</v>
      </c>
      <c r="AN19" t="s">
        <v>5985</v>
      </c>
      <c r="AO19" t="s">
        <v>5986</v>
      </c>
      <c r="AP19" t="s">
        <v>5882</v>
      </c>
      <c r="AQ19" t="s">
        <v>5987</v>
      </c>
      <c r="AR19" t="s">
        <v>5848</v>
      </c>
      <c r="AS19" t="s">
        <v>5988</v>
      </c>
      <c r="AT19" t="s">
        <v>5975</v>
      </c>
    </row>
    <row r="20" spans="2:46" x14ac:dyDescent="0.2">
      <c r="B20" t="s">
        <v>253</v>
      </c>
      <c r="C20" t="s">
        <v>1019</v>
      </c>
      <c r="D20" t="s">
        <v>6573</v>
      </c>
      <c r="E20" t="s">
        <v>6901</v>
      </c>
      <c r="F20" t="s">
        <v>1007</v>
      </c>
      <c r="G20" t="s">
        <v>60</v>
      </c>
      <c r="H20" t="s">
        <v>50</v>
      </c>
      <c r="I20" t="s">
        <v>1008</v>
      </c>
      <c r="J20" t="s">
        <v>1010</v>
      </c>
      <c r="K20" t="s">
        <v>1011</v>
      </c>
      <c r="L20" t="s">
        <v>214</v>
      </c>
      <c r="M20" t="s">
        <v>921</v>
      </c>
      <c r="N20" t="s">
        <v>737</v>
      </c>
      <c r="O20" t="s">
        <v>1012</v>
      </c>
      <c r="P20" t="s">
        <v>403</v>
      </c>
      <c r="Q20" t="s">
        <v>440</v>
      </c>
      <c r="R20" t="s">
        <v>810</v>
      </c>
      <c r="S20" t="s">
        <v>1018</v>
      </c>
      <c r="T20" t="s">
        <v>961</v>
      </c>
      <c r="V20" t="s">
        <v>842</v>
      </c>
      <c r="W20" t="s">
        <v>326</v>
      </c>
      <c r="X20" t="s">
        <v>814</v>
      </c>
      <c r="Y20" t="s">
        <v>447</v>
      </c>
      <c r="Z20" t="s">
        <v>1032</v>
      </c>
      <c r="AA20" t="s">
        <v>988</v>
      </c>
      <c r="AB20" t="s">
        <v>481</v>
      </c>
      <c r="AC20" t="s">
        <v>1033</v>
      </c>
      <c r="AD20" t="s">
        <v>91</v>
      </c>
      <c r="AE20" t="s">
        <v>1034</v>
      </c>
      <c r="AF20" t="s">
        <v>1035</v>
      </c>
      <c r="AG20" t="s">
        <v>1036</v>
      </c>
      <c r="AH20" t="s">
        <v>1037</v>
      </c>
      <c r="AI20" t="s">
        <v>5973</v>
      </c>
      <c r="AJ20" t="s">
        <v>5920</v>
      </c>
      <c r="AK20" t="s">
        <v>5989</v>
      </c>
      <c r="AL20" t="s">
        <v>5990</v>
      </c>
      <c r="AM20" t="s">
        <v>5991</v>
      </c>
      <c r="AN20" t="s">
        <v>5992</v>
      </c>
      <c r="AO20" t="s">
        <v>5993</v>
      </c>
      <c r="AP20" t="s">
        <v>5994</v>
      </c>
      <c r="AQ20" t="s">
        <v>5866</v>
      </c>
      <c r="AR20" t="s">
        <v>5904</v>
      </c>
      <c r="AS20" t="s">
        <v>5995</v>
      </c>
      <c r="AT20" t="s">
        <v>5996</v>
      </c>
    </row>
    <row r="21" spans="2:46" x14ac:dyDescent="0.2">
      <c r="B21" t="s">
        <v>154</v>
      </c>
      <c r="C21" t="s">
        <v>1062</v>
      </c>
      <c r="D21" t="s">
        <v>6574</v>
      </c>
      <c r="E21" t="s">
        <v>6902</v>
      </c>
      <c r="F21" t="s">
        <v>39</v>
      </c>
      <c r="G21" t="s">
        <v>1047</v>
      </c>
      <c r="H21" t="s">
        <v>1048</v>
      </c>
      <c r="I21" t="s">
        <v>1049</v>
      </c>
      <c r="J21" t="s">
        <v>1052</v>
      </c>
      <c r="K21" t="s">
        <v>1053</v>
      </c>
      <c r="L21" t="s">
        <v>1054</v>
      </c>
      <c r="M21" t="s">
        <v>268</v>
      </c>
      <c r="N21" t="s">
        <v>1055</v>
      </c>
      <c r="O21" t="s">
        <v>1056</v>
      </c>
      <c r="P21" t="s">
        <v>1057</v>
      </c>
      <c r="Q21" t="s">
        <v>1058</v>
      </c>
      <c r="R21" t="s">
        <v>737</v>
      </c>
      <c r="S21" t="s">
        <v>781</v>
      </c>
      <c r="T21" t="s">
        <v>784</v>
      </c>
      <c r="V21" t="s">
        <v>514</v>
      </c>
      <c r="W21" t="s">
        <v>1075</v>
      </c>
      <c r="X21" t="s">
        <v>1076</v>
      </c>
      <c r="Y21" t="s">
        <v>1077</v>
      </c>
      <c r="Z21" t="s">
        <v>1078</v>
      </c>
      <c r="AA21" t="s">
        <v>266</v>
      </c>
      <c r="AB21" t="s">
        <v>1079</v>
      </c>
      <c r="AC21" t="s">
        <v>433</v>
      </c>
      <c r="AD21" t="s">
        <v>580</v>
      </c>
      <c r="AE21" t="s">
        <v>739</v>
      </c>
      <c r="AF21" t="s">
        <v>1080</v>
      </c>
      <c r="AG21" t="s">
        <v>66</v>
      </c>
      <c r="AH21" t="s">
        <v>1081</v>
      </c>
      <c r="AI21" t="s">
        <v>5997</v>
      </c>
      <c r="AJ21" t="s">
        <v>5998</v>
      </c>
      <c r="AK21" t="s">
        <v>5878</v>
      </c>
      <c r="AL21" t="s">
        <v>5999</v>
      </c>
      <c r="AM21" t="s">
        <v>6000</v>
      </c>
      <c r="AN21" t="s">
        <v>6001</v>
      </c>
      <c r="AO21" t="s">
        <v>6002</v>
      </c>
      <c r="AP21" t="s">
        <v>6003</v>
      </c>
      <c r="AQ21" t="s">
        <v>3750</v>
      </c>
      <c r="AR21" t="s">
        <v>6004</v>
      </c>
      <c r="AS21" t="s">
        <v>6005</v>
      </c>
      <c r="AT21" t="s">
        <v>5920</v>
      </c>
    </row>
    <row r="22" spans="2:46" x14ac:dyDescent="0.2">
      <c r="B22" t="s">
        <v>439</v>
      </c>
      <c r="C22" t="s">
        <v>818</v>
      </c>
      <c r="D22" t="s">
        <v>6575</v>
      </c>
      <c r="E22" t="s">
        <v>6903</v>
      </c>
      <c r="F22" t="s">
        <v>1092</v>
      </c>
      <c r="G22" t="s">
        <v>1093</v>
      </c>
      <c r="H22" t="s">
        <v>652</v>
      </c>
      <c r="I22" t="s">
        <v>1094</v>
      </c>
      <c r="J22" t="s">
        <v>1096</v>
      </c>
      <c r="K22" t="s">
        <v>1097</v>
      </c>
      <c r="L22" t="s">
        <v>1098</v>
      </c>
      <c r="M22" t="s">
        <v>1099</v>
      </c>
      <c r="N22" t="s">
        <v>1100</v>
      </c>
      <c r="O22" t="s">
        <v>1101</v>
      </c>
      <c r="P22" t="s">
        <v>1102</v>
      </c>
      <c r="Q22" t="s">
        <v>1103</v>
      </c>
      <c r="R22" t="s">
        <v>1110</v>
      </c>
      <c r="S22" t="s">
        <v>1111</v>
      </c>
      <c r="T22" t="s">
        <v>1112</v>
      </c>
      <c r="V22" t="s">
        <v>668</v>
      </c>
      <c r="W22" t="s">
        <v>1125</v>
      </c>
      <c r="X22" t="s">
        <v>1090</v>
      </c>
      <c r="Y22" t="s">
        <v>1126</v>
      </c>
      <c r="Z22" t="s">
        <v>1127</v>
      </c>
      <c r="AA22" t="s">
        <v>1128</v>
      </c>
      <c r="AB22" t="s">
        <v>1108</v>
      </c>
      <c r="AC22" t="s">
        <v>581</v>
      </c>
      <c r="AD22" t="s">
        <v>1124</v>
      </c>
      <c r="AE22" t="s">
        <v>349</v>
      </c>
      <c r="AF22" t="s">
        <v>1129</v>
      </c>
      <c r="AG22" t="s">
        <v>753</v>
      </c>
      <c r="AH22" t="s">
        <v>988</v>
      </c>
      <c r="AI22" t="s">
        <v>6006</v>
      </c>
      <c r="AJ22" t="s">
        <v>5941</v>
      </c>
      <c r="AK22" t="s">
        <v>6007</v>
      </c>
      <c r="AL22" t="s">
        <v>6008</v>
      </c>
      <c r="AM22" t="s">
        <v>5999</v>
      </c>
      <c r="AN22" t="s">
        <v>602</v>
      </c>
      <c r="AO22" t="s">
        <v>548</v>
      </c>
      <c r="AP22" t="s">
        <v>6009</v>
      </c>
      <c r="AQ22" t="s">
        <v>5899</v>
      </c>
      <c r="AR22" t="s">
        <v>6010</v>
      </c>
      <c r="AS22" t="s">
        <v>6011</v>
      </c>
      <c r="AT22" t="s">
        <v>6012</v>
      </c>
    </row>
    <row r="23" spans="2:46" x14ac:dyDescent="0.2">
      <c r="B23" t="s">
        <v>116</v>
      </c>
      <c r="C23" t="s">
        <v>1155</v>
      </c>
      <c r="D23" t="s">
        <v>6576</v>
      </c>
      <c r="E23" t="s">
        <v>6904</v>
      </c>
      <c r="F23" t="s">
        <v>880</v>
      </c>
      <c r="G23" t="s">
        <v>1137</v>
      </c>
      <c r="H23" t="s">
        <v>1138</v>
      </c>
      <c r="I23" t="s">
        <v>91</v>
      </c>
      <c r="J23" t="s">
        <v>57</v>
      </c>
      <c r="K23" t="s">
        <v>1140</v>
      </c>
      <c r="L23" t="s">
        <v>1141</v>
      </c>
      <c r="M23" t="s">
        <v>1142</v>
      </c>
      <c r="N23" t="s">
        <v>1143</v>
      </c>
      <c r="O23" t="s">
        <v>1144</v>
      </c>
      <c r="P23" t="s">
        <v>1145</v>
      </c>
      <c r="Q23" t="s">
        <v>1146</v>
      </c>
      <c r="R23" t="s">
        <v>1153</v>
      </c>
      <c r="S23" t="s">
        <v>744</v>
      </c>
      <c r="T23" t="s">
        <v>284</v>
      </c>
      <c r="V23" t="s">
        <v>1154</v>
      </c>
      <c r="W23" t="s">
        <v>1166</v>
      </c>
      <c r="X23" t="s">
        <v>527</v>
      </c>
      <c r="Y23" t="s">
        <v>1167</v>
      </c>
      <c r="Z23" t="s">
        <v>1168</v>
      </c>
      <c r="AA23" t="s">
        <v>854</v>
      </c>
      <c r="AB23" t="s">
        <v>1169</v>
      </c>
      <c r="AC23" t="s">
        <v>159</v>
      </c>
      <c r="AD23" t="s">
        <v>1170</v>
      </c>
      <c r="AE23" t="s">
        <v>1171</v>
      </c>
      <c r="AF23" t="s">
        <v>1172</v>
      </c>
      <c r="AG23" t="s">
        <v>752</v>
      </c>
      <c r="AH23" t="s">
        <v>1173</v>
      </c>
      <c r="AI23" t="s">
        <v>3552</v>
      </c>
      <c r="AJ23" t="s">
        <v>6013</v>
      </c>
      <c r="AK23" t="s">
        <v>6014</v>
      </c>
      <c r="AL23" t="s">
        <v>6015</v>
      </c>
      <c r="AM23" t="s">
        <v>6016</v>
      </c>
      <c r="AN23" t="s">
        <v>960</v>
      </c>
      <c r="AO23" t="s">
        <v>6017</v>
      </c>
      <c r="AP23" t="s">
        <v>6018</v>
      </c>
      <c r="AQ23" t="s">
        <v>6019</v>
      </c>
      <c r="AR23" t="s">
        <v>6020</v>
      </c>
      <c r="AS23" t="s">
        <v>6021</v>
      </c>
      <c r="AT23" t="s">
        <v>5852</v>
      </c>
    </row>
    <row r="24" spans="2:46" x14ac:dyDescent="0.2">
      <c r="B24" t="s">
        <v>796</v>
      </c>
      <c r="C24" t="s">
        <v>1199</v>
      </c>
      <c r="D24" t="s">
        <v>6133</v>
      </c>
      <c r="E24" t="s">
        <v>6905</v>
      </c>
      <c r="F24" t="s">
        <v>1184</v>
      </c>
      <c r="G24" t="s">
        <v>1185</v>
      </c>
      <c r="H24" t="s">
        <v>796</v>
      </c>
      <c r="I24" t="s">
        <v>1186</v>
      </c>
      <c r="J24" t="s">
        <v>1188</v>
      </c>
      <c r="K24" t="s">
        <v>1189</v>
      </c>
      <c r="L24" t="s">
        <v>1190</v>
      </c>
      <c r="M24" t="s">
        <v>1191</v>
      </c>
      <c r="N24" t="s">
        <v>463</v>
      </c>
      <c r="O24" t="s">
        <v>1192</v>
      </c>
      <c r="P24" t="s">
        <v>190</v>
      </c>
      <c r="Q24" t="s">
        <v>1193</v>
      </c>
      <c r="R24" t="s">
        <v>600</v>
      </c>
      <c r="S24" t="s">
        <v>1197</v>
      </c>
      <c r="T24" t="s">
        <v>506</v>
      </c>
      <c r="V24" t="s">
        <v>1198</v>
      </c>
      <c r="W24" t="s">
        <v>108</v>
      </c>
      <c r="X24" t="s">
        <v>1215</v>
      </c>
      <c r="Y24" t="s">
        <v>709</v>
      </c>
      <c r="Z24" t="s">
        <v>1216</v>
      </c>
      <c r="AA24" t="s">
        <v>151</v>
      </c>
      <c r="AB24" t="s">
        <v>1217</v>
      </c>
      <c r="AC24" t="s">
        <v>1218</v>
      </c>
      <c r="AD24" t="s">
        <v>705</v>
      </c>
      <c r="AE24" t="s">
        <v>1219</v>
      </c>
      <c r="AF24" t="s">
        <v>1220</v>
      </c>
      <c r="AG24" t="s">
        <v>1157</v>
      </c>
      <c r="AH24" t="s">
        <v>1221</v>
      </c>
      <c r="AI24" t="s">
        <v>6022</v>
      </c>
      <c r="AJ24" t="s">
        <v>5996</v>
      </c>
      <c r="AK24" t="s">
        <v>5947</v>
      </c>
      <c r="AL24" t="s">
        <v>6023</v>
      </c>
      <c r="AM24" t="s">
        <v>1653</v>
      </c>
      <c r="AN24" t="s">
        <v>6024</v>
      </c>
      <c r="AO24" t="s">
        <v>6025</v>
      </c>
      <c r="AP24" t="s">
        <v>6026</v>
      </c>
      <c r="AQ24" t="s">
        <v>6027</v>
      </c>
      <c r="AR24" t="s">
        <v>435</v>
      </c>
      <c r="AS24" t="s">
        <v>6028</v>
      </c>
      <c r="AT24" t="s">
        <v>5998</v>
      </c>
    </row>
    <row r="25" spans="2:46" x14ac:dyDescent="0.2">
      <c r="B25" t="s">
        <v>1242</v>
      </c>
      <c r="C25" t="s">
        <v>1243</v>
      </c>
      <c r="D25" t="s">
        <v>6577</v>
      </c>
      <c r="E25" t="s">
        <v>2701</v>
      </c>
      <c r="F25" t="s">
        <v>1230</v>
      </c>
      <c r="G25" t="s">
        <v>1231</v>
      </c>
      <c r="H25" t="s">
        <v>975</v>
      </c>
      <c r="I25" t="s">
        <v>1232</v>
      </c>
      <c r="J25" t="s">
        <v>580</v>
      </c>
      <c r="K25" t="s">
        <v>832</v>
      </c>
      <c r="L25" t="s">
        <v>1228</v>
      </c>
      <c r="M25" t="s">
        <v>48</v>
      </c>
      <c r="N25" t="s">
        <v>911</v>
      </c>
      <c r="O25" t="s">
        <v>764</v>
      </c>
      <c r="P25" t="s">
        <v>87</v>
      </c>
      <c r="Q25" t="s">
        <v>1235</v>
      </c>
      <c r="R25" t="s">
        <v>1240</v>
      </c>
      <c r="S25" t="s">
        <v>1121</v>
      </c>
      <c r="T25" t="s">
        <v>1241</v>
      </c>
      <c r="V25" t="s">
        <v>1230</v>
      </c>
      <c r="W25" t="s">
        <v>921</v>
      </c>
      <c r="X25" t="s">
        <v>1250</v>
      </c>
      <c r="Y25" t="s">
        <v>788</v>
      </c>
      <c r="Z25" t="s">
        <v>1251</v>
      </c>
      <c r="AA25" t="s">
        <v>875</v>
      </c>
      <c r="AB25" t="s">
        <v>1252</v>
      </c>
      <c r="AC25" t="s">
        <v>1253</v>
      </c>
      <c r="AD25" t="s">
        <v>177</v>
      </c>
      <c r="AE25" t="s">
        <v>1254</v>
      </c>
      <c r="AF25" t="s">
        <v>1255</v>
      </c>
      <c r="AG25" t="s">
        <v>48</v>
      </c>
      <c r="AH25" t="s">
        <v>1256</v>
      </c>
      <c r="AI25" t="s">
        <v>6029</v>
      </c>
      <c r="AJ25" t="s">
        <v>5860</v>
      </c>
      <c r="AK25" t="s">
        <v>6030</v>
      </c>
      <c r="AL25" t="s">
        <v>250</v>
      </c>
      <c r="AM25" t="s">
        <v>6031</v>
      </c>
      <c r="AN25" t="s">
        <v>3751</v>
      </c>
      <c r="AO25" t="s">
        <v>1183</v>
      </c>
      <c r="AP25" t="s">
        <v>6032</v>
      </c>
      <c r="AQ25" t="s">
        <v>5942</v>
      </c>
      <c r="AR25" t="s">
        <v>6033</v>
      </c>
      <c r="AS25" t="s">
        <v>6034</v>
      </c>
      <c r="AT25" t="s">
        <v>5861</v>
      </c>
    </row>
    <row r="26" spans="2:46" x14ac:dyDescent="0.2">
      <c r="B26" t="s">
        <v>79</v>
      </c>
      <c r="C26" t="s">
        <v>1281</v>
      </c>
      <c r="D26" t="s">
        <v>6578</v>
      </c>
      <c r="E26" t="s">
        <v>6906</v>
      </c>
      <c r="F26" t="s">
        <v>118</v>
      </c>
      <c r="G26" t="s">
        <v>704</v>
      </c>
      <c r="H26" t="s">
        <v>1268</v>
      </c>
      <c r="I26" t="s">
        <v>1269</v>
      </c>
      <c r="J26" t="s">
        <v>346</v>
      </c>
      <c r="K26" t="s">
        <v>1271</v>
      </c>
      <c r="L26" t="s">
        <v>1272</v>
      </c>
      <c r="M26" t="s">
        <v>1273</v>
      </c>
      <c r="N26" t="s">
        <v>443</v>
      </c>
      <c r="O26" t="s">
        <v>522</v>
      </c>
      <c r="P26" t="s">
        <v>1274</v>
      </c>
      <c r="Q26" t="s">
        <v>318</v>
      </c>
      <c r="R26" t="s">
        <v>189</v>
      </c>
      <c r="S26" t="s">
        <v>1279</v>
      </c>
      <c r="V26" t="s">
        <v>1280</v>
      </c>
      <c r="W26" t="s">
        <v>351</v>
      </c>
      <c r="X26" t="s">
        <v>1288</v>
      </c>
      <c r="Y26" t="s">
        <v>1289</v>
      </c>
      <c r="Z26" t="s">
        <v>1290</v>
      </c>
      <c r="AA26" t="s">
        <v>691</v>
      </c>
      <c r="AB26" t="s">
        <v>1285</v>
      </c>
      <c r="AC26" t="s">
        <v>1226</v>
      </c>
      <c r="AD26" t="s">
        <v>788</v>
      </c>
      <c r="AE26" t="s">
        <v>367</v>
      </c>
      <c r="AF26" t="s">
        <v>1291</v>
      </c>
      <c r="AG26" t="s">
        <v>265</v>
      </c>
      <c r="AH26" t="s">
        <v>866</v>
      </c>
      <c r="AI26" t="s">
        <v>6035</v>
      </c>
      <c r="AJ26" t="s">
        <v>6036</v>
      </c>
      <c r="AK26" t="s">
        <v>5853</v>
      </c>
      <c r="AL26" t="s">
        <v>1780</v>
      </c>
      <c r="AM26" t="s">
        <v>6037</v>
      </c>
      <c r="AN26" t="s">
        <v>6038</v>
      </c>
      <c r="AO26" t="s">
        <v>6039</v>
      </c>
      <c r="AP26" t="s">
        <v>6040</v>
      </c>
      <c r="AQ26" t="s">
        <v>5965</v>
      </c>
      <c r="AR26" t="s">
        <v>6041</v>
      </c>
      <c r="AS26" t="s">
        <v>6042</v>
      </c>
      <c r="AT26" t="s">
        <v>5887</v>
      </c>
    </row>
    <row r="27" spans="2:46" x14ac:dyDescent="0.2">
      <c r="B27" t="s">
        <v>1317</v>
      </c>
      <c r="C27" t="s">
        <v>1318</v>
      </c>
      <c r="D27" t="s">
        <v>6579</v>
      </c>
      <c r="E27" t="s">
        <v>6907</v>
      </c>
      <c r="F27" t="s">
        <v>1298</v>
      </c>
      <c r="G27" t="s">
        <v>1299</v>
      </c>
      <c r="H27" t="s">
        <v>1300</v>
      </c>
      <c r="I27" t="s">
        <v>1301</v>
      </c>
      <c r="J27" t="s">
        <v>1116</v>
      </c>
      <c r="K27" t="s">
        <v>1303</v>
      </c>
      <c r="L27" t="s">
        <v>1304</v>
      </c>
      <c r="M27" t="s">
        <v>1305</v>
      </c>
      <c r="N27" t="s">
        <v>62</v>
      </c>
      <c r="O27" t="s">
        <v>1306</v>
      </c>
      <c r="P27" t="s">
        <v>1307</v>
      </c>
      <c r="Q27" t="s">
        <v>1308</v>
      </c>
      <c r="R27" t="s">
        <v>1314</v>
      </c>
      <c r="S27" t="s">
        <v>1315</v>
      </c>
      <c r="V27" t="s">
        <v>1316</v>
      </c>
      <c r="W27" t="s">
        <v>403</v>
      </c>
      <c r="X27" t="s">
        <v>1326</v>
      </c>
      <c r="Y27" t="s">
        <v>1327</v>
      </c>
      <c r="Z27" t="s">
        <v>1134</v>
      </c>
      <c r="AA27" t="s">
        <v>1328</v>
      </c>
      <c r="AB27" t="s">
        <v>1248</v>
      </c>
      <c r="AC27" t="s">
        <v>798</v>
      </c>
      <c r="AD27" t="s">
        <v>1329</v>
      </c>
      <c r="AE27" t="s">
        <v>1330</v>
      </c>
      <c r="AF27" t="s">
        <v>1331</v>
      </c>
      <c r="AG27" t="s">
        <v>998</v>
      </c>
      <c r="AH27" t="s">
        <v>1332</v>
      </c>
      <c r="AI27" t="s">
        <v>3650</v>
      </c>
      <c r="AJ27" t="s">
        <v>6043</v>
      </c>
      <c r="AK27" t="s">
        <v>6044</v>
      </c>
      <c r="AL27" t="s">
        <v>5968</v>
      </c>
      <c r="AM27" t="s">
        <v>6045</v>
      </c>
      <c r="AN27" t="s">
        <v>6046</v>
      </c>
      <c r="AO27" t="s">
        <v>6047</v>
      </c>
      <c r="AP27" t="s">
        <v>6048</v>
      </c>
      <c r="AQ27" t="s">
        <v>6049</v>
      </c>
      <c r="AR27" t="s">
        <v>6049</v>
      </c>
      <c r="AS27" t="s">
        <v>6050</v>
      </c>
      <c r="AT27" t="s">
        <v>6013</v>
      </c>
    </row>
    <row r="28" spans="2:46" x14ac:dyDescent="0.2">
      <c r="B28" t="s">
        <v>389</v>
      </c>
      <c r="C28" t="s">
        <v>1350</v>
      </c>
      <c r="D28" t="s">
        <v>6580</v>
      </c>
      <c r="E28" t="s">
        <v>6908</v>
      </c>
      <c r="F28" t="s">
        <v>178</v>
      </c>
      <c r="G28" t="s">
        <v>1340</v>
      </c>
      <c r="H28" t="s">
        <v>1341</v>
      </c>
      <c r="I28" t="s">
        <v>1342</v>
      </c>
      <c r="J28" t="s">
        <v>136</v>
      </c>
      <c r="K28" t="s">
        <v>315</v>
      </c>
      <c r="L28" t="s">
        <v>1344</v>
      </c>
      <c r="M28" t="s">
        <v>868</v>
      </c>
      <c r="N28" t="s">
        <v>353</v>
      </c>
      <c r="O28" t="s">
        <v>1345</v>
      </c>
      <c r="P28" t="s">
        <v>632</v>
      </c>
      <c r="Q28" t="s">
        <v>343</v>
      </c>
      <c r="R28" t="s">
        <v>1348</v>
      </c>
      <c r="S28" t="s">
        <v>77</v>
      </c>
      <c r="V28" t="s">
        <v>1349</v>
      </c>
      <c r="W28" t="s">
        <v>1361</v>
      </c>
      <c r="X28" t="s">
        <v>125</v>
      </c>
      <c r="Y28" t="s">
        <v>63</v>
      </c>
      <c r="Z28" t="s">
        <v>371</v>
      </c>
      <c r="AA28" t="s">
        <v>1107</v>
      </c>
      <c r="AB28" t="s">
        <v>557</v>
      </c>
      <c r="AC28" t="s">
        <v>317</v>
      </c>
      <c r="AD28" t="s">
        <v>1362</v>
      </c>
      <c r="AE28" t="s">
        <v>1363</v>
      </c>
      <c r="AF28" t="s">
        <v>1364</v>
      </c>
      <c r="AG28" t="s">
        <v>1365</v>
      </c>
      <c r="AH28" t="s">
        <v>1366</v>
      </c>
      <c r="AI28" t="s">
        <v>6051</v>
      </c>
      <c r="AJ28" t="s">
        <v>6052</v>
      </c>
      <c r="AK28" t="s">
        <v>1183</v>
      </c>
      <c r="AL28" t="s">
        <v>372</v>
      </c>
      <c r="AM28" t="s">
        <v>5931</v>
      </c>
      <c r="AN28" t="s">
        <v>6030</v>
      </c>
      <c r="AO28" t="s">
        <v>6014</v>
      </c>
      <c r="AP28" t="s">
        <v>6053</v>
      </c>
      <c r="AQ28" t="s">
        <v>6018</v>
      </c>
      <c r="AR28" t="s">
        <v>1749</v>
      </c>
      <c r="AS28" t="s">
        <v>6054</v>
      </c>
      <c r="AT28" t="s">
        <v>5897</v>
      </c>
    </row>
    <row r="29" spans="2:46" x14ac:dyDescent="0.2">
      <c r="B29" t="s">
        <v>1390</v>
      </c>
      <c r="C29" t="s">
        <v>492</v>
      </c>
      <c r="D29" t="s">
        <v>603</v>
      </c>
      <c r="E29" t="s">
        <v>5984</v>
      </c>
      <c r="F29" t="s">
        <v>1293</v>
      </c>
      <c r="G29" t="s">
        <v>1373</v>
      </c>
      <c r="H29" t="s">
        <v>1374</v>
      </c>
      <c r="I29" t="s">
        <v>1375</v>
      </c>
      <c r="J29" t="s">
        <v>1376</v>
      </c>
      <c r="K29" t="s">
        <v>1377</v>
      </c>
      <c r="L29" t="s">
        <v>1110</v>
      </c>
      <c r="M29" t="s">
        <v>1378</v>
      </c>
      <c r="N29" t="s">
        <v>1309</v>
      </c>
      <c r="O29" t="s">
        <v>1379</v>
      </c>
      <c r="P29" t="s">
        <v>584</v>
      </c>
      <c r="Q29" t="s">
        <v>1380</v>
      </c>
      <c r="R29" t="s">
        <v>1388</v>
      </c>
      <c r="S29" t="s">
        <v>1389</v>
      </c>
      <c r="V29" t="s">
        <v>1163</v>
      </c>
      <c r="W29" t="s">
        <v>1403</v>
      </c>
      <c r="X29" t="s">
        <v>1404</v>
      </c>
      <c r="Y29" t="s">
        <v>983</v>
      </c>
      <c r="Z29" t="s">
        <v>1405</v>
      </c>
      <c r="AA29" t="s">
        <v>518</v>
      </c>
      <c r="AB29" t="s">
        <v>1406</v>
      </c>
      <c r="AC29" t="s">
        <v>148</v>
      </c>
      <c r="AD29" t="s">
        <v>1407</v>
      </c>
      <c r="AE29" t="s">
        <v>1408</v>
      </c>
      <c r="AF29" t="s">
        <v>1409</v>
      </c>
      <c r="AG29" t="s">
        <v>1410</v>
      </c>
      <c r="AH29" t="s">
        <v>1411</v>
      </c>
      <c r="AI29" t="s">
        <v>6055</v>
      </c>
      <c r="AJ29" t="s">
        <v>6056</v>
      </c>
      <c r="AK29" t="s">
        <v>6057</v>
      </c>
      <c r="AL29" t="s">
        <v>6058</v>
      </c>
      <c r="AM29" t="s">
        <v>4043</v>
      </c>
      <c r="AN29" t="s">
        <v>5989</v>
      </c>
      <c r="AO29" t="s">
        <v>3989</v>
      </c>
      <c r="AP29" t="s">
        <v>6059</v>
      </c>
      <c r="AQ29" t="s">
        <v>2725</v>
      </c>
      <c r="AR29" t="s">
        <v>6060</v>
      </c>
      <c r="AS29" t="s">
        <v>6061</v>
      </c>
      <c r="AT29" t="s">
        <v>5930</v>
      </c>
    </row>
    <row r="30" spans="2:46" x14ac:dyDescent="0.2">
      <c r="B30" t="s">
        <v>97</v>
      </c>
      <c r="C30" t="s">
        <v>1049</v>
      </c>
      <c r="D30" t="s">
        <v>6581</v>
      </c>
      <c r="E30" t="s">
        <v>6909</v>
      </c>
      <c r="F30" t="s">
        <v>1419</v>
      </c>
      <c r="G30" t="s">
        <v>116</v>
      </c>
      <c r="H30" t="s">
        <v>1420</v>
      </c>
      <c r="I30" t="s">
        <v>1421</v>
      </c>
      <c r="J30" t="s">
        <v>1424</v>
      </c>
      <c r="K30" t="s">
        <v>65</v>
      </c>
      <c r="L30" t="s">
        <v>1425</v>
      </c>
      <c r="M30" t="s">
        <v>890</v>
      </c>
      <c r="N30" t="s">
        <v>1426</v>
      </c>
      <c r="O30" t="s">
        <v>1427</v>
      </c>
      <c r="P30" t="s">
        <v>648</v>
      </c>
      <c r="Q30" t="s">
        <v>1428</v>
      </c>
      <c r="R30" t="s">
        <v>892</v>
      </c>
      <c r="S30" t="s">
        <v>713</v>
      </c>
      <c r="V30" t="s">
        <v>1433</v>
      </c>
      <c r="W30" t="s">
        <v>1446</v>
      </c>
      <c r="X30" t="s">
        <v>163</v>
      </c>
      <c r="Y30" t="s">
        <v>1447</v>
      </c>
      <c r="Z30" t="s">
        <v>1448</v>
      </c>
      <c r="AA30" t="s">
        <v>1449</v>
      </c>
      <c r="AB30" t="s">
        <v>1450</v>
      </c>
      <c r="AC30" t="s">
        <v>1451</v>
      </c>
      <c r="AD30" t="s">
        <v>1452</v>
      </c>
      <c r="AE30" t="s">
        <v>512</v>
      </c>
      <c r="AF30" t="s">
        <v>1453</v>
      </c>
      <c r="AG30" t="s">
        <v>1082</v>
      </c>
      <c r="AH30" t="s">
        <v>1454</v>
      </c>
      <c r="AI30" t="s">
        <v>6062</v>
      </c>
      <c r="AJ30" t="s">
        <v>5962</v>
      </c>
      <c r="AK30" t="s">
        <v>5986</v>
      </c>
      <c r="AL30" t="s">
        <v>6063</v>
      </c>
      <c r="AM30" t="s">
        <v>6064</v>
      </c>
      <c r="AN30" t="s">
        <v>6065</v>
      </c>
      <c r="AO30" t="s">
        <v>6066</v>
      </c>
      <c r="AP30" t="s">
        <v>6067</v>
      </c>
      <c r="AQ30" t="s">
        <v>5924</v>
      </c>
      <c r="AR30" t="s">
        <v>6023</v>
      </c>
      <c r="AS30" t="s">
        <v>6068</v>
      </c>
      <c r="AT30" t="s">
        <v>5983</v>
      </c>
    </row>
    <row r="31" spans="2:46" x14ac:dyDescent="0.2">
      <c r="B31" t="s">
        <v>854</v>
      </c>
      <c r="C31" t="s">
        <v>143</v>
      </c>
      <c r="D31" t="s">
        <v>5924</v>
      </c>
      <c r="E31" t="s">
        <v>6910</v>
      </c>
      <c r="F31" t="s">
        <v>1462</v>
      </c>
      <c r="G31" t="s">
        <v>223</v>
      </c>
      <c r="H31" t="s">
        <v>1463</v>
      </c>
      <c r="I31" t="s">
        <v>286</v>
      </c>
      <c r="J31" t="s">
        <v>1466</v>
      </c>
      <c r="K31" t="s">
        <v>502</v>
      </c>
      <c r="L31" t="s">
        <v>1467</v>
      </c>
      <c r="M31" t="s">
        <v>173</v>
      </c>
      <c r="N31" t="s">
        <v>346</v>
      </c>
      <c r="O31" t="s">
        <v>1468</v>
      </c>
      <c r="P31" t="s">
        <v>1469</v>
      </c>
      <c r="Q31" t="s">
        <v>1470</v>
      </c>
      <c r="R31" t="s">
        <v>636</v>
      </c>
      <c r="S31" t="s">
        <v>1475</v>
      </c>
      <c r="V31" t="s">
        <v>1325</v>
      </c>
      <c r="W31" t="s">
        <v>775</v>
      </c>
      <c r="X31" t="s">
        <v>1406</v>
      </c>
      <c r="Y31" t="s">
        <v>521</v>
      </c>
      <c r="Z31" t="s">
        <v>272</v>
      </c>
      <c r="AA31" t="s">
        <v>158</v>
      </c>
      <c r="AB31" t="s">
        <v>1485</v>
      </c>
      <c r="AC31" t="s">
        <v>1486</v>
      </c>
      <c r="AD31" t="s">
        <v>1487</v>
      </c>
      <c r="AE31" t="s">
        <v>1488</v>
      </c>
      <c r="AF31" t="s">
        <v>1489</v>
      </c>
      <c r="AG31" t="s">
        <v>1490</v>
      </c>
      <c r="AH31" t="s">
        <v>1491</v>
      </c>
      <c r="AJ31" t="s">
        <v>5972</v>
      </c>
      <c r="AK31" t="s">
        <v>6025</v>
      </c>
      <c r="AL31" t="s">
        <v>4014</v>
      </c>
      <c r="AM31" t="s">
        <v>1006</v>
      </c>
      <c r="AN31" t="s">
        <v>6069</v>
      </c>
      <c r="AO31" t="s">
        <v>756</v>
      </c>
      <c r="AP31" t="s">
        <v>5915</v>
      </c>
      <c r="AQ31" t="s">
        <v>4373</v>
      </c>
      <c r="AR31" t="s">
        <v>6070</v>
      </c>
      <c r="AS31" t="s">
        <v>6071</v>
      </c>
      <c r="AT31" t="s">
        <v>6036</v>
      </c>
    </row>
    <row r="32" spans="2:46" x14ac:dyDescent="0.2">
      <c r="B32" t="s">
        <v>83</v>
      </c>
      <c r="C32" t="s">
        <v>672</v>
      </c>
      <c r="D32" t="s">
        <v>4014</v>
      </c>
      <c r="E32" t="s">
        <v>2069</v>
      </c>
      <c r="F32" t="s">
        <v>923</v>
      </c>
      <c r="G32" t="s">
        <v>253</v>
      </c>
      <c r="H32" t="s">
        <v>1502</v>
      </c>
      <c r="I32" t="s">
        <v>1503</v>
      </c>
      <c r="J32" t="s">
        <v>1233</v>
      </c>
      <c r="K32" t="s">
        <v>789</v>
      </c>
      <c r="L32" t="s">
        <v>1505</v>
      </c>
      <c r="M32" t="s">
        <v>1506</v>
      </c>
      <c r="N32" t="s">
        <v>1449</v>
      </c>
      <c r="O32" t="s">
        <v>1507</v>
      </c>
      <c r="P32" t="s">
        <v>1508</v>
      </c>
      <c r="Q32" t="s">
        <v>78</v>
      </c>
      <c r="R32" t="s">
        <v>115</v>
      </c>
      <c r="S32" t="s">
        <v>1516</v>
      </c>
      <c r="V32" t="s">
        <v>1309</v>
      </c>
      <c r="W32" t="s">
        <v>58</v>
      </c>
      <c r="X32" t="s">
        <v>1526</v>
      </c>
      <c r="Y32" t="s">
        <v>1527</v>
      </c>
      <c r="Z32" t="s">
        <v>1528</v>
      </c>
      <c r="AA32" t="s">
        <v>1529</v>
      </c>
      <c r="AB32" t="s">
        <v>1202</v>
      </c>
      <c r="AC32" t="s">
        <v>1530</v>
      </c>
      <c r="AD32" t="s">
        <v>1202</v>
      </c>
      <c r="AE32" t="s">
        <v>1004</v>
      </c>
      <c r="AF32" t="s">
        <v>72</v>
      </c>
      <c r="AG32" t="s">
        <v>1013</v>
      </c>
      <c r="AH32" t="s">
        <v>1531</v>
      </c>
      <c r="AJ32" t="s">
        <v>5895</v>
      </c>
      <c r="AK32" t="s">
        <v>6039</v>
      </c>
      <c r="AL32" t="s">
        <v>6072</v>
      </c>
      <c r="AM32" t="s">
        <v>6073</v>
      </c>
      <c r="AN32" t="s">
        <v>6074</v>
      </c>
      <c r="AO32" t="s">
        <v>2702</v>
      </c>
      <c r="AP32" t="s">
        <v>6075</v>
      </c>
      <c r="AQ32" t="s">
        <v>6076</v>
      </c>
      <c r="AR32" t="s">
        <v>6077</v>
      </c>
      <c r="AS32" t="s">
        <v>6078</v>
      </c>
      <c r="AT32" t="s">
        <v>6043</v>
      </c>
    </row>
    <row r="33" spans="2:46" x14ac:dyDescent="0.2">
      <c r="B33" t="s">
        <v>335</v>
      </c>
      <c r="C33" t="s">
        <v>1558</v>
      </c>
      <c r="D33" t="s">
        <v>249</v>
      </c>
      <c r="E33" t="s">
        <v>6911</v>
      </c>
      <c r="F33" t="s">
        <v>388</v>
      </c>
      <c r="G33" t="s">
        <v>1539</v>
      </c>
      <c r="H33" t="s">
        <v>1540</v>
      </c>
      <c r="I33" t="s">
        <v>1541</v>
      </c>
      <c r="J33" t="s">
        <v>1543</v>
      </c>
      <c r="K33" t="s">
        <v>1162</v>
      </c>
      <c r="L33" t="s">
        <v>1544</v>
      </c>
      <c r="M33" t="s">
        <v>1545</v>
      </c>
      <c r="N33" t="s">
        <v>1546</v>
      </c>
      <c r="O33" t="s">
        <v>1547</v>
      </c>
      <c r="P33" t="s">
        <v>83</v>
      </c>
      <c r="Q33" t="s">
        <v>1548</v>
      </c>
      <c r="R33" t="s">
        <v>871</v>
      </c>
      <c r="S33" t="s">
        <v>902</v>
      </c>
      <c r="V33" t="s">
        <v>1557</v>
      </c>
      <c r="W33" t="s">
        <v>1571</v>
      </c>
      <c r="X33" t="s">
        <v>1572</v>
      </c>
      <c r="Y33" t="s">
        <v>1573</v>
      </c>
      <c r="Z33" t="s">
        <v>439</v>
      </c>
      <c r="AA33" t="s">
        <v>720</v>
      </c>
      <c r="AB33" t="s">
        <v>210</v>
      </c>
      <c r="AC33" t="s">
        <v>1574</v>
      </c>
      <c r="AD33" t="s">
        <v>437</v>
      </c>
      <c r="AE33" t="s">
        <v>947</v>
      </c>
      <c r="AF33" t="s">
        <v>1575</v>
      </c>
      <c r="AG33" t="s">
        <v>1576</v>
      </c>
      <c r="AH33" t="s">
        <v>1577</v>
      </c>
      <c r="AJ33" t="s">
        <v>5897</v>
      </c>
      <c r="AK33" t="s">
        <v>6069</v>
      </c>
      <c r="AL33" t="s">
        <v>6067</v>
      </c>
      <c r="AM33" t="s">
        <v>6079</v>
      </c>
      <c r="AN33" t="s">
        <v>6027</v>
      </c>
      <c r="AO33" t="s">
        <v>6080</v>
      </c>
      <c r="AP33" t="s">
        <v>6081</v>
      </c>
      <c r="AQ33" t="s">
        <v>6082</v>
      </c>
      <c r="AR33" t="s">
        <v>6083</v>
      </c>
      <c r="AS33" t="s">
        <v>6084</v>
      </c>
      <c r="AT33" t="s">
        <v>5878</v>
      </c>
    </row>
    <row r="34" spans="2:46" x14ac:dyDescent="0.2">
      <c r="B34" t="s">
        <v>1600</v>
      </c>
      <c r="C34" t="s">
        <v>1601</v>
      </c>
      <c r="D34" t="s">
        <v>2899</v>
      </c>
      <c r="E34" t="s">
        <v>6912</v>
      </c>
      <c r="F34" t="s">
        <v>669</v>
      </c>
      <c r="G34" t="s">
        <v>1582</v>
      </c>
      <c r="H34" t="s">
        <v>1583</v>
      </c>
      <c r="I34" t="s">
        <v>195</v>
      </c>
      <c r="J34" t="s">
        <v>1585</v>
      </c>
      <c r="K34" t="s">
        <v>558</v>
      </c>
      <c r="L34" t="s">
        <v>1586</v>
      </c>
      <c r="M34" t="s">
        <v>1587</v>
      </c>
      <c r="N34" t="s">
        <v>1588</v>
      </c>
      <c r="O34" t="s">
        <v>1589</v>
      </c>
      <c r="P34" t="s">
        <v>1590</v>
      </c>
      <c r="Q34" t="s">
        <v>1591</v>
      </c>
      <c r="R34" t="s">
        <v>39</v>
      </c>
      <c r="S34" t="s">
        <v>1598</v>
      </c>
      <c r="V34" t="s">
        <v>1599</v>
      </c>
      <c r="W34" t="s">
        <v>203</v>
      </c>
      <c r="X34" t="s">
        <v>1609</v>
      </c>
      <c r="Y34" t="s">
        <v>1610</v>
      </c>
      <c r="Z34" t="s">
        <v>391</v>
      </c>
      <c r="AA34" t="s">
        <v>146</v>
      </c>
      <c r="AB34" t="s">
        <v>1611</v>
      </c>
      <c r="AC34" t="s">
        <v>1612</v>
      </c>
      <c r="AD34" t="s">
        <v>197</v>
      </c>
      <c r="AE34" t="s">
        <v>1613</v>
      </c>
      <c r="AF34" t="s">
        <v>1614</v>
      </c>
      <c r="AG34" t="s">
        <v>543</v>
      </c>
      <c r="AH34" t="s">
        <v>1615</v>
      </c>
      <c r="AJ34" t="s">
        <v>6085</v>
      </c>
      <c r="AK34" t="s">
        <v>436</v>
      </c>
      <c r="AL34" t="s">
        <v>6086</v>
      </c>
      <c r="AM34" t="s">
        <v>6087</v>
      </c>
      <c r="AN34" t="s">
        <v>6057</v>
      </c>
      <c r="AO34" t="s">
        <v>6088</v>
      </c>
      <c r="AP34" t="s">
        <v>6089</v>
      </c>
      <c r="AQ34" t="s">
        <v>6090</v>
      </c>
      <c r="AR34" t="s">
        <v>5961</v>
      </c>
      <c r="AS34" t="s">
        <v>6091</v>
      </c>
      <c r="AT34" t="s">
        <v>6085</v>
      </c>
    </row>
    <row r="35" spans="2:46" x14ac:dyDescent="0.2">
      <c r="B35" t="s">
        <v>473</v>
      </c>
      <c r="C35" t="s">
        <v>1639</v>
      </c>
      <c r="D35" t="s">
        <v>6582</v>
      </c>
      <c r="E35" t="s">
        <v>6913</v>
      </c>
      <c r="F35" t="s">
        <v>1140</v>
      </c>
      <c r="G35" t="s">
        <v>1623</v>
      </c>
      <c r="H35" t="s">
        <v>1624</v>
      </c>
      <c r="I35" t="s">
        <v>194</v>
      </c>
      <c r="J35" t="s">
        <v>1626</v>
      </c>
      <c r="K35" t="s">
        <v>714</v>
      </c>
      <c r="L35" t="s">
        <v>129</v>
      </c>
      <c r="N35" t="s">
        <v>1627</v>
      </c>
      <c r="O35" t="s">
        <v>1628</v>
      </c>
      <c r="P35" t="s">
        <v>1629</v>
      </c>
      <c r="Q35" t="s">
        <v>1630</v>
      </c>
      <c r="R35" t="s">
        <v>407</v>
      </c>
      <c r="S35" t="s">
        <v>1638</v>
      </c>
      <c r="V35" t="s">
        <v>1450</v>
      </c>
      <c r="W35" t="s">
        <v>854</v>
      </c>
      <c r="X35" t="s">
        <v>1646</v>
      </c>
      <c r="Y35" t="s">
        <v>874</v>
      </c>
      <c r="Z35" t="s">
        <v>1605</v>
      </c>
      <c r="AA35" t="s">
        <v>152</v>
      </c>
      <c r="AB35" t="s">
        <v>519</v>
      </c>
      <c r="AC35" t="s">
        <v>821</v>
      </c>
      <c r="AD35" t="s">
        <v>637</v>
      </c>
      <c r="AE35" t="s">
        <v>317</v>
      </c>
      <c r="AF35" t="s">
        <v>1647</v>
      </c>
      <c r="AG35" t="s">
        <v>1092</v>
      </c>
      <c r="AH35" t="s">
        <v>893</v>
      </c>
      <c r="AJ35" t="s">
        <v>2967</v>
      </c>
      <c r="AK35" t="s">
        <v>2702</v>
      </c>
      <c r="AL35" t="s">
        <v>6092</v>
      </c>
      <c r="AM35" t="s">
        <v>5902</v>
      </c>
      <c r="AN35" t="s">
        <v>6093</v>
      </c>
      <c r="AO35" t="s">
        <v>6094</v>
      </c>
      <c r="AP35" t="s">
        <v>2034</v>
      </c>
      <c r="AQ35" t="s">
        <v>2314</v>
      </c>
      <c r="AR35" t="s">
        <v>6095</v>
      </c>
      <c r="AS35" t="s">
        <v>6096</v>
      </c>
      <c r="AT35" t="s">
        <v>659</v>
      </c>
    </row>
    <row r="36" spans="2:46" x14ac:dyDescent="0.2">
      <c r="B36" t="s">
        <v>1668</v>
      </c>
      <c r="C36" t="s">
        <v>1669</v>
      </c>
      <c r="D36" t="s">
        <v>607</v>
      </c>
      <c r="E36" t="s">
        <v>1266</v>
      </c>
      <c r="F36" t="s">
        <v>1655</v>
      </c>
      <c r="G36" t="s">
        <v>1656</v>
      </c>
      <c r="H36" t="s">
        <v>439</v>
      </c>
      <c r="I36" t="s">
        <v>680</v>
      </c>
      <c r="J36" t="s">
        <v>1657</v>
      </c>
      <c r="K36" t="s">
        <v>1658</v>
      </c>
      <c r="L36" t="s">
        <v>1345</v>
      </c>
      <c r="N36" t="s">
        <v>1659</v>
      </c>
      <c r="O36" t="s">
        <v>1024</v>
      </c>
      <c r="P36" t="s">
        <v>1660</v>
      </c>
      <c r="Q36" t="s">
        <v>1661</v>
      </c>
      <c r="R36" t="s">
        <v>1261</v>
      </c>
      <c r="S36" t="s">
        <v>1666</v>
      </c>
      <c r="V36" t="s">
        <v>1667</v>
      </c>
      <c r="W36" t="s">
        <v>596</v>
      </c>
      <c r="X36" t="s">
        <v>1675</v>
      </c>
      <c r="Y36" t="s">
        <v>1676</v>
      </c>
      <c r="Z36" t="s">
        <v>1677</v>
      </c>
      <c r="AA36" t="s">
        <v>1678</v>
      </c>
      <c r="AB36" t="s">
        <v>1679</v>
      </c>
      <c r="AC36" t="s">
        <v>988</v>
      </c>
      <c r="AD36" t="s">
        <v>559</v>
      </c>
      <c r="AE36" t="s">
        <v>1680</v>
      </c>
      <c r="AF36" t="s">
        <v>1681</v>
      </c>
      <c r="AG36" t="s">
        <v>1682</v>
      </c>
      <c r="AH36" t="s">
        <v>1164</v>
      </c>
      <c r="AJ36" t="s">
        <v>6097</v>
      </c>
      <c r="AK36" t="s">
        <v>6098</v>
      </c>
      <c r="AL36" t="s">
        <v>6099</v>
      </c>
      <c r="AM36" t="s">
        <v>6100</v>
      </c>
      <c r="AN36" t="s">
        <v>6098</v>
      </c>
      <c r="AO36" t="s">
        <v>6101</v>
      </c>
      <c r="AP36" t="s">
        <v>5865</v>
      </c>
      <c r="AQ36" t="s">
        <v>1091</v>
      </c>
      <c r="AR36" t="s">
        <v>110</v>
      </c>
      <c r="AS36" t="s">
        <v>4043</v>
      </c>
      <c r="AT36" t="s">
        <v>6027</v>
      </c>
    </row>
    <row r="37" spans="2:46" x14ac:dyDescent="0.2">
      <c r="B37" t="s">
        <v>712</v>
      </c>
      <c r="C37" t="s">
        <v>1698</v>
      </c>
      <c r="D37" t="s">
        <v>6583</v>
      </c>
      <c r="E37" t="s">
        <v>6914</v>
      </c>
      <c r="F37" t="s">
        <v>672</v>
      </c>
      <c r="G37" t="s">
        <v>1688</v>
      </c>
      <c r="H37" t="s">
        <v>1689</v>
      </c>
      <c r="I37" t="s">
        <v>1690</v>
      </c>
      <c r="J37" t="s">
        <v>1692</v>
      </c>
      <c r="K37" t="s">
        <v>931</v>
      </c>
      <c r="L37" t="s">
        <v>1693</v>
      </c>
      <c r="N37" t="s">
        <v>1694</v>
      </c>
      <c r="O37" t="s">
        <v>1695</v>
      </c>
      <c r="P37" t="s">
        <v>1063</v>
      </c>
      <c r="Q37" t="s">
        <v>1599</v>
      </c>
      <c r="R37" t="s">
        <v>543</v>
      </c>
      <c r="S37" t="s">
        <v>1568</v>
      </c>
      <c r="W37" t="s">
        <v>1704</v>
      </c>
      <c r="X37" t="s">
        <v>1705</v>
      </c>
      <c r="Y37" t="s">
        <v>1001</v>
      </c>
      <c r="Z37" t="s">
        <v>297</v>
      </c>
      <c r="AA37" t="s">
        <v>284</v>
      </c>
      <c r="AB37" t="s">
        <v>1380</v>
      </c>
      <c r="AC37" t="s">
        <v>1706</v>
      </c>
      <c r="AD37" t="s">
        <v>604</v>
      </c>
      <c r="AE37" t="s">
        <v>1472</v>
      </c>
      <c r="AF37" t="s">
        <v>247</v>
      </c>
      <c r="AG37" t="s">
        <v>412</v>
      </c>
      <c r="AH37" t="s">
        <v>1459</v>
      </c>
      <c r="AJ37" t="s">
        <v>4373</v>
      </c>
      <c r="AK37" t="s">
        <v>5985</v>
      </c>
      <c r="AL37" t="s">
        <v>6031</v>
      </c>
      <c r="AM37" t="s">
        <v>6102</v>
      </c>
      <c r="AN37" t="s">
        <v>6103</v>
      </c>
      <c r="AO37" t="s">
        <v>436</v>
      </c>
      <c r="AP37" t="s">
        <v>6104</v>
      </c>
      <c r="AQ37" t="s">
        <v>4852</v>
      </c>
      <c r="AR37" t="s">
        <v>6105</v>
      </c>
      <c r="AS37" t="s">
        <v>4333</v>
      </c>
      <c r="AT37" t="s">
        <v>2967</v>
      </c>
    </row>
    <row r="38" spans="2:46" x14ac:dyDescent="0.2">
      <c r="B38" t="s">
        <v>1268</v>
      </c>
      <c r="C38" t="s">
        <v>1727</v>
      </c>
      <c r="D38" t="s">
        <v>6584</v>
      </c>
      <c r="E38" t="s">
        <v>6915</v>
      </c>
      <c r="F38" t="s">
        <v>1714</v>
      </c>
      <c r="G38" t="s">
        <v>1434</v>
      </c>
      <c r="H38" t="s">
        <v>573</v>
      </c>
      <c r="I38" t="s">
        <v>1715</v>
      </c>
      <c r="J38" t="s">
        <v>1691</v>
      </c>
      <c r="K38" t="s">
        <v>1343</v>
      </c>
      <c r="L38" t="s">
        <v>348</v>
      </c>
      <c r="N38" t="s">
        <v>1717</v>
      </c>
      <c r="O38" t="s">
        <v>1718</v>
      </c>
      <c r="P38" t="s">
        <v>1233</v>
      </c>
      <c r="Q38" t="s">
        <v>1719</v>
      </c>
      <c r="R38" t="s">
        <v>1725</v>
      </c>
      <c r="S38" t="s">
        <v>1726</v>
      </c>
      <c r="W38" t="s">
        <v>1738</v>
      </c>
      <c r="X38" t="s">
        <v>1739</v>
      </c>
      <c r="Y38" t="s">
        <v>214</v>
      </c>
      <c r="Z38" t="s">
        <v>1522</v>
      </c>
      <c r="AA38" t="s">
        <v>1534</v>
      </c>
      <c r="AB38" t="s">
        <v>1740</v>
      </c>
      <c r="AC38" t="s">
        <v>1741</v>
      </c>
      <c r="AD38" t="s">
        <v>1087</v>
      </c>
      <c r="AE38" t="s">
        <v>215</v>
      </c>
      <c r="AF38" t="s">
        <v>1742</v>
      </c>
      <c r="AG38" t="s">
        <v>1743</v>
      </c>
      <c r="AH38" t="s">
        <v>1744</v>
      </c>
      <c r="AJ38" t="s">
        <v>6106</v>
      </c>
      <c r="AK38" t="s">
        <v>6046</v>
      </c>
      <c r="AL38" t="s">
        <v>6107</v>
      </c>
      <c r="AM38" t="s">
        <v>6108</v>
      </c>
      <c r="AN38" t="s">
        <v>6109</v>
      </c>
      <c r="AO38" t="s">
        <v>6007</v>
      </c>
      <c r="AP38" t="s">
        <v>6110</v>
      </c>
      <c r="AQ38" t="s">
        <v>3277</v>
      </c>
      <c r="AR38" t="s">
        <v>6111</v>
      </c>
      <c r="AS38" t="s">
        <v>6112</v>
      </c>
      <c r="AT38" t="s">
        <v>5880</v>
      </c>
    </row>
    <row r="39" spans="2:46" x14ac:dyDescent="0.2">
      <c r="B39" t="s">
        <v>1514</v>
      </c>
      <c r="C39" t="s">
        <v>1759</v>
      </c>
      <c r="D39" t="s">
        <v>6585</v>
      </c>
      <c r="E39" t="s">
        <v>6916</v>
      </c>
      <c r="F39" t="s">
        <v>1750</v>
      </c>
      <c r="G39" t="s">
        <v>1005</v>
      </c>
      <c r="H39" t="s">
        <v>1751</v>
      </c>
      <c r="I39" t="s">
        <v>1752</v>
      </c>
      <c r="J39" t="s">
        <v>1745</v>
      </c>
      <c r="K39" t="s">
        <v>577</v>
      </c>
      <c r="L39" t="s">
        <v>1263</v>
      </c>
      <c r="N39" t="s">
        <v>1754</v>
      </c>
      <c r="O39" t="s">
        <v>1755</v>
      </c>
      <c r="P39" t="s">
        <v>791</v>
      </c>
      <c r="Q39" t="s">
        <v>737</v>
      </c>
      <c r="R39" t="s">
        <v>1570</v>
      </c>
      <c r="S39" t="s">
        <v>1697</v>
      </c>
      <c r="W39" t="s">
        <v>1767</v>
      </c>
      <c r="X39" t="s">
        <v>169</v>
      </c>
      <c r="Y39" t="s">
        <v>1768</v>
      </c>
      <c r="Z39" t="s">
        <v>1420</v>
      </c>
      <c r="AA39" t="s">
        <v>1769</v>
      </c>
      <c r="AB39" t="s">
        <v>635</v>
      </c>
      <c r="AC39" t="s">
        <v>720</v>
      </c>
      <c r="AD39" t="s">
        <v>1770</v>
      </c>
      <c r="AE39" t="s">
        <v>1771</v>
      </c>
      <c r="AF39" t="s">
        <v>1772</v>
      </c>
      <c r="AG39" t="s">
        <v>1692</v>
      </c>
      <c r="AH39" t="s">
        <v>744</v>
      </c>
      <c r="AJ39" t="s">
        <v>6113</v>
      </c>
      <c r="AK39" t="s">
        <v>5993</v>
      </c>
      <c r="AL39" t="s">
        <v>6114</v>
      </c>
      <c r="AM39" t="s">
        <v>6115</v>
      </c>
      <c r="AN39" t="s">
        <v>6116</v>
      </c>
      <c r="AO39" t="s">
        <v>6117</v>
      </c>
      <c r="AP39" t="s">
        <v>6118</v>
      </c>
      <c r="AQ39" t="s">
        <v>6119</v>
      </c>
      <c r="AR39" t="s">
        <v>5914</v>
      </c>
      <c r="AS39" t="s">
        <v>5892</v>
      </c>
      <c r="AT39" t="s">
        <v>6120</v>
      </c>
    </row>
    <row r="40" spans="2:46" x14ac:dyDescent="0.2">
      <c r="B40" t="s">
        <v>64</v>
      </c>
      <c r="C40" t="s">
        <v>674</v>
      </c>
      <c r="D40" t="s">
        <v>6067</v>
      </c>
      <c r="E40" t="s">
        <v>6917</v>
      </c>
      <c r="F40" t="s">
        <v>1240</v>
      </c>
      <c r="G40" t="s">
        <v>1782</v>
      </c>
      <c r="H40" t="s">
        <v>1783</v>
      </c>
      <c r="I40" t="s">
        <v>1784</v>
      </c>
      <c r="J40" t="s">
        <v>1785</v>
      </c>
      <c r="K40" t="s">
        <v>1786</v>
      </c>
      <c r="L40" t="s">
        <v>1787</v>
      </c>
      <c r="N40" t="s">
        <v>1133</v>
      </c>
      <c r="O40" t="s">
        <v>1788</v>
      </c>
      <c r="P40" t="s">
        <v>1789</v>
      </c>
      <c r="Q40" t="s">
        <v>1790</v>
      </c>
      <c r="R40" t="s">
        <v>52</v>
      </c>
      <c r="S40" t="s">
        <v>1798</v>
      </c>
      <c r="W40" t="s">
        <v>592</v>
      </c>
      <c r="X40" t="s">
        <v>1808</v>
      </c>
      <c r="Y40" t="s">
        <v>577</v>
      </c>
      <c r="Z40" t="s">
        <v>468</v>
      </c>
      <c r="AA40" t="s">
        <v>1809</v>
      </c>
      <c r="AB40" t="s">
        <v>1810</v>
      </c>
      <c r="AC40" t="s">
        <v>1811</v>
      </c>
      <c r="AD40" t="s">
        <v>138</v>
      </c>
      <c r="AE40" t="s">
        <v>1812</v>
      </c>
      <c r="AF40" t="s">
        <v>371</v>
      </c>
      <c r="AG40" t="s">
        <v>1107</v>
      </c>
      <c r="AH40" t="s">
        <v>1813</v>
      </c>
      <c r="AJ40" t="s">
        <v>6121</v>
      </c>
      <c r="AK40" t="s">
        <v>5977</v>
      </c>
      <c r="AL40" t="s">
        <v>6122</v>
      </c>
      <c r="AM40" t="s">
        <v>6123</v>
      </c>
      <c r="AN40" t="s">
        <v>6124</v>
      </c>
      <c r="AO40" t="s">
        <v>6044</v>
      </c>
      <c r="AP40" t="s">
        <v>5963</v>
      </c>
      <c r="AQ40" t="s">
        <v>6125</v>
      </c>
      <c r="AR40" t="s">
        <v>6126</v>
      </c>
      <c r="AS40" t="s">
        <v>6127</v>
      </c>
      <c r="AT40" t="s">
        <v>6113</v>
      </c>
    </row>
    <row r="41" spans="2:46" x14ac:dyDescent="0.2">
      <c r="B41" t="s">
        <v>1689</v>
      </c>
      <c r="C41" t="s">
        <v>1827</v>
      </c>
      <c r="D41" t="s">
        <v>5971</v>
      </c>
      <c r="E41" t="s">
        <v>6918</v>
      </c>
      <c r="F41" t="s">
        <v>630</v>
      </c>
      <c r="G41" t="s">
        <v>1113</v>
      </c>
      <c r="H41" t="s">
        <v>1818</v>
      </c>
      <c r="I41" t="s">
        <v>1819</v>
      </c>
      <c r="J41" t="s">
        <v>1820</v>
      </c>
      <c r="K41" t="s">
        <v>914</v>
      </c>
      <c r="L41" t="s">
        <v>842</v>
      </c>
      <c r="N41" t="s">
        <v>1821</v>
      </c>
      <c r="O41" t="s">
        <v>1822</v>
      </c>
      <c r="P41" t="s">
        <v>1823</v>
      </c>
      <c r="Q41" t="s">
        <v>511</v>
      </c>
      <c r="R41" t="s">
        <v>398</v>
      </c>
      <c r="S41" t="s">
        <v>1826</v>
      </c>
      <c r="W41" t="s">
        <v>539</v>
      </c>
      <c r="X41" t="s">
        <v>1834</v>
      </c>
      <c r="Y41" t="s">
        <v>1835</v>
      </c>
      <c r="Z41" t="s">
        <v>1836</v>
      </c>
      <c r="AA41" t="s">
        <v>1283</v>
      </c>
      <c r="AB41" t="s">
        <v>80</v>
      </c>
      <c r="AC41" t="s">
        <v>1837</v>
      </c>
      <c r="AD41" t="s">
        <v>1838</v>
      </c>
      <c r="AE41" t="s">
        <v>108</v>
      </c>
      <c r="AF41" t="s">
        <v>1839</v>
      </c>
      <c r="AG41" t="s">
        <v>798</v>
      </c>
      <c r="AH41" t="s">
        <v>1840</v>
      </c>
      <c r="AJ41" t="s">
        <v>6019</v>
      </c>
      <c r="AK41" t="s">
        <v>6109</v>
      </c>
      <c r="AL41" t="s">
        <v>6064</v>
      </c>
      <c r="AM41" t="s">
        <v>6107</v>
      </c>
      <c r="AN41" t="s">
        <v>6128</v>
      </c>
      <c r="AO41" t="s">
        <v>6129</v>
      </c>
      <c r="AP41" t="s">
        <v>4320</v>
      </c>
      <c r="AQ41" t="s">
        <v>6020</v>
      </c>
      <c r="AR41" t="s">
        <v>5981</v>
      </c>
      <c r="AS41" t="s">
        <v>5915</v>
      </c>
      <c r="AT41" t="s">
        <v>6052</v>
      </c>
    </row>
    <row r="42" spans="2:46" x14ac:dyDescent="0.2">
      <c r="B42" t="s">
        <v>1048</v>
      </c>
      <c r="C42" t="s">
        <v>328</v>
      </c>
      <c r="D42" t="s">
        <v>4931</v>
      </c>
      <c r="E42" t="s">
        <v>5979</v>
      </c>
      <c r="F42" t="s">
        <v>932</v>
      </c>
      <c r="G42" t="s">
        <v>1847</v>
      </c>
      <c r="H42" t="s">
        <v>1664</v>
      </c>
      <c r="I42" t="s">
        <v>1836</v>
      </c>
      <c r="J42" t="s">
        <v>1321</v>
      </c>
      <c r="K42" t="s">
        <v>1850</v>
      </c>
      <c r="L42" t="s">
        <v>1851</v>
      </c>
      <c r="N42" t="s">
        <v>792</v>
      </c>
      <c r="O42" t="s">
        <v>1852</v>
      </c>
      <c r="P42" t="s">
        <v>571</v>
      </c>
      <c r="Q42" t="s">
        <v>1853</v>
      </c>
      <c r="R42" t="s">
        <v>1859</v>
      </c>
      <c r="S42" t="s">
        <v>1860</v>
      </c>
      <c r="W42" t="s">
        <v>59</v>
      </c>
      <c r="X42" t="s">
        <v>401</v>
      </c>
      <c r="Y42" t="s">
        <v>1865</v>
      </c>
      <c r="Z42" t="s">
        <v>1866</v>
      </c>
      <c r="AA42" t="s">
        <v>813</v>
      </c>
      <c r="AB42" t="s">
        <v>670</v>
      </c>
      <c r="AC42" t="s">
        <v>1867</v>
      </c>
      <c r="AD42" t="s">
        <v>1868</v>
      </c>
      <c r="AE42" t="s">
        <v>786</v>
      </c>
      <c r="AF42" t="s">
        <v>1525</v>
      </c>
      <c r="AG42" t="s">
        <v>300</v>
      </c>
      <c r="AH42" t="s">
        <v>1869</v>
      </c>
      <c r="AJ42" t="s">
        <v>6130</v>
      </c>
      <c r="AK42" t="s">
        <v>6131</v>
      </c>
      <c r="AL42" t="s">
        <v>6132</v>
      </c>
      <c r="AM42" t="s">
        <v>6133</v>
      </c>
      <c r="AN42" t="s">
        <v>957</v>
      </c>
      <c r="AO42" t="s">
        <v>5848</v>
      </c>
      <c r="AP42" t="s">
        <v>6055</v>
      </c>
      <c r="AQ42" t="s">
        <v>6134</v>
      </c>
      <c r="AR42" t="s">
        <v>6135</v>
      </c>
      <c r="AT42" t="s">
        <v>6136</v>
      </c>
    </row>
    <row r="43" spans="2:46" x14ac:dyDescent="0.2">
      <c r="B43" t="s">
        <v>1163</v>
      </c>
      <c r="C43" t="s">
        <v>1889</v>
      </c>
      <c r="D43" t="s">
        <v>6586</v>
      </c>
      <c r="E43" t="s">
        <v>5872</v>
      </c>
      <c r="F43" t="s">
        <v>205</v>
      </c>
      <c r="G43" t="s">
        <v>1877</v>
      </c>
      <c r="H43" t="s">
        <v>1013</v>
      </c>
      <c r="I43" t="s">
        <v>1878</v>
      </c>
      <c r="J43" t="s">
        <v>545</v>
      </c>
      <c r="K43" t="s">
        <v>1108</v>
      </c>
      <c r="L43" t="s">
        <v>1160</v>
      </c>
      <c r="N43" t="s">
        <v>1880</v>
      </c>
      <c r="O43" t="s">
        <v>1881</v>
      </c>
      <c r="P43" t="s">
        <v>346</v>
      </c>
      <c r="Q43" t="s">
        <v>1882</v>
      </c>
      <c r="R43" t="s">
        <v>480</v>
      </c>
      <c r="S43" t="s">
        <v>1888</v>
      </c>
      <c r="W43" t="s">
        <v>1900</v>
      </c>
      <c r="X43" t="s">
        <v>941</v>
      </c>
      <c r="Y43" t="s">
        <v>723</v>
      </c>
      <c r="Z43" t="s">
        <v>390</v>
      </c>
      <c r="AA43" t="s">
        <v>1676</v>
      </c>
      <c r="AB43" t="s">
        <v>696</v>
      </c>
      <c r="AC43" t="s">
        <v>1901</v>
      </c>
      <c r="AD43" t="s">
        <v>1902</v>
      </c>
      <c r="AE43" t="s">
        <v>1903</v>
      </c>
      <c r="AF43" t="s">
        <v>1442</v>
      </c>
      <c r="AG43" t="s">
        <v>1904</v>
      </c>
      <c r="AH43" t="s">
        <v>911</v>
      </c>
      <c r="AJ43" t="s">
        <v>5930</v>
      </c>
      <c r="AK43" t="s">
        <v>5910</v>
      </c>
      <c r="AL43" t="s">
        <v>1267</v>
      </c>
      <c r="AM43" t="s">
        <v>6137</v>
      </c>
      <c r="AN43" t="s">
        <v>6138</v>
      </c>
      <c r="AO43" t="s">
        <v>6139</v>
      </c>
      <c r="AP43" t="s">
        <v>6140</v>
      </c>
      <c r="AR43" t="s">
        <v>2571</v>
      </c>
      <c r="AT43" t="s">
        <v>6097</v>
      </c>
    </row>
    <row r="44" spans="2:46" x14ac:dyDescent="0.2">
      <c r="B44" t="s">
        <v>1926</v>
      </c>
      <c r="C44" t="s">
        <v>1927</v>
      </c>
      <c r="D44" t="s">
        <v>6587</v>
      </c>
      <c r="E44" t="s">
        <v>6919</v>
      </c>
      <c r="F44" t="s">
        <v>1271</v>
      </c>
      <c r="G44" t="s">
        <v>1910</v>
      </c>
      <c r="H44" t="s">
        <v>1911</v>
      </c>
      <c r="I44" t="s">
        <v>1912</v>
      </c>
      <c r="J44" t="s">
        <v>467</v>
      </c>
      <c r="K44" t="s">
        <v>1169</v>
      </c>
      <c r="L44" t="s">
        <v>1914</v>
      </c>
      <c r="N44" t="s">
        <v>1915</v>
      </c>
      <c r="O44" t="s">
        <v>1916</v>
      </c>
      <c r="P44" t="s">
        <v>1917</v>
      </c>
      <c r="Q44" t="s">
        <v>924</v>
      </c>
      <c r="R44" t="s">
        <v>610</v>
      </c>
      <c r="S44" t="s">
        <v>1925</v>
      </c>
      <c r="W44" t="s">
        <v>1932</v>
      </c>
      <c r="X44" t="s">
        <v>1933</v>
      </c>
      <c r="Y44" t="s">
        <v>1934</v>
      </c>
      <c r="Z44" t="s">
        <v>1935</v>
      </c>
      <c r="AA44" t="s">
        <v>1205</v>
      </c>
      <c r="AB44" t="s">
        <v>1309</v>
      </c>
      <c r="AC44" t="s">
        <v>1936</v>
      </c>
      <c r="AD44" t="s">
        <v>125</v>
      </c>
      <c r="AE44" t="s">
        <v>1937</v>
      </c>
      <c r="AF44" t="s">
        <v>1938</v>
      </c>
      <c r="AG44" t="s">
        <v>921</v>
      </c>
      <c r="AH44" t="s">
        <v>1429</v>
      </c>
      <c r="AJ44" t="s">
        <v>6141</v>
      </c>
      <c r="AK44" t="s">
        <v>6142</v>
      </c>
      <c r="AL44" t="s">
        <v>6143</v>
      </c>
      <c r="AM44" t="s">
        <v>6144</v>
      </c>
      <c r="AN44" s="1">
        <v>44443</v>
      </c>
      <c r="AO44" t="s">
        <v>4282</v>
      </c>
      <c r="AP44" t="s">
        <v>5966</v>
      </c>
      <c r="AR44" t="s">
        <v>6145</v>
      </c>
      <c r="AT44" t="s">
        <v>2520</v>
      </c>
    </row>
    <row r="45" spans="2:46" x14ac:dyDescent="0.2">
      <c r="B45" t="s">
        <v>1121</v>
      </c>
      <c r="C45" t="s">
        <v>413</v>
      </c>
      <c r="D45" t="s">
        <v>6588</v>
      </c>
      <c r="E45" t="s">
        <v>6920</v>
      </c>
      <c r="F45" t="s">
        <v>315</v>
      </c>
      <c r="G45" t="s">
        <v>1948</v>
      </c>
      <c r="H45" t="s">
        <v>1949</v>
      </c>
      <c r="I45" t="s">
        <v>1950</v>
      </c>
      <c r="J45" t="s">
        <v>1951</v>
      </c>
      <c r="K45" t="s">
        <v>788</v>
      </c>
      <c r="L45" t="s">
        <v>526</v>
      </c>
      <c r="N45" t="s">
        <v>1952</v>
      </c>
      <c r="O45" t="s">
        <v>1953</v>
      </c>
      <c r="P45" t="s">
        <v>552</v>
      </c>
      <c r="Q45" t="s">
        <v>1105</v>
      </c>
      <c r="R45" t="s">
        <v>1958</v>
      </c>
      <c r="S45" t="s">
        <v>1959</v>
      </c>
      <c r="W45" t="s">
        <v>1965</v>
      </c>
      <c r="X45" t="s">
        <v>1966</v>
      </c>
      <c r="Z45" t="s">
        <v>1967</v>
      </c>
      <c r="AA45" t="s">
        <v>449</v>
      </c>
      <c r="AB45" t="s">
        <v>184</v>
      </c>
      <c r="AC45" t="s">
        <v>1968</v>
      </c>
      <c r="AD45" t="s">
        <v>1969</v>
      </c>
      <c r="AE45" t="s">
        <v>87</v>
      </c>
      <c r="AF45" t="s">
        <v>1970</v>
      </c>
      <c r="AG45" t="s">
        <v>68</v>
      </c>
      <c r="AH45" t="s">
        <v>1971</v>
      </c>
      <c r="AJ45" t="s">
        <v>250</v>
      </c>
      <c r="AK45" t="s">
        <v>6103</v>
      </c>
      <c r="AL45" t="s">
        <v>6146</v>
      </c>
      <c r="AM45" t="s">
        <v>6147</v>
      </c>
      <c r="AN45" t="s">
        <v>6148</v>
      </c>
      <c r="AO45" t="s">
        <v>6149</v>
      </c>
      <c r="AP45" t="s">
        <v>6143</v>
      </c>
      <c r="AR45" t="s">
        <v>6150</v>
      </c>
      <c r="AT45" t="s">
        <v>5962</v>
      </c>
    </row>
    <row r="46" spans="2:46" x14ac:dyDescent="0.2">
      <c r="B46" t="s">
        <v>1990</v>
      </c>
      <c r="C46" t="s">
        <v>1991</v>
      </c>
      <c r="D46" t="s">
        <v>6589</v>
      </c>
      <c r="E46" t="s">
        <v>6921</v>
      </c>
      <c r="F46" t="s">
        <v>257</v>
      </c>
      <c r="G46" t="s">
        <v>1929</v>
      </c>
      <c r="H46" t="s">
        <v>1112</v>
      </c>
      <c r="I46" t="s">
        <v>630</v>
      </c>
      <c r="J46" t="s">
        <v>1979</v>
      </c>
      <c r="K46" t="s">
        <v>1980</v>
      </c>
      <c r="L46" t="s">
        <v>1981</v>
      </c>
      <c r="N46" t="s">
        <v>1982</v>
      </c>
      <c r="O46" t="s">
        <v>1983</v>
      </c>
      <c r="P46" t="s">
        <v>239</v>
      </c>
      <c r="Q46" t="s">
        <v>1984</v>
      </c>
      <c r="R46" t="s">
        <v>753</v>
      </c>
      <c r="S46" t="s">
        <v>1989</v>
      </c>
      <c r="W46" t="s">
        <v>2000</v>
      </c>
      <c r="X46" t="s">
        <v>91</v>
      </c>
      <c r="Y46" t="s">
        <v>2001</v>
      </c>
      <c r="Z46" t="s">
        <v>2002</v>
      </c>
      <c r="AA46" t="s">
        <v>338</v>
      </c>
      <c r="AB46" t="s">
        <v>1124</v>
      </c>
      <c r="AC46" t="s">
        <v>1921</v>
      </c>
      <c r="AD46" t="s">
        <v>2003</v>
      </c>
      <c r="AE46" t="s">
        <v>1474</v>
      </c>
      <c r="AF46" t="s">
        <v>65</v>
      </c>
      <c r="AG46" t="s">
        <v>2004</v>
      </c>
      <c r="AH46" t="s">
        <v>2005</v>
      </c>
      <c r="AJ46" t="s">
        <v>659</v>
      </c>
      <c r="AK46" t="s">
        <v>3989</v>
      </c>
      <c r="AL46" t="s">
        <v>5953</v>
      </c>
      <c r="AM46" t="s">
        <v>5981</v>
      </c>
      <c r="AN46" t="s">
        <v>6151</v>
      </c>
      <c r="AO46" t="s">
        <v>6152</v>
      </c>
      <c r="AP46" t="s">
        <v>6153</v>
      </c>
      <c r="AR46" t="s">
        <v>1653</v>
      </c>
      <c r="AT46" t="s">
        <v>3750</v>
      </c>
    </row>
    <row r="47" spans="2:46" x14ac:dyDescent="0.2">
      <c r="B47" t="s">
        <v>945</v>
      </c>
      <c r="C47" t="s">
        <v>374</v>
      </c>
      <c r="D47" t="s">
        <v>6590</v>
      </c>
      <c r="E47" t="s">
        <v>6922</v>
      </c>
      <c r="F47" t="s">
        <v>619</v>
      </c>
      <c r="G47" t="s">
        <v>943</v>
      </c>
      <c r="H47" t="s">
        <v>723</v>
      </c>
      <c r="I47" t="s">
        <v>54</v>
      </c>
      <c r="J47" t="s">
        <v>828</v>
      </c>
      <c r="K47" t="s">
        <v>525</v>
      </c>
      <c r="L47" t="s">
        <v>2010</v>
      </c>
      <c r="N47" t="s">
        <v>2011</v>
      </c>
      <c r="O47" t="s">
        <v>2012</v>
      </c>
      <c r="P47" t="s">
        <v>2013</v>
      </c>
      <c r="Q47" t="s">
        <v>1203</v>
      </c>
      <c r="R47" t="s">
        <v>2016</v>
      </c>
      <c r="S47" t="s">
        <v>2017</v>
      </c>
      <c r="W47" t="s">
        <v>532</v>
      </c>
      <c r="X47" t="s">
        <v>2024</v>
      </c>
      <c r="Y47" t="s">
        <v>993</v>
      </c>
      <c r="Z47" t="s">
        <v>1069</v>
      </c>
      <c r="AA47" t="s">
        <v>2025</v>
      </c>
      <c r="AB47" t="s">
        <v>1053</v>
      </c>
      <c r="AC47" t="s">
        <v>691</v>
      </c>
      <c r="AD47" t="s">
        <v>2026</v>
      </c>
      <c r="AE47" t="s">
        <v>575</v>
      </c>
      <c r="AF47" t="s">
        <v>2027</v>
      </c>
      <c r="AG47" t="s">
        <v>1274</v>
      </c>
      <c r="AH47" t="s">
        <v>2028</v>
      </c>
      <c r="AJ47" t="s">
        <v>6000</v>
      </c>
      <c r="AK47" t="s">
        <v>5946</v>
      </c>
      <c r="AL47" t="s">
        <v>5931</v>
      </c>
      <c r="AM47" t="s">
        <v>5867</v>
      </c>
      <c r="AN47" t="s">
        <v>6154</v>
      </c>
      <c r="AO47" t="s">
        <v>6155</v>
      </c>
      <c r="AP47" t="s">
        <v>5876</v>
      </c>
      <c r="AR47" t="s">
        <v>6045</v>
      </c>
      <c r="AT47" t="s">
        <v>6156</v>
      </c>
    </row>
    <row r="48" spans="2:46" x14ac:dyDescent="0.2">
      <c r="B48" t="s">
        <v>2049</v>
      </c>
      <c r="C48" t="s">
        <v>2050</v>
      </c>
      <c r="D48" t="s">
        <v>5938</v>
      </c>
      <c r="E48" t="s">
        <v>6923</v>
      </c>
      <c r="F48" t="s">
        <v>2035</v>
      </c>
      <c r="G48" t="s">
        <v>1159</v>
      </c>
      <c r="H48" t="s">
        <v>2036</v>
      </c>
      <c r="I48" t="s">
        <v>510</v>
      </c>
      <c r="J48" t="s">
        <v>2037</v>
      </c>
      <c r="K48" t="s">
        <v>2038</v>
      </c>
      <c r="L48" t="s">
        <v>2039</v>
      </c>
      <c r="N48" t="s">
        <v>2040</v>
      </c>
      <c r="O48" t="s">
        <v>2041</v>
      </c>
      <c r="P48" t="s">
        <v>2042</v>
      </c>
      <c r="Q48" t="s">
        <v>1907</v>
      </c>
      <c r="R48" t="s">
        <v>864</v>
      </c>
      <c r="S48" t="s">
        <v>2018</v>
      </c>
      <c r="W48" t="s">
        <v>40</v>
      </c>
      <c r="X48" t="s">
        <v>2060</v>
      </c>
      <c r="Y48" t="s">
        <v>572</v>
      </c>
      <c r="Z48" t="s">
        <v>2061</v>
      </c>
      <c r="AA48" t="s">
        <v>765</v>
      </c>
      <c r="AB48" t="s">
        <v>2062</v>
      </c>
      <c r="AC48" t="s">
        <v>2063</v>
      </c>
      <c r="AD48" t="s">
        <v>2064</v>
      </c>
      <c r="AE48" t="s">
        <v>2065</v>
      </c>
      <c r="AF48" t="s">
        <v>2056</v>
      </c>
      <c r="AG48" t="s">
        <v>1147</v>
      </c>
      <c r="AH48" t="s">
        <v>2066</v>
      </c>
      <c r="AJ48" t="s">
        <v>6157</v>
      </c>
      <c r="AK48" t="s">
        <v>5869</v>
      </c>
      <c r="AL48" t="s">
        <v>5959</v>
      </c>
      <c r="AM48" t="s">
        <v>6118</v>
      </c>
      <c r="AN48" t="s">
        <v>6158</v>
      </c>
      <c r="AO48" t="s">
        <v>1262</v>
      </c>
      <c r="AP48" t="s">
        <v>869</v>
      </c>
      <c r="AR48" t="s">
        <v>6137</v>
      </c>
      <c r="AT48" t="s">
        <v>6159</v>
      </c>
    </row>
    <row r="49" spans="2:46" x14ac:dyDescent="0.2">
      <c r="B49" t="s">
        <v>1000</v>
      </c>
      <c r="C49" t="s">
        <v>2081</v>
      </c>
      <c r="D49" t="s">
        <v>1872</v>
      </c>
      <c r="E49" t="s">
        <v>6924</v>
      </c>
      <c r="F49" t="s">
        <v>843</v>
      </c>
      <c r="G49" t="s">
        <v>2070</v>
      </c>
      <c r="H49" t="s">
        <v>293</v>
      </c>
      <c r="I49" t="s">
        <v>2071</v>
      </c>
      <c r="J49" t="s">
        <v>1534</v>
      </c>
      <c r="K49" t="s">
        <v>2074</v>
      </c>
      <c r="L49" t="s">
        <v>2075</v>
      </c>
      <c r="N49" t="s">
        <v>1116</v>
      </c>
      <c r="O49" t="s">
        <v>2006</v>
      </c>
      <c r="P49" t="s">
        <v>2076</v>
      </c>
      <c r="Q49" t="s">
        <v>1110</v>
      </c>
      <c r="R49" t="s">
        <v>363</v>
      </c>
      <c r="S49" t="s">
        <v>1011</v>
      </c>
      <c r="W49" t="s">
        <v>2090</v>
      </c>
      <c r="X49" t="s">
        <v>2091</v>
      </c>
      <c r="Y49" t="s">
        <v>1763</v>
      </c>
      <c r="Z49" t="s">
        <v>275</v>
      </c>
      <c r="AA49" t="s">
        <v>1226</v>
      </c>
      <c r="AB49" t="s">
        <v>2092</v>
      </c>
      <c r="AC49" t="s">
        <v>1244</v>
      </c>
      <c r="AD49" t="s">
        <v>2093</v>
      </c>
      <c r="AE49" t="s">
        <v>2094</v>
      </c>
      <c r="AF49" t="s">
        <v>2095</v>
      </c>
      <c r="AG49" t="s">
        <v>1003</v>
      </c>
      <c r="AH49" t="s">
        <v>2096</v>
      </c>
      <c r="AJ49" t="s">
        <v>102</v>
      </c>
      <c r="AK49" t="s">
        <v>5954</v>
      </c>
      <c r="AL49" t="s">
        <v>2725</v>
      </c>
      <c r="AM49" t="s">
        <v>2258</v>
      </c>
      <c r="AN49" t="s">
        <v>6160</v>
      </c>
      <c r="AO49" t="s">
        <v>6161</v>
      </c>
      <c r="AP49" t="s">
        <v>2725</v>
      </c>
      <c r="AR49" t="s">
        <v>6162</v>
      </c>
      <c r="AT49" t="s">
        <v>5972</v>
      </c>
    </row>
    <row r="50" spans="2:46" x14ac:dyDescent="0.2">
      <c r="B50" t="s">
        <v>358</v>
      </c>
      <c r="C50" t="s">
        <v>2110</v>
      </c>
      <c r="D50" t="s">
        <v>6591</v>
      </c>
      <c r="E50" t="s">
        <v>6925</v>
      </c>
      <c r="F50" t="s">
        <v>2102</v>
      </c>
      <c r="G50" t="s">
        <v>580</v>
      </c>
      <c r="H50" t="s">
        <v>2103</v>
      </c>
      <c r="I50" t="s">
        <v>726</v>
      </c>
      <c r="J50" t="s">
        <v>1815</v>
      </c>
      <c r="K50" t="s">
        <v>2104</v>
      </c>
      <c r="L50" t="s">
        <v>2105</v>
      </c>
      <c r="N50" t="s">
        <v>983</v>
      </c>
      <c r="O50" t="s">
        <v>1716</v>
      </c>
      <c r="P50" t="s">
        <v>1942</v>
      </c>
      <c r="Q50" t="s">
        <v>2106</v>
      </c>
      <c r="R50" t="s">
        <v>2108</v>
      </c>
      <c r="S50" t="s">
        <v>2109</v>
      </c>
      <c r="W50" t="s">
        <v>2117</v>
      </c>
      <c r="X50" t="s">
        <v>2118</v>
      </c>
      <c r="Y50" t="s">
        <v>1258</v>
      </c>
      <c r="Z50" t="s">
        <v>2119</v>
      </c>
      <c r="AA50" t="s">
        <v>2120</v>
      </c>
      <c r="AB50" t="s">
        <v>2121</v>
      </c>
      <c r="AC50" t="s">
        <v>2122</v>
      </c>
      <c r="AD50" t="s">
        <v>1441</v>
      </c>
      <c r="AE50" t="s">
        <v>1128</v>
      </c>
      <c r="AF50" t="s">
        <v>2123</v>
      </c>
      <c r="AG50" t="s">
        <v>1116</v>
      </c>
      <c r="AH50" t="s">
        <v>2124</v>
      </c>
      <c r="AJ50" t="s">
        <v>6163</v>
      </c>
      <c r="AK50" t="s">
        <v>6124</v>
      </c>
      <c r="AL50" t="s">
        <v>2724</v>
      </c>
      <c r="AM50" t="s">
        <v>6164</v>
      </c>
      <c r="AN50" t="s">
        <v>6086</v>
      </c>
      <c r="AO50" t="s">
        <v>6165</v>
      </c>
      <c r="AP50" t="s">
        <v>2900</v>
      </c>
      <c r="AR50" t="s">
        <v>6166</v>
      </c>
      <c r="AT50" t="s">
        <v>6167</v>
      </c>
    </row>
    <row r="51" spans="2:46" x14ac:dyDescent="0.2">
      <c r="B51" t="s">
        <v>78</v>
      </c>
      <c r="C51" t="s">
        <v>2143</v>
      </c>
      <c r="D51" t="s">
        <v>6592</v>
      </c>
      <c r="E51" t="s">
        <v>5929</v>
      </c>
      <c r="F51" t="s">
        <v>1154</v>
      </c>
      <c r="G51" t="s">
        <v>2131</v>
      </c>
      <c r="H51" t="s">
        <v>2132</v>
      </c>
      <c r="I51" t="s">
        <v>2133</v>
      </c>
      <c r="J51" t="s">
        <v>2134</v>
      </c>
      <c r="K51" t="s">
        <v>2135</v>
      </c>
      <c r="L51" t="s">
        <v>2136</v>
      </c>
      <c r="N51" t="s">
        <v>2137</v>
      </c>
      <c r="O51" t="s">
        <v>2138</v>
      </c>
      <c r="P51" t="s">
        <v>831</v>
      </c>
      <c r="Q51" t="s">
        <v>788</v>
      </c>
      <c r="R51" t="s">
        <v>421</v>
      </c>
      <c r="S51" t="s">
        <v>2142</v>
      </c>
      <c r="W51" t="s">
        <v>2153</v>
      </c>
      <c r="X51" t="s">
        <v>1583</v>
      </c>
      <c r="Y51" t="s">
        <v>2154</v>
      </c>
      <c r="Z51" t="s">
        <v>149</v>
      </c>
      <c r="AA51" t="s">
        <v>2102</v>
      </c>
      <c r="AB51" t="s">
        <v>339</v>
      </c>
      <c r="AC51" t="s">
        <v>2155</v>
      </c>
      <c r="AD51" t="s">
        <v>991</v>
      </c>
      <c r="AE51" t="s">
        <v>720</v>
      </c>
      <c r="AF51" t="s">
        <v>426</v>
      </c>
      <c r="AG51" t="s">
        <v>1645</v>
      </c>
      <c r="AH51" t="s">
        <v>2156</v>
      </c>
      <c r="AJ51" t="s">
        <v>6168</v>
      </c>
      <c r="AK51" t="s">
        <v>6139</v>
      </c>
      <c r="AL51" t="s">
        <v>6169</v>
      </c>
      <c r="AM51" t="s">
        <v>6033</v>
      </c>
      <c r="AN51" t="s">
        <v>6170</v>
      </c>
      <c r="AO51" t="s">
        <v>6171</v>
      </c>
      <c r="AP51" t="s">
        <v>6172</v>
      </c>
      <c r="AR51" t="s">
        <v>6173</v>
      </c>
      <c r="AT51" t="s">
        <v>6174</v>
      </c>
    </row>
    <row r="52" spans="2:46" x14ac:dyDescent="0.2">
      <c r="B52" t="s">
        <v>551</v>
      </c>
      <c r="C52" t="s">
        <v>2164</v>
      </c>
      <c r="D52" t="s">
        <v>6593</v>
      </c>
      <c r="E52" t="s">
        <v>6926</v>
      </c>
      <c r="F52" t="s">
        <v>1026</v>
      </c>
      <c r="G52" t="s">
        <v>719</v>
      </c>
      <c r="H52" t="s">
        <v>611</v>
      </c>
      <c r="I52" t="s">
        <v>912</v>
      </c>
      <c r="J52" t="s">
        <v>1708</v>
      </c>
      <c r="K52" t="s">
        <v>288</v>
      </c>
      <c r="L52" t="s">
        <v>2159</v>
      </c>
      <c r="N52" t="s">
        <v>769</v>
      </c>
      <c r="O52" t="s">
        <v>2101</v>
      </c>
      <c r="P52" t="s">
        <v>2160</v>
      </c>
      <c r="Q52" t="s">
        <v>2161</v>
      </c>
      <c r="R52" t="s">
        <v>553</v>
      </c>
      <c r="S52" t="s">
        <v>2163</v>
      </c>
      <c r="W52" t="s">
        <v>2172</v>
      </c>
      <c r="X52" t="s">
        <v>2173</v>
      </c>
      <c r="Y52" t="s">
        <v>2174</v>
      </c>
      <c r="Z52" t="s">
        <v>2175</v>
      </c>
      <c r="AA52" t="s">
        <v>2176</v>
      </c>
      <c r="AB52" t="s">
        <v>1538</v>
      </c>
      <c r="AC52" t="s">
        <v>2177</v>
      </c>
      <c r="AD52" t="s">
        <v>1108</v>
      </c>
      <c r="AE52" t="s">
        <v>2178</v>
      </c>
      <c r="AF52" t="s">
        <v>2179</v>
      </c>
      <c r="AG52" t="s">
        <v>1794</v>
      </c>
      <c r="AH52" t="s">
        <v>1968</v>
      </c>
      <c r="AJ52" t="s">
        <v>6018</v>
      </c>
      <c r="AK52" t="s">
        <v>6149</v>
      </c>
      <c r="AL52" t="s">
        <v>6175</v>
      </c>
      <c r="AM52" t="s">
        <v>1418</v>
      </c>
      <c r="AN52" t="s">
        <v>5958</v>
      </c>
      <c r="AO52" t="s">
        <v>6176</v>
      </c>
      <c r="AP52" t="s">
        <v>6177</v>
      </c>
      <c r="AR52" t="s">
        <v>5927</v>
      </c>
      <c r="AT52" t="s">
        <v>5903</v>
      </c>
    </row>
    <row r="53" spans="2:46" x14ac:dyDescent="0.2">
      <c r="B53" t="s">
        <v>2195</v>
      </c>
      <c r="C53" t="s">
        <v>314</v>
      </c>
      <c r="D53" t="s">
        <v>5902</v>
      </c>
      <c r="E53" t="s">
        <v>6927</v>
      </c>
      <c r="F53" t="s">
        <v>2186</v>
      </c>
      <c r="G53" t="s">
        <v>2187</v>
      </c>
      <c r="H53" t="s">
        <v>1430</v>
      </c>
      <c r="I53" t="s">
        <v>1592</v>
      </c>
      <c r="J53" t="s">
        <v>1241</v>
      </c>
      <c r="K53" t="s">
        <v>2188</v>
      </c>
      <c r="L53" t="s">
        <v>2189</v>
      </c>
      <c r="N53" t="s">
        <v>687</v>
      </c>
      <c r="O53" t="s">
        <v>2190</v>
      </c>
      <c r="P53" t="s">
        <v>701</v>
      </c>
      <c r="Q53" t="s">
        <v>610</v>
      </c>
      <c r="R53" t="s">
        <v>2194</v>
      </c>
      <c r="S53" t="s">
        <v>711</v>
      </c>
      <c r="W53" t="s">
        <v>2203</v>
      </c>
      <c r="X53" t="s">
        <v>2204</v>
      </c>
      <c r="Y53" t="s">
        <v>1557</v>
      </c>
      <c r="Z53" t="s">
        <v>37</v>
      </c>
      <c r="AA53" t="s">
        <v>2205</v>
      </c>
      <c r="AB53" t="s">
        <v>1278</v>
      </c>
      <c r="AC53" t="s">
        <v>117</v>
      </c>
      <c r="AD53" t="s">
        <v>2206</v>
      </c>
      <c r="AE53" t="s">
        <v>2207</v>
      </c>
      <c r="AF53" t="s">
        <v>2208</v>
      </c>
      <c r="AG53" t="s">
        <v>1038</v>
      </c>
      <c r="AH53" t="s">
        <v>1194</v>
      </c>
      <c r="AJ53" t="s">
        <v>6178</v>
      </c>
      <c r="AK53" t="s">
        <v>6117</v>
      </c>
      <c r="AL53" t="s">
        <v>4943</v>
      </c>
      <c r="AM53" t="s">
        <v>6032</v>
      </c>
      <c r="AN53" t="s">
        <v>6179</v>
      </c>
      <c r="AO53" t="s">
        <v>6131</v>
      </c>
      <c r="AP53" t="s">
        <v>6180</v>
      </c>
      <c r="AR53" t="s">
        <v>6181</v>
      </c>
      <c r="AT53" t="s">
        <v>6182</v>
      </c>
    </row>
    <row r="54" spans="2:46" x14ac:dyDescent="0.2">
      <c r="B54" t="s">
        <v>2222</v>
      </c>
      <c r="C54" t="s">
        <v>2223</v>
      </c>
      <c r="D54" t="s">
        <v>180</v>
      </c>
      <c r="E54" t="s">
        <v>6928</v>
      </c>
      <c r="F54" t="s">
        <v>2078</v>
      </c>
      <c r="G54" t="s">
        <v>1568</v>
      </c>
      <c r="H54" t="s">
        <v>2139</v>
      </c>
      <c r="I54" t="s">
        <v>1298</v>
      </c>
      <c r="J54" t="s">
        <v>2213</v>
      </c>
      <c r="K54" t="s">
        <v>374</v>
      </c>
      <c r="L54" t="s">
        <v>2214</v>
      </c>
      <c r="N54" t="s">
        <v>2215</v>
      </c>
      <c r="O54" t="s">
        <v>2216</v>
      </c>
      <c r="P54" t="s">
        <v>1177</v>
      </c>
      <c r="Q54" t="s">
        <v>2217</v>
      </c>
      <c r="R54" t="s">
        <v>710</v>
      </c>
      <c r="S54" t="s">
        <v>2221</v>
      </c>
      <c r="W54" t="s">
        <v>2229</v>
      </c>
      <c r="X54" t="s">
        <v>2230</v>
      </c>
      <c r="Y54" t="s">
        <v>1347</v>
      </c>
      <c r="Z54" t="s">
        <v>323</v>
      </c>
      <c r="AA54" t="s">
        <v>2231</v>
      </c>
      <c r="AB54" t="s">
        <v>125</v>
      </c>
      <c r="AC54" t="s">
        <v>2232</v>
      </c>
      <c r="AD54" t="s">
        <v>1436</v>
      </c>
      <c r="AE54" t="s">
        <v>2053</v>
      </c>
      <c r="AF54" t="s">
        <v>2233</v>
      </c>
      <c r="AG54" t="s">
        <v>2234</v>
      </c>
      <c r="AH54" t="s">
        <v>2235</v>
      </c>
      <c r="AJ54" t="s">
        <v>5877</v>
      </c>
      <c r="AK54" t="s">
        <v>6024</v>
      </c>
      <c r="AL54" t="s">
        <v>6016</v>
      </c>
      <c r="AM54" t="s">
        <v>5935</v>
      </c>
      <c r="AN54" t="s">
        <v>6183</v>
      </c>
      <c r="AO54" t="s">
        <v>6184</v>
      </c>
      <c r="AP54" t="s">
        <v>1780</v>
      </c>
      <c r="AR54" t="s">
        <v>6079</v>
      </c>
      <c r="AT54" t="s">
        <v>5869</v>
      </c>
    </row>
    <row r="55" spans="2:46" x14ac:dyDescent="0.2">
      <c r="B55" t="s">
        <v>2252</v>
      </c>
      <c r="C55" t="s">
        <v>2253</v>
      </c>
      <c r="D55" t="s">
        <v>5919</v>
      </c>
      <c r="E55" t="s">
        <v>6929</v>
      </c>
      <c r="F55" t="s">
        <v>2240</v>
      </c>
      <c r="G55" t="s">
        <v>1898</v>
      </c>
      <c r="H55" t="s">
        <v>2241</v>
      </c>
      <c r="I55" t="s">
        <v>1482</v>
      </c>
      <c r="J55" t="s">
        <v>2245</v>
      </c>
      <c r="K55" t="s">
        <v>2246</v>
      </c>
      <c r="L55" t="s">
        <v>1543</v>
      </c>
      <c r="N55" t="s">
        <v>2247</v>
      </c>
      <c r="O55" t="s">
        <v>1314</v>
      </c>
      <c r="P55" t="s">
        <v>1400</v>
      </c>
      <c r="Q55" t="s">
        <v>2248</v>
      </c>
      <c r="R55" t="s">
        <v>1746</v>
      </c>
      <c r="S55" t="s">
        <v>704</v>
      </c>
      <c r="W55" t="s">
        <v>66</v>
      </c>
      <c r="X55" t="s">
        <v>2255</v>
      </c>
      <c r="Y55" t="s">
        <v>1756</v>
      </c>
      <c r="Z55" t="s">
        <v>1353</v>
      </c>
      <c r="AA55" t="s">
        <v>1574</v>
      </c>
      <c r="AB55" t="s">
        <v>2256</v>
      </c>
      <c r="AC55" t="s">
        <v>1351</v>
      </c>
      <c r="AD55" t="s">
        <v>1909</v>
      </c>
      <c r="AE55" t="s">
        <v>159</v>
      </c>
      <c r="AF55" t="s">
        <v>2257</v>
      </c>
      <c r="AG55" t="s">
        <v>2080</v>
      </c>
      <c r="AH55" t="s">
        <v>833</v>
      </c>
      <c r="AJ55" t="s">
        <v>6185</v>
      </c>
      <c r="AK55" t="s">
        <v>6047</v>
      </c>
      <c r="AL55" t="s">
        <v>6186</v>
      </c>
      <c r="AM55" t="s">
        <v>6187</v>
      </c>
      <c r="AN55" t="s">
        <v>6188</v>
      </c>
      <c r="AO55" t="s">
        <v>6189</v>
      </c>
      <c r="AP55" t="s">
        <v>5968</v>
      </c>
      <c r="AR55" t="s">
        <v>6190</v>
      </c>
      <c r="AT55" t="s">
        <v>2676</v>
      </c>
    </row>
    <row r="56" spans="2:46" x14ac:dyDescent="0.2">
      <c r="B56" t="s">
        <v>1913</v>
      </c>
      <c r="C56" t="s">
        <v>2270</v>
      </c>
      <c r="D56" t="s">
        <v>1684</v>
      </c>
      <c r="E56" t="s">
        <v>6930</v>
      </c>
      <c r="F56" t="s">
        <v>2262</v>
      </c>
      <c r="G56" t="s">
        <v>2263</v>
      </c>
      <c r="H56" t="s">
        <v>1404</v>
      </c>
      <c r="I56" t="s">
        <v>211</v>
      </c>
      <c r="J56" t="s">
        <v>271</v>
      </c>
      <c r="K56" t="s">
        <v>1252</v>
      </c>
      <c r="L56" t="s">
        <v>2265</v>
      </c>
      <c r="N56" t="s">
        <v>2266</v>
      </c>
      <c r="O56" t="s">
        <v>618</v>
      </c>
      <c r="P56" t="s">
        <v>2267</v>
      </c>
      <c r="Q56" t="s">
        <v>2201</v>
      </c>
      <c r="R56" t="s">
        <v>770</v>
      </c>
      <c r="S56" t="s">
        <v>1384</v>
      </c>
      <c r="X56" t="s">
        <v>2277</v>
      </c>
      <c r="Y56" t="s">
        <v>2278</v>
      </c>
      <c r="Z56" t="s">
        <v>1707</v>
      </c>
      <c r="AA56" t="s">
        <v>638</v>
      </c>
      <c r="AB56" t="s">
        <v>2279</v>
      </c>
      <c r="AC56" t="s">
        <v>2280</v>
      </c>
      <c r="AD56" t="s">
        <v>62</v>
      </c>
      <c r="AE56" t="s">
        <v>1559</v>
      </c>
      <c r="AF56" t="s">
        <v>252</v>
      </c>
      <c r="AG56" t="s">
        <v>1213</v>
      </c>
      <c r="AH56" t="s">
        <v>2281</v>
      </c>
      <c r="AJ56" t="s">
        <v>2250</v>
      </c>
      <c r="AK56" t="s">
        <v>6101</v>
      </c>
      <c r="AL56" t="s">
        <v>6191</v>
      </c>
      <c r="AM56" t="s">
        <v>6192</v>
      </c>
      <c r="AN56" t="s">
        <v>6193</v>
      </c>
      <c r="AO56" t="s">
        <v>6194</v>
      </c>
      <c r="AP56" t="s">
        <v>6195</v>
      </c>
      <c r="AR56" t="s">
        <v>4753</v>
      </c>
      <c r="AT56" t="s">
        <v>5928</v>
      </c>
    </row>
    <row r="57" spans="2:46" x14ac:dyDescent="0.2">
      <c r="B57" t="s">
        <v>275</v>
      </c>
      <c r="C57" t="s">
        <v>2192</v>
      </c>
      <c r="D57" t="s">
        <v>6594</v>
      </c>
      <c r="E57" t="s">
        <v>6931</v>
      </c>
      <c r="F57" t="s">
        <v>137</v>
      </c>
      <c r="G57" t="s">
        <v>2203</v>
      </c>
      <c r="H57" t="s">
        <v>2284</v>
      </c>
      <c r="I57" t="s">
        <v>1593</v>
      </c>
      <c r="J57" t="s">
        <v>277</v>
      </c>
      <c r="K57" t="s">
        <v>2285</v>
      </c>
      <c r="L57" t="s">
        <v>1795</v>
      </c>
      <c r="N57" t="s">
        <v>2286</v>
      </c>
      <c r="O57" t="s">
        <v>2287</v>
      </c>
      <c r="P57" t="s">
        <v>542</v>
      </c>
      <c r="Q57" t="s">
        <v>796</v>
      </c>
      <c r="R57" t="s">
        <v>2291</v>
      </c>
      <c r="S57" t="s">
        <v>1277</v>
      </c>
      <c r="X57" t="s">
        <v>2300</v>
      </c>
      <c r="Y57" t="s">
        <v>1738</v>
      </c>
      <c r="Z57" t="s">
        <v>350</v>
      </c>
      <c r="AA57" t="s">
        <v>2301</v>
      </c>
      <c r="AB57" t="s">
        <v>1945</v>
      </c>
      <c r="AC57" t="s">
        <v>2302</v>
      </c>
      <c r="AD57" t="s">
        <v>2303</v>
      </c>
      <c r="AE57" t="s">
        <v>2304</v>
      </c>
      <c r="AF57" t="s">
        <v>2305</v>
      </c>
      <c r="AG57" t="s">
        <v>306</v>
      </c>
      <c r="AH57" t="s">
        <v>123</v>
      </c>
      <c r="AJ57" t="s">
        <v>6196</v>
      </c>
      <c r="AK57" t="s">
        <v>5918</v>
      </c>
      <c r="AL57" t="s">
        <v>5882</v>
      </c>
      <c r="AM57" t="s">
        <v>6197</v>
      </c>
      <c r="AN57" t="s">
        <v>6198</v>
      </c>
      <c r="AO57" t="s">
        <v>6199</v>
      </c>
      <c r="AP57" t="s">
        <v>4495</v>
      </c>
      <c r="AR57" t="s">
        <v>6200</v>
      </c>
      <c r="AT57" t="s">
        <v>6121</v>
      </c>
    </row>
    <row r="58" spans="2:46" x14ac:dyDescent="0.2">
      <c r="B58" t="s">
        <v>1602</v>
      </c>
      <c r="C58" t="s">
        <v>2322</v>
      </c>
      <c r="D58" t="s">
        <v>6595</v>
      </c>
      <c r="E58" t="s">
        <v>6224</v>
      </c>
      <c r="F58" t="s">
        <v>2315</v>
      </c>
      <c r="G58" t="s">
        <v>2316</v>
      </c>
      <c r="H58" t="s">
        <v>1233</v>
      </c>
      <c r="I58" t="s">
        <v>2317</v>
      </c>
      <c r="J58" t="s">
        <v>559</v>
      </c>
      <c r="K58" t="s">
        <v>1772</v>
      </c>
      <c r="L58" t="s">
        <v>2319</v>
      </c>
      <c r="N58" t="s">
        <v>2320</v>
      </c>
      <c r="O58" t="s">
        <v>2321</v>
      </c>
      <c r="P58" t="s">
        <v>1864</v>
      </c>
      <c r="Q58" t="s">
        <v>421</v>
      </c>
      <c r="R58" t="s">
        <v>2239</v>
      </c>
      <c r="S58" t="s">
        <v>1162</v>
      </c>
      <c r="X58" t="s">
        <v>2332</v>
      </c>
      <c r="Y58" t="s">
        <v>2333</v>
      </c>
      <c r="Z58" t="s">
        <v>2334</v>
      </c>
      <c r="AA58" t="s">
        <v>335</v>
      </c>
      <c r="AB58" t="s">
        <v>342</v>
      </c>
      <c r="AC58" t="s">
        <v>269</v>
      </c>
      <c r="AD58" t="s">
        <v>325</v>
      </c>
      <c r="AE58" t="s">
        <v>2335</v>
      </c>
      <c r="AF58" t="s">
        <v>2336</v>
      </c>
      <c r="AG58" t="s">
        <v>1085</v>
      </c>
      <c r="AH58" t="s">
        <v>2337</v>
      </c>
      <c r="AJ58" t="s">
        <v>6201</v>
      </c>
      <c r="AK58" t="s">
        <v>812</v>
      </c>
      <c r="AL58" t="s">
        <v>110</v>
      </c>
      <c r="AM58" t="s">
        <v>5978</v>
      </c>
      <c r="AN58" t="s">
        <v>6202</v>
      </c>
      <c r="AO58" t="s">
        <v>6203</v>
      </c>
      <c r="AP58" t="s">
        <v>2157</v>
      </c>
      <c r="AR58" t="s">
        <v>6204</v>
      </c>
      <c r="AT58" t="s">
        <v>102</v>
      </c>
    </row>
    <row r="59" spans="2:46" x14ac:dyDescent="0.2">
      <c r="B59" t="s">
        <v>284</v>
      </c>
      <c r="C59" t="s">
        <v>2353</v>
      </c>
      <c r="D59" t="s">
        <v>6596</v>
      </c>
      <c r="E59" t="s">
        <v>6932</v>
      </c>
      <c r="F59" t="s">
        <v>144</v>
      </c>
      <c r="G59" t="s">
        <v>481</v>
      </c>
      <c r="H59" t="s">
        <v>2345</v>
      </c>
      <c r="I59" t="s">
        <v>2346</v>
      </c>
      <c r="J59" t="s">
        <v>2199</v>
      </c>
      <c r="K59" t="s">
        <v>1497</v>
      </c>
      <c r="N59" t="s">
        <v>2349</v>
      </c>
      <c r="O59" t="s">
        <v>2350</v>
      </c>
      <c r="P59" t="s">
        <v>225</v>
      </c>
      <c r="Q59" t="s">
        <v>2351</v>
      </c>
      <c r="R59" t="s">
        <v>2072</v>
      </c>
      <c r="S59" t="s">
        <v>2352</v>
      </c>
      <c r="X59" t="s">
        <v>2360</v>
      </c>
      <c r="Y59" t="s">
        <v>2361</v>
      </c>
      <c r="Z59" t="s">
        <v>2362</v>
      </c>
      <c r="AA59" t="s">
        <v>921</v>
      </c>
      <c r="AB59" t="s">
        <v>853</v>
      </c>
      <c r="AC59" t="s">
        <v>2363</v>
      </c>
      <c r="AD59" t="s">
        <v>442</v>
      </c>
      <c r="AE59" t="s">
        <v>615</v>
      </c>
      <c r="AF59" t="s">
        <v>623</v>
      </c>
      <c r="AG59" t="s">
        <v>2364</v>
      </c>
      <c r="AH59" t="s">
        <v>2365</v>
      </c>
      <c r="AJ59" t="s">
        <v>2725</v>
      </c>
      <c r="AK59" t="s">
        <v>5992</v>
      </c>
      <c r="AL59" t="s">
        <v>5991</v>
      </c>
      <c r="AM59" t="s">
        <v>1781</v>
      </c>
      <c r="AN59" t="s">
        <v>6205</v>
      </c>
      <c r="AO59" t="s">
        <v>6206</v>
      </c>
      <c r="AP59" t="s">
        <v>6207</v>
      </c>
      <c r="AR59" t="s">
        <v>6208</v>
      </c>
      <c r="AT59" t="s">
        <v>6141</v>
      </c>
    </row>
    <row r="60" spans="2:46" x14ac:dyDescent="0.2">
      <c r="B60" t="s">
        <v>1009</v>
      </c>
      <c r="C60" t="s">
        <v>2379</v>
      </c>
      <c r="D60" t="s">
        <v>6597</v>
      </c>
      <c r="E60" t="s">
        <v>6933</v>
      </c>
      <c r="F60" t="s">
        <v>2370</v>
      </c>
      <c r="G60" t="s">
        <v>2371</v>
      </c>
      <c r="H60" t="s">
        <v>1665</v>
      </c>
      <c r="I60" t="s">
        <v>2372</v>
      </c>
      <c r="J60" t="s">
        <v>837</v>
      </c>
      <c r="K60" t="s">
        <v>234</v>
      </c>
      <c r="N60" t="s">
        <v>2373</v>
      </c>
      <c r="O60" t="s">
        <v>884</v>
      </c>
      <c r="P60" t="s">
        <v>353</v>
      </c>
      <c r="Q60" t="s">
        <v>1811</v>
      </c>
      <c r="R60" t="s">
        <v>1211</v>
      </c>
      <c r="S60" t="s">
        <v>2378</v>
      </c>
      <c r="X60" t="s">
        <v>2387</v>
      </c>
      <c r="Y60" t="s">
        <v>2076</v>
      </c>
      <c r="Z60" t="s">
        <v>980</v>
      </c>
      <c r="AA60" t="s">
        <v>2388</v>
      </c>
      <c r="AB60" t="s">
        <v>2389</v>
      </c>
      <c r="AC60" t="s">
        <v>2390</v>
      </c>
      <c r="AD60" t="s">
        <v>2391</v>
      </c>
      <c r="AE60" t="s">
        <v>2232</v>
      </c>
      <c r="AF60" t="s">
        <v>2392</v>
      </c>
      <c r="AG60" t="s">
        <v>1069</v>
      </c>
      <c r="AH60" t="s">
        <v>2330</v>
      </c>
      <c r="AJ60" t="s">
        <v>5968</v>
      </c>
      <c r="AK60" t="s">
        <v>6017</v>
      </c>
      <c r="AL60" t="s">
        <v>6198</v>
      </c>
      <c r="AM60" t="s">
        <v>6209</v>
      </c>
      <c r="AN60" t="s">
        <v>6210</v>
      </c>
      <c r="AO60" t="s">
        <v>6211</v>
      </c>
      <c r="AP60" t="s">
        <v>5907</v>
      </c>
      <c r="AR60" t="s">
        <v>6212</v>
      </c>
      <c r="AT60" t="s">
        <v>6213</v>
      </c>
    </row>
    <row r="61" spans="2:46" x14ac:dyDescent="0.2">
      <c r="B61" t="s">
        <v>481</v>
      </c>
      <c r="C61" t="s">
        <v>2415</v>
      </c>
      <c r="D61" t="s">
        <v>910</v>
      </c>
      <c r="E61" t="s">
        <v>6934</v>
      </c>
      <c r="F61" t="s">
        <v>2395</v>
      </c>
      <c r="G61" t="s">
        <v>2232</v>
      </c>
      <c r="H61" t="s">
        <v>840</v>
      </c>
      <c r="I61" t="s">
        <v>2396</v>
      </c>
      <c r="J61" t="s">
        <v>2399</v>
      </c>
      <c r="K61" t="s">
        <v>2400</v>
      </c>
      <c r="N61" t="s">
        <v>2401</v>
      </c>
      <c r="O61" t="s">
        <v>2402</v>
      </c>
      <c r="P61" t="s">
        <v>2403</v>
      </c>
      <c r="Q61" t="s">
        <v>2404</v>
      </c>
      <c r="R61" t="s">
        <v>2413</v>
      </c>
      <c r="S61" t="s">
        <v>2414</v>
      </c>
      <c r="X61" t="s">
        <v>2423</v>
      </c>
      <c r="Y61" t="s">
        <v>370</v>
      </c>
      <c r="Z61" t="s">
        <v>1695</v>
      </c>
      <c r="AA61" t="s">
        <v>567</v>
      </c>
      <c r="AB61" t="s">
        <v>656</v>
      </c>
      <c r="AC61" t="s">
        <v>398</v>
      </c>
      <c r="AD61" t="s">
        <v>2424</v>
      </c>
      <c r="AE61" t="s">
        <v>1560</v>
      </c>
      <c r="AF61" t="s">
        <v>2425</v>
      </c>
      <c r="AG61" t="s">
        <v>898</v>
      </c>
      <c r="AH61" t="s">
        <v>2025</v>
      </c>
      <c r="AJ61" t="s">
        <v>6076</v>
      </c>
      <c r="AK61" t="s">
        <v>5960</v>
      </c>
      <c r="AL61" t="s">
        <v>6214</v>
      </c>
      <c r="AM61" t="s">
        <v>6215</v>
      </c>
      <c r="AN61" t="s">
        <v>6216</v>
      </c>
      <c r="AO61" t="s">
        <v>6217</v>
      </c>
      <c r="AP61" t="s">
        <v>6105</v>
      </c>
      <c r="AR61" t="s">
        <v>4599</v>
      </c>
      <c r="AT61" t="s">
        <v>5918</v>
      </c>
    </row>
    <row r="62" spans="2:46" x14ac:dyDescent="0.2">
      <c r="B62" t="s">
        <v>1394</v>
      </c>
      <c r="C62" t="s">
        <v>2441</v>
      </c>
      <c r="D62" t="s">
        <v>6598</v>
      </c>
      <c r="E62" t="s">
        <v>6935</v>
      </c>
      <c r="F62" t="s">
        <v>2431</v>
      </c>
      <c r="G62" t="s">
        <v>2432</v>
      </c>
      <c r="H62" t="s">
        <v>1073</v>
      </c>
      <c r="I62" t="s">
        <v>2433</v>
      </c>
      <c r="J62" t="s">
        <v>599</v>
      </c>
      <c r="K62" t="s">
        <v>494</v>
      </c>
      <c r="N62" t="s">
        <v>2435</v>
      </c>
      <c r="O62" t="s">
        <v>2436</v>
      </c>
      <c r="P62" t="s">
        <v>1097</v>
      </c>
      <c r="Q62" t="s">
        <v>1930</v>
      </c>
      <c r="R62" t="s">
        <v>2440</v>
      </c>
      <c r="S62" t="s">
        <v>1858</v>
      </c>
      <c r="X62" t="s">
        <v>1067</v>
      </c>
      <c r="Y62" t="s">
        <v>2449</v>
      </c>
      <c r="Z62" t="s">
        <v>2313</v>
      </c>
      <c r="AA62" t="s">
        <v>2450</v>
      </c>
      <c r="AB62" t="s">
        <v>1407</v>
      </c>
      <c r="AC62" t="s">
        <v>2442</v>
      </c>
      <c r="AD62" t="s">
        <v>1238</v>
      </c>
      <c r="AE62" t="s">
        <v>539</v>
      </c>
      <c r="AF62" t="s">
        <v>2451</v>
      </c>
      <c r="AG62" t="s">
        <v>225</v>
      </c>
      <c r="AH62" t="s">
        <v>2452</v>
      </c>
      <c r="AJ62" t="s">
        <v>6016</v>
      </c>
      <c r="AK62" t="s">
        <v>1413</v>
      </c>
      <c r="AL62" t="s">
        <v>6218</v>
      </c>
      <c r="AM62" t="s">
        <v>1501</v>
      </c>
      <c r="AN62" t="s">
        <v>6219</v>
      </c>
      <c r="AO62" t="s">
        <v>5956</v>
      </c>
      <c r="AP62" t="s">
        <v>6020</v>
      </c>
      <c r="AR62" t="s">
        <v>6220</v>
      </c>
      <c r="AT62" t="s">
        <v>960</v>
      </c>
    </row>
    <row r="63" spans="2:46" x14ac:dyDescent="0.2">
      <c r="B63" t="s">
        <v>2471</v>
      </c>
      <c r="C63" t="s">
        <v>214</v>
      </c>
      <c r="D63" t="s">
        <v>6599</v>
      </c>
      <c r="E63" t="s">
        <v>6936</v>
      </c>
      <c r="F63" t="s">
        <v>2459</v>
      </c>
      <c r="G63" t="s">
        <v>2460</v>
      </c>
      <c r="H63" t="s">
        <v>2461</v>
      </c>
      <c r="I63" t="s">
        <v>2462</v>
      </c>
      <c r="J63" t="s">
        <v>753</v>
      </c>
      <c r="K63" t="s">
        <v>389</v>
      </c>
      <c r="N63" t="s">
        <v>2464</v>
      </c>
      <c r="O63" t="s">
        <v>2465</v>
      </c>
      <c r="P63" t="s">
        <v>2466</v>
      </c>
      <c r="Q63" t="s">
        <v>1151</v>
      </c>
      <c r="R63" t="s">
        <v>432</v>
      </c>
      <c r="S63" t="s">
        <v>2470</v>
      </c>
      <c r="X63" t="s">
        <v>2475</v>
      </c>
      <c r="Y63" t="s">
        <v>1674</v>
      </c>
      <c r="Z63" t="s">
        <v>1276</v>
      </c>
      <c r="AA63" t="s">
        <v>2476</v>
      </c>
      <c r="AB63" t="s">
        <v>2381</v>
      </c>
      <c r="AC63" t="s">
        <v>1582</v>
      </c>
      <c r="AD63" t="s">
        <v>773</v>
      </c>
      <c r="AE63" t="s">
        <v>2477</v>
      </c>
      <c r="AF63" t="s">
        <v>2478</v>
      </c>
      <c r="AG63" t="s">
        <v>2479</v>
      </c>
      <c r="AH63" t="s">
        <v>2480</v>
      </c>
      <c r="AJ63" t="s">
        <v>5868</v>
      </c>
      <c r="AK63" t="s">
        <v>6116</v>
      </c>
      <c r="AL63" t="s">
        <v>6087</v>
      </c>
      <c r="AM63" t="s">
        <v>6020</v>
      </c>
      <c r="AN63" t="s">
        <v>6221</v>
      </c>
      <c r="AO63" t="s">
        <v>6222</v>
      </c>
      <c r="AP63" t="s">
        <v>5949</v>
      </c>
      <c r="AR63" t="s">
        <v>5892</v>
      </c>
      <c r="AT63" t="s">
        <v>6223</v>
      </c>
    </row>
    <row r="64" spans="2:46" x14ac:dyDescent="0.2">
      <c r="B64" t="s">
        <v>2491</v>
      </c>
      <c r="C64" t="s">
        <v>2492</v>
      </c>
      <c r="D64" t="s">
        <v>1500</v>
      </c>
      <c r="E64" t="s">
        <v>4692</v>
      </c>
      <c r="F64" t="s">
        <v>1316</v>
      </c>
      <c r="G64" t="s">
        <v>2483</v>
      </c>
      <c r="H64" t="s">
        <v>2484</v>
      </c>
      <c r="I64" t="s">
        <v>1243</v>
      </c>
      <c r="J64" t="s">
        <v>1446</v>
      </c>
      <c r="K64" t="s">
        <v>876</v>
      </c>
      <c r="N64" t="s">
        <v>688</v>
      </c>
      <c r="O64" t="s">
        <v>2486</v>
      </c>
      <c r="P64" t="s">
        <v>2487</v>
      </c>
      <c r="Q64" t="s">
        <v>2488</v>
      </c>
      <c r="R64" t="s">
        <v>268</v>
      </c>
      <c r="S64" t="s">
        <v>2490</v>
      </c>
      <c r="X64" t="s">
        <v>147</v>
      </c>
      <c r="Y64" t="s">
        <v>1649</v>
      </c>
      <c r="Z64" t="s">
        <v>2225</v>
      </c>
      <c r="AA64" t="s">
        <v>1895</v>
      </c>
      <c r="AB64" t="s">
        <v>2047</v>
      </c>
      <c r="AC64" t="s">
        <v>2498</v>
      </c>
      <c r="AD64" t="s">
        <v>2499</v>
      </c>
      <c r="AE64" t="s">
        <v>1634</v>
      </c>
      <c r="AF64" t="s">
        <v>2500</v>
      </c>
      <c r="AG64" t="s">
        <v>392</v>
      </c>
      <c r="AH64" t="s">
        <v>2094</v>
      </c>
      <c r="AJ64" t="s">
        <v>6224</v>
      </c>
      <c r="AK64" t="s">
        <v>6065</v>
      </c>
      <c r="AL64" t="s">
        <v>6118</v>
      </c>
      <c r="AM64" t="s">
        <v>6225</v>
      </c>
      <c r="AN64" t="s">
        <v>6226</v>
      </c>
      <c r="AO64" t="s">
        <v>6227</v>
      </c>
      <c r="AP64" t="s">
        <v>6228</v>
      </c>
      <c r="AR64" t="s">
        <v>6192</v>
      </c>
      <c r="AT64" t="s">
        <v>6056</v>
      </c>
    </row>
    <row r="65" spans="2:46" x14ac:dyDescent="0.2">
      <c r="B65" t="s">
        <v>1505</v>
      </c>
      <c r="C65" t="s">
        <v>2509</v>
      </c>
      <c r="D65" t="s">
        <v>4388</v>
      </c>
      <c r="E65" t="s">
        <v>6937</v>
      </c>
      <c r="F65" t="s">
        <v>52</v>
      </c>
      <c r="G65" t="s">
        <v>1382</v>
      </c>
      <c r="H65" t="s">
        <v>1553</v>
      </c>
      <c r="I65" t="s">
        <v>2175</v>
      </c>
      <c r="J65" t="s">
        <v>1733</v>
      </c>
      <c r="K65" t="s">
        <v>1148</v>
      </c>
      <c r="N65" t="s">
        <v>2503</v>
      </c>
      <c r="O65" t="s">
        <v>263</v>
      </c>
      <c r="P65" t="s">
        <v>2504</v>
      </c>
      <c r="Q65" t="s">
        <v>2505</v>
      </c>
      <c r="R65" t="s">
        <v>2507</v>
      </c>
      <c r="S65" t="s">
        <v>2508</v>
      </c>
      <c r="X65" t="s">
        <v>2515</v>
      </c>
      <c r="Y65" t="s">
        <v>2516</v>
      </c>
      <c r="Z65" t="s">
        <v>939</v>
      </c>
      <c r="AA65" t="s">
        <v>2517</v>
      </c>
      <c r="AB65" t="s">
        <v>115</v>
      </c>
      <c r="AC65" t="s">
        <v>76</v>
      </c>
      <c r="AD65" t="s">
        <v>2518</v>
      </c>
      <c r="AE65" t="s">
        <v>2519</v>
      </c>
      <c r="AF65" t="s">
        <v>2036</v>
      </c>
      <c r="AG65" t="s">
        <v>519</v>
      </c>
      <c r="AH65" t="s">
        <v>1986</v>
      </c>
      <c r="AJ65" t="s">
        <v>6229</v>
      </c>
      <c r="AK65" t="s">
        <v>756</v>
      </c>
      <c r="AL65" t="s">
        <v>5961</v>
      </c>
      <c r="AM65" t="s">
        <v>6230</v>
      </c>
      <c r="AN65" t="s">
        <v>6159</v>
      </c>
      <c r="AO65" t="s">
        <v>6231</v>
      </c>
      <c r="AP65" t="s">
        <v>6232</v>
      </c>
      <c r="AR65" t="s">
        <v>6233</v>
      </c>
      <c r="AT65" t="s">
        <v>5955</v>
      </c>
    </row>
    <row r="66" spans="2:46" x14ac:dyDescent="0.2">
      <c r="B66" t="s">
        <v>2532</v>
      </c>
      <c r="C66" t="s">
        <v>2533</v>
      </c>
      <c r="D66" t="s">
        <v>6600</v>
      </c>
      <c r="E66" t="s">
        <v>6938</v>
      </c>
      <c r="F66" t="s">
        <v>195</v>
      </c>
      <c r="G66" t="s">
        <v>2522</v>
      </c>
      <c r="H66" t="s">
        <v>797</v>
      </c>
      <c r="I66" t="s">
        <v>2523</v>
      </c>
      <c r="J66" t="s">
        <v>2525</v>
      </c>
      <c r="K66" t="s">
        <v>1985</v>
      </c>
      <c r="N66" t="s">
        <v>2526</v>
      </c>
      <c r="O66" t="s">
        <v>2527</v>
      </c>
      <c r="P66" t="s">
        <v>543</v>
      </c>
      <c r="Q66" t="s">
        <v>2528</v>
      </c>
      <c r="R66" t="s">
        <v>344</v>
      </c>
      <c r="S66" t="s">
        <v>2531</v>
      </c>
      <c r="X66" t="s">
        <v>2538</v>
      </c>
      <c r="Y66" t="s">
        <v>2539</v>
      </c>
      <c r="Z66" t="s">
        <v>1171</v>
      </c>
      <c r="AA66" t="s">
        <v>2032</v>
      </c>
      <c r="AB66" t="s">
        <v>283</v>
      </c>
      <c r="AC66" t="s">
        <v>2540</v>
      </c>
      <c r="AD66" t="s">
        <v>375</v>
      </c>
      <c r="AE66" t="s">
        <v>1765</v>
      </c>
      <c r="AF66" t="s">
        <v>2541</v>
      </c>
      <c r="AG66" t="s">
        <v>687</v>
      </c>
      <c r="AH66" t="s">
        <v>1722</v>
      </c>
      <c r="AJ66" t="s">
        <v>439</v>
      </c>
      <c r="AK66" t="s">
        <v>6234</v>
      </c>
      <c r="AL66" t="s">
        <v>6235</v>
      </c>
      <c r="AM66" t="s">
        <v>6236</v>
      </c>
      <c r="AN66" t="s">
        <v>3667</v>
      </c>
      <c r="AO66" t="s">
        <v>6237</v>
      </c>
      <c r="AP66" t="s">
        <v>2184</v>
      </c>
      <c r="AR66" t="s">
        <v>6238</v>
      </c>
      <c r="AT66" t="s">
        <v>5937</v>
      </c>
    </row>
    <row r="67" spans="2:46" x14ac:dyDescent="0.2">
      <c r="B67" t="s">
        <v>2557</v>
      </c>
      <c r="C67" t="s">
        <v>2558</v>
      </c>
      <c r="D67" t="s">
        <v>6601</v>
      </c>
      <c r="E67" t="s">
        <v>6939</v>
      </c>
      <c r="F67" t="s">
        <v>789</v>
      </c>
      <c r="G67" t="s">
        <v>2546</v>
      </c>
      <c r="H67" t="s">
        <v>1926</v>
      </c>
      <c r="I67" t="s">
        <v>2547</v>
      </c>
      <c r="J67" t="s">
        <v>1892</v>
      </c>
      <c r="K67" t="s">
        <v>2549</v>
      </c>
      <c r="N67" t="s">
        <v>2550</v>
      </c>
      <c r="O67" t="s">
        <v>2551</v>
      </c>
      <c r="P67" t="s">
        <v>2552</v>
      </c>
      <c r="Q67" t="s">
        <v>1154</v>
      </c>
      <c r="R67" t="s">
        <v>928</v>
      </c>
      <c r="S67" t="s">
        <v>108</v>
      </c>
      <c r="X67" t="s">
        <v>2565</v>
      </c>
      <c r="Y67" t="s">
        <v>289</v>
      </c>
      <c r="Z67" t="s">
        <v>2170</v>
      </c>
      <c r="AA67" t="s">
        <v>2566</v>
      </c>
      <c r="AB67" t="s">
        <v>1817</v>
      </c>
      <c r="AC67" t="s">
        <v>628</v>
      </c>
      <c r="AD67" t="s">
        <v>2567</v>
      </c>
      <c r="AE67" t="s">
        <v>2568</v>
      </c>
      <c r="AF67" t="s">
        <v>2569</v>
      </c>
      <c r="AG67" t="s">
        <v>2187</v>
      </c>
      <c r="AH67" t="s">
        <v>1388</v>
      </c>
      <c r="AJ67" t="s">
        <v>6239</v>
      </c>
      <c r="AK67" t="s">
        <v>6001</v>
      </c>
      <c r="AL67" t="s">
        <v>3876</v>
      </c>
      <c r="AM67" t="s">
        <v>1461</v>
      </c>
      <c r="AN67" t="s">
        <v>6240</v>
      </c>
      <c r="AO67" t="s">
        <v>6241</v>
      </c>
      <c r="AP67" t="s">
        <v>6242</v>
      </c>
      <c r="AR67" t="s">
        <v>6243</v>
      </c>
      <c r="AT67" t="s">
        <v>6030</v>
      </c>
    </row>
    <row r="68" spans="2:46" x14ac:dyDescent="0.2">
      <c r="B68" t="s">
        <v>313</v>
      </c>
      <c r="C68" t="s">
        <v>2580</v>
      </c>
      <c r="D68" t="s">
        <v>6602</v>
      </c>
      <c r="E68" t="s">
        <v>6940</v>
      </c>
      <c r="F68" t="s">
        <v>2572</v>
      </c>
      <c r="G68" t="s">
        <v>2573</v>
      </c>
      <c r="H68" t="s">
        <v>2115</v>
      </c>
      <c r="I68" t="s">
        <v>2544</v>
      </c>
      <c r="J68" t="s">
        <v>2574</v>
      </c>
      <c r="K68" t="s">
        <v>2575</v>
      </c>
      <c r="N68" t="s">
        <v>1057</v>
      </c>
      <c r="O68" t="s">
        <v>2576</v>
      </c>
      <c r="P68" t="s">
        <v>784</v>
      </c>
      <c r="Q68" t="s">
        <v>2345</v>
      </c>
      <c r="R68" t="s">
        <v>2579</v>
      </c>
      <c r="S68" t="s">
        <v>2384</v>
      </c>
      <c r="X68" t="s">
        <v>2586</v>
      </c>
      <c r="Y68" t="s">
        <v>2218</v>
      </c>
      <c r="Z68" t="s">
        <v>916</v>
      </c>
      <c r="AA68" t="s">
        <v>2474</v>
      </c>
      <c r="AB68" t="s">
        <v>1070</v>
      </c>
      <c r="AC68" t="s">
        <v>1113</v>
      </c>
      <c r="AD68" t="s">
        <v>443</v>
      </c>
      <c r="AE68" t="s">
        <v>1857</v>
      </c>
      <c r="AF68" t="s">
        <v>2587</v>
      </c>
      <c r="AG68" t="s">
        <v>2588</v>
      </c>
      <c r="AH68" t="s">
        <v>2589</v>
      </c>
      <c r="AJ68" t="s">
        <v>2314</v>
      </c>
      <c r="AK68" t="s">
        <v>6093</v>
      </c>
      <c r="AL68" t="s">
        <v>6100</v>
      </c>
      <c r="AM68" t="s">
        <v>6244</v>
      </c>
      <c r="AN68" t="s">
        <v>6245</v>
      </c>
      <c r="AO68" t="s">
        <v>6246</v>
      </c>
      <c r="AP68" t="s">
        <v>6243</v>
      </c>
      <c r="AR68" t="s">
        <v>6247</v>
      </c>
      <c r="AT68" t="s">
        <v>2314</v>
      </c>
    </row>
    <row r="69" spans="2:46" x14ac:dyDescent="0.2">
      <c r="B69" t="s">
        <v>155</v>
      </c>
      <c r="C69" t="s">
        <v>2600</v>
      </c>
      <c r="D69" t="s">
        <v>6603</v>
      </c>
      <c r="E69" t="s">
        <v>6941</v>
      </c>
      <c r="F69" t="s">
        <v>2513</v>
      </c>
      <c r="G69" t="s">
        <v>1986</v>
      </c>
      <c r="H69" t="s">
        <v>274</v>
      </c>
      <c r="I69" t="s">
        <v>1520</v>
      </c>
      <c r="J69" t="s">
        <v>730</v>
      </c>
      <c r="K69" t="s">
        <v>1302</v>
      </c>
      <c r="N69" t="s">
        <v>2592</v>
      </c>
      <c r="O69" t="s">
        <v>2593</v>
      </c>
      <c r="P69" t="s">
        <v>2594</v>
      </c>
      <c r="Q69" t="s">
        <v>937</v>
      </c>
      <c r="R69" t="s">
        <v>2598</v>
      </c>
      <c r="S69" t="s">
        <v>2599</v>
      </c>
      <c r="X69" t="s">
        <v>613</v>
      </c>
      <c r="Y69" t="s">
        <v>2604</v>
      </c>
      <c r="Z69" t="s">
        <v>1232</v>
      </c>
      <c r="AA69" t="s">
        <v>279</v>
      </c>
      <c r="AB69" t="s">
        <v>673</v>
      </c>
      <c r="AC69" t="s">
        <v>515</v>
      </c>
      <c r="AD69" t="s">
        <v>1198</v>
      </c>
      <c r="AE69" t="s">
        <v>1260</v>
      </c>
      <c r="AF69" t="s">
        <v>2605</v>
      </c>
      <c r="AG69" t="s">
        <v>2606</v>
      </c>
      <c r="AH69" t="s">
        <v>2607</v>
      </c>
      <c r="AJ69" t="s">
        <v>6049</v>
      </c>
      <c r="AK69" t="s">
        <v>548</v>
      </c>
      <c r="AL69" t="s">
        <v>3105</v>
      </c>
      <c r="AM69" t="s">
        <v>6006</v>
      </c>
      <c r="AN69" t="s">
        <v>6248</v>
      </c>
      <c r="AO69" t="s">
        <v>6249</v>
      </c>
      <c r="AP69" t="s">
        <v>5980</v>
      </c>
      <c r="AR69" t="s">
        <v>5924</v>
      </c>
      <c r="AT69" t="s">
        <v>6250</v>
      </c>
    </row>
    <row r="70" spans="2:46" x14ac:dyDescent="0.2">
      <c r="B70" t="s">
        <v>798</v>
      </c>
      <c r="C70" t="s">
        <v>2617</v>
      </c>
      <c r="D70" t="s">
        <v>6604</v>
      </c>
      <c r="E70" t="s">
        <v>1046</v>
      </c>
      <c r="F70" t="s">
        <v>1907</v>
      </c>
      <c r="G70" t="s">
        <v>2501</v>
      </c>
      <c r="H70" t="s">
        <v>550</v>
      </c>
      <c r="I70" t="s">
        <v>2612</v>
      </c>
      <c r="J70" t="s">
        <v>1602</v>
      </c>
      <c r="K70" t="s">
        <v>211</v>
      </c>
      <c r="N70" t="s">
        <v>1110</v>
      </c>
      <c r="O70" t="s">
        <v>2614</v>
      </c>
      <c r="P70" t="s">
        <v>300</v>
      </c>
      <c r="Q70" t="s">
        <v>480</v>
      </c>
      <c r="R70" t="s">
        <v>472</v>
      </c>
      <c r="S70" t="s">
        <v>2616</v>
      </c>
      <c r="X70" t="s">
        <v>2625</v>
      </c>
      <c r="Y70" t="s">
        <v>2626</v>
      </c>
      <c r="Z70" t="s">
        <v>1287</v>
      </c>
      <c r="AA70" t="s">
        <v>1218</v>
      </c>
      <c r="AB70" t="s">
        <v>2627</v>
      </c>
      <c r="AC70" t="s">
        <v>2628</v>
      </c>
      <c r="AD70" t="s">
        <v>1223</v>
      </c>
      <c r="AE70" t="s">
        <v>2629</v>
      </c>
      <c r="AF70" t="s">
        <v>2630</v>
      </c>
      <c r="AG70" t="s">
        <v>2023</v>
      </c>
      <c r="AH70" t="s">
        <v>2631</v>
      </c>
      <c r="AJ70" t="s">
        <v>6251</v>
      </c>
      <c r="AK70" t="s">
        <v>103</v>
      </c>
      <c r="AL70" t="s">
        <v>439</v>
      </c>
      <c r="AM70" t="s">
        <v>6252</v>
      </c>
      <c r="AN70" t="s">
        <v>6253</v>
      </c>
      <c r="AO70" t="s">
        <v>6254</v>
      </c>
      <c r="AP70" t="s">
        <v>6255</v>
      </c>
      <c r="AR70" t="s">
        <v>6051</v>
      </c>
      <c r="AT70" t="s">
        <v>4197</v>
      </c>
    </row>
    <row r="71" spans="2:46" x14ac:dyDescent="0.2">
      <c r="B71" t="s">
        <v>2644</v>
      </c>
      <c r="C71" t="s">
        <v>113</v>
      </c>
      <c r="D71" t="s">
        <v>6605</v>
      </c>
      <c r="E71" t="s">
        <v>6942</v>
      </c>
      <c r="F71" t="s">
        <v>2635</v>
      </c>
      <c r="G71" t="s">
        <v>2636</v>
      </c>
      <c r="H71" t="s">
        <v>326</v>
      </c>
      <c r="I71" t="s">
        <v>853</v>
      </c>
      <c r="J71" t="s">
        <v>2445</v>
      </c>
      <c r="K71" t="s">
        <v>687</v>
      </c>
      <c r="N71" t="s">
        <v>1396</v>
      </c>
      <c r="O71" t="s">
        <v>1117</v>
      </c>
      <c r="P71" t="s">
        <v>2638</v>
      </c>
      <c r="Q71" t="s">
        <v>707</v>
      </c>
      <c r="R71" t="s">
        <v>518</v>
      </c>
      <c r="S71" t="s">
        <v>2643</v>
      </c>
      <c r="X71" t="s">
        <v>1450</v>
      </c>
      <c r="Y71" t="s">
        <v>281</v>
      </c>
      <c r="Z71" t="s">
        <v>2647</v>
      </c>
      <c r="AA71" t="s">
        <v>1598</v>
      </c>
      <c r="AB71" t="s">
        <v>450</v>
      </c>
      <c r="AC71" t="s">
        <v>1641</v>
      </c>
      <c r="AD71" t="s">
        <v>210</v>
      </c>
      <c r="AE71" t="s">
        <v>2648</v>
      </c>
      <c r="AF71" t="s">
        <v>2649</v>
      </c>
      <c r="AG71" t="s">
        <v>440</v>
      </c>
      <c r="AH71" t="s">
        <v>1257</v>
      </c>
      <c r="AJ71" t="s">
        <v>3077</v>
      </c>
      <c r="AK71" t="s">
        <v>6002</v>
      </c>
      <c r="AL71" t="s">
        <v>6256</v>
      </c>
      <c r="AM71" t="s">
        <v>6257</v>
      </c>
      <c r="AN71" t="s">
        <v>6258</v>
      </c>
      <c r="AO71" t="s">
        <v>6259</v>
      </c>
      <c r="AP71" t="s">
        <v>5965</v>
      </c>
      <c r="AR71" t="s">
        <v>6260</v>
      </c>
      <c r="AT71" t="s">
        <v>5985</v>
      </c>
    </row>
    <row r="72" spans="2:46" x14ac:dyDescent="0.2">
      <c r="B72" t="s">
        <v>326</v>
      </c>
      <c r="C72" t="s">
        <v>2664</v>
      </c>
      <c r="D72" t="s">
        <v>5930</v>
      </c>
      <c r="E72" t="s">
        <v>6943</v>
      </c>
      <c r="F72" t="s">
        <v>1225</v>
      </c>
      <c r="G72" t="s">
        <v>2657</v>
      </c>
      <c r="H72" t="s">
        <v>62</v>
      </c>
      <c r="I72" t="s">
        <v>360</v>
      </c>
      <c r="J72" t="s">
        <v>2660</v>
      </c>
      <c r="K72" t="s">
        <v>829</v>
      </c>
      <c r="N72" t="s">
        <v>2308</v>
      </c>
      <c r="O72" t="s">
        <v>984</v>
      </c>
      <c r="P72" t="s">
        <v>567</v>
      </c>
      <c r="Q72" t="s">
        <v>1597</v>
      </c>
      <c r="R72" t="s">
        <v>2662</v>
      </c>
      <c r="S72" t="s">
        <v>2663</v>
      </c>
      <c r="X72" t="s">
        <v>1792</v>
      </c>
      <c r="Y72" t="s">
        <v>66</v>
      </c>
      <c r="Z72" t="s">
        <v>2670</v>
      </c>
      <c r="AA72" t="s">
        <v>532</v>
      </c>
      <c r="AB72" t="s">
        <v>2671</v>
      </c>
      <c r="AC72" t="s">
        <v>2672</v>
      </c>
      <c r="AD72" t="s">
        <v>1065</v>
      </c>
      <c r="AE72" t="s">
        <v>405</v>
      </c>
      <c r="AF72" t="s">
        <v>2673</v>
      </c>
      <c r="AG72" t="s">
        <v>2674</v>
      </c>
      <c r="AH72" t="s">
        <v>1562</v>
      </c>
      <c r="AJ72" t="s">
        <v>6261</v>
      </c>
      <c r="AK72" t="s">
        <v>5958</v>
      </c>
      <c r="AL72" t="s">
        <v>1501</v>
      </c>
      <c r="AM72" t="s">
        <v>6145</v>
      </c>
      <c r="AN72" t="s">
        <v>2314</v>
      </c>
      <c r="AO72" t="s">
        <v>6262</v>
      </c>
      <c r="AP72" t="s">
        <v>6263</v>
      </c>
      <c r="AR72" t="s">
        <v>6264</v>
      </c>
      <c r="AT72" t="s">
        <v>3722</v>
      </c>
    </row>
    <row r="73" spans="2:46" x14ac:dyDescent="0.2">
      <c r="B73" t="s">
        <v>1112</v>
      </c>
      <c r="C73" t="s">
        <v>2688</v>
      </c>
      <c r="D73" t="s">
        <v>6606</v>
      </c>
      <c r="E73" t="s">
        <v>6944</v>
      </c>
      <c r="F73" t="s">
        <v>735</v>
      </c>
      <c r="G73" t="s">
        <v>2677</v>
      </c>
      <c r="H73" t="s">
        <v>580</v>
      </c>
      <c r="I73" t="s">
        <v>2678</v>
      </c>
      <c r="J73" t="s">
        <v>2608</v>
      </c>
      <c r="K73" t="s">
        <v>1879</v>
      </c>
      <c r="N73" t="s">
        <v>2681</v>
      </c>
      <c r="O73" t="s">
        <v>2682</v>
      </c>
      <c r="P73" t="s">
        <v>2662</v>
      </c>
      <c r="Q73" t="s">
        <v>597</v>
      </c>
      <c r="R73" t="s">
        <v>2687</v>
      </c>
      <c r="S73" t="s">
        <v>475</v>
      </c>
      <c r="X73" t="s">
        <v>2696</v>
      </c>
      <c r="Y73" t="s">
        <v>1402</v>
      </c>
      <c r="Z73" t="s">
        <v>2697</v>
      </c>
      <c r="AA73" t="s">
        <v>214</v>
      </c>
      <c r="AB73" t="s">
        <v>1440</v>
      </c>
      <c r="AC73" t="s">
        <v>2698</v>
      </c>
      <c r="AD73" t="s">
        <v>2426</v>
      </c>
      <c r="AE73" t="s">
        <v>1944</v>
      </c>
      <c r="AF73" t="s">
        <v>2699</v>
      </c>
      <c r="AG73" t="s">
        <v>445</v>
      </c>
      <c r="AH73" t="s">
        <v>1607</v>
      </c>
      <c r="AJ73" t="s">
        <v>6265</v>
      </c>
      <c r="AK73" t="s">
        <v>6080</v>
      </c>
      <c r="AL73" t="s">
        <v>6033</v>
      </c>
      <c r="AM73" t="s">
        <v>6127</v>
      </c>
      <c r="AN73" t="s">
        <v>6266</v>
      </c>
      <c r="AO73" t="s">
        <v>6267</v>
      </c>
      <c r="AP73" t="s">
        <v>6268</v>
      </c>
      <c r="AR73" t="s">
        <v>6269</v>
      </c>
      <c r="AT73" t="s">
        <v>6106</v>
      </c>
    </row>
    <row r="74" spans="2:46" x14ac:dyDescent="0.2">
      <c r="B74" t="s">
        <v>1523</v>
      </c>
      <c r="C74" t="s">
        <v>828</v>
      </c>
      <c r="D74" t="s">
        <v>6607</v>
      </c>
      <c r="E74" t="s">
        <v>6945</v>
      </c>
      <c r="F74" t="s">
        <v>1349</v>
      </c>
      <c r="G74" t="s">
        <v>1562</v>
      </c>
      <c r="H74" t="s">
        <v>1038</v>
      </c>
      <c r="I74" t="s">
        <v>339</v>
      </c>
      <c r="J74" t="s">
        <v>784</v>
      </c>
      <c r="K74" t="s">
        <v>2469</v>
      </c>
      <c r="N74" t="s">
        <v>1895</v>
      </c>
      <c r="O74" t="s">
        <v>2703</v>
      </c>
      <c r="P74" t="s">
        <v>349</v>
      </c>
      <c r="Q74" t="s">
        <v>2704</v>
      </c>
      <c r="R74" t="s">
        <v>2707</v>
      </c>
      <c r="S74" t="s">
        <v>1542</v>
      </c>
      <c r="X74" t="s">
        <v>2716</v>
      </c>
      <c r="Y74" t="s">
        <v>2717</v>
      </c>
      <c r="Z74" t="s">
        <v>2718</v>
      </c>
      <c r="AA74" t="s">
        <v>1602</v>
      </c>
      <c r="AB74" t="s">
        <v>1763</v>
      </c>
      <c r="AC74" t="s">
        <v>626</v>
      </c>
      <c r="AD74" t="s">
        <v>2719</v>
      </c>
      <c r="AE74" t="s">
        <v>650</v>
      </c>
      <c r="AF74" t="s">
        <v>466</v>
      </c>
      <c r="AG74" t="s">
        <v>883</v>
      </c>
      <c r="AH74" t="s">
        <v>2720</v>
      </c>
      <c r="AJ74" t="s">
        <v>5882</v>
      </c>
      <c r="AK74" t="s">
        <v>6066</v>
      </c>
      <c r="AL74" t="s">
        <v>6270</v>
      </c>
      <c r="AM74" t="s">
        <v>3311</v>
      </c>
      <c r="AN74" t="s">
        <v>3553</v>
      </c>
      <c r="AO74" t="s">
        <v>6271</v>
      </c>
      <c r="AP74" t="s">
        <v>6272</v>
      </c>
      <c r="AR74" t="s">
        <v>6273</v>
      </c>
      <c r="AT74" t="s">
        <v>6001</v>
      </c>
    </row>
    <row r="75" spans="2:46" x14ac:dyDescent="0.2">
      <c r="B75" t="s">
        <v>2307</v>
      </c>
      <c r="C75" t="s">
        <v>2734</v>
      </c>
      <c r="D75" t="s">
        <v>6608</v>
      </c>
      <c r="E75" t="s">
        <v>6946</v>
      </c>
      <c r="F75" t="s">
        <v>2326</v>
      </c>
      <c r="G75" t="s">
        <v>131</v>
      </c>
      <c r="H75" t="s">
        <v>1304</v>
      </c>
      <c r="I75" t="s">
        <v>1402</v>
      </c>
      <c r="J75" t="s">
        <v>2727</v>
      </c>
      <c r="K75" t="s">
        <v>2728</v>
      </c>
      <c r="N75" t="s">
        <v>1833</v>
      </c>
      <c r="O75" t="s">
        <v>2729</v>
      </c>
      <c r="P75" t="s">
        <v>487</v>
      </c>
      <c r="Q75" t="s">
        <v>53</v>
      </c>
      <c r="R75" t="s">
        <v>2732</v>
      </c>
      <c r="S75" t="s">
        <v>2733</v>
      </c>
      <c r="X75" t="s">
        <v>1199</v>
      </c>
      <c r="Y75" t="s">
        <v>2740</v>
      </c>
      <c r="Z75" t="s">
        <v>2741</v>
      </c>
      <c r="AA75" t="s">
        <v>2742</v>
      </c>
      <c r="AB75" t="s">
        <v>878</v>
      </c>
      <c r="AC75" t="s">
        <v>2743</v>
      </c>
      <c r="AD75" t="s">
        <v>670</v>
      </c>
      <c r="AE75" t="s">
        <v>2744</v>
      </c>
      <c r="AF75" t="s">
        <v>2745</v>
      </c>
      <c r="AG75" t="s">
        <v>2746</v>
      </c>
      <c r="AH75" t="s">
        <v>2747</v>
      </c>
      <c r="AJ75" t="s">
        <v>4014</v>
      </c>
      <c r="AK75" t="s">
        <v>3751</v>
      </c>
      <c r="AL75" t="s">
        <v>6019</v>
      </c>
      <c r="AM75" t="s">
        <v>6228</v>
      </c>
      <c r="AN75" t="s">
        <v>6274</v>
      </c>
      <c r="AO75" t="s">
        <v>6275</v>
      </c>
      <c r="AP75" t="s">
        <v>6276</v>
      </c>
      <c r="AR75" t="s">
        <v>5982</v>
      </c>
      <c r="AT75" t="s">
        <v>6277</v>
      </c>
    </row>
    <row r="76" spans="2:46" x14ac:dyDescent="0.2">
      <c r="B76" t="s">
        <v>2758</v>
      </c>
      <c r="C76" t="s">
        <v>2759</v>
      </c>
      <c r="D76" t="s">
        <v>6609</v>
      </c>
      <c r="E76" t="s">
        <v>6947</v>
      </c>
      <c r="F76" t="s">
        <v>371</v>
      </c>
      <c r="G76" t="s">
        <v>2749</v>
      </c>
      <c r="H76" t="s">
        <v>288</v>
      </c>
      <c r="I76" t="s">
        <v>2750</v>
      </c>
      <c r="J76" t="s">
        <v>1020</v>
      </c>
      <c r="K76" t="s">
        <v>2752</v>
      </c>
      <c r="N76" t="s">
        <v>1033</v>
      </c>
      <c r="O76" t="s">
        <v>2753</v>
      </c>
      <c r="P76" t="s">
        <v>2754</v>
      </c>
      <c r="Q76" t="s">
        <v>209</v>
      </c>
      <c r="R76" t="s">
        <v>2757</v>
      </c>
      <c r="S76" t="s">
        <v>348</v>
      </c>
      <c r="X76" t="s">
        <v>2766</v>
      </c>
      <c r="Y76" t="s">
        <v>2767</v>
      </c>
      <c r="Z76" t="s">
        <v>2494</v>
      </c>
      <c r="AA76" t="s">
        <v>1253</v>
      </c>
      <c r="AB76" t="s">
        <v>1564</v>
      </c>
      <c r="AC76" t="s">
        <v>778</v>
      </c>
      <c r="AD76" t="s">
        <v>2768</v>
      </c>
      <c r="AE76" t="s">
        <v>265</v>
      </c>
      <c r="AF76" t="s">
        <v>2769</v>
      </c>
      <c r="AG76" t="s">
        <v>2579</v>
      </c>
      <c r="AH76" t="s">
        <v>2770</v>
      </c>
      <c r="AJ76" t="s">
        <v>5857</v>
      </c>
      <c r="AK76" t="s">
        <v>5887</v>
      </c>
      <c r="AL76" t="s">
        <v>6251</v>
      </c>
      <c r="AM76" t="s">
        <v>6255</v>
      </c>
      <c r="AN76" t="s">
        <v>4569</v>
      </c>
      <c r="AO76" t="s">
        <v>6278</v>
      </c>
      <c r="AR76" t="s">
        <v>6279</v>
      </c>
      <c r="AT76" t="s">
        <v>6280</v>
      </c>
    </row>
    <row r="77" spans="2:46" x14ac:dyDescent="0.2">
      <c r="B77" t="s">
        <v>2780</v>
      </c>
      <c r="C77" t="s">
        <v>2781</v>
      </c>
      <c r="D77" t="s">
        <v>6610</v>
      </c>
      <c r="E77" t="s">
        <v>6948</v>
      </c>
      <c r="F77" t="s">
        <v>1563</v>
      </c>
      <c r="G77" t="s">
        <v>2708</v>
      </c>
      <c r="H77" t="s">
        <v>2773</v>
      </c>
      <c r="I77" t="s">
        <v>2774</v>
      </c>
      <c r="J77" t="s">
        <v>1338</v>
      </c>
      <c r="K77" t="s">
        <v>761</v>
      </c>
      <c r="N77" t="s">
        <v>1602</v>
      </c>
      <c r="O77" t="s">
        <v>2776</v>
      </c>
      <c r="P77" t="s">
        <v>1670</v>
      </c>
      <c r="Q77" t="s">
        <v>98</v>
      </c>
      <c r="R77" t="s">
        <v>1263</v>
      </c>
      <c r="S77" t="s">
        <v>1481</v>
      </c>
      <c r="X77" t="s">
        <v>2788</v>
      </c>
      <c r="Y77" t="s">
        <v>2789</v>
      </c>
      <c r="Z77" t="s">
        <v>2790</v>
      </c>
      <c r="AA77" t="s">
        <v>2791</v>
      </c>
      <c r="AB77" t="s">
        <v>2792</v>
      </c>
      <c r="AC77" t="s">
        <v>1359</v>
      </c>
      <c r="AD77" t="s">
        <v>772</v>
      </c>
      <c r="AE77" t="s">
        <v>1370</v>
      </c>
      <c r="AF77" t="s">
        <v>2793</v>
      </c>
      <c r="AG77" t="s">
        <v>775</v>
      </c>
      <c r="AH77" t="s">
        <v>2794</v>
      </c>
      <c r="AK77" t="s">
        <v>6170</v>
      </c>
      <c r="AL77" t="s">
        <v>5924</v>
      </c>
      <c r="AM77" t="s">
        <v>6207</v>
      </c>
      <c r="AN77" t="s">
        <v>6281</v>
      </c>
      <c r="AO77" t="s">
        <v>6282</v>
      </c>
      <c r="AR77" t="s">
        <v>372</v>
      </c>
      <c r="AT77" t="s">
        <v>6138</v>
      </c>
    </row>
    <row r="78" spans="2:46" x14ac:dyDescent="0.2">
      <c r="B78" t="s">
        <v>2806</v>
      </c>
      <c r="C78" t="s">
        <v>1135</v>
      </c>
      <c r="D78" t="s">
        <v>6611</v>
      </c>
      <c r="E78" t="s">
        <v>6949</v>
      </c>
      <c r="F78" t="s">
        <v>1016</v>
      </c>
      <c r="G78" t="s">
        <v>2797</v>
      </c>
      <c r="H78" t="s">
        <v>2798</v>
      </c>
      <c r="I78" t="s">
        <v>685</v>
      </c>
      <c r="J78" t="s">
        <v>2242</v>
      </c>
      <c r="K78" t="s">
        <v>2799</v>
      </c>
      <c r="N78" t="s">
        <v>2800</v>
      </c>
      <c r="O78" t="s">
        <v>2801</v>
      </c>
      <c r="P78" t="s">
        <v>463</v>
      </c>
      <c r="Q78" t="s">
        <v>157</v>
      </c>
      <c r="R78" t="s">
        <v>2805</v>
      </c>
      <c r="S78" t="s">
        <v>2501</v>
      </c>
      <c r="X78" t="s">
        <v>2816</v>
      </c>
      <c r="Y78" t="s">
        <v>2817</v>
      </c>
      <c r="AA78" t="s">
        <v>2597</v>
      </c>
      <c r="AB78" t="s">
        <v>566</v>
      </c>
      <c r="AC78" t="s">
        <v>1895</v>
      </c>
      <c r="AD78" t="s">
        <v>2818</v>
      </c>
      <c r="AE78" t="s">
        <v>2819</v>
      </c>
      <c r="AF78" t="s">
        <v>2820</v>
      </c>
      <c r="AG78" t="s">
        <v>2263</v>
      </c>
      <c r="AH78" t="s">
        <v>1688</v>
      </c>
      <c r="AK78" t="s">
        <v>6283</v>
      </c>
      <c r="AL78" t="s">
        <v>6108</v>
      </c>
      <c r="AM78" t="s">
        <v>6284</v>
      </c>
      <c r="AN78" t="s">
        <v>6285</v>
      </c>
      <c r="AO78" t="s">
        <v>6286</v>
      </c>
      <c r="AR78" t="s">
        <v>6287</v>
      </c>
      <c r="AT78" t="s">
        <v>5909</v>
      </c>
    </row>
    <row r="79" spans="2:46" x14ac:dyDescent="0.2">
      <c r="B79" t="s">
        <v>2831</v>
      </c>
      <c r="C79" t="s">
        <v>2832</v>
      </c>
      <c r="D79" t="s">
        <v>6612</v>
      </c>
      <c r="E79" t="s">
        <v>6428</v>
      </c>
      <c r="F79" t="s">
        <v>2260</v>
      </c>
      <c r="G79" t="s">
        <v>2826</v>
      </c>
      <c r="H79" t="s">
        <v>807</v>
      </c>
      <c r="I79" t="s">
        <v>1723</v>
      </c>
      <c r="J79" t="s">
        <v>2182</v>
      </c>
      <c r="K79" t="s">
        <v>43</v>
      </c>
      <c r="N79" t="s">
        <v>2297</v>
      </c>
      <c r="O79" t="s">
        <v>1395</v>
      </c>
      <c r="P79" t="s">
        <v>2828</v>
      </c>
      <c r="Q79" t="s">
        <v>2829</v>
      </c>
      <c r="R79" t="s">
        <v>1682</v>
      </c>
      <c r="S79" t="s">
        <v>1760</v>
      </c>
      <c r="X79" t="s">
        <v>2834</v>
      </c>
      <c r="Y79" t="s">
        <v>713</v>
      </c>
      <c r="Z79" t="s">
        <v>912</v>
      </c>
      <c r="AA79" t="s">
        <v>2054</v>
      </c>
      <c r="AB79" t="s">
        <v>2144</v>
      </c>
      <c r="AC79" t="s">
        <v>2835</v>
      </c>
      <c r="AD79" t="s">
        <v>2836</v>
      </c>
      <c r="AE79" t="s">
        <v>2837</v>
      </c>
      <c r="AF79" t="s">
        <v>2838</v>
      </c>
      <c r="AG79" t="s">
        <v>2839</v>
      </c>
      <c r="AH79" t="s">
        <v>509</v>
      </c>
      <c r="AK79" t="s">
        <v>1267</v>
      </c>
      <c r="AL79" t="s">
        <v>6288</v>
      </c>
      <c r="AM79" t="s">
        <v>6289</v>
      </c>
      <c r="AN79" t="s">
        <v>4014</v>
      </c>
      <c r="AO79" t="s">
        <v>6290</v>
      </c>
      <c r="AR79" t="s">
        <v>5974</v>
      </c>
      <c r="AT79" t="s">
        <v>6024</v>
      </c>
    </row>
    <row r="80" spans="2:46" x14ac:dyDescent="0.2">
      <c r="B80" t="s">
        <v>2850</v>
      </c>
      <c r="C80" t="s">
        <v>1375</v>
      </c>
      <c r="D80" t="s">
        <v>6613</v>
      </c>
      <c r="E80" t="s">
        <v>6950</v>
      </c>
      <c r="F80" t="s">
        <v>2016</v>
      </c>
      <c r="G80" t="s">
        <v>2585</v>
      </c>
      <c r="H80" t="s">
        <v>1871</v>
      </c>
      <c r="I80" t="s">
        <v>1509</v>
      </c>
      <c r="J80" t="s">
        <v>1202</v>
      </c>
      <c r="K80" t="s">
        <v>776</v>
      </c>
      <c r="N80" t="s">
        <v>2844</v>
      </c>
      <c r="O80" t="s">
        <v>2845</v>
      </c>
      <c r="P80" t="s">
        <v>2846</v>
      </c>
      <c r="Q80" t="s">
        <v>422</v>
      </c>
      <c r="R80" t="s">
        <v>635</v>
      </c>
      <c r="S80" t="s">
        <v>157</v>
      </c>
      <c r="X80" t="s">
        <v>2854</v>
      </c>
      <c r="Y80" t="s">
        <v>2855</v>
      </c>
      <c r="Z80" t="s">
        <v>2856</v>
      </c>
      <c r="AA80" t="s">
        <v>2857</v>
      </c>
      <c r="AB80" t="s">
        <v>1441</v>
      </c>
      <c r="AC80" t="s">
        <v>2858</v>
      </c>
      <c r="AD80" t="s">
        <v>1886</v>
      </c>
      <c r="AE80" t="s">
        <v>83</v>
      </c>
      <c r="AF80" t="s">
        <v>1367</v>
      </c>
      <c r="AG80" t="s">
        <v>333</v>
      </c>
      <c r="AH80" t="s">
        <v>2859</v>
      </c>
      <c r="AK80" t="s">
        <v>6165</v>
      </c>
      <c r="AL80" t="s">
        <v>6291</v>
      </c>
      <c r="AM80" t="s">
        <v>6273</v>
      </c>
      <c r="AN80" t="s">
        <v>6292</v>
      </c>
      <c r="AO80" t="s">
        <v>6293</v>
      </c>
      <c r="AR80" t="s">
        <v>2258</v>
      </c>
      <c r="AT80" t="s">
        <v>3876</v>
      </c>
    </row>
    <row r="81" spans="2:46" x14ac:dyDescent="0.2">
      <c r="B81" t="s">
        <v>2867</v>
      </c>
      <c r="C81" t="s">
        <v>1271</v>
      </c>
      <c r="D81" t="s">
        <v>6614</v>
      </c>
      <c r="E81" t="s">
        <v>6951</v>
      </c>
      <c r="F81" t="s">
        <v>1477</v>
      </c>
      <c r="G81" t="s">
        <v>2861</v>
      </c>
      <c r="H81" t="s">
        <v>1391</v>
      </c>
      <c r="I81" t="s">
        <v>2862</v>
      </c>
      <c r="J81" t="s">
        <v>2863</v>
      </c>
      <c r="K81" t="s">
        <v>1190</v>
      </c>
      <c r="N81" t="s">
        <v>2088</v>
      </c>
      <c r="O81" t="s">
        <v>2219</v>
      </c>
      <c r="P81" t="s">
        <v>1219</v>
      </c>
      <c r="Q81" t="s">
        <v>1130</v>
      </c>
      <c r="R81" t="s">
        <v>2866</v>
      </c>
      <c r="S81" t="s">
        <v>1535</v>
      </c>
      <c r="X81" t="s">
        <v>1169</v>
      </c>
      <c r="Y81" t="s">
        <v>2168</v>
      </c>
      <c r="Z81" t="s">
        <v>2872</v>
      </c>
      <c r="AA81" t="s">
        <v>628</v>
      </c>
      <c r="AB81" t="s">
        <v>127</v>
      </c>
      <c r="AC81" t="s">
        <v>2873</v>
      </c>
      <c r="AD81" t="s">
        <v>186</v>
      </c>
      <c r="AE81" t="s">
        <v>2874</v>
      </c>
      <c r="AF81" t="s">
        <v>2875</v>
      </c>
      <c r="AG81" t="s">
        <v>2341</v>
      </c>
      <c r="AH81" t="s">
        <v>129</v>
      </c>
      <c r="AK81" t="s">
        <v>6294</v>
      </c>
      <c r="AL81" t="s">
        <v>6284</v>
      </c>
      <c r="AM81" t="s">
        <v>6295</v>
      </c>
      <c r="AN81" t="s">
        <v>6296</v>
      </c>
      <c r="AO81" t="s">
        <v>6297</v>
      </c>
      <c r="AR81" t="s">
        <v>6185</v>
      </c>
      <c r="AT81" t="s">
        <v>5884</v>
      </c>
    </row>
    <row r="82" spans="2:46" x14ac:dyDescent="0.2">
      <c r="B82" t="s">
        <v>2885</v>
      </c>
      <c r="C82" t="s">
        <v>2886</v>
      </c>
      <c r="D82" t="s">
        <v>6615</v>
      </c>
      <c r="E82" t="s">
        <v>3876</v>
      </c>
      <c r="F82" t="s">
        <v>1919</v>
      </c>
      <c r="G82" t="s">
        <v>2151</v>
      </c>
      <c r="H82" t="s">
        <v>1602</v>
      </c>
      <c r="I82" t="s">
        <v>1594</v>
      </c>
      <c r="J82" t="s">
        <v>2815</v>
      </c>
      <c r="K82" t="s">
        <v>1648</v>
      </c>
      <c r="N82" t="s">
        <v>2880</v>
      </c>
      <c r="O82" t="s">
        <v>2881</v>
      </c>
      <c r="P82" t="s">
        <v>2882</v>
      </c>
      <c r="Q82" t="s">
        <v>885</v>
      </c>
      <c r="R82" t="s">
        <v>2377</v>
      </c>
      <c r="S82" t="s">
        <v>269</v>
      </c>
      <c r="X82" t="s">
        <v>2892</v>
      </c>
      <c r="Y82" t="s">
        <v>2893</v>
      </c>
      <c r="Z82" t="s">
        <v>710</v>
      </c>
      <c r="AA82" t="s">
        <v>1196</v>
      </c>
      <c r="AB82" t="s">
        <v>1140</v>
      </c>
      <c r="AC82" t="s">
        <v>2140</v>
      </c>
      <c r="AD82" t="s">
        <v>1923</v>
      </c>
      <c r="AE82" t="s">
        <v>2894</v>
      </c>
      <c r="AF82" t="s">
        <v>2895</v>
      </c>
      <c r="AG82" t="s">
        <v>338</v>
      </c>
      <c r="AH82" t="s">
        <v>1578</v>
      </c>
      <c r="AK82" t="s">
        <v>6158</v>
      </c>
      <c r="AL82" t="s">
        <v>6298</v>
      </c>
      <c r="AM82" t="s">
        <v>6299</v>
      </c>
      <c r="AN82" t="s">
        <v>2967</v>
      </c>
      <c r="AO82" t="s">
        <v>6300</v>
      </c>
      <c r="AR82" t="s">
        <v>6301</v>
      </c>
      <c r="AT82" t="s">
        <v>602</v>
      </c>
    </row>
    <row r="83" spans="2:46" x14ac:dyDescent="0.2">
      <c r="B83" t="s">
        <v>611</v>
      </c>
      <c r="C83" t="s">
        <v>59</v>
      </c>
      <c r="D83" t="s">
        <v>5967</v>
      </c>
      <c r="E83" t="s">
        <v>6952</v>
      </c>
      <c r="F83" t="s">
        <v>2901</v>
      </c>
      <c r="G83" t="s">
        <v>2902</v>
      </c>
      <c r="H83" t="s">
        <v>481</v>
      </c>
      <c r="I83" t="s">
        <v>2903</v>
      </c>
      <c r="J83" t="s">
        <v>2904</v>
      </c>
      <c r="K83" t="s">
        <v>2782</v>
      </c>
      <c r="N83" t="s">
        <v>2417</v>
      </c>
      <c r="O83" t="s">
        <v>1455</v>
      </c>
      <c r="P83" t="s">
        <v>445</v>
      </c>
      <c r="Q83" t="s">
        <v>1053</v>
      </c>
      <c r="R83" t="s">
        <v>1294</v>
      </c>
      <c r="S83" t="s">
        <v>195</v>
      </c>
      <c r="X83" t="s">
        <v>176</v>
      </c>
      <c r="Y83" t="s">
        <v>2650</v>
      </c>
      <c r="Z83" t="s">
        <v>2911</v>
      </c>
      <c r="AA83" t="s">
        <v>2280</v>
      </c>
      <c r="AB83" t="s">
        <v>223</v>
      </c>
      <c r="AC83" t="s">
        <v>2912</v>
      </c>
      <c r="AD83" t="s">
        <v>828</v>
      </c>
      <c r="AE83" t="s">
        <v>1612</v>
      </c>
      <c r="AF83" t="s">
        <v>2310</v>
      </c>
      <c r="AG83" t="s">
        <v>2291</v>
      </c>
      <c r="AH83" t="s">
        <v>2913</v>
      </c>
      <c r="AK83" t="s">
        <v>5903</v>
      </c>
      <c r="AL83" t="s">
        <v>6200</v>
      </c>
      <c r="AM83" t="s">
        <v>6302</v>
      </c>
      <c r="AN83" t="s">
        <v>6303</v>
      </c>
      <c r="AO83" t="s">
        <v>5874</v>
      </c>
      <c r="AR83" t="s">
        <v>6133</v>
      </c>
      <c r="AT83" t="s">
        <v>5969</v>
      </c>
    </row>
    <row r="84" spans="2:46" x14ac:dyDescent="0.2">
      <c r="B84" t="s">
        <v>2921</v>
      </c>
      <c r="C84" t="s">
        <v>360</v>
      </c>
      <c r="D84" t="s">
        <v>6616</v>
      </c>
      <c r="E84" t="s">
        <v>6953</v>
      </c>
      <c r="F84" t="s">
        <v>1107</v>
      </c>
      <c r="G84" t="s">
        <v>1765</v>
      </c>
      <c r="H84" t="s">
        <v>297</v>
      </c>
      <c r="I84" t="s">
        <v>2110</v>
      </c>
      <c r="J84" t="s">
        <v>638</v>
      </c>
      <c r="K84" t="s">
        <v>1018</v>
      </c>
      <c r="N84" t="s">
        <v>234</v>
      </c>
      <c r="O84" t="s">
        <v>1053</v>
      </c>
      <c r="P84" t="s">
        <v>358</v>
      </c>
      <c r="Q84" t="s">
        <v>2918</v>
      </c>
      <c r="R84" t="s">
        <v>2920</v>
      </c>
      <c r="S84" t="s">
        <v>455</v>
      </c>
      <c r="X84" t="s">
        <v>2933</v>
      </c>
      <c r="Y84" t="s">
        <v>2736</v>
      </c>
      <c r="Z84" t="s">
        <v>2934</v>
      </c>
      <c r="AA84" t="s">
        <v>1102</v>
      </c>
      <c r="AB84" t="s">
        <v>2935</v>
      </c>
      <c r="AC84" t="s">
        <v>276</v>
      </c>
      <c r="AD84" t="s">
        <v>2220</v>
      </c>
      <c r="AE84" t="s">
        <v>2936</v>
      </c>
      <c r="AF84" t="s">
        <v>2937</v>
      </c>
      <c r="AG84" t="s">
        <v>2262</v>
      </c>
      <c r="AH84" t="s">
        <v>2203</v>
      </c>
      <c r="AK84" t="s">
        <v>5937</v>
      </c>
      <c r="AL84" t="s">
        <v>6304</v>
      </c>
      <c r="AM84" t="s">
        <v>6305</v>
      </c>
      <c r="AN84" t="s">
        <v>6306</v>
      </c>
      <c r="AO84" t="s">
        <v>6307</v>
      </c>
      <c r="AR84" t="s">
        <v>6308</v>
      </c>
      <c r="AT84" t="s">
        <v>5954</v>
      </c>
    </row>
    <row r="85" spans="2:46" x14ac:dyDescent="0.2">
      <c r="B85" t="s">
        <v>235</v>
      </c>
      <c r="C85" t="s">
        <v>229</v>
      </c>
      <c r="D85" t="s">
        <v>2068</v>
      </c>
      <c r="E85" t="s">
        <v>6954</v>
      </c>
      <c r="F85" t="s">
        <v>2396</v>
      </c>
      <c r="G85" t="s">
        <v>2940</v>
      </c>
      <c r="H85" t="s">
        <v>2941</v>
      </c>
      <c r="I85" t="s">
        <v>1998</v>
      </c>
      <c r="J85" t="s">
        <v>2942</v>
      </c>
      <c r="K85" t="s">
        <v>2836</v>
      </c>
      <c r="N85" t="s">
        <v>508</v>
      </c>
      <c r="O85" t="s">
        <v>2943</v>
      </c>
      <c r="P85" t="s">
        <v>596</v>
      </c>
      <c r="Q85" t="s">
        <v>2944</v>
      </c>
      <c r="R85" t="s">
        <v>428</v>
      </c>
      <c r="S85" t="s">
        <v>2948</v>
      </c>
      <c r="X85" t="s">
        <v>2954</v>
      </c>
      <c r="Y85" t="s">
        <v>1022</v>
      </c>
      <c r="Z85" t="s">
        <v>2955</v>
      </c>
      <c r="AA85" t="s">
        <v>2956</v>
      </c>
      <c r="AB85" t="s">
        <v>174</v>
      </c>
      <c r="AC85" t="s">
        <v>2597</v>
      </c>
      <c r="AD85" t="s">
        <v>1406</v>
      </c>
      <c r="AE85" t="s">
        <v>1303</v>
      </c>
      <c r="AF85" t="s">
        <v>2957</v>
      </c>
      <c r="AG85" t="s">
        <v>432</v>
      </c>
      <c r="AH85" t="s">
        <v>2958</v>
      </c>
      <c r="AK85" t="s">
        <v>6245</v>
      </c>
      <c r="AL85" t="s">
        <v>6056</v>
      </c>
      <c r="AM85" t="s">
        <v>6023</v>
      </c>
      <c r="AN85" t="s">
        <v>6309</v>
      </c>
      <c r="AO85" t="s">
        <v>6310</v>
      </c>
      <c r="AR85" t="s">
        <v>3650</v>
      </c>
      <c r="AT85" t="s">
        <v>6229</v>
      </c>
    </row>
    <row r="86" spans="2:46" x14ac:dyDescent="0.2">
      <c r="B86" t="s">
        <v>2971</v>
      </c>
      <c r="C86" t="s">
        <v>2972</v>
      </c>
      <c r="D86" t="s">
        <v>6617</v>
      </c>
      <c r="E86" t="s">
        <v>6955</v>
      </c>
      <c r="F86" t="s">
        <v>2707</v>
      </c>
      <c r="G86" t="s">
        <v>2288</v>
      </c>
      <c r="H86" t="s">
        <v>2347</v>
      </c>
      <c r="I86" t="s">
        <v>2962</v>
      </c>
      <c r="J86" t="s">
        <v>1851</v>
      </c>
      <c r="K86" t="s">
        <v>1355</v>
      </c>
      <c r="N86" t="s">
        <v>1636</v>
      </c>
      <c r="O86" t="s">
        <v>2963</v>
      </c>
      <c r="P86" t="s">
        <v>2964</v>
      </c>
      <c r="Q86" t="s">
        <v>62</v>
      </c>
      <c r="R86" t="s">
        <v>2969</v>
      </c>
      <c r="S86" t="s">
        <v>2970</v>
      </c>
      <c r="X86" t="s">
        <v>2980</v>
      </c>
      <c r="Y86" t="s">
        <v>2981</v>
      </c>
      <c r="Z86" t="s">
        <v>2453</v>
      </c>
      <c r="AA86" t="s">
        <v>76</v>
      </c>
      <c r="AB86" t="s">
        <v>2093</v>
      </c>
      <c r="AC86" t="s">
        <v>2982</v>
      </c>
      <c r="AD86" t="s">
        <v>2983</v>
      </c>
      <c r="AE86" t="s">
        <v>2171</v>
      </c>
      <c r="AF86" t="s">
        <v>2984</v>
      </c>
      <c r="AG86" t="s">
        <v>2660</v>
      </c>
      <c r="AH86" t="s">
        <v>1685</v>
      </c>
      <c r="AK86" t="s">
        <v>4197</v>
      </c>
      <c r="AL86" t="s">
        <v>1846</v>
      </c>
      <c r="AM86" t="s">
        <v>1229</v>
      </c>
      <c r="AN86" t="s">
        <v>6311</v>
      </c>
      <c r="AO86" t="s">
        <v>6312</v>
      </c>
      <c r="AR86" t="s">
        <v>869</v>
      </c>
      <c r="AT86" t="s">
        <v>4014</v>
      </c>
    </row>
    <row r="87" spans="2:46" x14ac:dyDescent="0.2">
      <c r="B87" t="s">
        <v>2169</v>
      </c>
      <c r="C87" t="s">
        <v>2993</v>
      </c>
      <c r="D87" t="s">
        <v>6618</v>
      </c>
      <c r="E87" t="s">
        <v>6956</v>
      </c>
      <c r="F87" t="s">
        <v>864</v>
      </c>
      <c r="G87" t="s">
        <v>2646</v>
      </c>
      <c r="H87" t="s">
        <v>2988</v>
      </c>
      <c r="I87" t="s">
        <v>672</v>
      </c>
      <c r="J87" t="s">
        <v>2989</v>
      </c>
      <c r="K87" t="s">
        <v>2990</v>
      </c>
      <c r="N87" t="s">
        <v>2053</v>
      </c>
      <c r="O87" t="s">
        <v>1922</v>
      </c>
      <c r="P87" t="s">
        <v>1338</v>
      </c>
      <c r="Q87" t="s">
        <v>658</v>
      </c>
      <c r="R87" t="s">
        <v>2992</v>
      </c>
      <c r="S87" t="s">
        <v>62</v>
      </c>
      <c r="X87" t="s">
        <v>2786</v>
      </c>
      <c r="Y87" t="s">
        <v>3002</v>
      </c>
      <c r="Z87" t="s">
        <v>3003</v>
      </c>
      <c r="AA87" t="s">
        <v>790</v>
      </c>
      <c r="AB87" t="s">
        <v>3004</v>
      </c>
      <c r="AC87" t="s">
        <v>1227</v>
      </c>
      <c r="AD87" t="s">
        <v>3005</v>
      </c>
      <c r="AE87" t="s">
        <v>351</v>
      </c>
      <c r="AF87" t="s">
        <v>3006</v>
      </c>
      <c r="AG87" t="s">
        <v>608</v>
      </c>
      <c r="AH87" t="s">
        <v>2553</v>
      </c>
      <c r="AK87" t="s">
        <v>6313</v>
      </c>
      <c r="AL87" t="s">
        <v>6314</v>
      </c>
      <c r="AM87" t="s">
        <v>6315</v>
      </c>
      <c r="AN87" t="s">
        <v>6291</v>
      </c>
      <c r="AO87" t="s">
        <v>6316</v>
      </c>
      <c r="AR87" t="s">
        <v>5865</v>
      </c>
      <c r="AT87" t="s">
        <v>5943</v>
      </c>
    </row>
    <row r="88" spans="2:46" x14ac:dyDescent="0.2">
      <c r="B88" t="s">
        <v>3017</v>
      </c>
      <c r="C88" t="s">
        <v>3018</v>
      </c>
      <c r="D88" t="s">
        <v>6619</v>
      </c>
      <c r="E88" t="s">
        <v>1946</v>
      </c>
      <c r="F88" t="s">
        <v>1896</v>
      </c>
      <c r="G88" t="s">
        <v>1671</v>
      </c>
      <c r="H88" t="s">
        <v>2618</v>
      </c>
      <c r="I88" t="s">
        <v>3009</v>
      </c>
      <c r="J88" t="s">
        <v>590</v>
      </c>
      <c r="K88" t="s">
        <v>131</v>
      </c>
      <c r="N88" t="s">
        <v>3010</v>
      </c>
      <c r="O88" t="s">
        <v>3011</v>
      </c>
      <c r="P88" t="s">
        <v>3012</v>
      </c>
      <c r="Q88" t="s">
        <v>3013</v>
      </c>
      <c r="R88" t="s">
        <v>3016</v>
      </c>
      <c r="S88" t="s">
        <v>1063</v>
      </c>
      <c r="X88" t="s">
        <v>3022</v>
      </c>
      <c r="Y88" t="s">
        <v>219</v>
      </c>
      <c r="Z88" t="s">
        <v>3023</v>
      </c>
      <c r="AA88" t="s">
        <v>1643</v>
      </c>
      <c r="AB88" t="s">
        <v>3024</v>
      </c>
      <c r="AC88" t="s">
        <v>1580</v>
      </c>
      <c r="AD88" t="s">
        <v>635</v>
      </c>
      <c r="AE88" t="s">
        <v>1685</v>
      </c>
      <c r="AF88" t="s">
        <v>3025</v>
      </c>
      <c r="AG88" t="s">
        <v>516</v>
      </c>
      <c r="AH88" t="s">
        <v>310</v>
      </c>
      <c r="AK88" t="s">
        <v>6317</v>
      </c>
      <c r="AL88" t="s">
        <v>6215</v>
      </c>
      <c r="AM88" t="s">
        <v>6214</v>
      </c>
      <c r="AN88" t="s">
        <v>6318</v>
      </c>
      <c r="AO88" t="s">
        <v>6319</v>
      </c>
      <c r="AR88" t="s">
        <v>5874</v>
      </c>
      <c r="AT88" t="s">
        <v>6320</v>
      </c>
    </row>
    <row r="89" spans="2:46" x14ac:dyDescent="0.2">
      <c r="B89" t="s">
        <v>3032</v>
      </c>
      <c r="C89" t="s">
        <v>1301</v>
      </c>
      <c r="D89" t="s">
        <v>6620</v>
      </c>
      <c r="E89" t="s">
        <v>2369</v>
      </c>
      <c r="F89" t="s">
        <v>3028</v>
      </c>
      <c r="G89" t="s">
        <v>2883</v>
      </c>
      <c r="H89" t="s">
        <v>341</v>
      </c>
      <c r="I89" t="s">
        <v>448</v>
      </c>
      <c r="J89" t="s">
        <v>463</v>
      </c>
      <c r="K89" t="s">
        <v>824</v>
      </c>
      <c r="N89" t="s">
        <v>3029</v>
      </c>
      <c r="O89" t="s">
        <v>3030</v>
      </c>
      <c r="P89" t="s">
        <v>3031</v>
      </c>
      <c r="Q89" t="s">
        <v>160</v>
      </c>
      <c r="R89" t="s">
        <v>1617</v>
      </c>
      <c r="S89" t="s">
        <v>954</v>
      </c>
      <c r="X89" t="s">
        <v>3037</v>
      </c>
      <c r="Y89" t="s">
        <v>3038</v>
      </c>
      <c r="Z89" t="s">
        <v>253</v>
      </c>
      <c r="AA89" t="s">
        <v>1864</v>
      </c>
      <c r="AB89" t="s">
        <v>928</v>
      </c>
      <c r="AC89" t="s">
        <v>1234</v>
      </c>
      <c r="AD89" t="s">
        <v>1561</v>
      </c>
      <c r="AE89" t="s">
        <v>3039</v>
      </c>
      <c r="AF89" t="s">
        <v>1799</v>
      </c>
      <c r="AG89" t="s">
        <v>3040</v>
      </c>
      <c r="AH89" t="s">
        <v>2897</v>
      </c>
      <c r="AK89" t="s">
        <v>6088</v>
      </c>
      <c r="AL89" t="s">
        <v>5868</v>
      </c>
      <c r="AM89" t="s">
        <v>6169</v>
      </c>
      <c r="AN89" t="s">
        <v>6321</v>
      </c>
      <c r="AO89" t="s">
        <v>6322</v>
      </c>
      <c r="AR89" t="s">
        <v>6323</v>
      </c>
      <c r="AT89" t="s">
        <v>6196</v>
      </c>
    </row>
    <row r="90" spans="2:46" x14ac:dyDescent="0.2">
      <c r="B90" t="s">
        <v>744</v>
      </c>
      <c r="C90" t="s">
        <v>2116</v>
      </c>
      <c r="D90" t="s">
        <v>6174</v>
      </c>
      <c r="E90" t="s">
        <v>6957</v>
      </c>
      <c r="F90" t="s">
        <v>610</v>
      </c>
      <c r="G90" t="s">
        <v>2723</v>
      </c>
      <c r="H90" t="s">
        <v>1671</v>
      </c>
      <c r="I90" t="s">
        <v>565</v>
      </c>
      <c r="J90" t="s">
        <v>810</v>
      </c>
      <c r="K90" t="s">
        <v>1831</v>
      </c>
      <c r="N90" t="s">
        <v>3042</v>
      </c>
      <c r="O90" t="s">
        <v>597</v>
      </c>
      <c r="P90" t="s">
        <v>3043</v>
      </c>
      <c r="Q90" t="s">
        <v>3044</v>
      </c>
      <c r="R90" t="s">
        <v>2412</v>
      </c>
      <c r="S90" t="s">
        <v>3046</v>
      </c>
      <c r="X90" t="s">
        <v>3054</v>
      </c>
      <c r="Y90" t="s">
        <v>3055</v>
      </c>
      <c r="Z90" t="s">
        <v>2180</v>
      </c>
      <c r="AA90" t="s">
        <v>784</v>
      </c>
      <c r="AB90" t="s">
        <v>3056</v>
      </c>
      <c r="AC90" t="s">
        <v>3057</v>
      </c>
      <c r="AD90" t="s">
        <v>3058</v>
      </c>
      <c r="AE90" t="s">
        <v>2412</v>
      </c>
      <c r="AF90" t="s">
        <v>3059</v>
      </c>
      <c r="AG90" t="s">
        <v>3060</v>
      </c>
      <c r="AH90" t="s">
        <v>1577</v>
      </c>
      <c r="AK90" s="1">
        <v>44446</v>
      </c>
      <c r="AL90" t="s">
        <v>6070</v>
      </c>
      <c r="AM90" t="s">
        <v>870</v>
      </c>
      <c r="AN90" t="s">
        <v>6324</v>
      </c>
      <c r="AO90" t="s">
        <v>6325</v>
      </c>
      <c r="AR90" t="s">
        <v>6028</v>
      </c>
      <c r="AT90" t="s">
        <v>5946</v>
      </c>
    </row>
    <row r="91" spans="2:46" x14ac:dyDescent="0.2">
      <c r="B91" t="s">
        <v>615</v>
      </c>
      <c r="C91" t="s">
        <v>3065</v>
      </c>
      <c r="D91" t="s">
        <v>6621</v>
      </c>
      <c r="E91" t="s">
        <v>6958</v>
      </c>
      <c r="F91" t="s">
        <v>740</v>
      </c>
      <c r="G91" t="s">
        <v>1634</v>
      </c>
      <c r="H91" t="s">
        <v>3061</v>
      </c>
      <c r="I91" t="s">
        <v>2439</v>
      </c>
      <c r="J91" t="s">
        <v>2254</v>
      </c>
      <c r="K91" t="s">
        <v>2022</v>
      </c>
      <c r="N91" t="s">
        <v>3062</v>
      </c>
      <c r="O91">
        <v>39692</v>
      </c>
      <c r="P91" t="s">
        <v>3063</v>
      </c>
      <c r="Q91" t="s">
        <v>3064</v>
      </c>
      <c r="R91" t="s">
        <v>1055</v>
      </c>
      <c r="S91" t="s">
        <v>1093</v>
      </c>
      <c r="X91" t="s">
        <v>3069</v>
      </c>
      <c r="Y91" t="s">
        <v>3070</v>
      </c>
      <c r="Z91" t="s">
        <v>2809</v>
      </c>
      <c r="AA91" t="s">
        <v>3071</v>
      </c>
      <c r="AB91" t="s">
        <v>2986</v>
      </c>
      <c r="AC91" t="s">
        <v>2032</v>
      </c>
      <c r="AD91" t="s">
        <v>3072</v>
      </c>
      <c r="AE91" t="s">
        <v>3045</v>
      </c>
      <c r="AF91" t="s">
        <v>1360</v>
      </c>
      <c r="AG91" t="s">
        <v>3073</v>
      </c>
      <c r="AH91" t="s">
        <v>3074</v>
      </c>
      <c r="AK91" t="s">
        <v>4282</v>
      </c>
      <c r="AL91" t="s">
        <v>2157</v>
      </c>
      <c r="AM91" t="s">
        <v>6326</v>
      </c>
      <c r="AN91" t="s">
        <v>6327</v>
      </c>
      <c r="AO91" t="s">
        <v>5915</v>
      </c>
      <c r="AR91" t="s">
        <v>6328</v>
      </c>
      <c r="AT91" t="s">
        <v>6329</v>
      </c>
    </row>
    <row r="92" spans="2:46" x14ac:dyDescent="0.2">
      <c r="B92" t="s">
        <v>2301</v>
      </c>
      <c r="C92" t="s">
        <v>3091</v>
      </c>
      <c r="D92" t="s">
        <v>6622</v>
      </c>
      <c r="E92" t="s">
        <v>6318</v>
      </c>
      <c r="F92" t="s">
        <v>3078</v>
      </c>
      <c r="G92" t="s">
        <v>771</v>
      </c>
      <c r="H92" t="s">
        <v>3079</v>
      </c>
      <c r="I92" t="s">
        <v>3080</v>
      </c>
      <c r="J92" t="s">
        <v>2044</v>
      </c>
      <c r="K92" t="s">
        <v>1130</v>
      </c>
      <c r="N92" t="s">
        <v>80</v>
      </c>
      <c r="O92" t="s">
        <v>1414</v>
      </c>
      <c r="P92" t="s">
        <v>1693</v>
      </c>
      <c r="Q92" t="s">
        <v>3083</v>
      </c>
      <c r="R92" t="s">
        <v>3089</v>
      </c>
      <c r="S92" t="s">
        <v>3090</v>
      </c>
      <c r="X92" t="s">
        <v>3099</v>
      </c>
      <c r="Y92" t="s">
        <v>1023</v>
      </c>
      <c r="Z92" t="s">
        <v>3100</v>
      </c>
      <c r="AA92" t="s">
        <v>3101</v>
      </c>
      <c r="AB92" t="s">
        <v>1928</v>
      </c>
      <c r="AC92" t="s">
        <v>3102</v>
      </c>
      <c r="AD92" t="s">
        <v>907</v>
      </c>
      <c r="AE92" t="s">
        <v>1948</v>
      </c>
      <c r="AF92" t="s">
        <v>3103</v>
      </c>
      <c r="AG92" t="s">
        <v>1883</v>
      </c>
      <c r="AH92" t="s">
        <v>2939</v>
      </c>
      <c r="AK92" t="s">
        <v>6330</v>
      </c>
      <c r="AL92" t="s">
        <v>607</v>
      </c>
      <c r="AM92" t="s">
        <v>6331</v>
      </c>
      <c r="AN92" t="s">
        <v>6072</v>
      </c>
      <c r="AO92" t="s">
        <v>6332</v>
      </c>
      <c r="AR92" t="s">
        <v>6333</v>
      </c>
      <c r="AT92" t="s">
        <v>2250</v>
      </c>
    </row>
    <row r="93" spans="2:46" x14ac:dyDescent="0.2">
      <c r="B93" t="s">
        <v>288</v>
      </c>
      <c r="C93" t="s">
        <v>3117</v>
      </c>
      <c r="D93" t="s">
        <v>6623</v>
      </c>
      <c r="E93" t="s">
        <v>6959</v>
      </c>
      <c r="F93" t="s">
        <v>558</v>
      </c>
      <c r="G93" t="s">
        <v>2323</v>
      </c>
      <c r="H93" t="s">
        <v>949</v>
      </c>
      <c r="I93" t="s">
        <v>3106</v>
      </c>
      <c r="J93" t="s">
        <v>3108</v>
      </c>
      <c r="K93" t="s">
        <v>1187</v>
      </c>
      <c r="N93" t="s">
        <v>3076</v>
      </c>
      <c r="O93" t="s">
        <v>3109</v>
      </c>
      <c r="P93" t="s">
        <v>1635</v>
      </c>
      <c r="Q93" t="s">
        <v>1344</v>
      </c>
      <c r="R93" t="s">
        <v>3115</v>
      </c>
      <c r="S93" t="s">
        <v>3116</v>
      </c>
      <c r="X93" t="s">
        <v>3122</v>
      </c>
      <c r="Y93" t="s">
        <v>2468</v>
      </c>
      <c r="Z93" t="s">
        <v>657</v>
      </c>
      <c r="AA93" t="s">
        <v>3123</v>
      </c>
      <c r="AB93" t="s">
        <v>3124</v>
      </c>
      <c r="AC93" t="s">
        <v>3083</v>
      </c>
      <c r="AD93" t="s">
        <v>3125</v>
      </c>
      <c r="AE93" t="s">
        <v>585</v>
      </c>
      <c r="AF93" t="s">
        <v>3126</v>
      </c>
      <c r="AG93" t="s">
        <v>3127</v>
      </c>
      <c r="AH93" t="s">
        <v>2082</v>
      </c>
      <c r="AK93" t="s">
        <v>6334</v>
      </c>
      <c r="AL93" t="s">
        <v>4753</v>
      </c>
      <c r="AM93" t="s">
        <v>760</v>
      </c>
      <c r="AN93" t="s">
        <v>6335</v>
      </c>
      <c r="AO93" t="s">
        <v>6336</v>
      </c>
      <c r="AR93" t="s">
        <v>6163</v>
      </c>
      <c r="AT93" t="s">
        <v>6076</v>
      </c>
    </row>
    <row r="94" spans="2:46" x14ac:dyDescent="0.2">
      <c r="B94" t="s">
        <v>775</v>
      </c>
      <c r="C94" t="s">
        <v>35</v>
      </c>
      <c r="D94" t="s">
        <v>6624</v>
      </c>
      <c r="E94" t="s">
        <v>1006</v>
      </c>
      <c r="F94" t="s">
        <v>734</v>
      </c>
      <c r="G94" t="s">
        <v>626</v>
      </c>
      <c r="H94" t="s">
        <v>3130</v>
      </c>
      <c r="I94" t="s">
        <v>2999</v>
      </c>
      <c r="J94" t="s">
        <v>464</v>
      </c>
      <c r="K94" t="s">
        <v>1386</v>
      </c>
      <c r="N94" t="s">
        <v>2254</v>
      </c>
      <c r="O94" t="s">
        <v>3133</v>
      </c>
      <c r="Q94" t="s">
        <v>798</v>
      </c>
      <c r="R94" t="s">
        <v>844</v>
      </c>
      <c r="S94" t="s">
        <v>78</v>
      </c>
      <c r="X94" t="s">
        <v>3138</v>
      </c>
      <c r="Y94" t="s">
        <v>2956</v>
      </c>
      <c r="Z94" t="s">
        <v>3139</v>
      </c>
      <c r="AA94" t="s">
        <v>3094</v>
      </c>
      <c r="AB94" t="s">
        <v>3140</v>
      </c>
      <c r="AC94" t="s">
        <v>2961</v>
      </c>
      <c r="AD94" t="s">
        <v>3141</v>
      </c>
      <c r="AE94" t="s">
        <v>3008</v>
      </c>
      <c r="AF94" t="s">
        <v>3142</v>
      </c>
      <c r="AG94" t="s">
        <v>2687</v>
      </c>
      <c r="AH94" t="s">
        <v>3143</v>
      </c>
      <c r="AK94" t="s">
        <v>6337</v>
      </c>
      <c r="AL94" t="s">
        <v>3813</v>
      </c>
      <c r="AM94" t="s">
        <v>3694</v>
      </c>
      <c r="AN94" t="s">
        <v>659</v>
      </c>
      <c r="AO94" t="s">
        <v>6338</v>
      </c>
      <c r="AT94" t="s">
        <v>6339</v>
      </c>
    </row>
    <row r="95" spans="2:46" x14ac:dyDescent="0.2">
      <c r="B95" t="s">
        <v>3154</v>
      </c>
      <c r="C95" t="s">
        <v>2756</v>
      </c>
      <c r="D95" t="s">
        <v>5963</v>
      </c>
      <c r="E95" t="s">
        <v>6960</v>
      </c>
      <c r="F95" t="s">
        <v>720</v>
      </c>
      <c r="G95" t="s">
        <v>3147</v>
      </c>
      <c r="H95" t="s">
        <v>1449</v>
      </c>
      <c r="I95" t="s">
        <v>437</v>
      </c>
      <c r="J95" t="s">
        <v>3148</v>
      </c>
      <c r="K95" t="s">
        <v>2599</v>
      </c>
      <c r="N95" t="s">
        <v>2031</v>
      </c>
      <c r="O95" t="s">
        <v>3149</v>
      </c>
      <c r="Q95" t="s">
        <v>2359</v>
      </c>
      <c r="R95" t="s">
        <v>1016</v>
      </c>
      <c r="S95" t="s">
        <v>3153</v>
      </c>
      <c r="X95" t="s">
        <v>1549</v>
      </c>
      <c r="Y95" t="s">
        <v>1005</v>
      </c>
      <c r="Z95" t="s">
        <v>3161</v>
      </c>
      <c r="AA95" t="s">
        <v>1626</v>
      </c>
      <c r="AB95" t="s">
        <v>237</v>
      </c>
      <c r="AC95" t="s">
        <v>1337</v>
      </c>
      <c r="AD95" t="s">
        <v>3162</v>
      </c>
      <c r="AE95" t="s">
        <v>94</v>
      </c>
      <c r="AF95" t="s">
        <v>3163</v>
      </c>
      <c r="AG95" t="s">
        <v>3164</v>
      </c>
      <c r="AH95" t="s">
        <v>595</v>
      </c>
      <c r="AK95" t="s">
        <v>6216</v>
      </c>
      <c r="AL95" t="s">
        <v>6090</v>
      </c>
      <c r="AM95" t="s">
        <v>307</v>
      </c>
      <c r="AN95" t="s">
        <v>6340</v>
      </c>
      <c r="AO95" t="s">
        <v>6341</v>
      </c>
      <c r="AT95" t="s">
        <v>6065</v>
      </c>
    </row>
    <row r="96" spans="2:46" x14ac:dyDescent="0.2">
      <c r="B96" t="s">
        <v>3179</v>
      </c>
      <c r="C96" t="s">
        <v>2731</v>
      </c>
      <c r="D96" t="s">
        <v>6625</v>
      </c>
      <c r="E96" t="s">
        <v>6961</v>
      </c>
      <c r="F96" t="s">
        <v>2535</v>
      </c>
      <c r="G96" t="s">
        <v>3168</v>
      </c>
      <c r="H96" t="s">
        <v>3169</v>
      </c>
      <c r="I96" t="s">
        <v>3170</v>
      </c>
      <c r="J96" t="s">
        <v>3172</v>
      </c>
      <c r="K96" t="s">
        <v>2281</v>
      </c>
      <c r="N96" t="s">
        <v>3173</v>
      </c>
      <c r="O96" t="s">
        <v>3174</v>
      </c>
      <c r="Q96" t="s">
        <v>1271</v>
      </c>
      <c r="R96" t="s">
        <v>2760</v>
      </c>
      <c r="S96" t="s">
        <v>3178</v>
      </c>
      <c r="X96" t="s">
        <v>1246</v>
      </c>
      <c r="Y96" t="s">
        <v>2120</v>
      </c>
      <c r="Z96" t="s">
        <v>141</v>
      </c>
      <c r="AA96" t="s">
        <v>495</v>
      </c>
      <c r="AB96" t="s">
        <v>2610</v>
      </c>
      <c r="AC96" t="s">
        <v>1910</v>
      </c>
      <c r="AD96" t="s">
        <v>3183</v>
      </c>
      <c r="AE96" t="s">
        <v>3184</v>
      </c>
      <c r="AF96" t="s">
        <v>3185</v>
      </c>
      <c r="AG96" t="s">
        <v>3186</v>
      </c>
      <c r="AH96" t="s">
        <v>3187</v>
      </c>
      <c r="AK96" t="s">
        <v>6160</v>
      </c>
      <c r="AL96" t="s">
        <v>5877</v>
      </c>
      <c r="AM96" t="s">
        <v>6058</v>
      </c>
      <c r="AN96" t="s">
        <v>6342</v>
      </c>
      <c r="AO96" t="s">
        <v>6343</v>
      </c>
      <c r="AT96" t="s">
        <v>6098</v>
      </c>
    </row>
    <row r="97" spans="2:46" x14ac:dyDescent="0.2">
      <c r="B97" t="s">
        <v>2036</v>
      </c>
      <c r="C97" t="s">
        <v>906</v>
      </c>
      <c r="D97" t="s">
        <v>6146</v>
      </c>
      <c r="E97" t="s">
        <v>6962</v>
      </c>
      <c r="F97" t="s">
        <v>1663</v>
      </c>
      <c r="G97" t="s">
        <v>1814</v>
      </c>
      <c r="H97" t="s">
        <v>3189</v>
      </c>
      <c r="I97" t="s">
        <v>3190</v>
      </c>
      <c r="J97" t="s">
        <v>3192</v>
      </c>
      <c r="K97" t="s">
        <v>764</v>
      </c>
      <c r="N97" t="s">
        <v>1995</v>
      </c>
      <c r="O97" t="s">
        <v>2744</v>
      </c>
      <c r="Q97" t="s">
        <v>1176</v>
      </c>
      <c r="R97" t="s">
        <v>3196</v>
      </c>
      <c r="S97" t="s">
        <v>3197</v>
      </c>
      <c r="X97" t="s">
        <v>3202</v>
      </c>
      <c r="Y97" t="s">
        <v>3203</v>
      </c>
      <c r="Z97" t="s">
        <v>2411</v>
      </c>
      <c r="AA97" t="s">
        <v>2510</v>
      </c>
      <c r="AB97" t="s">
        <v>3204</v>
      </c>
      <c r="AC97" t="s">
        <v>1875</v>
      </c>
      <c r="AD97" t="s">
        <v>1876</v>
      </c>
      <c r="AE97" t="s">
        <v>1887</v>
      </c>
      <c r="AF97" t="s">
        <v>2624</v>
      </c>
      <c r="AG97" t="s">
        <v>1533</v>
      </c>
      <c r="AH97" t="s">
        <v>2100</v>
      </c>
      <c r="AK97" t="s">
        <v>2771</v>
      </c>
      <c r="AL97" t="s">
        <v>6144</v>
      </c>
      <c r="AM97" t="s">
        <v>4093</v>
      </c>
      <c r="AN97" t="s">
        <v>6344</v>
      </c>
      <c r="AO97" t="s">
        <v>6059</v>
      </c>
      <c r="AT97" t="s">
        <v>6245</v>
      </c>
    </row>
    <row r="98" spans="2:46" x14ac:dyDescent="0.2">
      <c r="B98" t="s">
        <v>3212</v>
      </c>
      <c r="C98" t="s">
        <v>2544</v>
      </c>
      <c r="D98" t="s">
        <v>6626</v>
      </c>
      <c r="E98" t="s">
        <v>6963</v>
      </c>
      <c r="F98" t="s">
        <v>3205</v>
      </c>
      <c r="G98" t="s">
        <v>3175</v>
      </c>
      <c r="H98" t="s">
        <v>2307</v>
      </c>
      <c r="I98" t="s">
        <v>1477</v>
      </c>
      <c r="J98" t="s">
        <v>3206</v>
      </c>
      <c r="K98" t="s">
        <v>2560</v>
      </c>
      <c r="N98" t="s">
        <v>3207</v>
      </c>
      <c r="O98" t="s">
        <v>2476</v>
      </c>
      <c r="Q98" t="s">
        <v>3208</v>
      </c>
      <c r="R98" t="s">
        <v>463</v>
      </c>
      <c r="S98" t="s">
        <v>3211</v>
      </c>
      <c r="X98" t="s">
        <v>875</v>
      </c>
      <c r="Y98" t="s">
        <v>174</v>
      </c>
      <c r="Z98" t="s">
        <v>840</v>
      </c>
      <c r="AA98" t="s">
        <v>209</v>
      </c>
      <c r="AB98" t="s">
        <v>211</v>
      </c>
      <c r="AC98" t="s">
        <v>3214</v>
      </c>
      <c r="AD98" t="s">
        <v>3215</v>
      </c>
      <c r="AE98" t="s">
        <v>1258</v>
      </c>
      <c r="AF98" t="s">
        <v>3216</v>
      </c>
      <c r="AG98" t="s">
        <v>1821</v>
      </c>
      <c r="AH98" t="s">
        <v>3217</v>
      </c>
      <c r="AK98" t="s">
        <v>6183</v>
      </c>
      <c r="AL98" t="s">
        <v>5949</v>
      </c>
      <c r="AM98" t="s">
        <v>6345</v>
      </c>
      <c r="AN98" t="s">
        <v>1622</v>
      </c>
      <c r="AO98" t="s">
        <v>6346</v>
      </c>
      <c r="AT98" t="s">
        <v>6347</v>
      </c>
    </row>
    <row r="99" spans="2:46" x14ac:dyDescent="0.2">
      <c r="B99" t="s">
        <v>2099</v>
      </c>
      <c r="C99" t="s">
        <v>3225</v>
      </c>
      <c r="D99" t="s">
        <v>6099</v>
      </c>
      <c r="E99" t="s">
        <v>5945</v>
      </c>
      <c r="F99" t="s">
        <v>3218</v>
      </c>
      <c r="G99" t="s">
        <v>3090</v>
      </c>
      <c r="H99" t="s">
        <v>461</v>
      </c>
      <c r="I99" t="s">
        <v>727</v>
      </c>
      <c r="J99" t="s">
        <v>3219</v>
      </c>
      <c r="K99" t="s">
        <v>3220</v>
      </c>
      <c r="N99" t="s">
        <v>3221</v>
      </c>
      <c r="O99" t="s">
        <v>3222</v>
      </c>
      <c r="Q99" t="s">
        <v>3223</v>
      </c>
      <c r="R99" t="s">
        <v>3224</v>
      </c>
      <c r="S99" t="s">
        <v>2113</v>
      </c>
      <c r="X99" t="s">
        <v>3230</v>
      </c>
      <c r="Y99" t="s">
        <v>667</v>
      </c>
      <c r="Z99" t="s">
        <v>3231</v>
      </c>
      <c r="AA99" t="s">
        <v>3232</v>
      </c>
      <c r="AB99" t="s">
        <v>499</v>
      </c>
      <c r="AC99" t="s">
        <v>3233</v>
      </c>
      <c r="AD99" t="s">
        <v>3234</v>
      </c>
      <c r="AE99" t="s">
        <v>3235</v>
      </c>
      <c r="AF99" t="s">
        <v>3236</v>
      </c>
      <c r="AG99" t="s">
        <v>3237</v>
      </c>
      <c r="AH99" t="s">
        <v>2837</v>
      </c>
      <c r="AK99" t="s">
        <v>6128</v>
      </c>
      <c r="AL99" t="s">
        <v>6348</v>
      </c>
      <c r="AM99" t="s">
        <v>5961</v>
      </c>
      <c r="AN99" t="s">
        <v>5905</v>
      </c>
      <c r="AO99" t="s">
        <v>5957</v>
      </c>
      <c r="AT99" t="s">
        <v>6183</v>
      </c>
    </row>
    <row r="100" spans="2:46" x14ac:dyDescent="0.2">
      <c r="B100" t="s">
        <v>1673</v>
      </c>
      <c r="C100" t="s">
        <v>219</v>
      </c>
      <c r="D100" t="s">
        <v>6419</v>
      </c>
      <c r="E100" t="s">
        <v>6964</v>
      </c>
      <c r="F100" t="s">
        <v>1051</v>
      </c>
      <c r="G100" t="s">
        <v>2140</v>
      </c>
      <c r="H100" t="s">
        <v>3241</v>
      </c>
      <c r="I100" t="s">
        <v>656</v>
      </c>
      <c r="J100" t="s">
        <v>921</v>
      </c>
      <c r="K100" t="s">
        <v>53</v>
      </c>
      <c r="N100" t="s">
        <v>3242</v>
      </c>
      <c r="O100" t="s">
        <v>3243</v>
      </c>
      <c r="Q100" t="s">
        <v>1029</v>
      </c>
      <c r="R100" t="s">
        <v>762</v>
      </c>
      <c r="S100" t="s">
        <v>1123</v>
      </c>
      <c r="X100" t="s">
        <v>1610</v>
      </c>
      <c r="Y100" t="s">
        <v>3248</v>
      </c>
      <c r="Z100" t="s">
        <v>3249</v>
      </c>
      <c r="AA100" t="s">
        <v>2148</v>
      </c>
      <c r="AB100" t="s">
        <v>49</v>
      </c>
      <c r="AC100" t="s">
        <v>3250</v>
      </c>
      <c r="AD100" t="s">
        <v>3251</v>
      </c>
      <c r="AE100" t="s">
        <v>3252</v>
      </c>
      <c r="AF100" t="s">
        <v>3253</v>
      </c>
      <c r="AG100" t="s">
        <v>349</v>
      </c>
      <c r="AH100" t="s">
        <v>3110</v>
      </c>
      <c r="AK100" t="s">
        <v>6349</v>
      </c>
      <c r="AL100" t="s">
        <v>2344</v>
      </c>
      <c r="AM100" t="s">
        <v>6350</v>
      </c>
      <c r="AN100" t="s">
        <v>6349</v>
      </c>
      <c r="AO100" t="s">
        <v>6142</v>
      </c>
      <c r="AT100" t="s">
        <v>6090</v>
      </c>
    </row>
    <row r="101" spans="2:46" x14ac:dyDescent="0.2">
      <c r="B101" t="s">
        <v>156</v>
      </c>
      <c r="C101" t="s">
        <v>174</v>
      </c>
      <c r="D101" t="s">
        <v>6627</v>
      </c>
      <c r="E101" t="s">
        <v>5953</v>
      </c>
      <c r="F101" t="s">
        <v>3255</v>
      </c>
      <c r="G101" t="s">
        <v>730</v>
      </c>
      <c r="H101" t="s">
        <v>775</v>
      </c>
      <c r="I101" t="s">
        <v>1318</v>
      </c>
      <c r="J101" t="s">
        <v>3256</v>
      </c>
      <c r="K101" t="s">
        <v>3257</v>
      </c>
      <c r="N101" t="s">
        <v>3258</v>
      </c>
      <c r="O101" t="s">
        <v>3259</v>
      </c>
      <c r="Q101" t="s">
        <v>2007</v>
      </c>
      <c r="R101" t="s">
        <v>946</v>
      </c>
      <c r="S101" t="s">
        <v>280</v>
      </c>
      <c r="X101" t="s">
        <v>3268</v>
      </c>
      <c r="Y101" t="s">
        <v>3269</v>
      </c>
      <c r="Z101" t="s">
        <v>3270</v>
      </c>
      <c r="AA101" t="s">
        <v>1855</v>
      </c>
      <c r="AB101" t="s">
        <v>1891</v>
      </c>
      <c r="AC101" t="s">
        <v>3271</v>
      </c>
      <c r="AD101" t="s">
        <v>3272</v>
      </c>
      <c r="AE101" t="s">
        <v>909</v>
      </c>
      <c r="AF101" t="s">
        <v>1209</v>
      </c>
      <c r="AG101" t="s">
        <v>284</v>
      </c>
      <c r="AH101" t="s">
        <v>3273</v>
      </c>
      <c r="AK101" t="s">
        <v>6351</v>
      </c>
      <c r="AL101" t="s">
        <v>1749</v>
      </c>
      <c r="AM101" t="s">
        <v>6352</v>
      </c>
      <c r="AN101" t="s">
        <v>6090</v>
      </c>
      <c r="AO101" t="s">
        <v>6353</v>
      </c>
      <c r="AT101" t="s">
        <v>3277</v>
      </c>
    </row>
    <row r="102" spans="2:46" x14ac:dyDescent="0.2">
      <c r="B102" t="s">
        <v>1041</v>
      </c>
      <c r="C102" t="s">
        <v>3282</v>
      </c>
      <c r="D102" t="s">
        <v>6628</v>
      </c>
      <c r="E102" t="s">
        <v>6965</v>
      </c>
      <c r="F102" t="s">
        <v>2774</v>
      </c>
      <c r="G102" t="s">
        <v>551</v>
      </c>
      <c r="H102" t="s">
        <v>926</v>
      </c>
      <c r="I102" t="s">
        <v>1140</v>
      </c>
      <c r="J102" t="s">
        <v>392</v>
      </c>
      <c r="K102" t="s">
        <v>2595</v>
      </c>
      <c r="N102" t="s">
        <v>3280</v>
      </c>
      <c r="O102" t="s">
        <v>1097</v>
      </c>
      <c r="Q102" t="s">
        <v>367</v>
      </c>
      <c r="R102" t="s">
        <v>3281</v>
      </c>
      <c r="S102" t="s">
        <v>968</v>
      </c>
      <c r="X102" t="s">
        <v>3286</v>
      </c>
      <c r="Y102" t="s">
        <v>1050</v>
      </c>
      <c r="Z102" t="s">
        <v>3287</v>
      </c>
      <c r="AA102" t="s">
        <v>1492</v>
      </c>
      <c r="AB102" t="s">
        <v>240</v>
      </c>
      <c r="AC102" t="s">
        <v>3288</v>
      </c>
      <c r="AD102" t="s">
        <v>545</v>
      </c>
      <c r="AE102" t="s">
        <v>2715</v>
      </c>
      <c r="AF102" t="s">
        <v>3289</v>
      </c>
      <c r="AG102" t="s">
        <v>1151</v>
      </c>
      <c r="AH102" t="s">
        <v>3290</v>
      </c>
      <c r="AK102" t="s">
        <v>659</v>
      </c>
      <c r="AL102" t="s">
        <v>2158</v>
      </c>
      <c r="AM102" t="s">
        <v>6354</v>
      </c>
      <c r="AN102" t="s">
        <v>6355</v>
      </c>
      <c r="AO102" t="s">
        <v>6356</v>
      </c>
      <c r="AT102" t="s">
        <v>6069</v>
      </c>
    </row>
    <row r="103" spans="2:46" x14ac:dyDescent="0.2">
      <c r="B103" t="s">
        <v>3300</v>
      </c>
      <c r="C103" t="s">
        <v>925</v>
      </c>
      <c r="D103" t="s">
        <v>3920</v>
      </c>
      <c r="E103" t="s">
        <v>6966</v>
      </c>
      <c r="F103" t="s">
        <v>189</v>
      </c>
      <c r="G103" t="s">
        <v>3293</v>
      </c>
      <c r="H103" t="s">
        <v>3294</v>
      </c>
      <c r="I103" t="s">
        <v>3295</v>
      </c>
      <c r="J103" t="s">
        <v>3296</v>
      </c>
      <c r="K103" t="s">
        <v>1070</v>
      </c>
      <c r="N103" t="s">
        <v>2684</v>
      </c>
      <c r="O103" t="s">
        <v>1477</v>
      </c>
      <c r="Q103" t="s">
        <v>3297</v>
      </c>
      <c r="R103" t="s">
        <v>3299</v>
      </c>
      <c r="S103" t="s">
        <v>2228</v>
      </c>
      <c r="X103" t="s">
        <v>3304</v>
      </c>
      <c r="Y103" t="s">
        <v>2406</v>
      </c>
      <c r="Z103" t="s">
        <v>1998</v>
      </c>
      <c r="AA103" t="s">
        <v>2015</v>
      </c>
      <c r="AB103" t="s">
        <v>3305</v>
      </c>
      <c r="AC103" t="s">
        <v>704</v>
      </c>
      <c r="AD103" t="s">
        <v>770</v>
      </c>
      <c r="AE103" t="s">
        <v>3306</v>
      </c>
      <c r="AF103" t="s">
        <v>3307</v>
      </c>
      <c r="AG103" t="s">
        <v>425</v>
      </c>
      <c r="AH103" t="s">
        <v>3308</v>
      </c>
      <c r="AK103" t="s">
        <v>6246</v>
      </c>
      <c r="AL103" t="s">
        <v>6089</v>
      </c>
      <c r="AM103" t="s">
        <v>6239</v>
      </c>
      <c r="AN103" t="s">
        <v>6357</v>
      </c>
      <c r="AO103" t="s">
        <v>6328</v>
      </c>
      <c r="AT103" t="s">
        <v>6130</v>
      </c>
    </row>
    <row r="104" spans="2:46" x14ac:dyDescent="0.2">
      <c r="B104" t="s">
        <v>1022</v>
      </c>
      <c r="C104" t="s">
        <v>3319</v>
      </c>
      <c r="D104" t="s">
        <v>6629</v>
      </c>
      <c r="E104" t="s">
        <v>6967</v>
      </c>
      <c r="F104" t="s">
        <v>811</v>
      </c>
      <c r="G104" t="s">
        <v>1760</v>
      </c>
      <c r="H104" t="s">
        <v>1451</v>
      </c>
      <c r="I104" t="s">
        <v>3312</v>
      </c>
      <c r="J104" t="s">
        <v>3313</v>
      </c>
      <c r="K104" t="s">
        <v>2868</v>
      </c>
      <c r="N104" t="s">
        <v>3314</v>
      </c>
      <c r="O104" t="s">
        <v>3315</v>
      </c>
      <c r="Q104" t="s">
        <v>1756</v>
      </c>
      <c r="R104" t="s">
        <v>3317</v>
      </c>
      <c r="S104" t="s">
        <v>3318</v>
      </c>
      <c r="X104" t="s">
        <v>1557</v>
      </c>
      <c r="Y104" t="s">
        <v>639</v>
      </c>
      <c r="Z104" t="s">
        <v>1431</v>
      </c>
      <c r="AA104" t="s">
        <v>3324</v>
      </c>
      <c r="AB104" t="s">
        <v>170</v>
      </c>
      <c r="AC104" t="s">
        <v>1631</v>
      </c>
      <c r="AD104" t="s">
        <v>1053</v>
      </c>
      <c r="AE104" t="s">
        <v>684</v>
      </c>
      <c r="AF104" t="s">
        <v>3325</v>
      </c>
      <c r="AG104" t="s">
        <v>52</v>
      </c>
      <c r="AH104" t="s">
        <v>3326</v>
      </c>
      <c r="AK104" t="s">
        <v>6074</v>
      </c>
      <c r="AL104" t="s">
        <v>6358</v>
      </c>
      <c r="AM104" t="s">
        <v>6092</v>
      </c>
      <c r="AN104" s="1">
        <v>44446</v>
      </c>
      <c r="AO104" t="s">
        <v>6359</v>
      </c>
      <c r="AT104" t="s">
        <v>5989</v>
      </c>
    </row>
    <row r="105" spans="2:46" x14ac:dyDescent="0.2">
      <c r="B105" t="s">
        <v>1603</v>
      </c>
      <c r="C105" t="s">
        <v>308</v>
      </c>
      <c r="D105" t="s">
        <v>6630</v>
      </c>
      <c r="E105" t="s">
        <v>6968</v>
      </c>
      <c r="F105" t="s">
        <v>3328</v>
      </c>
      <c r="G105" t="s">
        <v>475</v>
      </c>
      <c r="H105" t="s">
        <v>3329</v>
      </c>
      <c r="I105" t="s">
        <v>3330</v>
      </c>
      <c r="J105" t="s">
        <v>3332</v>
      </c>
      <c r="K105" t="s">
        <v>903</v>
      </c>
      <c r="N105" t="s">
        <v>3333</v>
      </c>
      <c r="O105" t="s">
        <v>3334</v>
      </c>
      <c r="Q105" t="s">
        <v>1423</v>
      </c>
      <c r="R105" t="s">
        <v>3336</v>
      </c>
      <c r="S105" t="s">
        <v>3337</v>
      </c>
      <c r="X105" t="s">
        <v>3340</v>
      </c>
      <c r="Y105" t="s">
        <v>3341</v>
      </c>
      <c r="Z105" t="s">
        <v>3342</v>
      </c>
      <c r="AA105" t="s">
        <v>703</v>
      </c>
      <c r="AB105" t="s">
        <v>948</v>
      </c>
      <c r="AC105" t="s">
        <v>3343</v>
      </c>
      <c r="AD105" t="s">
        <v>2578</v>
      </c>
      <c r="AE105" t="s">
        <v>3344</v>
      </c>
      <c r="AF105" t="s">
        <v>3345</v>
      </c>
      <c r="AG105" t="s">
        <v>1196</v>
      </c>
      <c r="AH105" t="s">
        <v>1634</v>
      </c>
      <c r="AK105" t="s">
        <v>6360</v>
      </c>
      <c r="AL105" t="s">
        <v>6361</v>
      </c>
      <c r="AM105" t="s">
        <v>109</v>
      </c>
      <c r="AN105" t="s">
        <v>6362</v>
      </c>
      <c r="AO105" t="s">
        <v>6363</v>
      </c>
      <c r="AT105" t="s">
        <v>957</v>
      </c>
    </row>
    <row r="106" spans="2:46" x14ac:dyDescent="0.2">
      <c r="B106" t="s">
        <v>3354</v>
      </c>
      <c r="C106" t="s">
        <v>1324</v>
      </c>
      <c r="D106" t="s">
        <v>6631</v>
      </c>
      <c r="E106" t="s">
        <v>3366</v>
      </c>
      <c r="F106" t="s">
        <v>582</v>
      </c>
      <c r="G106" t="s">
        <v>2948</v>
      </c>
      <c r="H106" t="s">
        <v>3087</v>
      </c>
      <c r="I106" t="s">
        <v>2327</v>
      </c>
      <c r="J106" t="s">
        <v>75</v>
      </c>
      <c r="K106" t="s">
        <v>3349</v>
      </c>
      <c r="N106" t="s">
        <v>3350</v>
      </c>
      <c r="O106" t="s">
        <v>3351</v>
      </c>
      <c r="Q106" t="s">
        <v>3352</v>
      </c>
      <c r="R106" t="s">
        <v>558</v>
      </c>
      <c r="S106" t="s">
        <v>2653</v>
      </c>
      <c r="X106" t="s">
        <v>3361</v>
      </c>
      <c r="Y106" t="s">
        <v>1796</v>
      </c>
      <c r="Z106" t="s">
        <v>1974</v>
      </c>
      <c r="AA106" t="s">
        <v>3362</v>
      </c>
      <c r="AB106" t="s">
        <v>1805</v>
      </c>
      <c r="AC106" t="s">
        <v>310</v>
      </c>
      <c r="AD106" t="s">
        <v>819</v>
      </c>
      <c r="AE106" t="s">
        <v>1028</v>
      </c>
      <c r="AF106" t="s">
        <v>1878</v>
      </c>
      <c r="AG106" t="s">
        <v>1857</v>
      </c>
      <c r="AH106" t="s">
        <v>3363</v>
      </c>
      <c r="AK106" t="s">
        <v>6346</v>
      </c>
      <c r="AL106" t="s">
        <v>1266</v>
      </c>
      <c r="AM106" t="s">
        <v>6256</v>
      </c>
      <c r="AN106" t="s">
        <v>6364</v>
      </c>
      <c r="AO106" t="s">
        <v>6365</v>
      </c>
      <c r="AT106" t="s">
        <v>2725</v>
      </c>
    </row>
    <row r="107" spans="2:46" x14ac:dyDescent="0.2">
      <c r="B107" t="s">
        <v>2390</v>
      </c>
      <c r="C107" t="s">
        <v>2035</v>
      </c>
      <c r="D107" t="s">
        <v>435</v>
      </c>
      <c r="E107" t="s">
        <v>6969</v>
      </c>
      <c r="F107" t="s">
        <v>2678</v>
      </c>
      <c r="G107" t="s">
        <v>2803</v>
      </c>
      <c r="H107" t="s">
        <v>1480</v>
      </c>
      <c r="I107" t="s">
        <v>575</v>
      </c>
      <c r="J107" t="s">
        <v>3368</v>
      </c>
      <c r="K107" t="s">
        <v>2642</v>
      </c>
      <c r="N107" t="s">
        <v>1322</v>
      </c>
      <c r="O107" t="s">
        <v>3369</v>
      </c>
      <c r="Q107" t="s">
        <v>3370</v>
      </c>
      <c r="R107" t="s">
        <v>2308</v>
      </c>
      <c r="S107" t="s">
        <v>3372</v>
      </c>
      <c r="X107" t="s">
        <v>3377</v>
      </c>
      <c r="Y107" t="s">
        <v>1014</v>
      </c>
      <c r="Z107" t="s">
        <v>2758</v>
      </c>
      <c r="AA107" t="s">
        <v>2408</v>
      </c>
      <c r="AB107" t="s">
        <v>2377</v>
      </c>
      <c r="AC107" t="s">
        <v>3235</v>
      </c>
      <c r="AD107" t="s">
        <v>3378</v>
      </c>
      <c r="AE107" t="s">
        <v>3379</v>
      </c>
      <c r="AF107" t="s">
        <v>3380</v>
      </c>
      <c r="AG107" t="s">
        <v>1346</v>
      </c>
      <c r="AH107" t="s">
        <v>3381</v>
      </c>
      <c r="AK107" t="s">
        <v>6366</v>
      </c>
      <c r="AL107" t="s">
        <v>5884</v>
      </c>
      <c r="AM107" t="s">
        <v>6367</v>
      </c>
      <c r="AN107" t="s">
        <v>546</v>
      </c>
      <c r="AO107" t="s">
        <v>6037</v>
      </c>
      <c r="AT107" t="s">
        <v>6093</v>
      </c>
    </row>
    <row r="108" spans="2:46" x14ac:dyDescent="0.2">
      <c r="B108" t="s">
        <v>2743</v>
      </c>
      <c r="C108" t="s">
        <v>2995</v>
      </c>
      <c r="D108" t="s">
        <v>248</v>
      </c>
      <c r="E108" t="s">
        <v>6970</v>
      </c>
      <c r="F108" t="s">
        <v>1147</v>
      </c>
      <c r="G108" t="s">
        <v>1576</v>
      </c>
      <c r="H108" t="s">
        <v>3384</v>
      </c>
      <c r="I108" t="s">
        <v>3092</v>
      </c>
      <c r="J108" t="s">
        <v>1641</v>
      </c>
      <c r="K108" t="s">
        <v>1701</v>
      </c>
      <c r="N108" t="s">
        <v>251</v>
      </c>
      <c r="O108" t="s">
        <v>3385</v>
      </c>
      <c r="Q108" t="s">
        <v>1633</v>
      </c>
      <c r="R108" t="s">
        <v>2238</v>
      </c>
      <c r="S108" t="s">
        <v>3388</v>
      </c>
      <c r="X108" t="s">
        <v>3394</v>
      </c>
      <c r="Y108" t="s">
        <v>845</v>
      </c>
      <c r="Z108" t="s">
        <v>112</v>
      </c>
      <c r="AA108" t="s">
        <v>702</v>
      </c>
      <c r="AB108" t="s">
        <v>62</v>
      </c>
      <c r="AC108" t="s">
        <v>3075</v>
      </c>
      <c r="AD108" t="s">
        <v>2726</v>
      </c>
      <c r="AE108" t="s">
        <v>3395</v>
      </c>
      <c r="AF108" t="s">
        <v>3396</v>
      </c>
      <c r="AG108" t="s">
        <v>2238</v>
      </c>
      <c r="AH108" t="s">
        <v>1472</v>
      </c>
      <c r="AK108" t="s">
        <v>6171</v>
      </c>
      <c r="AL108" t="s">
        <v>6368</v>
      </c>
      <c r="AM108" t="s">
        <v>4495</v>
      </c>
      <c r="AN108" t="s">
        <v>6268</v>
      </c>
      <c r="AO108" t="s">
        <v>6369</v>
      </c>
      <c r="AT108" t="s">
        <v>6201</v>
      </c>
    </row>
    <row r="109" spans="2:46" x14ac:dyDescent="0.2">
      <c r="B109" t="s">
        <v>3405</v>
      </c>
      <c r="C109" t="s">
        <v>912</v>
      </c>
      <c r="D109" t="s">
        <v>6186</v>
      </c>
      <c r="E109" t="s">
        <v>6971</v>
      </c>
      <c r="F109" t="s">
        <v>3398</v>
      </c>
      <c r="G109" t="s">
        <v>455</v>
      </c>
      <c r="H109" t="s">
        <v>3294</v>
      </c>
      <c r="I109" t="s">
        <v>3399</v>
      </c>
      <c r="J109" t="s">
        <v>3073</v>
      </c>
      <c r="K109" t="s">
        <v>3401</v>
      </c>
      <c r="N109" t="s">
        <v>3402</v>
      </c>
      <c r="O109" t="s">
        <v>1022</v>
      </c>
      <c r="Q109" t="s">
        <v>3403</v>
      </c>
      <c r="R109" t="s">
        <v>2454</v>
      </c>
      <c r="S109" t="s">
        <v>3404</v>
      </c>
      <c r="X109" t="s">
        <v>2684</v>
      </c>
      <c r="Y109" t="s">
        <v>1560</v>
      </c>
      <c r="Z109" t="s">
        <v>3407</v>
      </c>
      <c r="AA109" t="s">
        <v>3192</v>
      </c>
      <c r="AB109" t="s">
        <v>984</v>
      </c>
      <c r="AC109" t="s">
        <v>833</v>
      </c>
      <c r="AD109" t="s">
        <v>2495</v>
      </c>
      <c r="AE109" t="s">
        <v>1596</v>
      </c>
      <c r="AF109" t="s">
        <v>3408</v>
      </c>
      <c r="AG109" t="s">
        <v>1055</v>
      </c>
      <c r="AH109" t="s">
        <v>905</v>
      </c>
      <c r="AK109" t="s">
        <v>3553</v>
      </c>
      <c r="AL109" t="s">
        <v>6127</v>
      </c>
      <c r="AM109" t="s">
        <v>6175</v>
      </c>
      <c r="AN109" t="s">
        <v>6370</v>
      </c>
      <c r="AO109" t="s">
        <v>607</v>
      </c>
      <c r="AT109" t="s">
        <v>6219</v>
      </c>
    </row>
    <row r="110" spans="2:46" x14ac:dyDescent="0.2">
      <c r="B110" t="s">
        <v>2536</v>
      </c>
      <c r="C110" t="s">
        <v>1058</v>
      </c>
      <c r="D110" t="s">
        <v>1262</v>
      </c>
      <c r="E110" t="s">
        <v>6972</v>
      </c>
      <c r="F110" t="s">
        <v>2043</v>
      </c>
      <c r="G110" t="s">
        <v>2084</v>
      </c>
      <c r="H110" t="s">
        <v>460</v>
      </c>
      <c r="I110" t="s">
        <v>3410</v>
      </c>
      <c r="J110" t="s">
        <v>2042</v>
      </c>
      <c r="K110" t="s">
        <v>682</v>
      </c>
      <c r="N110" t="s">
        <v>3411</v>
      </c>
      <c r="O110" t="s">
        <v>2016</v>
      </c>
      <c r="Q110" t="s">
        <v>104</v>
      </c>
      <c r="R110" t="s">
        <v>706</v>
      </c>
      <c r="S110" t="s">
        <v>528</v>
      </c>
      <c r="X110" t="s">
        <v>3420</v>
      </c>
      <c r="Y110" t="s">
        <v>565</v>
      </c>
      <c r="Z110" t="s">
        <v>3421</v>
      </c>
      <c r="AA110" t="s">
        <v>776</v>
      </c>
      <c r="AB110" t="s">
        <v>91</v>
      </c>
      <c r="AC110" t="s">
        <v>3422</v>
      </c>
      <c r="AD110" t="s">
        <v>3423</v>
      </c>
      <c r="AE110" t="s">
        <v>3424</v>
      </c>
      <c r="AF110" t="s">
        <v>3425</v>
      </c>
      <c r="AG110" t="s">
        <v>3426</v>
      </c>
      <c r="AH110" t="s">
        <v>1123</v>
      </c>
      <c r="AK110" t="s">
        <v>6188</v>
      </c>
      <c r="AL110" t="s">
        <v>6371</v>
      </c>
      <c r="AM110" t="s">
        <v>2343</v>
      </c>
      <c r="AN110" t="s">
        <v>6220</v>
      </c>
      <c r="AO110" t="s">
        <v>6372</v>
      </c>
      <c r="AT110" t="s">
        <v>6128</v>
      </c>
    </row>
    <row r="111" spans="2:46" x14ac:dyDescent="0.2">
      <c r="B111" t="s">
        <v>830</v>
      </c>
      <c r="C111" t="s">
        <v>3433</v>
      </c>
      <c r="D111" t="s">
        <v>5897</v>
      </c>
      <c r="E111" t="s">
        <v>960</v>
      </c>
      <c r="F111" t="s">
        <v>3428</v>
      </c>
      <c r="G111" t="s">
        <v>1798</v>
      </c>
      <c r="H111" t="s">
        <v>1511</v>
      </c>
      <c r="I111" t="s">
        <v>780</v>
      </c>
      <c r="J111" t="s">
        <v>1787</v>
      </c>
      <c r="K111" t="s">
        <v>3429</v>
      </c>
      <c r="N111" t="s">
        <v>1351</v>
      </c>
      <c r="O111" t="s">
        <v>3005</v>
      </c>
      <c r="Q111" t="s">
        <v>3430</v>
      </c>
      <c r="R111" t="s">
        <v>3432</v>
      </c>
      <c r="S111" t="s">
        <v>2151</v>
      </c>
      <c r="X111" t="s">
        <v>3439</v>
      </c>
      <c r="Y111" t="s">
        <v>1007</v>
      </c>
      <c r="Z111" t="s">
        <v>3440</v>
      </c>
      <c r="AA111" t="s">
        <v>732</v>
      </c>
      <c r="AB111" t="s">
        <v>212</v>
      </c>
      <c r="AC111" t="s">
        <v>852</v>
      </c>
      <c r="AD111" t="s">
        <v>1804</v>
      </c>
      <c r="AE111" t="s">
        <v>1177</v>
      </c>
      <c r="AF111" t="s">
        <v>3441</v>
      </c>
      <c r="AG111" t="s">
        <v>46</v>
      </c>
      <c r="AH111" t="s">
        <v>1206</v>
      </c>
      <c r="AK111" t="s">
        <v>6293</v>
      </c>
      <c r="AL111" t="s">
        <v>6299</v>
      </c>
      <c r="AM111" t="s">
        <v>6235</v>
      </c>
      <c r="AN111" t="s">
        <v>6373</v>
      </c>
      <c r="AO111" t="s">
        <v>6374</v>
      </c>
      <c r="AT111" t="s">
        <v>6103</v>
      </c>
    </row>
    <row r="112" spans="2:46" x14ac:dyDescent="0.2">
      <c r="B112" t="s">
        <v>1824</v>
      </c>
      <c r="C112" t="s">
        <v>987</v>
      </c>
      <c r="D112" t="s">
        <v>3862</v>
      </c>
      <c r="E112" t="s">
        <v>6973</v>
      </c>
      <c r="F112" t="s">
        <v>1777</v>
      </c>
      <c r="G112" t="s">
        <v>3443</v>
      </c>
      <c r="H112" t="s">
        <v>3444</v>
      </c>
      <c r="I112" t="s">
        <v>199</v>
      </c>
      <c r="J112" t="s">
        <v>293</v>
      </c>
      <c r="K112" t="s">
        <v>2406</v>
      </c>
      <c r="N112" t="s">
        <v>2007</v>
      </c>
      <c r="O112" t="s">
        <v>3136</v>
      </c>
      <c r="Q112" t="s">
        <v>3445</v>
      </c>
      <c r="R112" t="s">
        <v>3449</v>
      </c>
      <c r="S112" t="s">
        <v>1971</v>
      </c>
      <c r="X112" t="s">
        <v>3453</v>
      </c>
      <c r="Y112" t="s">
        <v>3454</v>
      </c>
      <c r="Z112" t="s">
        <v>1692</v>
      </c>
      <c r="AA112" t="s">
        <v>306</v>
      </c>
      <c r="AB112" t="s">
        <v>466</v>
      </c>
      <c r="AC112" t="s">
        <v>2849</v>
      </c>
      <c r="AD112" t="s">
        <v>3455</v>
      </c>
      <c r="AE112" t="s">
        <v>3456</v>
      </c>
      <c r="AF112" t="s">
        <v>2919</v>
      </c>
      <c r="AG112" t="s">
        <v>3457</v>
      </c>
      <c r="AH112" t="s">
        <v>2568</v>
      </c>
      <c r="AK112" t="s">
        <v>6275</v>
      </c>
      <c r="AL112" t="s">
        <v>5927</v>
      </c>
      <c r="AM112" t="s">
        <v>6361</v>
      </c>
      <c r="AN112" t="s">
        <v>6375</v>
      </c>
      <c r="AO112" t="s">
        <v>5923</v>
      </c>
      <c r="AT112" t="s">
        <v>6151</v>
      </c>
    </row>
    <row r="113" spans="2:46" x14ac:dyDescent="0.2">
      <c r="B113" t="s">
        <v>3463</v>
      </c>
      <c r="C113" t="s">
        <v>194</v>
      </c>
      <c r="D113" t="s">
        <v>6198</v>
      </c>
      <c r="E113" t="s">
        <v>6974</v>
      </c>
      <c r="F113" t="s">
        <v>1100</v>
      </c>
      <c r="G113" t="s">
        <v>1697</v>
      </c>
      <c r="H113" t="s">
        <v>2613</v>
      </c>
      <c r="I113" t="s">
        <v>1313</v>
      </c>
      <c r="J113" t="s">
        <v>143</v>
      </c>
      <c r="K113" t="s">
        <v>3400</v>
      </c>
      <c r="N113" t="s">
        <v>651</v>
      </c>
      <c r="O113" t="s">
        <v>3459</v>
      </c>
      <c r="Q113" t="s">
        <v>2419</v>
      </c>
      <c r="R113" t="s">
        <v>3462</v>
      </c>
      <c r="S113" t="s">
        <v>2187</v>
      </c>
      <c r="X113" t="s">
        <v>1085</v>
      </c>
      <c r="Y113" t="s">
        <v>3466</v>
      </c>
      <c r="Z113" t="s">
        <v>3467</v>
      </c>
      <c r="AA113" t="s">
        <v>2677</v>
      </c>
      <c r="AB113" t="s">
        <v>3468</v>
      </c>
      <c r="AC113" t="s">
        <v>3469</v>
      </c>
      <c r="AD113" t="s">
        <v>557</v>
      </c>
      <c r="AE113" t="s">
        <v>3470</v>
      </c>
      <c r="AF113" t="s">
        <v>3471</v>
      </c>
      <c r="AG113" t="s">
        <v>2254</v>
      </c>
      <c r="AH113" t="s">
        <v>1642</v>
      </c>
      <c r="AK113" t="s">
        <v>6376</v>
      </c>
      <c r="AL113" t="s">
        <v>6236</v>
      </c>
      <c r="AM113" t="s">
        <v>6105</v>
      </c>
      <c r="AN113" t="s">
        <v>6377</v>
      </c>
      <c r="AO113" t="s">
        <v>6378</v>
      </c>
      <c r="AT113" t="s">
        <v>6379</v>
      </c>
    </row>
    <row r="114" spans="2:46" x14ac:dyDescent="0.2">
      <c r="B114" t="s">
        <v>1086</v>
      </c>
      <c r="C114" t="s">
        <v>1918</v>
      </c>
      <c r="D114" t="s">
        <v>6019</v>
      </c>
      <c r="E114" t="s">
        <v>6975</v>
      </c>
      <c r="F114" t="s">
        <v>1450</v>
      </c>
      <c r="G114" t="s">
        <v>1818</v>
      </c>
      <c r="H114" t="s">
        <v>2301</v>
      </c>
      <c r="I114" t="s">
        <v>1271</v>
      </c>
      <c r="J114" t="s">
        <v>3137</v>
      </c>
      <c r="K114" t="s">
        <v>1395</v>
      </c>
      <c r="N114" t="s">
        <v>1660</v>
      </c>
      <c r="O114" t="s">
        <v>3475</v>
      </c>
      <c r="Q114" t="s">
        <v>3476</v>
      </c>
      <c r="R114" t="s">
        <v>535</v>
      </c>
      <c r="S114" t="s">
        <v>2585</v>
      </c>
      <c r="X114" t="s">
        <v>2512</v>
      </c>
      <c r="Y114" t="s">
        <v>1663</v>
      </c>
      <c r="Z114" t="s">
        <v>3468</v>
      </c>
      <c r="AA114" t="s">
        <v>3481</v>
      </c>
      <c r="AB114" t="s">
        <v>3482</v>
      </c>
      <c r="AC114" t="s">
        <v>3483</v>
      </c>
      <c r="AD114" t="s">
        <v>513</v>
      </c>
      <c r="AE114" t="s">
        <v>3484</v>
      </c>
      <c r="AF114" t="s">
        <v>3485</v>
      </c>
      <c r="AG114" t="s">
        <v>481</v>
      </c>
      <c r="AH114" t="s">
        <v>3486</v>
      </c>
      <c r="AK114" t="s">
        <v>6222</v>
      </c>
      <c r="AL114" t="s">
        <v>6073</v>
      </c>
      <c r="AM114" t="s">
        <v>6358</v>
      </c>
      <c r="AN114" t="s">
        <v>6380</v>
      </c>
      <c r="AO114" t="s">
        <v>6381</v>
      </c>
      <c r="AT114" t="s">
        <v>6382</v>
      </c>
    </row>
    <row r="115" spans="2:46" x14ac:dyDescent="0.2">
      <c r="B115" t="s">
        <v>3254</v>
      </c>
      <c r="C115" t="s">
        <v>2337</v>
      </c>
      <c r="D115" t="s">
        <v>6632</v>
      </c>
      <c r="E115" t="s">
        <v>5909</v>
      </c>
      <c r="F115" t="s">
        <v>3196</v>
      </c>
      <c r="G115" t="s">
        <v>3487</v>
      </c>
      <c r="H115" t="s">
        <v>1554</v>
      </c>
      <c r="I115" t="s">
        <v>3488</v>
      </c>
      <c r="J115" t="s">
        <v>2934</v>
      </c>
      <c r="K115" t="s">
        <v>3489</v>
      </c>
      <c r="N115" t="s">
        <v>2306</v>
      </c>
      <c r="O115" t="s">
        <v>3490</v>
      </c>
      <c r="Q115" t="s">
        <v>3491</v>
      </c>
      <c r="R115" t="s">
        <v>153</v>
      </c>
      <c r="S115" t="s">
        <v>3492</v>
      </c>
      <c r="X115" t="s">
        <v>3497</v>
      </c>
      <c r="Y115" t="s">
        <v>2529</v>
      </c>
      <c r="Z115" t="s">
        <v>1672</v>
      </c>
      <c r="AA115" t="s">
        <v>349</v>
      </c>
      <c r="AB115" t="s">
        <v>2691</v>
      </c>
      <c r="AC115" t="s">
        <v>877</v>
      </c>
      <c r="AD115" t="s">
        <v>3498</v>
      </c>
      <c r="AE115" t="s">
        <v>310</v>
      </c>
      <c r="AF115" t="s">
        <v>3499</v>
      </c>
      <c r="AG115" t="s">
        <v>3500</v>
      </c>
      <c r="AH115" t="s">
        <v>2438</v>
      </c>
      <c r="AK115" t="s">
        <v>6179</v>
      </c>
      <c r="AL115" t="s">
        <v>6383</v>
      </c>
      <c r="AM115" t="s">
        <v>6384</v>
      </c>
      <c r="AN115" t="s">
        <v>6385</v>
      </c>
      <c r="AO115" t="s">
        <v>6386</v>
      </c>
      <c r="AT115" t="s">
        <v>6124</v>
      </c>
    </row>
    <row r="116" spans="2:46" x14ac:dyDescent="0.2">
      <c r="B116" t="s">
        <v>3506</v>
      </c>
      <c r="C116" t="s">
        <v>3160</v>
      </c>
      <c r="D116" t="s">
        <v>6048</v>
      </c>
      <c r="E116" t="s">
        <v>6976</v>
      </c>
      <c r="F116" t="s">
        <v>127</v>
      </c>
      <c r="G116" t="s">
        <v>480</v>
      </c>
      <c r="H116" t="s">
        <v>57</v>
      </c>
      <c r="I116" t="s">
        <v>2046</v>
      </c>
      <c r="J116" t="s">
        <v>938</v>
      </c>
      <c r="K116" t="s">
        <v>2234</v>
      </c>
      <c r="N116" t="s">
        <v>3503</v>
      </c>
      <c r="O116" t="s">
        <v>3504</v>
      </c>
      <c r="Q116" t="s">
        <v>794</v>
      </c>
      <c r="R116" t="s">
        <v>2836</v>
      </c>
      <c r="S116" t="s">
        <v>3505</v>
      </c>
      <c r="X116" t="s">
        <v>3511</v>
      </c>
      <c r="Y116" t="s">
        <v>3512</v>
      </c>
      <c r="Z116" t="s">
        <v>574</v>
      </c>
      <c r="AA116" t="s">
        <v>117</v>
      </c>
      <c r="AB116" t="s">
        <v>2735</v>
      </c>
      <c r="AC116" t="s">
        <v>3513</v>
      </c>
      <c r="AD116" t="s">
        <v>2935</v>
      </c>
      <c r="AE116" t="s">
        <v>2446</v>
      </c>
      <c r="AF116" t="s">
        <v>3514</v>
      </c>
      <c r="AG116" t="s">
        <v>2054</v>
      </c>
      <c r="AH116" t="s">
        <v>3515</v>
      </c>
      <c r="AK116" t="s">
        <v>6038</v>
      </c>
      <c r="AL116" t="s">
        <v>6387</v>
      </c>
      <c r="AM116" t="s">
        <v>6132</v>
      </c>
      <c r="AN116" t="s">
        <v>6388</v>
      </c>
      <c r="AO116" t="s">
        <v>6389</v>
      </c>
      <c r="AT116" t="s">
        <v>6074</v>
      </c>
    </row>
    <row r="117" spans="2:46" x14ac:dyDescent="0.2">
      <c r="B117" t="s">
        <v>2254</v>
      </c>
      <c r="C117" t="s">
        <v>2942</v>
      </c>
      <c r="D117" t="s">
        <v>6633</v>
      </c>
      <c r="E117" t="s">
        <v>6977</v>
      </c>
      <c r="F117" t="s">
        <v>73</v>
      </c>
      <c r="G117" t="s">
        <v>2254</v>
      </c>
      <c r="H117" t="s">
        <v>3520</v>
      </c>
      <c r="I117" t="s">
        <v>370</v>
      </c>
      <c r="J117" t="s">
        <v>3523</v>
      </c>
      <c r="K117" t="s">
        <v>173</v>
      </c>
      <c r="N117" t="s">
        <v>930</v>
      </c>
      <c r="O117" t="s">
        <v>3524</v>
      </c>
      <c r="Q117" t="s">
        <v>457</v>
      </c>
      <c r="R117" t="s">
        <v>46</v>
      </c>
      <c r="S117" t="s">
        <v>2522</v>
      </c>
      <c r="X117" t="s">
        <v>3530</v>
      </c>
      <c r="Y117" t="s">
        <v>2243</v>
      </c>
      <c r="Z117" t="s">
        <v>1383</v>
      </c>
      <c r="AA117" t="s">
        <v>3436</v>
      </c>
      <c r="AB117" t="s">
        <v>605</v>
      </c>
      <c r="AC117" t="s">
        <v>2025</v>
      </c>
      <c r="AD117" t="s">
        <v>173</v>
      </c>
      <c r="AE117" t="s">
        <v>1021</v>
      </c>
      <c r="AF117" t="s">
        <v>3531</v>
      </c>
      <c r="AG117" t="s">
        <v>1980</v>
      </c>
      <c r="AH117" t="s">
        <v>3286</v>
      </c>
      <c r="AK117" t="s">
        <v>1686</v>
      </c>
      <c r="AL117" t="s">
        <v>6390</v>
      </c>
      <c r="AM117" t="s">
        <v>6391</v>
      </c>
      <c r="AN117" t="s">
        <v>6392</v>
      </c>
      <c r="AT117" t="s">
        <v>6038</v>
      </c>
    </row>
    <row r="118" spans="2:46" x14ac:dyDescent="0.2">
      <c r="B118" t="s">
        <v>1890</v>
      </c>
      <c r="C118" t="s">
        <v>1956</v>
      </c>
      <c r="D118" t="s">
        <v>6634</v>
      </c>
      <c r="E118" t="s">
        <v>6978</v>
      </c>
      <c r="F118" t="s">
        <v>3533</v>
      </c>
      <c r="G118" t="s">
        <v>3534</v>
      </c>
      <c r="H118" t="s">
        <v>2185</v>
      </c>
      <c r="I118" t="s">
        <v>3535</v>
      </c>
      <c r="J118" t="s">
        <v>1357</v>
      </c>
      <c r="K118" t="s">
        <v>3537</v>
      </c>
      <c r="N118" t="s">
        <v>979</v>
      </c>
      <c r="O118" t="s">
        <v>3538</v>
      </c>
      <c r="Q118" t="s">
        <v>3539</v>
      </c>
      <c r="R118" t="s">
        <v>880</v>
      </c>
      <c r="S118" t="s">
        <v>3541</v>
      </c>
      <c r="X118" t="s">
        <v>3545</v>
      </c>
      <c r="Y118" t="s">
        <v>3546</v>
      </c>
      <c r="Z118" t="s">
        <v>1372</v>
      </c>
      <c r="AA118" t="s">
        <v>3547</v>
      </c>
      <c r="AB118" t="s">
        <v>3400</v>
      </c>
      <c r="AC118" t="s">
        <v>2928</v>
      </c>
      <c r="AD118" t="s">
        <v>1521</v>
      </c>
      <c r="AE118" t="s">
        <v>541</v>
      </c>
      <c r="AF118" t="s">
        <v>3548</v>
      </c>
      <c r="AG118" t="s">
        <v>2044</v>
      </c>
      <c r="AH118" t="s">
        <v>1149</v>
      </c>
      <c r="AK118" t="s">
        <v>6148</v>
      </c>
      <c r="AL118" t="s">
        <v>6393</v>
      </c>
      <c r="AM118" t="s">
        <v>6394</v>
      </c>
      <c r="AN118" t="s">
        <v>6142</v>
      </c>
      <c r="AT118" t="s">
        <v>6395</v>
      </c>
    </row>
    <row r="119" spans="2:46" x14ac:dyDescent="0.2">
      <c r="B119" t="s">
        <v>2887</v>
      </c>
      <c r="C119" t="s">
        <v>1723</v>
      </c>
      <c r="D119" t="s">
        <v>6635</v>
      </c>
      <c r="E119" t="s">
        <v>6979</v>
      </c>
      <c r="F119" t="s">
        <v>3554</v>
      </c>
      <c r="G119" t="s">
        <v>3555</v>
      </c>
      <c r="H119" t="s">
        <v>1917</v>
      </c>
      <c r="I119" t="s">
        <v>3556</v>
      </c>
      <c r="J119" t="s">
        <v>1025</v>
      </c>
      <c r="K119" t="s">
        <v>2070</v>
      </c>
      <c r="N119" t="s">
        <v>1625</v>
      </c>
      <c r="O119" t="s">
        <v>3558</v>
      </c>
      <c r="Q119" t="s">
        <v>3436</v>
      </c>
      <c r="R119" t="s">
        <v>66</v>
      </c>
      <c r="S119" t="s">
        <v>3559</v>
      </c>
      <c r="X119" t="s">
        <v>3423</v>
      </c>
      <c r="Y119" t="s">
        <v>3561</v>
      </c>
      <c r="Z119" t="s">
        <v>125</v>
      </c>
      <c r="AA119" t="s">
        <v>2307</v>
      </c>
      <c r="AB119" t="s">
        <v>1962</v>
      </c>
      <c r="AC119" t="s">
        <v>2812</v>
      </c>
      <c r="AD119" t="s">
        <v>1977</v>
      </c>
      <c r="AE119" t="s">
        <v>3562</v>
      </c>
      <c r="AF119" t="s">
        <v>3563</v>
      </c>
      <c r="AG119" t="s">
        <v>2598</v>
      </c>
      <c r="AH119" t="s">
        <v>3564</v>
      </c>
      <c r="AK119" t="s">
        <v>6292</v>
      </c>
      <c r="AL119" t="s">
        <v>6391</v>
      </c>
      <c r="AM119" t="s">
        <v>6263</v>
      </c>
      <c r="AN119" t="s">
        <v>6396</v>
      </c>
      <c r="AT119" t="s">
        <v>6397</v>
      </c>
    </row>
    <row r="120" spans="2:46" x14ac:dyDescent="0.2">
      <c r="B120" t="s">
        <v>3575</v>
      </c>
      <c r="C120" t="s">
        <v>2804</v>
      </c>
      <c r="D120" t="s">
        <v>6636</v>
      </c>
      <c r="E120" t="s">
        <v>6980</v>
      </c>
      <c r="F120" t="s">
        <v>2946</v>
      </c>
      <c r="G120" t="s">
        <v>3286</v>
      </c>
      <c r="H120" t="s">
        <v>3567</v>
      </c>
      <c r="I120" t="s">
        <v>142</v>
      </c>
      <c r="J120" t="s">
        <v>3570</v>
      </c>
      <c r="K120" t="s">
        <v>3571</v>
      </c>
      <c r="N120" t="s">
        <v>3572</v>
      </c>
      <c r="O120" t="s">
        <v>2570</v>
      </c>
      <c r="Q120" t="s">
        <v>3573</v>
      </c>
      <c r="R120" t="s">
        <v>1297</v>
      </c>
      <c r="S120" t="s">
        <v>3574</v>
      </c>
      <c r="X120" t="s">
        <v>97</v>
      </c>
      <c r="Y120" t="s">
        <v>3435</v>
      </c>
      <c r="Z120" t="s">
        <v>3579</v>
      </c>
      <c r="AA120" t="s">
        <v>1837</v>
      </c>
      <c r="AB120" t="s">
        <v>1969</v>
      </c>
      <c r="AC120" t="s">
        <v>3580</v>
      </c>
      <c r="AD120" t="s">
        <v>3581</v>
      </c>
      <c r="AE120" t="s">
        <v>1429</v>
      </c>
      <c r="AF120" t="s">
        <v>3582</v>
      </c>
      <c r="AG120" t="s">
        <v>2960</v>
      </c>
      <c r="AH120" t="s">
        <v>3583</v>
      </c>
      <c r="AK120" t="s">
        <v>6194</v>
      </c>
      <c r="AL120" t="s">
        <v>6398</v>
      </c>
      <c r="AM120" t="s">
        <v>6387</v>
      </c>
      <c r="AN120" t="s">
        <v>6399</v>
      </c>
      <c r="AT120" t="s">
        <v>6400</v>
      </c>
    </row>
    <row r="121" spans="2:46" x14ac:dyDescent="0.2">
      <c r="B121" t="s">
        <v>2232</v>
      </c>
      <c r="C121" t="s">
        <v>3590</v>
      </c>
      <c r="D121" t="s">
        <v>6637</v>
      </c>
      <c r="E121" t="s">
        <v>6981</v>
      </c>
      <c r="F121" t="s">
        <v>2799</v>
      </c>
      <c r="G121" t="s">
        <v>1598</v>
      </c>
      <c r="H121" t="s">
        <v>3586</v>
      </c>
      <c r="I121" t="s">
        <v>831</v>
      </c>
      <c r="J121" t="s">
        <v>3587</v>
      </c>
      <c r="K121" t="s">
        <v>1944</v>
      </c>
      <c r="N121" t="s">
        <v>3588</v>
      </c>
      <c r="O121" t="s">
        <v>3589</v>
      </c>
      <c r="Q121" t="s">
        <v>2449</v>
      </c>
      <c r="R121" t="s">
        <v>998</v>
      </c>
      <c r="S121" t="s">
        <v>2761</v>
      </c>
      <c r="X121" t="s">
        <v>216</v>
      </c>
      <c r="Y121" t="s">
        <v>620</v>
      </c>
      <c r="Z121" t="s">
        <v>3593</v>
      </c>
      <c r="AA121" t="s">
        <v>3588</v>
      </c>
      <c r="AB121" t="s">
        <v>2374</v>
      </c>
      <c r="AC121" t="s">
        <v>2084</v>
      </c>
      <c r="AD121" t="s">
        <v>611</v>
      </c>
      <c r="AE121" t="s">
        <v>581</v>
      </c>
      <c r="AF121" t="s">
        <v>3594</v>
      </c>
      <c r="AG121" t="s">
        <v>299</v>
      </c>
      <c r="AH121" t="s">
        <v>3595</v>
      </c>
      <c r="AK121" t="s">
        <v>6338</v>
      </c>
      <c r="AL121" t="s">
        <v>6305</v>
      </c>
      <c r="AM121" t="s">
        <v>6401</v>
      </c>
      <c r="AN121" t="s">
        <v>6402</v>
      </c>
      <c r="AT121" t="s">
        <v>6205</v>
      </c>
    </row>
    <row r="122" spans="2:46" x14ac:dyDescent="0.2">
      <c r="B122" t="s">
        <v>662</v>
      </c>
      <c r="C122" t="s">
        <v>1298</v>
      </c>
      <c r="D122" t="s">
        <v>6638</v>
      </c>
      <c r="E122" t="s">
        <v>6248</v>
      </c>
      <c r="F122" t="s">
        <v>3597</v>
      </c>
      <c r="G122" t="s">
        <v>1754</v>
      </c>
      <c r="H122" t="s">
        <v>358</v>
      </c>
      <c r="I122" t="s">
        <v>3598</v>
      </c>
      <c r="J122" t="s">
        <v>3188</v>
      </c>
      <c r="K122" t="s">
        <v>3601</v>
      </c>
      <c r="N122" t="s">
        <v>299</v>
      </c>
      <c r="O122" t="s">
        <v>3602</v>
      </c>
      <c r="Q122" t="s">
        <v>63</v>
      </c>
      <c r="R122" t="s">
        <v>883</v>
      </c>
      <c r="S122" t="s">
        <v>3113</v>
      </c>
      <c r="X122" t="s">
        <v>3612</v>
      </c>
      <c r="Y122" t="s">
        <v>3613</v>
      </c>
      <c r="Z122" t="s">
        <v>1561</v>
      </c>
      <c r="AA122" t="s">
        <v>1814</v>
      </c>
      <c r="AB122" t="s">
        <v>415</v>
      </c>
      <c r="AC122" t="s">
        <v>3614</v>
      </c>
      <c r="AD122" t="s">
        <v>1133</v>
      </c>
      <c r="AE122" t="s">
        <v>1922</v>
      </c>
      <c r="AF122" t="s">
        <v>364</v>
      </c>
      <c r="AG122" t="s">
        <v>3615</v>
      </c>
      <c r="AH122" t="s">
        <v>2813</v>
      </c>
      <c r="AK122" t="s">
        <v>6152</v>
      </c>
      <c r="AL122" t="s">
        <v>2571</v>
      </c>
      <c r="AM122" t="s">
        <v>6186</v>
      </c>
      <c r="AN122" t="s">
        <v>6134</v>
      </c>
      <c r="AT122" t="s">
        <v>3751</v>
      </c>
    </row>
    <row r="123" spans="2:46" x14ac:dyDescent="0.2">
      <c r="B123" t="s">
        <v>1185</v>
      </c>
      <c r="C123" t="s">
        <v>199</v>
      </c>
      <c r="D123" t="s">
        <v>6639</v>
      </c>
      <c r="E123" t="s">
        <v>6982</v>
      </c>
      <c r="F123" t="s">
        <v>913</v>
      </c>
      <c r="G123" t="s">
        <v>2467</v>
      </c>
      <c r="H123" t="s">
        <v>2921</v>
      </c>
      <c r="I123" t="s">
        <v>1001</v>
      </c>
      <c r="J123" t="s">
        <v>3619</v>
      </c>
      <c r="K123" t="s">
        <v>3620</v>
      </c>
      <c r="N123" t="s">
        <v>3621</v>
      </c>
      <c r="O123" t="s">
        <v>3622</v>
      </c>
      <c r="Q123" t="s">
        <v>2278</v>
      </c>
      <c r="R123" t="s">
        <v>735</v>
      </c>
      <c r="S123" t="s">
        <v>3480</v>
      </c>
      <c r="X123" t="s">
        <v>3625</v>
      </c>
      <c r="Y123" t="s">
        <v>2795</v>
      </c>
      <c r="Z123" t="s">
        <v>1393</v>
      </c>
      <c r="AA123" t="s">
        <v>425</v>
      </c>
      <c r="AB123" t="s">
        <v>1866</v>
      </c>
      <c r="AC123" t="s">
        <v>3626</v>
      </c>
      <c r="AD123" t="s">
        <v>2251</v>
      </c>
      <c r="AE123" t="s">
        <v>3627</v>
      </c>
      <c r="AF123" t="s">
        <v>3628</v>
      </c>
      <c r="AG123" t="s">
        <v>3629</v>
      </c>
      <c r="AH123" t="s">
        <v>3630</v>
      </c>
      <c r="AK123" t="s">
        <v>6403</v>
      </c>
      <c r="AL123" t="s">
        <v>5914</v>
      </c>
      <c r="AM123" t="s">
        <v>6269</v>
      </c>
      <c r="AN123" t="s">
        <v>6404</v>
      </c>
      <c r="AT123" t="s">
        <v>6157</v>
      </c>
    </row>
    <row r="124" spans="2:46" x14ac:dyDescent="0.2">
      <c r="B124" t="s">
        <v>3640</v>
      </c>
      <c r="C124" t="s">
        <v>3641</v>
      </c>
      <c r="D124" t="s">
        <v>5894</v>
      </c>
      <c r="E124" t="s">
        <v>6107</v>
      </c>
      <c r="F124" t="s">
        <v>1913</v>
      </c>
      <c r="G124" t="s">
        <v>3633</v>
      </c>
      <c r="H124" t="s">
        <v>3261</v>
      </c>
      <c r="I124" t="s">
        <v>3634</v>
      </c>
      <c r="J124" t="s">
        <v>3636</v>
      </c>
      <c r="K124" t="s">
        <v>440</v>
      </c>
      <c r="N124" t="s">
        <v>401</v>
      </c>
      <c r="O124" t="s">
        <v>2220</v>
      </c>
      <c r="R124" t="s">
        <v>181</v>
      </c>
      <c r="S124" t="s">
        <v>3258</v>
      </c>
      <c r="X124" t="s">
        <v>3643</v>
      </c>
      <c r="Y124" t="s">
        <v>2848</v>
      </c>
      <c r="Z124" t="s">
        <v>173</v>
      </c>
      <c r="AA124" t="s">
        <v>3644</v>
      </c>
      <c r="AB124" t="s">
        <v>1886</v>
      </c>
      <c r="AC124" t="s">
        <v>1096</v>
      </c>
      <c r="AD124" t="s">
        <v>3645</v>
      </c>
      <c r="AE124" t="s">
        <v>3175</v>
      </c>
      <c r="AF124" t="s">
        <v>2210</v>
      </c>
      <c r="AG124" t="s">
        <v>2718</v>
      </c>
      <c r="AH124" t="s">
        <v>3646</v>
      </c>
      <c r="AK124" t="s">
        <v>6211</v>
      </c>
      <c r="AL124" t="s">
        <v>6405</v>
      </c>
      <c r="AM124" t="s">
        <v>6049</v>
      </c>
      <c r="AN124" t="s">
        <v>3277</v>
      </c>
      <c r="AT124" t="s">
        <v>6168</v>
      </c>
    </row>
    <row r="125" spans="2:46" x14ac:dyDescent="0.2">
      <c r="B125" t="s">
        <v>3655</v>
      </c>
      <c r="C125" t="s">
        <v>1232</v>
      </c>
      <c r="D125" t="s">
        <v>5968</v>
      </c>
      <c r="E125" t="s">
        <v>6070</v>
      </c>
      <c r="F125" t="s">
        <v>2107</v>
      </c>
      <c r="G125" t="s">
        <v>269</v>
      </c>
      <c r="H125" t="s">
        <v>1668</v>
      </c>
      <c r="I125" t="s">
        <v>387</v>
      </c>
      <c r="J125" t="s">
        <v>1644</v>
      </c>
      <c r="K125" t="s">
        <v>3652</v>
      </c>
      <c r="N125" t="s">
        <v>2362</v>
      </c>
      <c r="O125" t="s">
        <v>3653</v>
      </c>
      <c r="R125" t="s">
        <v>411</v>
      </c>
      <c r="S125" t="s">
        <v>1359</v>
      </c>
      <c r="X125" t="s">
        <v>210</v>
      </c>
      <c r="Y125" t="s">
        <v>831</v>
      </c>
      <c r="Z125" t="s">
        <v>3659</v>
      </c>
      <c r="AA125" t="s">
        <v>3660</v>
      </c>
      <c r="AB125" t="s">
        <v>225</v>
      </c>
      <c r="AC125" t="s">
        <v>2557</v>
      </c>
      <c r="AD125" t="s">
        <v>3661</v>
      </c>
      <c r="AE125" t="s">
        <v>3662</v>
      </c>
      <c r="AF125" t="s">
        <v>3663</v>
      </c>
      <c r="AG125" t="s">
        <v>1162</v>
      </c>
      <c r="AH125" t="s">
        <v>3664</v>
      </c>
      <c r="AK125" t="s">
        <v>6316</v>
      </c>
      <c r="AL125" t="s">
        <v>6204</v>
      </c>
      <c r="AM125" t="s">
        <v>1846</v>
      </c>
      <c r="AN125" t="s">
        <v>6406</v>
      </c>
      <c r="AT125" t="s">
        <v>6407</v>
      </c>
    </row>
    <row r="126" spans="2:46" x14ac:dyDescent="0.2">
      <c r="B126" t="s">
        <v>3673</v>
      </c>
      <c r="C126" t="s">
        <v>3170</v>
      </c>
      <c r="D126" t="s">
        <v>6221</v>
      </c>
      <c r="E126" t="s">
        <v>6230</v>
      </c>
      <c r="F126" t="s">
        <v>3668</v>
      </c>
      <c r="G126" t="s">
        <v>3669</v>
      </c>
      <c r="H126" t="s">
        <v>705</v>
      </c>
      <c r="I126" t="s">
        <v>3670</v>
      </c>
      <c r="J126" t="s">
        <v>93</v>
      </c>
      <c r="K126" t="s">
        <v>3672</v>
      </c>
      <c r="N126" t="s">
        <v>1432</v>
      </c>
      <c r="O126" t="s">
        <v>2860</v>
      </c>
      <c r="R126" t="s">
        <v>942</v>
      </c>
      <c r="S126" t="s">
        <v>2645</v>
      </c>
      <c r="X126" t="s">
        <v>2976</v>
      </c>
      <c r="Y126" t="s">
        <v>3678</v>
      </c>
      <c r="Z126" t="s">
        <v>1492</v>
      </c>
      <c r="AA126" t="s">
        <v>3679</v>
      </c>
      <c r="AB126" t="s">
        <v>2922</v>
      </c>
      <c r="AC126" t="s">
        <v>3680</v>
      </c>
      <c r="AD126" t="s">
        <v>3681</v>
      </c>
      <c r="AE126" t="s">
        <v>1917</v>
      </c>
      <c r="AF126" t="s">
        <v>3682</v>
      </c>
      <c r="AG126" t="s">
        <v>1552</v>
      </c>
      <c r="AH126" t="s">
        <v>3683</v>
      </c>
      <c r="AK126" t="s">
        <v>6408</v>
      </c>
      <c r="AL126" t="s">
        <v>6177</v>
      </c>
      <c r="AM126" t="s">
        <v>6409</v>
      </c>
      <c r="AN126" t="s">
        <v>6410</v>
      </c>
      <c r="AT126" t="s">
        <v>6404</v>
      </c>
    </row>
    <row r="127" spans="2:46" x14ac:dyDescent="0.2">
      <c r="B127" t="s">
        <v>3688</v>
      </c>
      <c r="C127" t="s">
        <v>3689</v>
      </c>
      <c r="D127" t="s">
        <v>4703</v>
      </c>
      <c r="E127" t="s">
        <v>1947</v>
      </c>
      <c r="F127" t="s">
        <v>3684</v>
      </c>
      <c r="G127" t="s">
        <v>3685</v>
      </c>
      <c r="H127" t="s">
        <v>60</v>
      </c>
      <c r="I127" t="s">
        <v>404</v>
      </c>
      <c r="J127" t="s">
        <v>3280</v>
      </c>
      <c r="K127" t="s">
        <v>3165</v>
      </c>
      <c r="N127" t="s">
        <v>1125</v>
      </c>
      <c r="O127" t="s">
        <v>3686</v>
      </c>
      <c r="R127" t="s">
        <v>2739</v>
      </c>
      <c r="S127" t="s">
        <v>3687</v>
      </c>
      <c r="X127" t="s">
        <v>3544</v>
      </c>
      <c r="Y127" t="s">
        <v>3227</v>
      </c>
      <c r="Z127" t="s">
        <v>3691</v>
      </c>
      <c r="AA127" t="s">
        <v>3067</v>
      </c>
      <c r="AB127" t="s">
        <v>1198</v>
      </c>
      <c r="AC127" t="s">
        <v>2991</v>
      </c>
      <c r="AD127" t="s">
        <v>3544</v>
      </c>
      <c r="AE127" t="s">
        <v>1386</v>
      </c>
      <c r="AF127" t="s">
        <v>3692</v>
      </c>
      <c r="AG127" t="s">
        <v>75</v>
      </c>
      <c r="AH127" t="s">
        <v>1973</v>
      </c>
      <c r="AK127" t="s">
        <v>6226</v>
      </c>
      <c r="AL127" t="s">
        <v>870</v>
      </c>
      <c r="AM127" t="s">
        <v>6411</v>
      </c>
      <c r="AN127" t="s">
        <v>6412</v>
      </c>
      <c r="AT127" t="s">
        <v>6178</v>
      </c>
    </row>
    <row r="128" spans="2:46" x14ac:dyDescent="0.2">
      <c r="B128" t="s">
        <v>3698</v>
      </c>
      <c r="C128" t="s">
        <v>204</v>
      </c>
      <c r="D128" t="s">
        <v>6640</v>
      </c>
      <c r="E128" t="s">
        <v>5961</v>
      </c>
      <c r="F128" t="s">
        <v>43</v>
      </c>
      <c r="G128" t="s">
        <v>3246</v>
      </c>
      <c r="H128" t="s">
        <v>829</v>
      </c>
      <c r="I128" t="s">
        <v>3095</v>
      </c>
      <c r="J128" t="s">
        <v>3685</v>
      </c>
      <c r="K128" t="s">
        <v>1545</v>
      </c>
      <c r="N128" t="s">
        <v>882</v>
      </c>
      <c r="O128" t="s">
        <v>3695</v>
      </c>
      <c r="R128" t="s">
        <v>820</v>
      </c>
      <c r="S128" t="s">
        <v>1451</v>
      </c>
      <c r="X128" t="s">
        <v>2209</v>
      </c>
      <c r="Y128" t="s">
        <v>2518</v>
      </c>
      <c r="Z128" t="s">
        <v>3703</v>
      </c>
      <c r="AA128" t="s">
        <v>2835</v>
      </c>
      <c r="AB128" t="s">
        <v>104</v>
      </c>
      <c r="AC128" t="s">
        <v>3551</v>
      </c>
      <c r="AD128" t="s">
        <v>2183</v>
      </c>
      <c r="AE128" t="s">
        <v>3704</v>
      </c>
      <c r="AF128" t="s">
        <v>3705</v>
      </c>
      <c r="AG128" t="s">
        <v>2420</v>
      </c>
      <c r="AH128" t="s">
        <v>3706</v>
      </c>
      <c r="AK128" t="s">
        <v>6413</v>
      </c>
      <c r="AL128" t="s">
        <v>6414</v>
      </c>
      <c r="AM128" t="s">
        <v>3752</v>
      </c>
      <c r="AN128" t="s">
        <v>6415</v>
      </c>
      <c r="AT128" t="s">
        <v>6160</v>
      </c>
    </row>
    <row r="129" spans="2:46" x14ac:dyDescent="0.2">
      <c r="B129" t="s">
        <v>1641</v>
      </c>
      <c r="C129" t="s">
        <v>3713</v>
      </c>
      <c r="D129" t="s">
        <v>6641</v>
      </c>
      <c r="E129" t="s">
        <v>6414</v>
      </c>
      <c r="F129" t="s">
        <v>1352</v>
      </c>
      <c r="G129" t="s">
        <v>781</v>
      </c>
      <c r="H129" t="s">
        <v>736</v>
      </c>
      <c r="I129" t="s">
        <v>3710</v>
      </c>
      <c r="J129" t="s">
        <v>3711</v>
      </c>
      <c r="K129" t="s">
        <v>3712</v>
      </c>
      <c r="N129" t="s">
        <v>143</v>
      </c>
      <c r="O129" t="s">
        <v>490</v>
      </c>
      <c r="R129" t="s">
        <v>2877</v>
      </c>
      <c r="S129" t="s">
        <v>3097</v>
      </c>
      <c r="X129" t="s">
        <v>3719</v>
      </c>
      <c r="Y129" t="s">
        <v>3124</v>
      </c>
      <c r="Z129" t="s">
        <v>2784</v>
      </c>
      <c r="AA129" t="s">
        <v>582</v>
      </c>
      <c r="AB129" t="s">
        <v>2496</v>
      </c>
      <c r="AC129" t="s">
        <v>273</v>
      </c>
      <c r="AD129" t="s">
        <v>1748</v>
      </c>
      <c r="AE129" t="s">
        <v>3720</v>
      </c>
      <c r="AF129" t="s">
        <v>1662</v>
      </c>
      <c r="AG129" t="s">
        <v>530</v>
      </c>
      <c r="AH129" t="s">
        <v>725</v>
      </c>
      <c r="AK129" t="s">
        <v>6271</v>
      </c>
      <c r="AL129" t="s">
        <v>6225</v>
      </c>
      <c r="AN129" t="s">
        <v>6416</v>
      </c>
      <c r="AT129" t="s">
        <v>6417</v>
      </c>
    </row>
    <row r="130" spans="2:46" x14ac:dyDescent="0.2">
      <c r="B130" t="s">
        <v>3726</v>
      </c>
      <c r="C130" t="s">
        <v>3727</v>
      </c>
      <c r="D130" t="s">
        <v>6642</v>
      </c>
      <c r="E130" t="s">
        <v>3738</v>
      </c>
      <c r="F130" t="s">
        <v>3518</v>
      </c>
      <c r="G130" t="s">
        <v>793</v>
      </c>
      <c r="H130" t="s">
        <v>3723</v>
      </c>
      <c r="I130" t="s">
        <v>2764</v>
      </c>
      <c r="J130" t="s">
        <v>1021</v>
      </c>
      <c r="K130" t="s">
        <v>209</v>
      </c>
      <c r="N130" t="s">
        <v>1026</v>
      </c>
      <c r="O130" t="s">
        <v>3724</v>
      </c>
      <c r="R130" t="s">
        <v>3193</v>
      </c>
      <c r="S130" t="s">
        <v>3725</v>
      </c>
      <c r="X130" t="s">
        <v>3732</v>
      </c>
      <c r="Y130" t="s">
        <v>3733</v>
      </c>
      <c r="Z130" t="s">
        <v>3734</v>
      </c>
      <c r="AA130" t="s">
        <v>1451</v>
      </c>
      <c r="AB130" t="s">
        <v>3479</v>
      </c>
      <c r="AC130" t="s">
        <v>3735</v>
      </c>
      <c r="AD130" t="s">
        <v>3146</v>
      </c>
      <c r="AE130" t="s">
        <v>3187</v>
      </c>
      <c r="AF130" t="s">
        <v>2507</v>
      </c>
      <c r="AG130" t="s">
        <v>3736</v>
      </c>
      <c r="AH130" t="s">
        <v>1483</v>
      </c>
      <c r="AK130" t="s">
        <v>6286</v>
      </c>
      <c r="AL130" t="s">
        <v>6145</v>
      </c>
      <c r="AN130" t="s">
        <v>6408</v>
      </c>
      <c r="AT130" t="s">
        <v>6342</v>
      </c>
    </row>
    <row r="131" spans="2:46" x14ac:dyDescent="0.2">
      <c r="B131" t="s">
        <v>3742</v>
      </c>
      <c r="C131" t="s">
        <v>3413</v>
      </c>
      <c r="D131" t="s">
        <v>6643</v>
      </c>
      <c r="E131" t="s">
        <v>6983</v>
      </c>
      <c r="F131" t="s">
        <v>344</v>
      </c>
      <c r="G131" t="s">
        <v>2616</v>
      </c>
      <c r="H131" t="s">
        <v>3739</v>
      </c>
      <c r="I131" t="s">
        <v>923</v>
      </c>
      <c r="J131" t="s">
        <v>2789</v>
      </c>
      <c r="K131" t="s">
        <v>1562</v>
      </c>
      <c r="N131" t="s">
        <v>3741</v>
      </c>
      <c r="O131" t="s">
        <v>3473</v>
      </c>
      <c r="R131" t="s">
        <v>1060</v>
      </c>
      <c r="S131" t="s">
        <v>1029</v>
      </c>
      <c r="X131" t="s">
        <v>2397</v>
      </c>
      <c r="Y131" t="s">
        <v>799</v>
      </c>
      <c r="Z131" t="s">
        <v>3745</v>
      </c>
      <c r="AA131" t="s">
        <v>3083</v>
      </c>
      <c r="AB131" t="s">
        <v>3746</v>
      </c>
      <c r="AC131" t="s">
        <v>3747</v>
      </c>
      <c r="AD131" t="s">
        <v>1716</v>
      </c>
      <c r="AE131" t="s">
        <v>920</v>
      </c>
      <c r="AF131" t="s">
        <v>3748</v>
      </c>
      <c r="AG131" t="s">
        <v>3067</v>
      </c>
      <c r="AH131" t="s">
        <v>2156</v>
      </c>
      <c r="AK131" t="s">
        <v>6296</v>
      </c>
      <c r="AL131" t="s">
        <v>6418</v>
      </c>
      <c r="AN131" t="s">
        <v>4924</v>
      </c>
      <c r="AT131" t="s">
        <v>6082</v>
      </c>
    </row>
    <row r="132" spans="2:46" x14ac:dyDescent="0.2">
      <c r="B132" t="s">
        <v>2640</v>
      </c>
      <c r="C132" t="s">
        <v>888</v>
      </c>
      <c r="D132" t="s">
        <v>6644</v>
      </c>
      <c r="E132" t="s">
        <v>6497</v>
      </c>
      <c r="F132" t="s">
        <v>3096</v>
      </c>
      <c r="G132" t="s">
        <v>2590</v>
      </c>
      <c r="H132" t="s">
        <v>675</v>
      </c>
      <c r="I132" t="s">
        <v>2410</v>
      </c>
      <c r="J132" t="s">
        <v>3753</v>
      </c>
      <c r="K132" t="s">
        <v>3385</v>
      </c>
      <c r="N132" t="s">
        <v>428</v>
      </c>
      <c r="O132" t="s">
        <v>3754</v>
      </c>
      <c r="R132" t="s">
        <v>3757</v>
      </c>
      <c r="S132" t="s">
        <v>3297</v>
      </c>
      <c r="X132" t="s">
        <v>3759</v>
      </c>
      <c r="Y132" t="s">
        <v>3760</v>
      </c>
      <c r="Z132" t="s">
        <v>3485</v>
      </c>
      <c r="AA132" t="s">
        <v>3761</v>
      </c>
      <c r="AB132" t="s">
        <v>3762</v>
      </c>
      <c r="AC132" t="s">
        <v>2023</v>
      </c>
      <c r="AD132" t="s">
        <v>3763</v>
      </c>
      <c r="AE132" t="s">
        <v>1581</v>
      </c>
      <c r="AF132" t="s">
        <v>3764</v>
      </c>
      <c r="AG132" t="s">
        <v>2244</v>
      </c>
      <c r="AH132" t="s">
        <v>3001</v>
      </c>
      <c r="AK132" t="s">
        <v>6375</v>
      </c>
      <c r="AL132" t="s">
        <v>6419</v>
      </c>
      <c r="AN132" t="s">
        <v>6420</v>
      </c>
      <c r="AT132" t="s">
        <v>6344</v>
      </c>
    </row>
    <row r="133" spans="2:46" x14ac:dyDescent="0.2">
      <c r="B133" t="s">
        <v>2114</v>
      </c>
      <c r="C133" t="s">
        <v>3540</v>
      </c>
      <c r="D133" t="s">
        <v>6645</v>
      </c>
      <c r="E133" t="s">
        <v>6984</v>
      </c>
      <c r="F133" t="s">
        <v>1883</v>
      </c>
      <c r="G133" t="s">
        <v>159</v>
      </c>
      <c r="H133" t="s">
        <v>3767</v>
      </c>
      <c r="I133" t="s">
        <v>1569</v>
      </c>
      <c r="J133" t="s">
        <v>3768</v>
      </c>
      <c r="K133" t="s">
        <v>3769</v>
      </c>
      <c r="N133" t="s">
        <v>2785</v>
      </c>
      <c r="O133" t="s">
        <v>3770</v>
      </c>
      <c r="R133" t="s">
        <v>206</v>
      </c>
      <c r="S133" t="s">
        <v>2622</v>
      </c>
      <c r="X133" t="s">
        <v>2452</v>
      </c>
      <c r="Y133" t="s">
        <v>1997</v>
      </c>
      <c r="Z133" t="s">
        <v>3775</v>
      </c>
      <c r="AA133" t="s">
        <v>71</v>
      </c>
      <c r="AB133" t="s">
        <v>55</v>
      </c>
      <c r="AC133" t="s">
        <v>3776</v>
      </c>
      <c r="AD133" t="s">
        <v>1080</v>
      </c>
      <c r="AE133" t="s">
        <v>2030</v>
      </c>
      <c r="AF133" t="s">
        <v>875</v>
      </c>
      <c r="AG133" t="s">
        <v>650</v>
      </c>
      <c r="AH133" t="s">
        <v>1279</v>
      </c>
      <c r="AK133" t="s">
        <v>6321</v>
      </c>
      <c r="AL133" t="s">
        <v>6315</v>
      </c>
      <c r="AN133" t="s">
        <v>6421</v>
      </c>
      <c r="AT133" t="s">
        <v>6422</v>
      </c>
    </row>
    <row r="134" spans="2:46" x14ac:dyDescent="0.2">
      <c r="B134" t="s">
        <v>376</v>
      </c>
      <c r="C134" t="s">
        <v>3285</v>
      </c>
      <c r="D134" t="s">
        <v>6646</v>
      </c>
      <c r="E134" t="s">
        <v>6447</v>
      </c>
      <c r="F134" t="s">
        <v>1239</v>
      </c>
      <c r="G134" t="s">
        <v>1824</v>
      </c>
      <c r="H134" t="s">
        <v>1471</v>
      </c>
      <c r="I134" t="s">
        <v>956</v>
      </c>
      <c r="J134" t="s">
        <v>3779</v>
      </c>
      <c r="K134" t="s">
        <v>3115</v>
      </c>
      <c r="N134" t="s">
        <v>3780</v>
      </c>
      <c r="O134" t="s">
        <v>2737</v>
      </c>
      <c r="R134" t="s">
        <v>119</v>
      </c>
      <c r="S134" t="s">
        <v>226</v>
      </c>
      <c r="X134" t="s">
        <v>3785</v>
      </c>
      <c r="Y134" t="s">
        <v>1416</v>
      </c>
      <c r="Z134" t="s">
        <v>1252</v>
      </c>
      <c r="AA134" t="s">
        <v>1603</v>
      </c>
      <c r="AB134" t="s">
        <v>1985</v>
      </c>
      <c r="AC134" t="s">
        <v>2681</v>
      </c>
      <c r="AD134" t="s">
        <v>407</v>
      </c>
      <c r="AE134" t="s">
        <v>712</v>
      </c>
      <c r="AF134" t="s">
        <v>3786</v>
      </c>
      <c r="AG134" t="s">
        <v>3787</v>
      </c>
      <c r="AH134" t="s">
        <v>2775</v>
      </c>
      <c r="AK134" t="s">
        <v>6303</v>
      </c>
      <c r="AL134" t="s">
        <v>6423</v>
      </c>
      <c r="AN134" t="s">
        <v>6141</v>
      </c>
      <c r="AT134" t="s">
        <v>6057</v>
      </c>
    </row>
    <row r="135" spans="2:46" x14ac:dyDescent="0.2">
      <c r="B135" t="s">
        <v>3320</v>
      </c>
      <c r="C135" t="s">
        <v>3376</v>
      </c>
      <c r="D135" t="s">
        <v>6647</v>
      </c>
      <c r="E135" t="s">
        <v>6985</v>
      </c>
      <c r="F135" t="s">
        <v>635</v>
      </c>
      <c r="G135" t="s">
        <v>3789</v>
      </c>
      <c r="H135" t="s">
        <v>497</v>
      </c>
      <c r="I135" t="s">
        <v>3790</v>
      </c>
      <c r="J135" t="s">
        <v>3792</v>
      </c>
      <c r="K135" t="s">
        <v>1989</v>
      </c>
      <c r="N135" t="s">
        <v>3793</v>
      </c>
      <c r="O135" t="s">
        <v>1959</v>
      </c>
      <c r="R135" t="s">
        <v>3794</v>
      </c>
      <c r="S135" t="s">
        <v>584</v>
      </c>
      <c r="X135" t="s">
        <v>3368</v>
      </c>
      <c r="Y135" t="s">
        <v>3662</v>
      </c>
      <c r="Z135" t="s">
        <v>3796</v>
      </c>
      <c r="AA135" t="s">
        <v>983</v>
      </c>
      <c r="AB135" t="s">
        <v>3797</v>
      </c>
      <c r="AC135" t="s">
        <v>2476</v>
      </c>
      <c r="AD135" t="s">
        <v>3798</v>
      </c>
      <c r="AE135" t="s">
        <v>3799</v>
      </c>
      <c r="AF135" t="s">
        <v>2149</v>
      </c>
      <c r="AG135" t="s">
        <v>1005</v>
      </c>
      <c r="AH135" t="s">
        <v>3729</v>
      </c>
      <c r="AK135" t="s">
        <v>6424</v>
      </c>
      <c r="AL135" t="s">
        <v>6133</v>
      </c>
      <c r="AN135" t="s">
        <v>6425</v>
      </c>
      <c r="AT135" t="s">
        <v>6109</v>
      </c>
    </row>
    <row r="136" spans="2:46" x14ac:dyDescent="0.2">
      <c r="B136" t="s">
        <v>3806</v>
      </c>
      <c r="C136" t="s">
        <v>1651</v>
      </c>
      <c r="D136" t="s">
        <v>6648</v>
      </c>
      <c r="E136" t="s">
        <v>6986</v>
      </c>
      <c r="F136" t="s">
        <v>105</v>
      </c>
      <c r="G136" t="s">
        <v>3800</v>
      </c>
      <c r="H136" t="s">
        <v>3151</v>
      </c>
      <c r="I136" t="s">
        <v>289</v>
      </c>
      <c r="J136" t="s">
        <v>3801</v>
      </c>
      <c r="K136" t="s">
        <v>3802</v>
      </c>
      <c r="N136" t="s">
        <v>3803</v>
      </c>
      <c r="O136" t="s">
        <v>3804</v>
      </c>
      <c r="R136" t="s">
        <v>2262</v>
      </c>
      <c r="S136" t="s">
        <v>3805</v>
      </c>
      <c r="X136" t="s">
        <v>3808</v>
      </c>
      <c r="Y136" t="s">
        <v>3264</v>
      </c>
      <c r="Z136" t="s">
        <v>2111</v>
      </c>
      <c r="AA136" t="s">
        <v>3199</v>
      </c>
      <c r="AB136" t="s">
        <v>1354</v>
      </c>
      <c r="AC136" t="s">
        <v>3203</v>
      </c>
      <c r="AD136" t="s">
        <v>3107</v>
      </c>
      <c r="AE136" t="s">
        <v>3809</v>
      </c>
      <c r="AF136" t="s">
        <v>3810</v>
      </c>
      <c r="AG136" t="s">
        <v>3811</v>
      </c>
      <c r="AH136" t="s">
        <v>3812</v>
      </c>
      <c r="AK136" t="s">
        <v>1776</v>
      </c>
      <c r="AL136" t="s">
        <v>5989</v>
      </c>
      <c r="AN136" t="s">
        <v>6426</v>
      </c>
      <c r="AT136" t="s">
        <v>6427</v>
      </c>
    </row>
    <row r="137" spans="2:46" x14ac:dyDescent="0.2">
      <c r="B137" t="s">
        <v>1810</v>
      </c>
      <c r="C137" t="s">
        <v>3817</v>
      </c>
      <c r="D137" t="s">
        <v>6649</v>
      </c>
      <c r="E137" t="s">
        <v>6004</v>
      </c>
      <c r="F137" t="s">
        <v>134</v>
      </c>
      <c r="G137" t="s">
        <v>1666</v>
      </c>
      <c r="H137" t="s">
        <v>3506</v>
      </c>
      <c r="I137" t="s">
        <v>669</v>
      </c>
      <c r="J137" t="s">
        <v>2262</v>
      </c>
      <c r="K137" t="s">
        <v>2009</v>
      </c>
      <c r="N137" t="s">
        <v>2398</v>
      </c>
      <c r="O137" t="s">
        <v>3814</v>
      </c>
      <c r="R137" t="s">
        <v>501</v>
      </c>
      <c r="S137" t="s">
        <v>2432</v>
      </c>
      <c r="X137" t="s">
        <v>1716</v>
      </c>
      <c r="Y137" t="s">
        <v>787</v>
      </c>
      <c r="Z137" t="s">
        <v>3820</v>
      </c>
      <c r="AA137" t="s">
        <v>3821</v>
      </c>
      <c r="AB137" t="s">
        <v>2273</v>
      </c>
      <c r="AC137" t="s">
        <v>3392</v>
      </c>
      <c r="AD137" t="s">
        <v>3400</v>
      </c>
      <c r="AE137" t="s">
        <v>3822</v>
      </c>
      <c r="AF137" t="s">
        <v>3823</v>
      </c>
      <c r="AG137" t="s">
        <v>3824</v>
      </c>
      <c r="AH137" t="s">
        <v>222</v>
      </c>
      <c r="AK137" t="s">
        <v>6428</v>
      </c>
      <c r="AL137" t="s">
        <v>6079</v>
      </c>
      <c r="AN137" t="s">
        <v>6429</v>
      </c>
      <c r="AT137" t="s">
        <v>5958</v>
      </c>
    </row>
    <row r="138" spans="2:46" x14ac:dyDescent="0.2">
      <c r="B138" t="s">
        <v>2139</v>
      </c>
      <c r="C138" t="s">
        <v>1120</v>
      </c>
      <c r="D138" t="s">
        <v>1181</v>
      </c>
      <c r="E138" t="s">
        <v>6987</v>
      </c>
      <c r="F138" t="s">
        <v>3826</v>
      </c>
      <c r="G138" t="s">
        <v>2845</v>
      </c>
      <c r="H138" t="s">
        <v>1265</v>
      </c>
      <c r="I138" t="s">
        <v>2458</v>
      </c>
      <c r="J138" t="s">
        <v>1469</v>
      </c>
      <c r="K138" t="s">
        <v>3827</v>
      </c>
      <c r="N138" t="s">
        <v>3828</v>
      </c>
      <c r="O138" t="s">
        <v>3829</v>
      </c>
      <c r="R138" t="s">
        <v>2596</v>
      </c>
      <c r="S138" t="s">
        <v>1353</v>
      </c>
      <c r="X138" t="s">
        <v>676</v>
      </c>
      <c r="Y138" t="s">
        <v>3831</v>
      </c>
      <c r="Z138" t="s">
        <v>1848</v>
      </c>
      <c r="AA138" t="s">
        <v>3832</v>
      </c>
      <c r="AB138" t="s">
        <v>2768</v>
      </c>
      <c r="AC138" t="s">
        <v>3833</v>
      </c>
      <c r="AD138" t="s">
        <v>1301</v>
      </c>
      <c r="AE138" t="s">
        <v>888</v>
      </c>
      <c r="AF138" t="s">
        <v>2661</v>
      </c>
      <c r="AG138" t="s">
        <v>567</v>
      </c>
      <c r="AH138" t="s">
        <v>1582</v>
      </c>
      <c r="AK138" t="s">
        <v>6259</v>
      </c>
      <c r="AL138" t="s">
        <v>2250</v>
      </c>
      <c r="AN138" t="s">
        <v>6430</v>
      </c>
      <c r="AT138" t="s">
        <v>6198</v>
      </c>
    </row>
    <row r="139" spans="2:46" x14ac:dyDescent="0.2">
      <c r="B139" t="s">
        <v>2359</v>
      </c>
      <c r="C139" t="s">
        <v>3840</v>
      </c>
      <c r="D139" t="s">
        <v>6650</v>
      </c>
      <c r="E139" t="s">
        <v>6988</v>
      </c>
      <c r="F139" t="s">
        <v>845</v>
      </c>
      <c r="G139" t="s">
        <v>2553</v>
      </c>
      <c r="H139" t="s">
        <v>3834</v>
      </c>
      <c r="I139" t="s">
        <v>985</v>
      </c>
      <c r="J139" t="s">
        <v>3835</v>
      </c>
      <c r="K139" t="s">
        <v>2927</v>
      </c>
      <c r="N139" t="s">
        <v>3836</v>
      </c>
      <c r="O139" t="s">
        <v>912</v>
      </c>
      <c r="R139" t="s">
        <v>673</v>
      </c>
      <c r="S139" t="s">
        <v>3839</v>
      </c>
      <c r="X139" t="s">
        <v>3844</v>
      </c>
      <c r="Y139" t="s">
        <v>2857</v>
      </c>
      <c r="Z139" t="s">
        <v>3845</v>
      </c>
      <c r="AA139" t="s">
        <v>3846</v>
      </c>
      <c r="AB139" t="s">
        <v>1325</v>
      </c>
      <c r="AC139" t="s">
        <v>898</v>
      </c>
      <c r="AD139" t="s">
        <v>290</v>
      </c>
      <c r="AE139" t="s">
        <v>131</v>
      </c>
      <c r="AF139" t="s">
        <v>3847</v>
      </c>
      <c r="AG139" t="s">
        <v>3848</v>
      </c>
      <c r="AH139" t="s">
        <v>2085</v>
      </c>
      <c r="AK139" t="s">
        <v>6210</v>
      </c>
      <c r="AL139" t="s">
        <v>6333</v>
      </c>
      <c r="AN139" t="s">
        <v>6431</v>
      </c>
      <c r="AT139" t="s">
        <v>6210</v>
      </c>
    </row>
    <row r="140" spans="2:46" x14ac:dyDescent="0.2">
      <c r="B140" t="s">
        <v>3389</v>
      </c>
      <c r="C140" t="s">
        <v>873</v>
      </c>
      <c r="D140" t="s">
        <v>6397</v>
      </c>
      <c r="E140" t="s">
        <v>6989</v>
      </c>
      <c r="F140" t="s">
        <v>3850</v>
      </c>
      <c r="G140" t="s">
        <v>2910</v>
      </c>
      <c r="H140" t="s">
        <v>2386</v>
      </c>
      <c r="I140" t="s">
        <v>3851</v>
      </c>
      <c r="J140" t="s">
        <v>3852</v>
      </c>
      <c r="K140" t="s">
        <v>3756</v>
      </c>
      <c r="N140" t="s">
        <v>1054</v>
      </c>
      <c r="O140" t="s">
        <v>3853</v>
      </c>
      <c r="R140" t="s">
        <v>43</v>
      </c>
      <c r="S140" t="s">
        <v>86</v>
      </c>
      <c r="X140" t="s">
        <v>3858</v>
      </c>
      <c r="Y140" t="s">
        <v>981</v>
      </c>
      <c r="Z140" t="s">
        <v>3859</v>
      </c>
      <c r="AA140" t="s">
        <v>1321</v>
      </c>
      <c r="AB140" t="s">
        <v>1170</v>
      </c>
      <c r="AC140" t="s">
        <v>1206</v>
      </c>
      <c r="AD140" t="s">
        <v>2389</v>
      </c>
      <c r="AE140" t="s">
        <v>1553</v>
      </c>
      <c r="AF140" t="s">
        <v>1027</v>
      </c>
      <c r="AG140" t="s">
        <v>3860</v>
      </c>
      <c r="AH140" t="s">
        <v>3412</v>
      </c>
      <c r="AK140" t="s">
        <v>6278</v>
      </c>
      <c r="AL140" t="s">
        <v>6147</v>
      </c>
      <c r="AN140" t="s">
        <v>6432</v>
      </c>
      <c r="AT140" t="s">
        <v>6433</v>
      </c>
    </row>
    <row r="141" spans="2:46" x14ac:dyDescent="0.2">
      <c r="B141" t="s">
        <v>293</v>
      </c>
      <c r="C141" t="s">
        <v>3867</v>
      </c>
      <c r="D141" t="s">
        <v>6651</v>
      </c>
      <c r="E141" t="s">
        <v>6990</v>
      </c>
      <c r="F141" t="s">
        <v>421</v>
      </c>
      <c r="G141" t="s">
        <v>3864</v>
      </c>
      <c r="H141" t="s">
        <v>3865</v>
      </c>
      <c r="I141" t="s">
        <v>743</v>
      </c>
      <c r="J141" t="s">
        <v>3697</v>
      </c>
      <c r="K141" t="s">
        <v>1165</v>
      </c>
      <c r="N141" t="s">
        <v>1421</v>
      </c>
      <c r="O141" t="s">
        <v>3866</v>
      </c>
      <c r="R141" t="s">
        <v>1320</v>
      </c>
      <c r="S141" t="s">
        <v>2263</v>
      </c>
      <c r="X141" t="s">
        <v>3871</v>
      </c>
      <c r="Y141" t="s">
        <v>3872</v>
      </c>
      <c r="Z141" t="s">
        <v>1972</v>
      </c>
      <c r="AA141" t="s">
        <v>2145</v>
      </c>
      <c r="AB141" t="s">
        <v>1114</v>
      </c>
      <c r="AC141" t="s">
        <v>781</v>
      </c>
      <c r="AD141" t="s">
        <v>1679</v>
      </c>
      <c r="AE141" t="s">
        <v>3873</v>
      </c>
      <c r="AF141" t="s">
        <v>3874</v>
      </c>
      <c r="AG141" t="s">
        <v>1150</v>
      </c>
      <c r="AH141" t="s">
        <v>3245</v>
      </c>
      <c r="AK141" t="s">
        <v>6434</v>
      </c>
      <c r="AL141" t="s">
        <v>6154</v>
      </c>
      <c r="AN141" s="1">
        <v>44450</v>
      </c>
      <c r="AT141" t="s">
        <v>6435</v>
      </c>
    </row>
    <row r="142" spans="2:46" x14ac:dyDescent="0.2">
      <c r="B142" t="s">
        <v>2795</v>
      </c>
      <c r="C142" t="s">
        <v>2065</v>
      </c>
      <c r="D142" t="s">
        <v>6652</v>
      </c>
      <c r="E142" t="s">
        <v>6991</v>
      </c>
      <c r="F142" t="s">
        <v>3878</v>
      </c>
      <c r="G142" t="s">
        <v>326</v>
      </c>
      <c r="H142" t="s">
        <v>885</v>
      </c>
      <c r="I142" t="s">
        <v>2108</v>
      </c>
      <c r="J142" t="s">
        <v>3880</v>
      </c>
      <c r="K142" t="s">
        <v>3881</v>
      </c>
      <c r="N142" t="s">
        <v>551</v>
      </c>
      <c r="O142" t="s">
        <v>3882</v>
      </c>
      <c r="R142" t="s">
        <v>2719</v>
      </c>
      <c r="S142" t="s">
        <v>3884</v>
      </c>
      <c r="X142" t="s">
        <v>3888</v>
      </c>
      <c r="Y142" t="s">
        <v>514</v>
      </c>
      <c r="Z142" t="s">
        <v>3889</v>
      </c>
      <c r="AA142" t="s">
        <v>2685</v>
      </c>
      <c r="AB142" t="s">
        <v>3890</v>
      </c>
      <c r="AC142" t="s">
        <v>867</v>
      </c>
      <c r="AD142" t="s">
        <v>1945</v>
      </c>
      <c r="AE142" t="s">
        <v>3891</v>
      </c>
      <c r="AF142" t="s">
        <v>3892</v>
      </c>
      <c r="AG142" t="s">
        <v>810</v>
      </c>
      <c r="AH142" t="s">
        <v>3014</v>
      </c>
      <c r="AK142" t="s">
        <v>6370</v>
      </c>
      <c r="AL142" t="s">
        <v>6115</v>
      </c>
      <c r="AN142" t="s">
        <v>6436</v>
      </c>
      <c r="AT142" t="s">
        <v>6148</v>
      </c>
    </row>
    <row r="143" spans="2:46" x14ac:dyDescent="0.2">
      <c r="B143" t="s">
        <v>1074</v>
      </c>
      <c r="C143" t="s">
        <v>3897</v>
      </c>
      <c r="D143" t="s">
        <v>6653</v>
      </c>
      <c r="E143" t="s">
        <v>6992</v>
      </c>
      <c r="F143" t="s">
        <v>3592</v>
      </c>
      <c r="G143" t="s">
        <v>81</v>
      </c>
      <c r="H143" t="s">
        <v>3893</v>
      </c>
      <c r="I143" t="s">
        <v>1015</v>
      </c>
      <c r="J143" t="s">
        <v>3543</v>
      </c>
      <c r="K143" t="s">
        <v>2367</v>
      </c>
      <c r="N143" t="s">
        <v>3624</v>
      </c>
      <c r="O143" t="s">
        <v>3894</v>
      </c>
      <c r="R143" t="s">
        <v>2748</v>
      </c>
      <c r="S143" t="s">
        <v>3343</v>
      </c>
      <c r="X143" t="s">
        <v>3438</v>
      </c>
      <c r="Y143" t="s">
        <v>3900</v>
      </c>
      <c r="Z143" t="s">
        <v>985</v>
      </c>
      <c r="AA143" t="s">
        <v>3901</v>
      </c>
      <c r="AB143" t="s">
        <v>1089</v>
      </c>
      <c r="AC143" t="s">
        <v>3902</v>
      </c>
      <c r="AD143" t="s">
        <v>3082</v>
      </c>
      <c r="AE143" t="s">
        <v>306</v>
      </c>
      <c r="AF143" t="s">
        <v>3903</v>
      </c>
      <c r="AG143" t="s">
        <v>495</v>
      </c>
      <c r="AH143" t="s">
        <v>1761</v>
      </c>
      <c r="AK143" t="s">
        <v>6221</v>
      </c>
      <c r="AL143" t="s">
        <v>6437</v>
      </c>
      <c r="AN143" t="s">
        <v>6438</v>
      </c>
      <c r="AT143" t="s">
        <v>5992</v>
      </c>
    </row>
    <row r="144" spans="2:46" x14ac:dyDescent="0.2">
      <c r="B144" t="s">
        <v>1705</v>
      </c>
      <c r="C144" t="s">
        <v>1342</v>
      </c>
      <c r="D144" t="s">
        <v>6654</v>
      </c>
      <c r="E144" t="s">
        <v>6993</v>
      </c>
      <c r="F144" t="s">
        <v>173</v>
      </c>
      <c r="G144" t="s">
        <v>3907</v>
      </c>
      <c r="H144" t="s">
        <v>1874</v>
      </c>
      <c r="I144" t="s">
        <v>205</v>
      </c>
      <c r="J144" t="s">
        <v>526</v>
      </c>
      <c r="K144" t="s">
        <v>1882</v>
      </c>
      <c r="N144" t="s">
        <v>2691</v>
      </c>
      <c r="O144" t="s">
        <v>3434</v>
      </c>
      <c r="R144" t="s">
        <v>499</v>
      </c>
      <c r="S144" t="s">
        <v>2269</v>
      </c>
      <c r="X144" t="s">
        <v>3916</v>
      </c>
      <c r="Y144" t="s">
        <v>3917</v>
      </c>
      <c r="Z144" t="s">
        <v>2339</v>
      </c>
      <c r="AA144" t="s">
        <v>288</v>
      </c>
      <c r="AB144" t="s">
        <v>491</v>
      </c>
      <c r="AC144" t="s">
        <v>1011</v>
      </c>
      <c r="AD144" t="s">
        <v>289</v>
      </c>
      <c r="AE144" t="s">
        <v>1116</v>
      </c>
      <c r="AF144" t="s">
        <v>3918</v>
      </c>
      <c r="AG144" t="s">
        <v>1655</v>
      </c>
      <c r="AH144" t="s">
        <v>3046</v>
      </c>
      <c r="AK144" t="s">
        <v>6201</v>
      </c>
      <c r="AL144" t="s">
        <v>6233</v>
      </c>
      <c r="AN144" t="s">
        <v>6398</v>
      </c>
      <c r="AT144" t="s">
        <v>6439</v>
      </c>
    </row>
    <row r="145" spans="2:46" x14ac:dyDescent="0.2">
      <c r="B145" t="s">
        <v>3926</v>
      </c>
      <c r="C145" t="s">
        <v>3312</v>
      </c>
      <c r="D145" t="s">
        <v>6026</v>
      </c>
      <c r="E145" t="s">
        <v>6045</v>
      </c>
      <c r="F145" t="s">
        <v>535</v>
      </c>
      <c r="G145" t="s">
        <v>2191</v>
      </c>
      <c r="H145" t="s">
        <v>1446</v>
      </c>
      <c r="I145" t="s">
        <v>2128</v>
      </c>
      <c r="J145" t="s">
        <v>3923</v>
      </c>
      <c r="K145" t="s">
        <v>421</v>
      </c>
      <c r="N145" t="s">
        <v>3835</v>
      </c>
      <c r="O145" t="s">
        <v>3924</v>
      </c>
      <c r="R145" t="s">
        <v>3463</v>
      </c>
      <c r="S145" t="s">
        <v>3719</v>
      </c>
      <c r="X145" t="s">
        <v>3927</v>
      </c>
      <c r="Y145" t="s">
        <v>3928</v>
      </c>
      <c r="Z145" t="s">
        <v>3146</v>
      </c>
      <c r="AA145" t="s">
        <v>2807</v>
      </c>
      <c r="AB145" t="s">
        <v>3929</v>
      </c>
      <c r="AC145" t="s">
        <v>3930</v>
      </c>
      <c r="AD145" t="s">
        <v>2045</v>
      </c>
      <c r="AE145" t="s">
        <v>3931</v>
      </c>
      <c r="AF145" t="s">
        <v>3744</v>
      </c>
      <c r="AG145" t="s">
        <v>3932</v>
      </c>
      <c r="AH145" t="s">
        <v>570</v>
      </c>
      <c r="AK145" t="s">
        <v>6440</v>
      </c>
      <c r="AL145" t="s">
        <v>5981</v>
      </c>
      <c r="AN145" t="s">
        <v>6441</v>
      </c>
      <c r="AT145" t="s">
        <v>6442</v>
      </c>
    </row>
    <row r="146" spans="2:46" x14ac:dyDescent="0.2">
      <c r="B146" t="s">
        <v>784</v>
      </c>
      <c r="C146" t="s">
        <v>3939</v>
      </c>
      <c r="D146" t="s">
        <v>4823</v>
      </c>
      <c r="E146" t="s">
        <v>6137</v>
      </c>
      <c r="F146" t="s">
        <v>1198</v>
      </c>
      <c r="G146" t="s">
        <v>1708</v>
      </c>
      <c r="H146" t="s">
        <v>100</v>
      </c>
      <c r="I146" t="s">
        <v>3934</v>
      </c>
      <c r="J146" t="s">
        <v>3935</v>
      </c>
      <c r="K146" t="s">
        <v>920</v>
      </c>
      <c r="N146" t="s">
        <v>3486</v>
      </c>
      <c r="O146" t="s">
        <v>2288</v>
      </c>
      <c r="R146" t="s">
        <v>3938</v>
      </c>
      <c r="S146" t="s">
        <v>1292</v>
      </c>
      <c r="X146" t="s">
        <v>3447</v>
      </c>
      <c r="Y146" t="s">
        <v>3940</v>
      </c>
      <c r="Z146" t="s">
        <v>2294</v>
      </c>
      <c r="AA146" t="s">
        <v>2559</v>
      </c>
      <c r="AB146" t="s">
        <v>1404</v>
      </c>
      <c r="AC146" t="s">
        <v>3941</v>
      </c>
      <c r="AD146" t="s">
        <v>3942</v>
      </c>
      <c r="AE146" t="s">
        <v>353</v>
      </c>
      <c r="AF146" t="s">
        <v>3943</v>
      </c>
      <c r="AG146" t="s">
        <v>2887</v>
      </c>
      <c r="AH146" t="s">
        <v>2723</v>
      </c>
      <c r="AK146" t="s">
        <v>6443</v>
      </c>
      <c r="AL146" t="s">
        <v>6331</v>
      </c>
      <c r="AN146" t="s">
        <v>6444</v>
      </c>
      <c r="AT146" t="s">
        <v>6391</v>
      </c>
    </row>
    <row r="147" spans="2:46" x14ac:dyDescent="0.2">
      <c r="B147" t="s">
        <v>3950</v>
      </c>
      <c r="C147" t="s">
        <v>3951</v>
      </c>
      <c r="D147" t="s">
        <v>6655</v>
      </c>
      <c r="E147" t="s">
        <v>6395</v>
      </c>
      <c r="F147" t="s">
        <v>967</v>
      </c>
      <c r="G147" t="s">
        <v>3945</v>
      </c>
      <c r="H147" t="s">
        <v>2887</v>
      </c>
      <c r="I147" t="s">
        <v>3946</v>
      </c>
      <c r="J147" t="s">
        <v>2211</v>
      </c>
      <c r="K147" t="s">
        <v>3947</v>
      </c>
      <c r="N147" t="s">
        <v>3948</v>
      </c>
      <c r="O147" t="s">
        <v>3949</v>
      </c>
      <c r="R147" t="s">
        <v>330</v>
      </c>
      <c r="S147" t="s">
        <v>148</v>
      </c>
      <c r="X147" t="s">
        <v>3954</v>
      </c>
      <c r="Y147" t="s">
        <v>999</v>
      </c>
      <c r="Z147" t="s">
        <v>1323</v>
      </c>
      <c r="AA147" t="s">
        <v>3955</v>
      </c>
      <c r="AB147" t="s">
        <v>3956</v>
      </c>
      <c r="AC147" t="s">
        <v>3957</v>
      </c>
      <c r="AD147" t="s">
        <v>2264</v>
      </c>
      <c r="AE147" t="s">
        <v>2626</v>
      </c>
      <c r="AF147" t="s">
        <v>3958</v>
      </c>
      <c r="AG147" t="s">
        <v>2877</v>
      </c>
      <c r="AH147" t="s">
        <v>544</v>
      </c>
      <c r="AK147" t="s">
        <v>6236</v>
      </c>
      <c r="AL147" t="s">
        <v>6321</v>
      </c>
      <c r="AN147" t="s">
        <v>6445</v>
      </c>
      <c r="AT147" t="s">
        <v>6430</v>
      </c>
    </row>
    <row r="148" spans="2:46" x14ac:dyDescent="0.2">
      <c r="B148" t="s">
        <v>2723</v>
      </c>
      <c r="C148" t="s">
        <v>1536</v>
      </c>
      <c r="D148" t="s">
        <v>6656</v>
      </c>
      <c r="E148" t="s">
        <v>4990</v>
      </c>
      <c r="F148" t="s">
        <v>1309</v>
      </c>
      <c r="G148" t="s">
        <v>3959</v>
      </c>
      <c r="H148" t="s">
        <v>1394</v>
      </c>
      <c r="I148" t="s">
        <v>2192</v>
      </c>
      <c r="J148" t="s">
        <v>1115</v>
      </c>
      <c r="K148" t="s">
        <v>2212</v>
      </c>
      <c r="N148" t="s">
        <v>1693</v>
      </c>
      <c r="O148" t="s">
        <v>2211</v>
      </c>
      <c r="R148" t="s">
        <v>2575</v>
      </c>
      <c r="S148" t="s">
        <v>2007</v>
      </c>
      <c r="X148" t="s">
        <v>3966</v>
      </c>
      <c r="Y148" t="s">
        <v>3298</v>
      </c>
      <c r="Z148" t="s">
        <v>2768</v>
      </c>
      <c r="AA148" t="s">
        <v>3967</v>
      </c>
      <c r="AB148" t="s">
        <v>3968</v>
      </c>
      <c r="AC148" t="s">
        <v>456</v>
      </c>
      <c r="AD148" t="s">
        <v>3969</v>
      </c>
      <c r="AE148" t="s">
        <v>3970</v>
      </c>
      <c r="AF148" t="s">
        <v>2654</v>
      </c>
      <c r="AG148" t="s">
        <v>76</v>
      </c>
      <c r="AH148" t="s">
        <v>3971</v>
      </c>
      <c r="AK148" t="s">
        <v>6129</v>
      </c>
      <c r="AL148" t="s">
        <v>6446</v>
      </c>
      <c r="AN148" t="s">
        <v>6447</v>
      </c>
      <c r="AT148" t="s">
        <v>6448</v>
      </c>
    </row>
    <row r="149" spans="2:46" x14ac:dyDescent="0.2">
      <c r="B149" t="s">
        <v>3978</v>
      </c>
      <c r="C149" t="s">
        <v>511</v>
      </c>
      <c r="D149" t="s">
        <v>3555</v>
      </c>
      <c r="E149" t="s">
        <v>2825</v>
      </c>
      <c r="F149" t="s">
        <v>3972</v>
      </c>
      <c r="G149" t="s">
        <v>3973</v>
      </c>
      <c r="H149" t="s">
        <v>973</v>
      </c>
      <c r="I149" t="s">
        <v>3895</v>
      </c>
      <c r="J149" t="s">
        <v>1174</v>
      </c>
      <c r="K149" t="s">
        <v>2051</v>
      </c>
      <c r="N149" t="s">
        <v>3975</v>
      </c>
      <c r="O149" t="s">
        <v>3976</v>
      </c>
      <c r="R149" t="s">
        <v>1459</v>
      </c>
      <c r="S149" t="s">
        <v>2924</v>
      </c>
      <c r="X149" t="s">
        <v>3982</v>
      </c>
      <c r="Y149" t="s">
        <v>3983</v>
      </c>
      <c r="Z149" t="s">
        <v>3984</v>
      </c>
      <c r="AA149" t="s">
        <v>3985</v>
      </c>
      <c r="AB149" t="s">
        <v>834</v>
      </c>
      <c r="AC149" t="s">
        <v>3986</v>
      </c>
      <c r="AD149" t="s">
        <v>1795</v>
      </c>
      <c r="AE149" t="s">
        <v>2723</v>
      </c>
      <c r="AF149" t="s">
        <v>3987</v>
      </c>
      <c r="AG149" t="s">
        <v>1826</v>
      </c>
      <c r="AH149" t="s">
        <v>2380</v>
      </c>
      <c r="AK149" t="s">
        <v>6449</v>
      </c>
      <c r="AL149" t="s">
        <v>2967</v>
      </c>
      <c r="AN149" t="s">
        <v>6450</v>
      </c>
      <c r="AT149" t="s">
        <v>6451</v>
      </c>
    </row>
    <row r="150" spans="2:46" x14ac:dyDescent="0.2">
      <c r="B150" t="s">
        <v>3997</v>
      </c>
      <c r="C150" t="s">
        <v>201</v>
      </c>
      <c r="D150" t="s">
        <v>6657</v>
      </c>
      <c r="E150" t="s">
        <v>6994</v>
      </c>
      <c r="F150" t="s">
        <v>828</v>
      </c>
      <c r="G150" t="s">
        <v>3229</v>
      </c>
      <c r="H150" t="s">
        <v>3990</v>
      </c>
      <c r="I150" t="s">
        <v>3991</v>
      </c>
      <c r="J150" t="s">
        <v>813</v>
      </c>
      <c r="K150" t="s">
        <v>1147</v>
      </c>
      <c r="N150" t="s">
        <v>3992</v>
      </c>
      <c r="O150" t="s">
        <v>3993</v>
      </c>
      <c r="R150" t="s">
        <v>1200</v>
      </c>
      <c r="S150" t="s">
        <v>2929</v>
      </c>
      <c r="X150" t="s">
        <v>3998</v>
      </c>
      <c r="Y150" t="s">
        <v>239</v>
      </c>
      <c r="Z150" t="s">
        <v>672</v>
      </c>
      <c r="AA150" t="s">
        <v>571</v>
      </c>
      <c r="AB150" t="s">
        <v>3999</v>
      </c>
      <c r="AC150" t="s">
        <v>1402</v>
      </c>
      <c r="AD150" t="s">
        <v>4000</v>
      </c>
      <c r="AE150" t="s">
        <v>3415</v>
      </c>
      <c r="AF150" t="s">
        <v>4001</v>
      </c>
      <c r="AG150" t="s">
        <v>835</v>
      </c>
      <c r="AH150" t="s">
        <v>2940</v>
      </c>
      <c r="AK150">
        <v>43347</v>
      </c>
      <c r="AL150" t="s">
        <v>2034</v>
      </c>
      <c r="AN150" t="s">
        <v>6452</v>
      </c>
      <c r="AT150" t="s">
        <v>6453</v>
      </c>
    </row>
    <row r="151" spans="2:46" x14ac:dyDescent="0.2">
      <c r="B151" t="s">
        <v>203</v>
      </c>
      <c r="C151" t="s">
        <v>254</v>
      </c>
      <c r="D151" t="s">
        <v>6401</v>
      </c>
      <c r="E151" t="s">
        <v>6995</v>
      </c>
      <c r="F151" t="s">
        <v>4003</v>
      </c>
      <c r="G151" t="s">
        <v>524</v>
      </c>
      <c r="H151" t="s">
        <v>2210</v>
      </c>
      <c r="I151" t="s">
        <v>4004</v>
      </c>
      <c r="J151" t="s">
        <v>299</v>
      </c>
      <c r="K151" t="s">
        <v>1962</v>
      </c>
      <c r="N151" t="s">
        <v>4005</v>
      </c>
      <c r="O151" t="s">
        <v>4006</v>
      </c>
      <c r="R151" t="s">
        <v>903</v>
      </c>
      <c r="S151" t="s">
        <v>4007</v>
      </c>
      <c r="X151" t="s">
        <v>3016</v>
      </c>
      <c r="Y151" t="s">
        <v>1864</v>
      </c>
      <c r="Z151" t="s">
        <v>4010</v>
      </c>
      <c r="AA151" t="s">
        <v>668</v>
      </c>
      <c r="AB151" t="s">
        <v>3608</v>
      </c>
      <c r="AC151" t="s">
        <v>3129</v>
      </c>
      <c r="AD151" t="s">
        <v>4011</v>
      </c>
      <c r="AE151" t="s">
        <v>935</v>
      </c>
      <c r="AF151" t="s">
        <v>3861</v>
      </c>
      <c r="AG151" t="s">
        <v>1426</v>
      </c>
      <c r="AH151" t="s">
        <v>4012</v>
      </c>
      <c r="AK151" t="s">
        <v>6094</v>
      </c>
      <c r="AL151" t="s">
        <v>6354</v>
      </c>
      <c r="AN151" t="s">
        <v>6454</v>
      </c>
      <c r="AT151" t="s">
        <v>6340</v>
      </c>
    </row>
    <row r="152" spans="2:46" x14ac:dyDescent="0.2">
      <c r="B152" t="s">
        <v>246</v>
      </c>
      <c r="C152" t="s">
        <v>4018</v>
      </c>
      <c r="D152" t="s">
        <v>6658</v>
      </c>
      <c r="E152" t="s">
        <v>1943</v>
      </c>
      <c r="F152" t="s">
        <v>68</v>
      </c>
      <c r="G152" t="s">
        <v>2733</v>
      </c>
      <c r="H152" t="s">
        <v>1519</v>
      </c>
      <c r="I152" t="s">
        <v>4015</v>
      </c>
      <c r="J152" t="s">
        <v>3818</v>
      </c>
      <c r="K152" t="s">
        <v>4016</v>
      </c>
      <c r="N152" t="s">
        <v>3777</v>
      </c>
      <c r="O152" t="s">
        <v>3337</v>
      </c>
      <c r="R152" t="s">
        <v>2254</v>
      </c>
      <c r="S152" t="s">
        <v>4017</v>
      </c>
      <c r="X152" t="s">
        <v>4020</v>
      </c>
      <c r="Y152" t="s">
        <v>3899</v>
      </c>
      <c r="Z152" t="s">
        <v>2499</v>
      </c>
      <c r="AA152" t="s">
        <v>1495</v>
      </c>
      <c r="AB152" t="s">
        <v>2739</v>
      </c>
      <c r="AC152" t="s">
        <v>3416</v>
      </c>
      <c r="AD152" t="s">
        <v>4021</v>
      </c>
      <c r="AE152" t="s">
        <v>1156</v>
      </c>
      <c r="AF152" t="s">
        <v>4022</v>
      </c>
      <c r="AG152" t="s">
        <v>3017</v>
      </c>
      <c r="AH152" t="s">
        <v>1373</v>
      </c>
      <c r="AK152" t="s">
        <v>6319</v>
      </c>
      <c r="AL152" t="s">
        <v>6447</v>
      </c>
      <c r="AN152" t="s">
        <v>2656</v>
      </c>
      <c r="AT152" t="s">
        <v>6046</v>
      </c>
    </row>
    <row r="153" spans="2:46" x14ac:dyDescent="0.2">
      <c r="B153" t="s">
        <v>3581</v>
      </c>
      <c r="C153" t="s">
        <v>1236</v>
      </c>
      <c r="D153" t="s">
        <v>6659</v>
      </c>
      <c r="E153" t="s">
        <v>6302</v>
      </c>
      <c r="F153" t="s">
        <v>3132</v>
      </c>
      <c r="G153" t="s">
        <v>1391</v>
      </c>
      <c r="H153" t="s">
        <v>4024</v>
      </c>
      <c r="I153" t="s">
        <v>2223</v>
      </c>
      <c r="J153" t="s">
        <v>151</v>
      </c>
      <c r="K153" t="s">
        <v>325</v>
      </c>
      <c r="N153" t="s">
        <v>3631</v>
      </c>
      <c r="O153" t="s">
        <v>4025</v>
      </c>
      <c r="R153" t="s">
        <v>2681</v>
      </c>
      <c r="S153" t="s">
        <v>2271</v>
      </c>
      <c r="X153" t="s">
        <v>4029</v>
      </c>
      <c r="Y153" t="s">
        <v>3414</v>
      </c>
      <c r="Z153" t="s">
        <v>4030</v>
      </c>
      <c r="AA153" t="s">
        <v>4031</v>
      </c>
      <c r="AB153" t="s">
        <v>770</v>
      </c>
      <c r="AC153" t="s">
        <v>4032</v>
      </c>
      <c r="AD153" t="s">
        <v>1059</v>
      </c>
      <c r="AE153" t="s">
        <v>596</v>
      </c>
      <c r="AF153" t="s">
        <v>4033</v>
      </c>
      <c r="AG153" t="s">
        <v>1815</v>
      </c>
      <c r="AH153" t="s">
        <v>4034</v>
      </c>
      <c r="AK153" t="s">
        <v>6377</v>
      </c>
      <c r="AL153" t="s">
        <v>6192</v>
      </c>
      <c r="AN153" t="s">
        <v>6455</v>
      </c>
      <c r="AT153" t="s">
        <v>3667</v>
      </c>
    </row>
    <row r="154" spans="2:46" x14ac:dyDescent="0.2">
      <c r="B154" t="s">
        <v>943</v>
      </c>
      <c r="C154" t="s">
        <v>3780</v>
      </c>
      <c r="D154" t="s">
        <v>6051</v>
      </c>
      <c r="E154" t="s">
        <v>6996</v>
      </c>
      <c r="F154" t="s">
        <v>601</v>
      </c>
      <c r="G154" t="s">
        <v>3842</v>
      </c>
      <c r="H154" t="s">
        <v>3937</v>
      </c>
      <c r="I154" t="s">
        <v>4037</v>
      </c>
      <c r="J154" t="s">
        <v>1864</v>
      </c>
      <c r="K154" t="s">
        <v>4038</v>
      </c>
      <c r="N154" t="s">
        <v>3181</v>
      </c>
      <c r="O154" t="s">
        <v>3577</v>
      </c>
      <c r="R154" t="s">
        <v>2572</v>
      </c>
      <c r="S154" t="s">
        <v>3218</v>
      </c>
      <c r="X154" t="s">
        <v>4040</v>
      </c>
      <c r="Y154" t="s">
        <v>1333</v>
      </c>
      <c r="Z154" t="s">
        <v>1712</v>
      </c>
      <c r="AA154" t="s">
        <v>3442</v>
      </c>
      <c r="AB154" t="s">
        <v>3283</v>
      </c>
      <c r="AC154" t="s">
        <v>681</v>
      </c>
      <c r="AD154" t="s">
        <v>305</v>
      </c>
      <c r="AE154" t="s">
        <v>1268</v>
      </c>
      <c r="AF154" t="s">
        <v>4041</v>
      </c>
      <c r="AG154" t="s">
        <v>1423</v>
      </c>
      <c r="AH154" t="s">
        <v>4042</v>
      </c>
      <c r="AK154" t="s">
        <v>6307</v>
      </c>
      <c r="AL154" t="s">
        <v>6075</v>
      </c>
      <c r="AN154" t="s">
        <v>6456</v>
      </c>
      <c r="AT154" t="s">
        <v>6457</v>
      </c>
    </row>
    <row r="155" spans="2:46" x14ac:dyDescent="0.2">
      <c r="B155" t="s">
        <v>82</v>
      </c>
      <c r="C155" t="s">
        <v>1512</v>
      </c>
      <c r="D155" t="s">
        <v>602</v>
      </c>
      <c r="E155" t="s">
        <v>6997</v>
      </c>
      <c r="F155" t="s">
        <v>407</v>
      </c>
      <c r="G155" t="s">
        <v>4044</v>
      </c>
      <c r="H155" t="s">
        <v>1524</v>
      </c>
      <c r="I155" t="s">
        <v>4045</v>
      </c>
      <c r="J155" t="s">
        <v>1195</v>
      </c>
      <c r="K155" t="s">
        <v>927</v>
      </c>
      <c r="N155" t="s">
        <v>3658</v>
      </c>
      <c r="O155" t="s">
        <v>4046</v>
      </c>
      <c r="R155" t="s">
        <v>494</v>
      </c>
      <c r="S155" t="s">
        <v>1358</v>
      </c>
      <c r="X155" t="s">
        <v>4048</v>
      </c>
      <c r="Y155" t="s">
        <v>213</v>
      </c>
      <c r="Z155" t="s">
        <v>2903</v>
      </c>
      <c r="AA155" t="s">
        <v>4049</v>
      </c>
      <c r="AB155" t="s">
        <v>4050</v>
      </c>
      <c r="AC155" t="s">
        <v>4051</v>
      </c>
      <c r="AD155" t="s">
        <v>4052</v>
      </c>
      <c r="AE155" t="s">
        <v>3363</v>
      </c>
      <c r="AF155" t="s">
        <v>4053</v>
      </c>
      <c r="AG155" t="s">
        <v>2326</v>
      </c>
      <c r="AH155" t="s">
        <v>4054</v>
      </c>
      <c r="AK155" t="s">
        <v>6458</v>
      </c>
      <c r="AL155" t="s">
        <v>6459</v>
      </c>
      <c r="AN155" t="s">
        <v>6460</v>
      </c>
      <c r="AT155" t="s">
        <v>6461</v>
      </c>
    </row>
    <row r="156" spans="2:46" x14ac:dyDescent="0.2">
      <c r="B156" t="s">
        <v>93</v>
      </c>
      <c r="C156" t="s">
        <v>2226</v>
      </c>
      <c r="D156" t="s">
        <v>6660</v>
      </c>
      <c r="E156" t="s">
        <v>4063</v>
      </c>
      <c r="F156" t="s">
        <v>3482</v>
      </c>
      <c r="G156" t="s">
        <v>2166</v>
      </c>
      <c r="H156" t="s">
        <v>4057</v>
      </c>
      <c r="I156" t="s">
        <v>913</v>
      </c>
      <c r="J156" t="s">
        <v>4058</v>
      </c>
      <c r="K156" t="s">
        <v>2486</v>
      </c>
      <c r="N156" t="s">
        <v>2127</v>
      </c>
      <c r="O156" t="s">
        <v>4059</v>
      </c>
      <c r="R156" t="s">
        <v>4060</v>
      </c>
      <c r="S156" t="s">
        <v>1565</v>
      </c>
      <c r="X156" t="s">
        <v>584</v>
      </c>
      <c r="Y156" t="s">
        <v>1247</v>
      </c>
      <c r="Z156" t="s">
        <v>728</v>
      </c>
      <c r="AA156" t="s">
        <v>1021</v>
      </c>
      <c r="AB156" t="s">
        <v>676</v>
      </c>
      <c r="AC156" t="s">
        <v>2421</v>
      </c>
      <c r="AD156" t="s">
        <v>2062</v>
      </c>
      <c r="AE156" t="s">
        <v>3011</v>
      </c>
      <c r="AF156" t="s">
        <v>4062</v>
      </c>
      <c r="AG156" t="s">
        <v>2754</v>
      </c>
      <c r="AH156" t="s">
        <v>2683</v>
      </c>
      <c r="AK156" t="s">
        <v>957</v>
      </c>
      <c r="AL156" t="s">
        <v>6462</v>
      </c>
      <c r="AN156" t="s">
        <v>6463</v>
      </c>
      <c r="AT156" t="s">
        <v>4373</v>
      </c>
    </row>
    <row r="157" spans="2:46" x14ac:dyDescent="0.2">
      <c r="B157" t="s">
        <v>636</v>
      </c>
      <c r="C157" t="s">
        <v>4066</v>
      </c>
      <c r="D157" t="s">
        <v>5895</v>
      </c>
      <c r="E157" t="s">
        <v>6021</v>
      </c>
      <c r="F157" t="s">
        <v>1757</v>
      </c>
      <c r="G157" t="s">
        <v>2510</v>
      </c>
      <c r="H157" t="s">
        <v>2452</v>
      </c>
      <c r="I157" t="s">
        <v>4064</v>
      </c>
      <c r="J157" t="s">
        <v>3346</v>
      </c>
      <c r="K157" t="s">
        <v>1498</v>
      </c>
      <c r="N157" t="s">
        <v>2755</v>
      </c>
      <c r="O157" t="s">
        <v>4065</v>
      </c>
      <c r="R157" t="s">
        <v>803</v>
      </c>
      <c r="S157" t="s">
        <v>3609</v>
      </c>
      <c r="X157" t="s">
        <v>4072</v>
      </c>
      <c r="Y157" t="s">
        <v>1773</v>
      </c>
      <c r="Z157" t="s">
        <v>4073</v>
      </c>
      <c r="AA157" t="s">
        <v>634</v>
      </c>
      <c r="AB157" t="s">
        <v>3034</v>
      </c>
      <c r="AC157" t="s">
        <v>2404</v>
      </c>
      <c r="AD157" t="s">
        <v>1024</v>
      </c>
      <c r="AE157" t="s">
        <v>4074</v>
      </c>
      <c r="AF157" t="s">
        <v>4075</v>
      </c>
      <c r="AG157" t="s">
        <v>4076</v>
      </c>
      <c r="AH157" t="s">
        <v>2223</v>
      </c>
      <c r="AK157" t="s">
        <v>6464</v>
      </c>
      <c r="AL157" t="s">
        <v>4439</v>
      </c>
      <c r="AN157" t="s">
        <v>6465</v>
      </c>
      <c r="AT157" t="s">
        <v>6466</v>
      </c>
    </row>
    <row r="158" spans="2:46" x14ac:dyDescent="0.2">
      <c r="B158" t="s">
        <v>3229</v>
      </c>
      <c r="C158" t="s">
        <v>499</v>
      </c>
      <c r="D158" t="s">
        <v>3877</v>
      </c>
      <c r="E158" t="s">
        <v>6998</v>
      </c>
      <c r="F158" t="s">
        <v>2506</v>
      </c>
      <c r="G158" t="s">
        <v>94</v>
      </c>
      <c r="H158" t="s">
        <v>903</v>
      </c>
      <c r="I158" t="s">
        <v>126</v>
      </c>
      <c r="J158" t="s">
        <v>961</v>
      </c>
      <c r="K158" t="s">
        <v>55</v>
      </c>
      <c r="N158" t="s">
        <v>4078</v>
      </c>
      <c r="O158" t="s">
        <v>4079</v>
      </c>
      <c r="R158" t="s">
        <v>378</v>
      </c>
      <c r="S158" t="s">
        <v>858</v>
      </c>
      <c r="X158" t="s">
        <v>4081</v>
      </c>
      <c r="Y158" t="s">
        <v>4082</v>
      </c>
      <c r="Z158" t="s">
        <v>1208</v>
      </c>
      <c r="AA158" t="s">
        <v>1880</v>
      </c>
      <c r="AB158" t="s">
        <v>782</v>
      </c>
      <c r="AC158" t="s">
        <v>4083</v>
      </c>
      <c r="AD158" t="s">
        <v>329</v>
      </c>
      <c r="AE158" t="s">
        <v>2888</v>
      </c>
      <c r="AF158" t="s">
        <v>1118</v>
      </c>
      <c r="AG158" t="s">
        <v>782</v>
      </c>
      <c r="AH158" t="s">
        <v>2695</v>
      </c>
      <c r="AK158" t="s">
        <v>6388</v>
      </c>
      <c r="AL158" t="s">
        <v>6467</v>
      </c>
      <c r="AN158" t="s">
        <v>6440</v>
      </c>
      <c r="AT158" t="s">
        <v>6158</v>
      </c>
    </row>
    <row r="159" spans="2:46" x14ac:dyDescent="0.2">
      <c r="B159" t="s">
        <v>1200</v>
      </c>
      <c r="C159" t="s">
        <v>1939</v>
      </c>
      <c r="D159" t="s">
        <v>4671</v>
      </c>
      <c r="E159" t="s">
        <v>6122</v>
      </c>
      <c r="F159" t="s">
        <v>4085</v>
      </c>
      <c r="G159" t="s">
        <v>4083</v>
      </c>
      <c r="H159" t="s">
        <v>862</v>
      </c>
      <c r="I159" t="s">
        <v>4086</v>
      </c>
      <c r="J159" t="s">
        <v>386</v>
      </c>
      <c r="K159" t="s">
        <v>2428</v>
      </c>
      <c r="N159" t="s">
        <v>3737</v>
      </c>
      <c r="O159" t="s">
        <v>4087</v>
      </c>
      <c r="R159" t="s">
        <v>223</v>
      </c>
      <c r="S159" t="s">
        <v>3047</v>
      </c>
      <c r="X159" t="s">
        <v>2882</v>
      </c>
      <c r="Y159" t="s">
        <v>4088</v>
      </c>
      <c r="Z159" t="s">
        <v>1518</v>
      </c>
      <c r="AA159" t="s">
        <v>3316</v>
      </c>
      <c r="AB159" t="s">
        <v>3700</v>
      </c>
      <c r="AC159" t="s">
        <v>1862</v>
      </c>
      <c r="AD159" t="s">
        <v>4089</v>
      </c>
      <c r="AE159" t="s">
        <v>1176</v>
      </c>
      <c r="AF159" t="s">
        <v>4090</v>
      </c>
      <c r="AG159" t="s">
        <v>4091</v>
      </c>
      <c r="AH159" t="s">
        <v>4092</v>
      </c>
      <c r="AK159" t="s">
        <v>6468</v>
      </c>
      <c r="AL159" t="s">
        <v>1461</v>
      </c>
      <c r="AN159" t="s">
        <v>6469</v>
      </c>
      <c r="AT159" t="s">
        <v>6154</v>
      </c>
    </row>
    <row r="160" spans="2:46" x14ac:dyDescent="0.2">
      <c r="B160" t="s">
        <v>375</v>
      </c>
      <c r="C160" t="s">
        <v>2197</v>
      </c>
      <c r="D160" t="s">
        <v>6661</v>
      </c>
      <c r="E160" t="s">
        <v>5903</v>
      </c>
      <c r="F160" t="s">
        <v>219</v>
      </c>
      <c r="G160" t="s">
        <v>4094</v>
      </c>
      <c r="H160" t="s">
        <v>4095</v>
      </c>
      <c r="I160" t="s">
        <v>954</v>
      </c>
      <c r="J160" t="s">
        <v>1067</v>
      </c>
      <c r="K160" t="s">
        <v>955</v>
      </c>
      <c r="N160" t="s">
        <v>3456</v>
      </c>
      <c r="O160" t="s">
        <v>959</v>
      </c>
      <c r="R160" t="s">
        <v>1051</v>
      </c>
      <c r="S160" t="s">
        <v>847</v>
      </c>
      <c r="X160" t="s">
        <v>1252</v>
      </c>
      <c r="Y160" t="s">
        <v>1274</v>
      </c>
      <c r="Z160" t="s">
        <v>4099</v>
      </c>
      <c r="AA160" t="s">
        <v>669</v>
      </c>
      <c r="AB160" t="s">
        <v>3052</v>
      </c>
      <c r="AC160" t="s">
        <v>4100</v>
      </c>
      <c r="AD160" t="s">
        <v>2106</v>
      </c>
      <c r="AE160" t="s">
        <v>4101</v>
      </c>
      <c r="AF160" t="s">
        <v>958</v>
      </c>
      <c r="AG160" t="s">
        <v>1907</v>
      </c>
      <c r="AH160" t="s">
        <v>4102</v>
      </c>
      <c r="AK160" t="s">
        <v>6253</v>
      </c>
      <c r="AL160" t="s">
        <v>6470</v>
      </c>
      <c r="AN160" t="s">
        <v>6471</v>
      </c>
      <c r="AT160" t="s">
        <v>6472</v>
      </c>
    </row>
    <row r="161" spans="2:46" x14ac:dyDescent="0.2">
      <c r="B161" t="s">
        <v>346</v>
      </c>
      <c r="C161" t="s">
        <v>1659</v>
      </c>
      <c r="D161" t="s">
        <v>2282</v>
      </c>
      <c r="E161" t="s">
        <v>6999</v>
      </c>
      <c r="F161" t="s">
        <v>4105</v>
      </c>
      <c r="G161" t="s">
        <v>622</v>
      </c>
      <c r="H161" t="s">
        <v>4106</v>
      </c>
      <c r="I161" t="s">
        <v>4107</v>
      </c>
      <c r="J161" t="s">
        <v>4108</v>
      </c>
      <c r="K161" t="s">
        <v>1837</v>
      </c>
      <c r="N161" t="s">
        <v>4109</v>
      </c>
      <c r="O161" t="s">
        <v>4110</v>
      </c>
      <c r="R161" t="s">
        <v>3068</v>
      </c>
      <c r="S161" t="s">
        <v>1244</v>
      </c>
      <c r="X161" t="s">
        <v>4113</v>
      </c>
      <c r="Y161" t="s">
        <v>819</v>
      </c>
      <c r="Z161" t="s">
        <v>4114</v>
      </c>
      <c r="AA161" t="s">
        <v>4115</v>
      </c>
      <c r="AB161" t="s">
        <v>1087</v>
      </c>
      <c r="AC161" t="s">
        <v>4112</v>
      </c>
      <c r="AD161" t="s">
        <v>4116</v>
      </c>
      <c r="AE161" t="s">
        <v>4117</v>
      </c>
      <c r="AF161" t="s">
        <v>4118</v>
      </c>
      <c r="AG161" t="s">
        <v>4119</v>
      </c>
      <c r="AH161" t="s">
        <v>4120</v>
      </c>
      <c r="AK161" t="s">
        <v>6306</v>
      </c>
      <c r="AL161" t="s">
        <v>6473</v>
      </c>
      <c r="AN161" t="s">
        <v>6472</v>
      </c>
      <c r="AT161" t="s">
        <v>6474</v>
      </c>
    </row>
    <row r="162" spans="2:46" x14ac:dyDescent="0.2">
      <c r="B162" t="s">
        <v>1688</v>
      </c>
      <c r="C162" t="s">
        <v>4128</v>
      </c>
      <c r="D162" t="s">
        <v>6662</v>
      </c>
      <c r="E162" t="s">
        <v>7000</v>
      </c>
      <c r="F162" t="s">
        <v>1139</v>
      </c>
      <c r="G162" t="s">
        <v>2889</v>
      </c>
      <c r="H162" t="s">
        <v>4124</v>
      </c>
      <c r="I162" t="s">
        <v>4125</v>
      </c>
      <c r="J162" t="s">
        <v>4127</v>
      </c>
      <c r="K162" t="s">
        <v>1016</v>
      </c>
      <c r="N162" t="s">
        <v>487</v>
      </c>
      <c r="O162" t="s">
        <v>2553</v>
      </c>
      <c r="R162" t="s">
        <v>2842</v>
      </c>
      <c r="S162" t="s">
        <v>495</v>
      </c>
      <c r="X162" t="s">
        <v>4131</v>
      </c>
      <c r="Y162" t="s">
        <v>1010</v>
      </c>
      <c r="Z162" t="s">
        <v>2275</v>
      </c>
      <c r="AA162" t="s">
        <v>1914</v>
      </c>
      <c r="AB162" t="s">
        <v>1732</v>
      </c>
      <c r="AC162" t="s">
        <v>560</v>
      </c>
      <c r="AD162" t="s">
        <v>4132</v>
      </c>
      <c r="AE162" t="s">
        <v>1645</v>
      </c>
      <c r="AF162" t="s">
        <v>4133</v>
      </c>
      <c r="AG162" t="s">
        <v>1930</v>
      </c>
      <c r="AH162" t="s">
        <v>716</v>
      </c>
      <c r="AK162" t="s">
        <v>6274</v>
      </c>
      <c r="AL162" t="s">
        <v>6475</v>
      </c>
      <c r="AN162" t="s">
        <v>6476</v>
      </c>
      <c r="AT162" t="s">
        <v>6265</v>
      </c>
    </row>
    <row r="163" spans="2:46" x14ac:dyDescent="0.2">
      <c r="B163" t="s">
        <v>213</v>
      </c>
      <c r="C163" t="s">
        <v>4140</v>
      </c>
      <c r="D163" t="s">
        <v>6663</v>
      </c>
      <c r="E163" t="s">
        <v>7001</v>
      </c>
      <c r="F163" t="s">
        <v>4135</v>
      </c>
      <c r="G163" t="s">
        <v>2683</v>
      </c>
      <c r="H163" t="s">
        <v>1114</v>
      </c>
      <c r="I163" t="s">
        <v>4136</v>
      </c>
      <c r="J163" t="s">
        <v>1550</v>
      </c>
      <c r="K163" t="s">
        <v>2847</v>
      </c>
      <c r="N163" t="s">
        <v>2573</v>
      </c>
      <c r="O163" t="s">
        <v>4137</v>
      </c>
      <c r="R163" t="s">
        <v>2062</v>
      </c>
      <c r="S163" t="s">
        <v>3416</v>
      </c>
      <c r="X163" t="s">
        <v>583</v>
      </c>
      <c r="Y163" t="s">
        <v>4143</v>
      </c>
      <c r="Z163" t="s">
        <v>4144</v>
      </c>
      <c r="AA163" t="s">
        <v>359</v>
      </c>
      <c r="AB163" t="s">
        <v>4145</v>
      </c>
      <c r="AC163" t="s">
        <v>3525</v>
      </c>
      <c r="AD163" t="s">
        <v>782</v>
      </c>
      <c r="AE163" t="s">
        <v>4146</v>
      </c>
      <c r="AF163" t="s">
        <v>553</v>
      </c>
      <c r="AG163" t="s">
        <v>3666</v>
      </c>
      <c r="AH163" t="s">
        <v>2986</v>
      </c>
      <c r="AK163" t="s">
        <v>6477</v>
      </c>
      <c r="AL163" t="s">
        <v>546</v>
      </c>
      <c r="AN163" t="s">
        <v>6346</v>
      </c>
      <c r="AT163" t="s">
        <v>6478</v>
      </c>
    </row>
    <row r="164" spans="2:46" x14ac:dyDescent="0.2">
      <c r="B164" t="s">
        <v>535</v>
      </c>
      <c r="C164" t="s">
        <v>2293</v>
      </c>
      <c r="D164" t="s">
        <v>6168</v>
      </c>
      <c r="E164" t="s">
        <v>7002</v>
      </c>
      <c r="F164" t="s">
        <v>172</v>
      </c>
      <c r="G164" t="s">
        <v>3933</v>
      </c>
      <c r="H164" t="s">
        <v>4149</v>
      </c>
      <c r="I164" t="s">
        <v>4150</v>
      </c>
      <c r="J164" t="s">
        <v>182</v>
      </c>
      <c r="K164" t="s">
        <v>1859</v>
      </c>
      <c r="N164" t="s">
        <v>4151</v>
      </c>
      <c r="O164" t="s">
        <v>4152</v>
      </c>
      <c r="R164" t="s">
        <v>3151</v>
      </c>
      <c r="S164" t="s">
        <v>4153</v>
      </c>
      <c r="X164" t="s">
        <v>4156</v>
      </c>
      <c r="Y164" t="s">
        <v>3936</v>
      </c>
      <c r="Z164" t="s">
        <v>4157</v>
      </c>
      <c r="AA164" t="s">
        <v>3940</v>
      </c>
      <c r="AB164" t="s">
        <v>3719</v>
      </c>
      <c r="AC164" t="s">
        <v>2430</v>
      </c>
      <c r="AD164" t="s">
        <v>4158</v>
      </c>
      <c r="AE164" t="s">
        <v>3547</v>
      </c>
      <c r="AF164" t="s">
        <v>1924</v>
      </c>
      <c r="AG164" t="s">
        <v>2092</v>
      </c>
      <c r="AH164" t="s">
        <v>1072</v>
      </c>
      <c r="AK164" t="s">
        <v>6479</v>
      </c>
      <c r="AL164" t="s">
        <v>6367</v>
      </c>
      <c r="AN164" t="s">
        <v>6480</v>
      </c>
      <c r="AT164" t="s">
        <v>6481</v>
      </c>
    </row>
    <row r="165" spans="2:46" x14ac:dyDescent="0.2">
      <c r="B165" t="s">
        <v>151</v>
      </c>
      <c r="C165" t="s">
        <v>211</v>
      </c>
      <c r="D165" t="s">
        <v>6664</v>
      </c>
      <c r="E165" t="s">
        <v>7003</v>
      </c>
      <c r="F165" t="s">
        <v>4159</v>
      </c>
      <c r="G165" t="s">
        <v>4160</v>
      </c>
      <c r="H165" t="s">
        <v>4161</v>
      </c>
      <c r="I165" t="s">
        <v>932</v>
      </c>
      <c r="J165" t="s">
        <v>2139</v>
      </c>
      <c r="K165" t="s">
        <v>1419</v>
      </c>
      <c r="N165" t="s">
        <v>4163</v>
      </c>
      <c r="O165" t="s">
        <v>3671</v>
      </c>
      <c r="R165" t="s">
        <v>2639</v>
      </c>
      <c r="S165" t="s">
        <v>2132</v>
      </c>
      <c r="X165" t="s">
        <v>4166</v>
      </c>
      <c r="Y165" t="s">
        <v>2315</v>
      </c>
      <c r="Z165" t="s">
        <v>1119</v>
      </c>
      <c r="AA165" t="s">
        <v>1241</v>
      </c>
      <c r="AB165" t="s">
        <v>4167</v>
      </c>
      <c r="AC165" t="s">
        <v>4168</v>
      </c>
      <c r="AD165" t="s">
        <v>4169</v>
      </c>
      <c r="AE165" t="s">
        <v>911</v>
      </c>
      <c r="AF165" t="s">
        <v>2354</v>
      </c>
      <c r="AG165" t="s">
        <v>3809</v>
      </c>
      <c r="AH165" t="s">
        <v>2530</v>
      </c>
      <c r="AK165" t="s">
        <v>6155</v>
      </c>
      <c r="AL165" t="s">
        <v>6482</v>
      </c>
      <c r="AN165" t="s">
        <v>6483</v>
      </c>
      <c r="AT165" t="s">
        <v>6484</v>
      </c>
    </row>
    <row r="166" spans="2:46" x14ac:dyDescent="0.2">
      <c r="B166" t="s">
        <v>4173</v>
      </c>
      <c r="C166" t="s">
        <v>4174</v>
      </c>
      <c r="D166" t="s">
        <v>3166</v>
      </c>
      <c r="E166" t="s">
        <v>7004</v>
      </c>
      <c r="F166" t="s">
        <v>1521</v>
      </c>
      <c r="G166" t="s">
        <v>4170</v>
      </c>
      <c r="H166" t="s">
        <v>1810</v>
      </c>
      <c r="I166" t="s">
        <v>1293</v>
      </c>
      <c r="J166" t="s">
        <v>3322</v>
      </c>
      <c r="K166" t="s">
        <v>1238</v>
      </c>
      <c r="N166" t="s">
        <v>4171</v>
      </c>
      <c r="O166" t="s">
        <v>4172</v>
      </c>
      <c r="R166" t="s">
        <v>2534</v>
      </c>
      <c r="S166" t="s">
        <v>208</v>
      </c>
      <c r="X166" t="s">
        <v>4175</v>
      </c>
      <c r="Y166" t="s">
        <v>4176</v>
      </c>
      <c r="Z166" t="s">
        <v>4177</v>
      </c>
      <c r="AA166" t="s">
        <v>1867</v>
      </c>
      <c r="AB166" t="s">
        <v>3461</v>
      </c>
      <c r="AC166" t="s">
        <v>4178</v>
      </c>
      <c r="AD166" t="s">
        <v>1245</v>
      </c>
      <c r="AE166" t="s">
        <v>4179</v>
      </c>
      <c r="AF166" t="s">
        <v>4180</v>
      </c>
      <c r="AG166" t="s">
        <v>954</v>
      </c>
      <c r="AH166" t="s">
        <v>4181</v>
      </c>
      <c r="AK166" t="s">
        <v>6485</v>
      </c>
      <c r="AL166" t="s">
        <v>6486</v>
      </c>
      <c r="AN166" t="s">
        <v>6487</v>
      </c>
      <c r="AT166" t="s">
        <v>6488</v>
      </c>
    </row>
    <row r="167" spans="2:46" x14ac:dyDescent="0.2">
      <c r="B167" t="s">
        <v>4191</v>
      </c>
      <c r="C167" t="s">
        <v>2909</v>
      </c>
      <c r="D167" t="s">
        <v>6665</v>
      </c>
      <c r="E167" t="s">
        <v>6008</v>
      </c>
      <c r="F167" t="s">
        <v>1711</v>
      </c>
      <c r="G167" t="s">
        <v>4183</v>
      </c>
      <c r="H167" t="s">
        <v>4184</v>
      </c>
      <c r="I167" t="s">
        <v>4185</v>
      </c>
      <c r="J167" t="s">
        <v>4186</v>
      </c>
      <c r="K167" t="s">
        <v>4187</v>
      </c>
      <c r="N167" t="s">
        <v>1387</v>
      </c>
      <c r="O167" t="s">
        <v>4188</v>
      </c>
      <c r="R167" t="s">
        <v>2326</v>
      </c>
      <c r="S167" t="s">
        <v>3286</v>
      </c>
      <c r="X167" t="s">
        <v>4194</v>
      </c>
      <c r="Y167" t="s">
        <v>1068</v>
      </c>
      <c r="Z167" t="s">
        <v>211</v>
      </c>
      <c r="AA167" t="s">
        <v>2177</v>
      </c>
      <c r="AB167" t="s">
        <v>2397</v>
      </c>
      <c r="AC167" t="s">
        <v>693</v>
      </c>
      <c r="AD167" t="s">
        <v>948</v>
      </c>
      <c r="AE167" t="s">
        <v>752</v>
      </c>
      <c r="AF167" t="s">
        <v>4195</v>
      </c>
      <c r="AG167" t="s">
        <v>761</v>
      </c>
      <c r="AH167" t="s">
        <v>2979</v>
      </c>
      <c r="AK167" t="s">
        <v>6364</v>
      </c>
      <c r="AL167" t="s">
        <v>6239</v>
      </c>
      <c r="AN167" t="s">
        <v>6489</v>
      </c>
      <c r="AT167" t="s">
        <v>759</v>
      </c>
    </row>
    <row r="168" spans="2:46" x14ac:dyDescent="0.2">
      <c r="B168" t="s">
        <v>3180</v>
      </c>
      <c r="C168" t="s">
        <v>2183</v>
      </c>
      <c r="D168" t="s">
        <v>5870</v>
      </c>
      <c r="E168" t="s">
        <v>7005</v>
      </c>
      <c r="F168" t="s">
        <v>4198</v>
      </c>
      <c r="G168" t="s">
        <v>1162</v>
      </c>
      <c r="H168" t="s">
        <v>1873</v>
      </c>
      <c r="I168" t="s">
        <v>4199</v>
      </c>
      <c r="J168" t="s">
        <v>2340</v>
      </c>
      <c r="K168" t="s">
        <v>1716</v>
      </c>
      <c r="N168" t="s">
        <v>1708</v>
      </c>
      <c r="O168" t="s">
        <v>2287</v>
      </c>
      <c r="R168" t="s">
        <v>3205</v>
      </c>
      <c r="S168" t="s">
        <v>4155</v>
      </c>
      <c r="X168" t="s">
        <v>3440</v>
      </c>
      <c r="Y168" t="s">
        <v>687</v>
      </c>
      <c r="Z168" t="s">
        <v>4203</v>
      </c>
      <c r="AA168" t="s">
        <v>640</v>
      </c>
      <c r="AB168" t="s">
        <v>1854</v>
      </c>
      <c r="AC168" t="s">
        <v>4204</v>
      </c>
      <c r="AD168" t="s">
        <v>3855</v>
      </c>
      <c r="AE168" t="s">
        <v>2727</v>
      </c>
      <c r="AF168" t="s">
        <v>3275</v>
      </c>
      <c r="AG168" t="s">
        <v>4205</v>
      </c>
      <c r="AH168" t="s">
        <v>4206</v>
      </c>
      <c r="AK168" t="s">
        <v>6490</v>
      </c>
      <c r="AL168" t="s">
        <v>6480</v>
      </c>
      <c r="AN168" t="s">
        <v>6491</v>
      </c>
      <c r="AT168" t="s">
        <v>6492</v>
      </c>
    </row>
    <row r="169" spans="2:46" x14ac:dyDescent="0.2">
      <c r="B169" t="s">
        <v>1339</v>
      </c>
      <c r="C169" t="s">
        <v>1152</v>
      </c>
      <c r="D169" t="s">
        <v>6666</v>
      </c>
      <c r="E169" t="s">
        <v>6261</v>
      </c>
      <c r="F169" t="s">
        <v>2211</v>
      </c>
      <c r="G169" t="s">
        <v>1692</v>
      </c>
      <c r="H169" t="s">
        <v>2254</v>
      </c>
      <c r="I169" t="s">
        <v>1065</v>
      </c>
      <c r="J169" t="s">
        <v>4208</v>
      </c>
      <c r="K169" t="s">
        <v>1987</v>
      </c>
      <c r="N169" t="s">
        <v>150</v>
      </c>
      <c r="O169" t="s">
        <v>2236</v>
      </c>
      <c r="R169" t="s">
        <v>1920</v>
      </c>
      <c r="S169" t="s">
        <v>872</v>
      </c>
      <c r="X169" t="s">
        <v>4211</v>
      </c>
      <c r="Y169" t="s">
        <v>1922</v>
      </c>
      <c r="Z169" t="s">
        <v>460</v>
      </c>
      <c r="AA169" t="s">
        <v>821</v>
      </c>
      <c r="AB169" t="s">
        <v>4212</v>
      </c>
      <c r="AC169" t="s">
        <v>1626</v>
      </c>
      <c r="AD169" t="s">
        <v>4213</v>
      </c>
      <c r="AE169" t="s">
        <v>4214</v>
      </c>
      <c r="AF169" t="s">
        <v>4215</v>
      </c>
      <c r="AG169" t="s">
        <v>706</v>
      </c>
      <c r="AH169" t="s">
        <v>4216</v>
      </c>
      <c r="AK169" t="s">
        <v>2611</v>
      </c>
      <c r="AL169" t="s">
        <v>4624</v>
      </c>
      <c r="AN169" t="s">
        <v>6222</v>
      </c>
      <c r="AT169" t="s">
        <v>6493</v>
      </c>
    </row>
    <row r="170" spans="2:46" x14ac:dyDescent="0.2">
      <c r="B170" t="s">
        <v>1233</v>
      </c>
      <c r="C170" t="s">
        <v>1941</v>
      </c>
      <c r="D170" t="s">
        <v>6089</v>
      </c>
      <c r="E170" t="s">
        <v>7006</v>
      </c>
      <c r="F170" t="s">
        <v>1518</v>
      </c>
      <c r="G170" t="s">
        <v>1504</v>
      </c>
      <c r="H170" t="s">
        <v>1041</v>
      </c>
      <c r="I170" t="s">
        <v>969</v>
      </c>
      <c r="J170" t="s">
        <v>4220</v>
      </c>
      <c r="K170" t="s">
        <v>4221</v>
      </c>
      <c r="N170" t="s">
        <v>4222</v>
      </c>
      <c r="O170" t="s">
        <v>3913</v>
      </c>
      <c r="R170" t="s">
        <v>129</v>
      </c>
      <c r="S170" t="s">
        <v>3994</v>
      </c>
      <c r="X170" t="s">
        <v>4225</v>
      </c>
      <c r="Y170" t="s">
        <v>4226</v>
      </c>
      <c r="Z170" t="s">
        <v>3763</v>
      </c>
      <c r="AA170" t="s">
        <v>4227</v>
      </c>
      <c r="AB170" t="s">
        <v>2206</v>
      </c>
      <c r="AC170" t="s">
        <v>3258</v>
      </c>
      <c r="AD170" t="s">
        <v>1928</v>
      </c>
      <c r="AE170" t="s">
        <v>4228</v>
      </c>
      <c r="AF170" t="s">
        <v>4229</v>
      </c>
      <c r="AG170" t="s">
        <v>4230</v>
      </c>
      <c r="AH170" t="s">
        <v>4103</v>
      </c>
      <c r="AK170" t="s">
        <v>6404</v>
      </c>
      <c r="AN170" t="s">
        <v>1091</v>
      </c>
      <c r="AT170" t="s">
        <v>6185</v>
      </c>
    </row>
    <row r="171" spans="2:46" x14ac:dyDescent="0.2">
      <c r="B171" t="s">
        <v>4233</v>
      </c>
      <c r="C171" t="s">
        <v>4047</v>
      </c>
      <c r="D171" t="s">
        <v>6667</v>
      </c>
      <c r="E171" t="s">
        <v>7007</v>
      </c>
      <c r="F171" t="s">
        <v>3451</v>
      </c>
      <c r="G171" t="s">
        <v>1994</v>
      </c>
      <c r="H171" t="s">
        <v>235</v>
      </c>
      <c r="I171" t="s">
        <v>3603</v>
      </c>
      <c r="J171" t="s">
        <v>172</v>
      </c>
      <c r="K171" t="s">
        <v>1544</v>
      </c>
      <c r="N171" t="s">
        <v>4231</v>
      </c>
      <c r="O171" t="s">
        <v>4232</v>
      </c>
      <c r="R171" t="s">
        <v>925</v>
      </c>
      <c r="S171" t="s">
        <v>3930</v>
      </c>
      <c r="X171" t="s">
        <v>4234</v>
      </c>
      <c r="Y171" t="s">
        <v>4235</v>
      </c>
      <c r="Z171" t="s">
        <v>4236</v>
      </c>
      <c r="AA171" t="s">
        <v>588</v>
      </c>
      <c r="AB171" t="s">
        <v>4237</v>
      </c>
      <c r="AC171" t="s">
        <v>866</v>
      </c>
      <c r="AD171" t="s">
        <v>454</v>
      </c>
      <c r="AE171" t="s">
        <v>4238</v>
      </c>
      <c r="AF171" t="s">
        <v>4239</v>
      </c>
      <c r="AG171" t="s">
        <v>148</v>
      </c>
      <c r="AH171" t="s">
        <v>4142</v>
      </c>
      <c r="AK171" t="s">
        <v>6205</v>
      </c>
      <c r="AN171" t="s">
        <v>6302</v>
      </c>
      <c r="AT171" t="s">
        <v>6296</v>
      </c>
    </row>
    <row r="172" spans="2:46" x14ac:dyDescent="0.2">
      <c r="B172" t="s">
        <v>894</v>
      </c>
      <c r="C172" t="s">
        <v>745</v>
      </c>
      <c r="D172" t="s">
        <v>5966</v>
      </c>
      <c r="E172" t="s">
        <v>1654</v>
      </c>
      <c r="F172" t="s">
        <v>1837</v>
      </c>
      <c r="G172" t="s">
        <v>2085</v>
      </c>
      <c r="H172" t="s">
        <v>4240</v>
      </c>
      <c r="I172" t="s">
        <v>751</v>
      </c>
      <c r="J172" t="s">
        <v>4242</v>
      </c>
      <c r="K172" t="s">
        <v>1830</v>
      </c>
      <c r="N172" t="s">
        <v>2376</v>
      </c>
      <c r="O172" t="s">
        <v>4243</v>
      </c>
      <c r="R172" t="s">
        <v>346</v>
      </c>
      <c r="S172" t="s">
        <v>3198</v>
      </c>
      <c r="X172" t="s">
        <v>1876</v>
      </c>
      <c r="Y172" t="s">
        <v>971</v>
      </c>
      <c r="Z172" t="s">
        <v>3819</v>
      </c>
      <c r="AA172" t="s">
        <v>4245</v>
      </c>
      <c r="AB172" t="s">
        <v>4045</v>
      </c>
      <c r="AC172" t="s">
        <v>4246</v>
      </c>
      <c r="AD172" t="s">
        <v>1112</v>
      </c>
      <c r="AE172" t="s">
        <v>4247</v>
      </c>
      <c r="AF172" t="s">
        <v>1831</v>
      </c>
      <c r="AG172" t="s">
        <v>634</v>
      </c>
      <c r="AH172" t="s">
        <v>4248</v>
      </c>
      <c r="AK172" t="s">
        <v>3876</v>
      </c>
      <c r="AN172" t="s">
        <v>6494</v>
      </c>
      <c r="AT172" t="s">
        <v>6454</v>
      </c>
    </row>
    <row r="173" spans="2:46" x14ac:dyDescent="0.2">
      <c r="B173" t="s">
        <v>4035</v>
      </c>
      <c r="C173" t="s">
        <v>4222</v>
      </c>
      <c r="D173" t="s">
        <v>6668</v>
      </c>
      <c r="E173" t="s">
        <v>6009</v>
      </c>
      <c r="F173" t="s">
        <v>278</v>
      </c>
      <c r="G173" t="s">
        <v>3198</v>
      </c>
      <c r="H173" t="s">
        <v>521</v>
      </c>
      <c r="I173" t="s">
        <v>2580</v>
      </c>
      <c r="J173" t="s">
        <v>964</v>
      </c>
      <c r="K173" t="s">
        <v>4249</v>
      </c>
      <c r="N173" t="s">
        <v>2786</v>
      </c>
      <c r="O173" t="s">
        <v>4250</v>
      </c>
      <c r="R173" t="s">
        <v>1563</v>
      </c>
      <c r="S173" t="s">
        <v>2704</v>
      </c>
      <c r="X173" t="s">
        <v>594</v>
      </c>
      <c r="Y173" t="s">
        <v>1106</v>
      </c>
      <c r="Z173" t="s">
        <v>2038</v>
      </c>
      <c r="AA173" t="s">
        <v>3355</v>
      </c>
      <c r="AB173" t="s">
        <v>710</v>
      </c>
      <c r="AC173" t="s">
        <v>4008</v>
      </c>
      <c r="AD173" t="s">
        <v>275</v>
      </c>
      <c r="AE173" t="s">
        <v>2259</v>
      </c>
      <c r="AF173" t="s">
        <v>4255</v>
      </c>
      <c r="AG173" t="s">
        <v>1270</v>
      </c>
      <c r="AH173" t="s">
        <v>4256</v>
      </c>
      <c r="AK173" t="s">
        <v>6495</v>
      </c>
      <c r="AN173" t="s">
        <v>6496</v>
      </c>
      <c r="AT173" t="s">
        <v>6497</v>
      </c>
    </row>
    <row r="174" spans="2:46" x14ac:dyDescent="0.2">
      <c r="B174" t="s">
        <v>3502</v>
      </c>
      <c r="C174" t="s">
        <v>647</v>
      </c>
      <c r="D174" t="s">
        <v>957</v>
      </c>
      <c r="E174" t="s">
        <v>7008</v>
      </c>
      <c r="F174" t="s">
        <v>1595</v>
      </c>
      <c r="G174" t="s">
        <v>678</v>
      </c>
      <c r="H174" t="s">
        <v>2407</v>
      </c>
      <c r="I174" t="s">
        <v>4257</v>
      </c>
      <c r="J174" t="s">
        <v>806</v>
      </c>
      <c r="K174" t="s">
        <v>4259</v>
      </c>
      <c r="N174" t="s">
        <v>3417</v>
      </c>
      <c r="O174" t="s">
        <v>4182</v>
      </c>
      <c r="R174" t="s">
        <v>288</v>
      </c>
      <c r="S174" t="s">
        <v>3057</v>
      </c>
      <c r="X174" t="s">
        <v>4262</v>
      </c>
      <c r="Y174" t="s">
        <v>3276</v>
      </c>
      <c r="Z174" t="s">
        <v>4263</v>
      </c>
      <c r="AA174" t="s">
        <v>572</v>
      </c>
      <c r="AB174" t="s">
        <v>1487</v>
      </c>
      <c r="AC174" t="s">
        <v>4264</v>
      </c>
      <c r="AD174" t="s">
        <v>4265</v>
      </c>
      <c r="AE174" t="s">
        <v>198</v>
      </c>
      <c r="AF174" t="s">
        <v>1342</v>
      </c>
      <c r="AG174" t="s">
        <v>1146</v>
      </c>
      <c r="AH174" t="s">
        <v>850</v>
      </c>
      <c r="AK174" t="s">
        <v>6176</v>
      </c>
      <c r="AN174" t="s">
        <v>6498</v>
      </c>
      <c r="AT174" t="s">
        <v>6170</v>
      </c>
    </row>
    <row r="175" spans="2:46" x14ac:dyDescent="0.2">
      <c r="B175" t="s">
        <v>4272</v>
      </c>
      <c r="C175" t="s">
        <v>4273</v>
      </c>
      <c r="D175" t="s">
        <v>6669</v>
      </c>
      <c r="E175" t="s">
        <v>6030</v>
      </c>
      <c r="F175" t="s">
        <v>2412</v>
      </c>
      <c r="G175" t="s">
        <v>2299</v>
      </c>
      <c r="H175" t="s">
        <v>1459</v>
      </c>
      <c r="I175" t="s">
        <v>4267</v>
      </c>
      <c r="J175" t="s">
        <v>567</v>
      </c>
      <c r="K175" t="s">
        <v>4268</v>
      </c>
      <c r="N175" t="s">
        <v>1552</v>
      </c>
      <c r="O175" t="s">
        <v>4269</v>
      </c>
      <c r="R175" t="s">
        <v>351</v>
      </c>
      <c r="S175" t="s">
        <v>2323</v>
      </c>
      <c r="X175" t="s">
        <v>4275</v>
      </c>
      <c r="Y175" t="s">
        <v>3338</v>
      </c>
      <c r="Z175" t="s">
        <v>2073</v>
      </c>
      <c r="AA175" t="s">
        <v>2140</v>
      </c>
      <c r="AB175" t="s">
        <v>4276</v>
      </c>
      <c r="AC175" t="s">
        <v>4277</v>
      </c>
      <c r="AD175" t="s">
        <v>878</v>
      </c>
      <c r="AE175" t="s">
        <v>4278</v>
      </c>
      <c r="AF175" t="s">
        <v>4279</v>
      </c>
      <c r="AG175" t="s">
        <v>4280</v>
      </c>
      <c r="AH175" t="s">
        <v>4281</v>
      </c>
      <c r="AK175" t="s">
        <v>6421</v>
      </c>
      <c r="AN175" t="s">
        <v>6499</v>
      </c>
      <c r="AT175" t="s">
        <v>6500</v>
      </c>
    </row>
    <row r="176" spans="2:46" x14ac:dyDescent="0.2">
      <c r="B176" t="s">
        <v>4289</v>
      </c>
      <c r="C176" t="s">
        <v>1650</v>
      </c>
      <c r="D176" t="s">
        <v>6251</v>
      </c>
      <c r="E176" t="s">
        <v>5932</v>
      </c>
      <c r="F176" t="s">
        <v>4283</v>
      </c>
      <c r="G176" t="s">
        <v>4284</v>
      </c>
      <c r="H176" t="s">
        <v>3057</v>
      </c>
      <c r="I176" t="s">
        <v>1727</v>
      </c>
      <c r="J176" t="s">
        <v>4286</v>
      </c>
      <c r="K176" t="s">
        <v>3912</v>
      </c>
      <c r="N176" t="s">
        <v>348</v>
      </c>
      <c r="O176" t="s">
        <v>4287</v>
      </c>
      <c r="R176" t="s">
        <v>2987</v>
      </c>
      <c r="S176" t="s">
        <v>365</v>
      </c>
      <c r="X176" t="s">
        <v>3387</v>
      </c>
      <c r="Y176" t="s">
        <v>4291</v>
      </c>
      <c r="Z176" t="s">
        <v>4292</v>
      </c>
      <c r="AA176" t="s">
        <v>1865</v>
      </c>
      <c r="AB176" t="s">
        <v>3495</v>
      </c>
      <c r="AC176" t="s">
        <v>3911</v>
      </c>
      <c r="AD176" t="s">
        <v>3478</v>
      </c>
      <c r="AE176" t="s">
        <v>4293</v>
      </c>
      <c r="AF176" t="s">
        <v>1702</v>
      </c>
      <c r="AG176" t="s">
        <v>1816</v>
      </c>
      <c r="AH176" t="s">
        <v>4294</v>
      </c>
      <c r="AK176" t="s">
        <v>6466</v>
      </c>
      <c r="AN176" t="s">
        <v>6501</v>
      </c>
      <c r="AT176" t="s">
        <v>6469</v>
      </c>
    </row>
    <row r="177" spans="2:46" x14ac:dyDescent="0.2">
      <c r="B177" t="s">
        <v>4300</v>
      </c>
      <c r="C177" t="s">
        <v>1065</v>
      </c>
      <c r="D177" t="s">
        <v>6262</v>
      </c>
      <c r="E177" t="s">
        <v>4002</v>
      </c>
      <c r="F177" t="s">
        <v>440</v>
      </c>
      <c r="G177" t="s">
        <v>2162</v>
      </c>
      <c r="H177" t="s">
        <v>784</v>
      </c>
      <c r="I177" t="s">
        <v>174</v>
      </c>
      <c r="J177" t="s">
        <v>4296</v>
      </c>
      <c r="K177" t="s">
        <v>4297</v>
      </c>
      <c r="N177" t="s">
        <v>3226</v>
      </c>
      <c r="O177" t="s">
        <v>4298</v>
      </c>
      <c r="R177" t="s">
        <v>4299</v>
      </c>
      <c r="S177" t="s">
        <v>2603</v>
      </c>
      <c r="X177" t="s">
        <v>375</v>
      </c>
      <c r="Y177" t="s">
        <v>4302</v>
      </c>
      <c r="Z177" t="s">
        <v>4303</v>
      </c>
      <c r="AA177" t="s">
        <v>1944</v>
      </c>
      <c r="AB177" t="s">
        <v>845</v>
      </c>
      <c r="AC177" t="s">
        <v>175</v>
      </c>
      <c r="AD177" t="s">
        <v>4304</v>
      </c>
      <c r="AE177" t="s">
        <v>4305</v>
      </c>
      <c r="AF177" t="s">
        <v>4306</v>
      </c>
      <c r="AG177" t="s">
        <v>980</v>
      </c>
      <c r="AH177" t="s">
        <v>4307</v>
      </c>
      <c r="AK177" t="s">
        <v>6502</v>
      </c>
      <c r="AT177" t="s">
        <v>6405</v>
      </c>
    </row>
    <row r="178" spans="2:46" x14ac:dyDescent="0.2">
      <c r="B178" t="s">
        <v>4310</v>
      </c>
      <c r="C178" t="s">
        <v>3841</v>
      </c>
      <c r="D178" t="s">
        <v>6670</v>
      </c>
      <c r="E178" t="s">
        <v>6398</v>
      </c>
      <c r="F178" t="s">
        <v>1957</v>
      </c>
      <c r="G178" t="s">
        <v>3609</v>
      </c>
      <c r="H178" t="s">
        <v>4308</v>
      </c>
      <c r="I178" t="s">
        <v>1405</v>
      </c>
      <c r="J178" t="s">
        <v>311</v>
      </c>
      <c r="K178" t="s">
        <v>4309</v>
      </c>
      <c r="N178" t="s">
        <v>2763</v>
      </c>
      <c r="O178" t="s">
        <v>2680</v>
      </c>
      <c r="R178" t="s">
        <v>2764</v>
      </c>
      <c r="S178" t="s">
        <v>2953</v>
      </c>
      <c r="X178" t="s">
        <v>4314</v>
      </c>
      <c r="Y178" t="s">
        <v>3323</v>
      </c>
      <c r="Z178" t="s">
        <v>1130</v>
      </c>
      <c r="AA178" t="s">
        <v>1645</v>
      </c>
      <c r="AB178" t="s">
        <v>2431</v>
      </c>
      <c r="AC178" t="s">
        <v>4315</v>
      </c>
      <c r="AD178" t="s">
        <v>4316</v>
      </c>
      <c r="AE178" t="s">
        <v>1327</v>
      </c>
      <c r="AF178" t="s">
        <v>4317</v>
      </c>
      <c r="AG178" t="s">
        <v>4318</v>
      </c>
      <c r="AH178" t="s">
        <v>3039</v>
      </c>
      <c r="AK178" t="s">
        <v>6417</v>
      </c>
      <c r="AT178" t="s">
        <v>6471</v>
      </c>
    </row>
    <row r="179" spans="2:46" x14ac:dyDescent="0.2">
      <c r="B179" t="s">
        <v>3187</v>
      </c>
      <c r="C179" t="s">
        <v>4254</v>
      </c>
      <c r="D179" t="s">
        <v>1182</v>
      </c>
      <c r="E179" t="s">
        <v>6126</v>
      </c>
      <c r="F179" t="s">
        <v>912</v>
      </c>
      <c r="G179" t="s">
        <v>2109</v>
      </c>
      <c r="H179" t="s">
        <v>4321</v>
      </c>
      <c r="I179" t="s">
        <v>1066</v>
      </c>
      <c r="J179" t="s">
        <v>3870</v>
      </c>
      <c r="K179" t="s">
        <v>3171</v>
      </c>
      <c r="N179" t="s">
        <v>4322</v>
      </c>
      <c r="O179" t="s">
        <v>4323</v>
      </c>
      <c r="R179" t="s">
        <v>4324</v>
      </c>
      <c r="S179" t="s">
        <v>4325</v>
      </c>
      <c r="X179" t="s">
        <v>4326</v>
      </c>
      <c r="Y179" t="s">
        <v>1821</v>
      </c>
      <c r="Z179" t="s">
        <v>1067</v>
      </c>
      <c r="AA179" t="s">
        <v>4327</v>
      </c>
      <c r="AB179" t="s">
        <v>4328</v>
      </c>
      <c r="AC179" t="s">
        <v>4329</v>
      </c>
      <c r="AD179" t="s">
        <v>1336</v>
      </c>
      <c r="AE179" t="s">
        <v>4330</v>
      </c>
      <c r="AF179" t="s">
        <v>4331</v>
      </c>
      <c r="AG179" t="s">
        <v>1521</v>
      </c>
      <c r="AH179" t="s">
        <v>4332</v>
      </c>
      <c r="AK179" t="s">
        <v>6220</v>
      </c>
      <c r="AT179" t="s">
        <v>6503</v>
      </c>
    </row>
    <row r="180" spans="2:46" x14ac:dyDescent="0.2">
      <c r="B180" t="s">
        <v>4338</v>
      </c>
      <c r="C180" t="s">
        <v>496</v>
      </c>
      <c r="D180" t="s">
        <v>6043</v>
      </c>
      <c r="E180" t="s">
        <v>7009</v>
      </c>
      <c r="F180" t="s">
        <v>4334</v>
      </c>
      <c r="G180" t="s">
        <v>4335</v>
      </c>
      <c r="H180" t="s">
        <v>581</v>
      </c>
      <c r="I180" t="s">
        <v>410</v>
      </c>
      <c r="J180" t="s">
        <v>3960</v>
      </c>
      <c r="K180" t="s">
        <v>4336</v>
      </c>
      <c r="N180" t="s">
        <v>1667</v>
      </c>
      <c r="O180" t="s">
        <v>4337</v>
      </c>
      <c r="R180" t="s">
        <v>1141</v>
      </c>
      <c r="S180" t="s">
        <v>3364</v>
      </c>
      <c r="X180" t="s">
        <v>4340</v>
      </c>
      <c r="Y180" t="s">
        <v>4341</v>
      </c>
      <c r="Z180" t="s">
        <v>4342</v>
      </c>
      <c r="AA180" t="s">
        <v>2224</v>
      </c>
      <c r="AB180" t="s">
        <v>1885</v>
      </c>
      <c r="AC180" t="s">
        <v>4343</v>
      </c>
      <c r="AD180" t="s">
        <v>4344</v>
      </c>
      <c r="AE180" t="s">
        <v>4345</v>
      </c>
      <c r="AF180" t="s">
        <v>4346</v>
      </c>
      <c r="AG180" t="s">
        <v>4347</v>
      </c>
      <c r="AH180" t="s">
        <v>3120</v>
      </c>
      <c r="AK180" t="s">
        <v>6281</v>
      </c>
      <c r="AT180" t="s">
        <v>6086</v>
      </c>
    </row>
    <row r="181" spans="2:46" x14ac:dyDescent="0.2">
      <c r="B181" t="s">
        <v>378</v>
      </c>
      <c r="C181" t="s">
        <v>1756</v>
      </c>
      <c r="D181" t="s">
        <v>4036</v>
      </c>
      <c r="E181" t="s">
        <v>6119</v>
      </c>
      <c r="F181" t="s">
        <v>4348</v>
      </c>
      <c r="G181" t="s">
        <v>108</v>
      </c>
      <c r="H181" t="s">
        <v>4349</v>
      </c>
      <c r="I181" t="s">
        <v>4350</v>
      </c>
      <c r="J181" t="s">
        <v>4351</v>
      </c>
      <c r="K181" t="s">
        <v>3538</v>
      </c>
      <c r="N181" t="s">
        <v>4352</v>
      </c>
      <c r="O181" t="s">
        <v>2463</v>
      </c>
      <c r="R181" t="s">
        <v>4353</v>
      </c>
      <c r="S181" t="s">
        <v>4354</v>
      </c>
      <c r="X181" t="s">
        <v>838</v>
      </c>
      <c r="Y181" t="s">
        <v>4357</v>
      </c>
      <c r="Z181" t="s">
        <v>4358</v>
      </c>
      <c r="AA181" t="s">
        <v>1112</v>
      </c>
      <c r="AB181" t="s">
        <v>1436</v>
      </c>
      <c r="AC181" t="s">
        <v>486</v>
      </c>
      <c r="AD181" t="s">
        <v>3461</v>
      </c>
      <c r="AE181" t="s">
        <v>518</v>
      </c>
      <c r="AF181" t="s">
        <v>3028</v>
      </c>
      <c r="AG181" t="s">
        <v>1456</v>
      </c>
      <c r="AH181" t="s">
        <v>3360</v>
      </c>
      <c r="AK181" t="s">
        <v>6504</v>
      </c>
      <c r="AT181" t="s">
        <v>6019</v>
      </c>
    </row>
    <row r="182" spans="2:46" x14ac:dyDescent="0.2">
      <c r="B182" t="s">
        <v>1765</v>
      </c>
      <c r="C182" t="s">
        <v>195</v>
      </c>
      <c r="D182" t="s">
        <v>6671</v>
      </c>
      <c r="E182" t="s">
        <v>7010</v>
      </c>
      <c r="F182" t="s">
        <v>4360</v>
      </c>
      <c r="G182" t="s">
        <v>4361</v>
      </c>
      <c r="H182" t="s">
        <v>2838</v>
      </c>
      <c r="I182" t="s">
        <v>143</v>
      </c>
      <c r="J182" t="s">
        <v>137</v>
      </c>
      <c r="K182" t="s">
        <v>1919</v>
      </c>
      <c r="N182" t="s">
        <v>4362</v>
      </c>
      <c r="O182" t="s">
        <v>4363</v>
      </c>
      <c r="R182" t="s">
        <v>3816</v>
      </c>
      <c r="S182" t="s">
        <v>936</v>
      </c>
      <c r="X182" t="s">
        <v>4365</v>
      </c>
      <c r="Y182" t="s">
        <v>4366</v>
      </c>
      <c r="Z182" t="s">
        <v>1493</v>
      </c>
      <c r="AA182" t="s">
        <v>4367</v>
      </c>
      <c r="AB182" t="s">
        <v>3401</v>
      </c>
      <c r="AC182" t="s">
        <v>4368</v>
      </c>
      <c r="AD182" t="s">
        <v>1355</v>
      </c>
      <c r="AE182" t="s">
        <v>4369</v>
      </c>
      <c r="AF182" t="s">
        <v>4370</v>
      </c>
      <c r="AG182" t="s">
        <v>518</v>
      </c>
      <c r="AH182" t="s">
        <v>4371</v>
      </c>
      <c r="AK182" t="s">
        <v>6505</v>
      </c>
      <c r="AT182" t="s">
        <v>6251</v>
      </c>
    </row>
    <row r="183" spans="2:46" x14ac:dyDescent="0.2">
      <c r="B183" t="s">
        <v>3151</v>
      </c>
      <c r="C183" t="s">
        <v>242</v>
      </c>
      <c r="D183" t="s">
        <v>6105</v>
      </c>
      <c r="E183" t="s">
        <v>6003</v>
      </c>
      <c r="F183" t="s">
        <v>4374</v>
      </c>
      <c r="G183" t="s">
        <v>4375</v>
      </c>
      <c r="I183" t="s">
        <v>561</v>
      </c>
      <c r="J183" t="s">
        <v>3718</v>
      </c>
      <c r="K183" t="s">
        <v>673</v>
      </c>
      <c r="N183" t="s">
        <v>4376</v>
      </c>
      <c r="O183" t="s">
        <v>4377</v>
      </c>
      <c r="R183" t="s">
        <v>1139</v>
      </c>
      <c r="S183" t="s">
        <v>2307</v>
      </c>
      <c r="X183" t="s">
        <v>4381</v>
      </c>
      <c r="Y183" t="s">
        <v>3798</v>
      </c>
      <c r="Z183" t="s">
        <v>3648</v>
      </c>
      <c r="AA183" t="s">
        <v>4382</v>
      </c>
      <c r="AB183" t="s">
        <v>4143</v>
      </c>
      <c r="AC183" t="s">
        <v>4383</v>
      </c>
      <c r="AD183" t="s">
        <v>4384</v>
      </c>
      <c r="AE183" t="s">
        <v>4385</v>
      </c>
      <c r="AF183" t="s">
        <v>1993</v>
      </c>
      <c r="AG183" t="s">
        <v>4386</v>
      </c>
      <c r="AH183" t="s">
        <v>4387</v>
      </c>
      <c r="AK183" t="s">
        <v>6506</v>
      </c>
      <c r="AT183" t="s">
        <v>6507</v>
      </c>
    </row>
    <row r="184" spans="2:46" x14ac:dyDescent="0.2">
      <c r="B184" t="s">
        <v>542</v>
      </c>
      <c r="C184" t="s">
        <v>2218</v>
      </c>
      <c r="D184" t="s">
        <v>6672</v>
      </c>
      <c r="E184" t="s">
        <v>7011</v>
      </c>
      <c r="F184" t="s">
        <v>4389</v>
      </c>
      <c r="G184" t="s">
        <v>4390</v>
      </c>
      <c r="I184" t="s">
        <v>4391</v>
      </c>
      <c r="J184" t="s">
        <v>4392</v>
      </c>
      <c r="K184" t="s">
        <v>469</v>
      </c>
      <c r="N184" t="s">
        <v>1626</v>
      </c>
      <c r="O184" t="s">
        <v>4393</v>
      </c>
      <c r="R184" t="s">
        <v>3076</v>
      </c>
      <c r="S184" t="s">
        <v>2991</v>
      </c>
      <c r="X184" t="s">
        <v>4397</v>
      </c>
      <c r="Y184" t="s">
        <v>3914</v>
      </c>
      <c r="Z184" t="s">
        <v>432</v>
      </c>
      <c r="AA184" t="s">
        <v>4398</v>
      </c>
      <c r="AB184" t="s">
        <v>329</v>
      </c>
      <c r="AC184" t="s">
        <v>4399</v>
      </c>
      <c r="AD184" t="s">
        <v>3791</v>
      </c>
      <c r="AE184" t="s">
        <v>4400</v>
      </c>
      <c r="AF184" t="s">
        <v>4401</v>
      </c>
      <c r="AG184" t="s">
        <v>1041</v>
      </c>
      <c r="AH184" t="s">
        <v>4402</v>
      </c>
      <c r="AK184" t="s">
        <v>1622</v>
      </c>
      <c r="AT184" t="s">
        <v>6248</v>
      </c>
    </row>
    <row r="185" spans="2:46" x14ac:dyDescent="0.2">
      <c r="B185" t="s">
        <v>1057</v>
      </c>
      <c r="C185" t="s">
        <v>4406</v>
      </c>
      <c r="D185" t="s">
        <v>6673</v>
      </c>
      <c r="E185" t="s">
        <v>2724</v>
      </c>
      <c r="F185" t="s">
        <v>4403</v>
      </c>
      <c r="G185" t="s">
        <v>2152</v>
      </c>
      <c r="I185" t="s">
        <v>578</v>
      </c>
      <c r="J185" t="s">
        <v>4028</v>
      </c>
      <c r="K185" t="s">
        <v>841</v>
      </c>
      <c r="N185" t="s">
        <v>4404</v>
      </c>
      <c r="O185" t="s">
        <v>4405</v>
      </c>
      <c r="R185" t="s">
        <v>1845</v>
      </c>
      <c r="S185" t="s">
        <v>1381</v>
      </c>
      <c r="X185" t="s">
        <v>809</v>
      </c>
      <c r="Y185" t="s">
        <v>4410</v>
      </c>
      <c r="Z185" t="s">
        <v>359</v>
      </c>
      <c r="AA185" t="s">
        <v>1610</v>
      </c>
      <c r="AB185" t="s">
        <v>1940</v>
      </c>
      <c r="AC185" t="s">
        <v>4411</v>
      </c>
      <c r="AD185" t="s">
        <v>4412</v>
      </c>
      <c r="AE185" t="s">
        <v>279</v>
      </c>
      <c r="AF185" t="s">
        <v>708</v>
      </c>
      <c r="AG185" t="s">
        <v>1060</v>
      </c>
      <c r="AH185" t="s">
        <v>1532</v>
      </c>
      <c r="AK185" t="s">
        <v>6300</v>
      </c>
      <c r="AT185" t="s">
        <v>6508</v>
      </c>
    </row>
    <row r="186" spans="2:46" x14ac:dyDescent="0.2">
      <c r="B186" t="s">
        <v>497</v>
      </c>
      <c r="C186" t="s">
        <v>4417</v>
      </c>
      <c r="D186" t="s">
        <v>309</v>
      </c>
      <c r="E186" t="s">
        <v>3474</v>
      </c>
      <c r="F186" t="s">
        <v>4413</v>
      </c>
      <c r="G186" t="s">
        <v>1665</v>
      </c>
      <c r="I186" t="s">
        <v>3309</v>
      </c>
      <c r="J186" t="s">
        <v>3337</v>
      </c>
      <c r="K186" t="s">
        <v>4414</v>
      </c>
      <c r="N186" t="s">
        <v>4415</v>
      </c>
      <c r="O186" t="s">
        <v>4416</v>
      </c>
      <c r="R186" t="s">
        <v>671</v>
      </c>
      <c r="S186" t="s">
        <v>525</v>
      </c>
      <c r="X186" t="s">
        <v>4420</v>
      </c>
      <c r="Y186" t="s">
        <v>2114</v>
      </c>
      <c r="Z186" t="s">
        <v>4421</v>
      </c>
      <c r="AA186" t="s">
        <v>3522</v>
      </c>
      <c r="AB186" t="s">
        <v>1876</v>
      </c>
      <c r="AC186" t="s">
        <v>4422</v>
      </c>
      <c r="AD186" t="s">
        <v>1570</v>
      </c>
      <c r="AE186" t="s">
        <v>2155</v>
      </c>
      <c r="AF186" t="s">
        <v>4423</v>
      </c>
      <c r="AG186" t="s">
        <v>4424</v>
      </c>
      <c r="AH186" t="s">
        <v>1088</v>
      </c>
      <c r="AK186" t="s">
        <v>6027</v>
      </c>
      <c r="AT186" t="s">
        <v>6509</v>
      </c>
    </row>
    <row r="187" spans="2:46" x14ac:dyDescent="0.2">
      <c r="B187" t="s">
        <v>1820</v>
      </c>
      <c r="C187" t="s">
        <v>4431</v>
      </c>
      <c r="D187" t="s">
        <v>3240</v>
      </c>
      <c r="E187" t="s">
        <v>7012</v>
      </c>
      <c r="F187" t="s">
        <v>4425</v>
      </c>
      <c r="G187" t="s">
        <v>4258</v>
      </c>
      <c r="I187" t="s">
        <v>4426</v>
      </c>
      <c r="J187" t="s">
        <v>4428</v>
      </c>
      <c r="K187" t="s">
        <v>4374</v>
      </c>
      <c r="N187" t="s">
        <v>4429</v>
      </c>
      <c r="O187" t="s">
        <v>4430</v>
      </c>
      <c r="R187" t="s">
        <v>2910</v>
      </c>
      <c r="S187" t="s">
        <v>2140</v>
      </c>
      <c r="X187" t="s">
        <v>2818</v>
      </c>
      <c r="Y187" t="s">
        <v>4436</v>
      </c>
      <c r="Z187" t="s">
        <v>917</v>
      </c>
      <c r="AA187" t="s">
        <v>3771</v>
      </c>
      <c r="AB187" t="s">
        <v>3475</v>
      </c>
      <c r="AC187" t="s">
        <v>2843</v>
      </c>
      <c r="AD187" t="s">
        <v>3635</v>
      </c>
      <c r="AE187" t="s">
        <v>1265</v>
      </c>
      <c r="AF187" t="s">
        <v>4437</v>
      </c>
      <c r="AG187" t="s">
        <v>4438</v>
      </c>
      <c r="AH187" t="s">
        <v>2581</v>
      </c>
      <c r="AK187" t="s">
        <v>6154</v>
      </c>
      <c r="AT187" t="s">
        <v>6221</v>
      </c>
    </row>
    <row r="188" spans="2:46" x14ac:dyDescent="0.2">
      <c r="B188" t="s">
        <v>3981</v>
      </c>
      <c r="C188" t="s">
        <v>1878</v>
      </c>
      <c r="D188" t="s">
        <v>6674</v>
      </c>
      <c r="E188" t="s">
        <v>3311</v>
      </c>
      <c r="F188" t="s">
        <v>2239</v>
      </c>
      <c r="G188" t="s">
        <v>4440</v>
      </c>
      <c r="I188" t="s">
        <v>4441</v>
      </c>
      <c r="J188" t="s">
        <v>1552</v>
      </c>
      <c r="K188" t="s">
        <v>671</v>
      </c>
      <c r="N188" t="s">
        <v>3322</v>
      </c>
      <c r="O188" t="s">
        <v>4442</v>
      </c>
      <c r="R188" t="s">
        <v>454</v>
      </c>
      <c r="S188" t="s">
        <v>1910</v>
      </c>
      <c r="X188" t="s">
        <v>2917</v>
      </c>
      <c r="Y188" t="s">
        <v>1876</v>
      </c>
      <c r="Z188" t="s">
        <v>1073</v>
      </c>
      <c r="AA188" t="s">
        <v>1011</v>
      </c>
      <c r="AB188" t="s">
        <v>4445</v>
      </c>
      <c r="AC188" t="s">
        <v>4446</v>
      </c>
      <c r="AD188" t="s">
        <v>3849</v>
      </c>
      <c r="AE188" t="s">
        <v>449</v>
      </c>
      <c r="AF188" t="s">
        <v>4447</v>
      </c>
      <c r="AG188" t="s">
        <v>4448</v>
      </c>
      <c r="AH188" t="s">
        <v>1386</v>
      </c>
      <c r="AK188" t="s">
        <v>6510</v>
      </c>
      <c r="AT188" t="s">
        <v>6370</v>
      </c>
    </row>
    <row r="189" spans="2:46" x14ac:dyDescent="0.2">
      <c r="B189" t="s">
        <v>1554</v>
      </c>
      <c r="C189" t="s">
        <v>1509</v>
      </c>
      <c r="D189" t="s">
        <v>6225</v>
      </c>
      <c r="E189" t="s">
        <v>6102</v>
      </c>
      <c r="F189" t="s">
        <v>1204</v>
      </c>
      <c r="G189" t="s">
        <v>4450</v>
      </c>
      <c r="I189" t="s">
        <v>4451</v>
      </c>
      <c r="J189" t="s">
        <v>3403</v>
      </c>
      <c r="K189" t="s">
        <v>3052</v>
      </c>
      <c r="N189" t="s">
        <v>4452</v>
      </c>
      <c r="O189" t="s">
        <v>4453</v>
      </c>
      <c r="R189" t="s">
        <v>4126</v>
      </c>
      <c r="S189" t="s">
        <v>3368</v>
      </c>
      <c r="X189" t="s">
        <v>4457</v>
      </c>
      <c r="Y189" t="s">
        <v>4329</v>
      </c>
      <c r="Z189" t="s">
        <v>2974</v>
      </c>
      <c r="AA189" t="s">
        <v>2114</v>
      </c>
      <c r="AB189" t="s">
        <v>1343</v>
      </c>
      <c r="AC189" t="s">
        <v>2740</v>
      </c>
      <c r="AD189" t="s">
        <v>321</v>
      </c>
      <c r="AE189" t="s">
        <v>771</v>
      </c>
      <c r="AF189" t="s">
        <v>4458</v>
      </c>
      <c r="AG189" t="s">
        <v>3239</v>
      </c>
      <c r="AH189" t="s">
        <v>2811</v>
      </c>
      <c r="AK189" t="s">
        <v>6249</v>
      </c>
      <c r="AT189" t="s">
        <v>6511</v>
      </c>
    </row>
    <row r="190" spans="2:46" x14ac:dyDescent="0.2">
      <c r="B190" t="s">
        <v>2797</v>
      </c>
      <c r="C190" t="s">
        <v>4461</v>
      </c>
      <c r="D190" t="s">
        <v>6207</v>
      </c>
      <c r="E190" t="s">
        <v>7013</v>
      </c>
      <c r="F190" t="s">
        <v>1561</v>
      </c>
      <c r="G190" t="s">
        <v>1864</v>
      </c>
      <c r="I190" t="s">
        <v>3188</v>
      </c>
      <c r="J190" t="s">
        <v>2286</v>
      </c>
      <c r="K190" t="s">
        <v>4192</v>
      </c>
      <c r="N190" t="s">
        <v>3494</v>
      </c>
      <c r="O190" t="s">
        <v>3460</v>
      </c>
      <c r="R190" t="s">
        <v>581</v>
      </c>
      <c r="S190" t="s">
        <v>3367</v>
      </c>
      <c r="X190" t="s">
        <v>360</v>
      </c>
      <c r="Y190" t="s">
        <v>331</v>
      </c>
      <c r="Z190" t="s">
        <v>3974</v>
      </c>
      <c r="AA190" t="s">
        <v>3237</v>
      </c>
      <c r="AB190" t="s">
        <v>3763</v>
      </c>
      <c r="AC190" t="s">
        <v>2016</v>
      </c>
      <c r="AD190" t="s">
        <v>1296</v>
      </c>
      <c r="AE190" t="s">
        <v>4465</v>
      </c>
      <c r="AF190" t="s">
        <v>4372</v>
      </c>
      <c r="AG190" t="s">
        <v>3359</v>
      </c>
      <c r="AH190" t="s">
        <v>4201</v>
      </c>
      <c r="AK190" t="s">
        <v>6043</v>
      </c>
      <c r="AT190" t="s">
        <v>6116</v>
      </c>
    </row>
    <row r="191" spans="2:46" x14ac:dyDescent="0.2">
      <c r="B191" t="s">
        <v>4471</v>
      </c>
      <c r="C191" t="s">
        <v>4472</v>
      </c>
      <c r="D191" t="s">
        <v>6675</v>
      </c>
      <c r="E191" t="s">
        <v>659</v>
      </c>
      <c r="F191" t="s">
        <v>238</v>
      </c>
      <c r="G191" t="s">
        <v>4467</v>
      </c>
      <c r="I191" t="s">
        <v>4468</v>
      </c>
      <c r="J191" t="s">
        <v>4469</v>
      </c>
      <c r="K191" t="s">
        <v>1909</v>
      </c>
      <c r="N191" t="s">
        <v>2869</v>
      </c>
      <c r="O191" t="s">
        <v>127</v>
      </c>
      <c r="R191" t="s">
        <v>845</v>
      </c>
      <c r="S191" t="s">
        <v>2365</v>
      </c>
      <c r="X191" t="s">
        <v>4474</v>
      </c>
      <c r="Y191" t="s">
        <v>4475</v>
      </c>
      <c r="Z191" t="s">
        <v>4476</v>
      </c>
      <c r="AA191" t="s">
        <v>1741</v>
      </c>
      <c r="AB191" t="s">
        <v>757</v>
      </c>
      <c r="AC191" t="s">
        <v>4261</v>
      </c>
      <c r="AD191" t="s">
        <v>3165</v>
      </c>
      <c r="AE191" t="s">
        <v>4301</v>
      </c>
      <c r="AF191" t="s">
        <v>4477</v>
      </c>
      <c r="AG191" t="s">
        <v>127</v>
      </c>
      <c r="AH191" t="s">
        <v>4478</v>
      </c>
      <c r="AK191" t="s">
        <v>6512</v>
      </c>
      <c r="AT191" t="s">
        <v>6513</v>
      </c>
    </row>
    <row r="192" spans="2:46" x14ac:dyDescent="0.2">
      <c r="B192" t="s">
        <v>4485</v>
      </c>
      <c r="C192" t="s">
        <v>4486</v>
      </c>
      <c r="D192" t="s">
        <v>4218</v>
      </c>
      <c r="E192" t="s">
        <v>6550</v>
      </c>
      <c r="F192" t="s">
        <v>318</v>
      </c>
      <c r="G192" t="s">
        <v>1021</v>
      </c>
      <c r="I192" t="s">
        <v>264</v>
      </c>
      <c r="J192" t="s">
        <v>553</v>
      </c>
      <c r="K192" t="s">
        <v>1328</v>
      </c>
      <c r="N192" t="s">
        <v>4482</v>
      </c>
      <c r="O192" t="s">
        <v>1985</v>
      </c>
      <c r="R192" t="s">
        <v>2528</v>
      </c>
      <c r="S192" t="s">
        <v>1113</v>
      </c>
      <c r="X192" t="s">
        <v>4489</v>
      </c>
      <c r="Y192" t="s">
        <v>2591</v>
      </c>
      <c r="Z192" t="s">
        <v>2564</v>
      </c>
      <c r="AA192" t="s">
        <v>2097</v>
      </c>
      <c r="AB192" t="s">
        <v>3917</v>
      </c>
      <c r="AC192" t="s">
        <v>4490</v>
      </c>
      <c r="AD192" t="s">
        <v>4491</v>
      </c>
      <c r="AE192" t="s">
        <v>266</v>
      </c>
      <c r="AF192" t="s">
        <v>4492</v>
      </c>
      <c r="AG192" t="s">
        <v>927</v>
      </c>
      <c r="AH192" t="s">
        <v>4493</v>
      </c>
      <c r="AK192" t="s">
        <v>6514</v>
      </c>
      <c r="AT192" t="s">
        <v>6193</v>
      </c>
    </row>
    <row r="193" spans="2:46" x14ac:dyDescent="0.2">
      <c r="B193" t="s">
        <v>1040</v>
      </c>
      <c r="C193" t="s">
        <v>2890</v>
      </c>
      <c r="D193" t="s">
        <v>6676</v>
      </c>
      <c r="E193" t="s">
        <v>6480</v>
      </c>
      <c r="F193" t="s">
        <v>1682</v>
      </c>
      <c r="G193" t="s">
        <v>2757</v>
      </c>
      <c r="I193" t="s">
        <v>3447</v>
      </c>
      <c r="J193" t="s">
        <v>1219</v>
      </c>
      <c r="K193" t="s">
        <v>4141</v>
      </c>
      <c r="N193" t="s">
        <v>2807</v>
      </c>
      <c r="O193" t="s">
        <v>4496</v>
      </c>
      <c r="R193" t="s">
        <v>1053</v>
      </c>
      <c r="S193" t="s">
        <v>4497</v>
      </c>
      <c r="X193" t="s">
        <v>86</v>
      </c>
      <c r="Y193" t="s">
        <v>4499</v>
      </c>
      <c r="Z193" t="s">
        <v>4500</v>
      </c>
      <c r="AA193" t="s">
        <v>4501</v>
      </c>
      <c r="AB193" t="s">
        <v>2719</v>
      </c>
      <c r="AC193" t="s">
        <v>2953</v>
      </c>
      <c r="AD193" t="s">
        <v>1605</v>
      </c>
      <c r="AE193" t="s">
        <v>1729</v>
      </c>
      <c r="AF193" t="s">
        <v>4502</v>
      </c>
      <c r="AG193" t="s">
        <v>806</v>
      </c>
      <c r="AH193" t="s">
        <v>4503</v>
      </c>
      <c r="AK193" t="s">
        <v>6499</v>
      </c>
      <c r="AT193" t="s">
        <v>6515</v>
      </c>
    </row>
    <row r="194" spans="2:46" x14ac:dyDescent="0.2">
      <c r="B194" t="s">
        <v>1551</v>
      </c>
      <c r="C194" t="s">
        <v>2649</v>
      </c>
      <c r="D194" t="s">
        <v>6677</v>
      </c>
      <c r="E194" t="s">
        <v>7014</v>
      </c>
      <c r="F194" t="s">
        <v>133</v>
      </c>
      <c r="G194" t="s">
        <v>1112</v>
      </c>
      <c r="I194" t="s">
        <v>3696</v>
      </c>
      <c r="J194" t="s">
        <v>2852</v>
      </c>
      <c r="K194" t="s">
        <v>406</v>
      </c>
      <c r="N194" t="s">
        <v>740</v>
      </c>
      <c r="O194" t="s">
        <v>3401</v>
      </c>
      <c r="R194" t="s">
        <v>2840</v>
      </c>
      <c r="X194" t="s">
        <v>3227</v>
      </c>
      <c r="Y194" t="s">
        <v>4375</v>
      </c>
      <c r="Z194" t="s">
        <v>4507</v>
      </c>
      <c r="AA194" t="s">
        <v>2674</v>
      </c>
      <c r="AB194" t="s">
        <v>124</v>
      </c>
      <c r="AC194" t="s">
        <v>4508</v>
      </c>
      <c r="AD194" t="s">
        <v>928</v>
      </c>
      <c r="AE194" t="s">
        <v>2650</v>
      </c>
      <c r="AF194" t="s">
        <v>2355</v>
      </c>
      <c r="AG194" t="s">
        <v>4081</v>
      </c>
      <c r="AH194" t="s">
        <v>4509</v>
      </c>
      <c r="AK194" t="s">
        <v>6450</v>
      </c>
      <c r="AT194" t="s">
        <v>4569</v>
      </c>
    </row>
    <row r="195" spans="2:46" x14ac:dyDescent="0.2">
      <c r="B195" t="s">
        <v>450</v>
      </c>
      <c r="C195" t="s">
        <v>2071</v>
      </c>
      <c r="D195" t="s">
        <v>6081</v>
      </c>
      <c r="E195" t="s">
        <v>2823</v>
      </c>
      <c r="F195" t="s">
        <v>4510</v>
      </c>
      <c r="G195" t="s">
        <v>3493</v>
      </c>
      <c r="I195" t="s">
        <v>1631</v>
      </c>
      <c r="J195" t="s">
        <v>3618</v>
      </c>
      <c r="K195" t="s">
        <v>872</v>
      </c>
      <c r="N195" t="s">
        <v>684</v>
      </c>
      <c r="O195" t="s">
        <v>4511</v>
      </c>
      <c r="R195" t="s">
        <v>358</v>
      </c>
      <c r="X195" t="s">
        <v>4512</v>
      </c>
      <c r="Y195" t="s">
        <v>2348</v>
      </c>
      <c r="Z195" t="s">
        <v>3676</v>
      </c>
      <c r="AA195" t="s">
        <v>3177</v>
      </c>
      <c r="AB195" t="s">
        <v>4513</v>
      </c>
      <c r="AC195" t="s">
        <v>1531</v>
      </c>
      <c r="AD195" t="s">
        <v>2728</v>
      </c>
      <c r="AE195" t="s">
        <v>4514</v>
      </c>
      <c r="AF195" t="s">
        <v>4515</v>
      </c>
      <c r="AG195" t="s">
        <v>3775</v>
      </c>
      <c r="AH195" t="s">
        <v>4516</v>
      </c>
      <c r="AK195" t="s">
        <v>6324</v>
      </c>
      <c r="AT195" t="s">
        <v>6436</v>
      </c>
    </row>
    <row r="196" spans="2:46" x14ac:dyDescent="0.2">
      <c r="B196" t="s">
        <v>1565</v>
      </c>
      <c r="C196" t="s">
        <v>1975</v>
      </c>
      <c r="D196" t="s">
        <v>6678</v>
      </c>
      <c r="E196" t="s">
        <v>2634</v>
      </c>
      <c r="F196" t="s">
        <v>2447</v>
      </c>
      <c r="G196" t="s">
        <v>2887</v>
      </c>
      <c r="I196" t="s">
        <v>4517</v>
      </c>
      <c r="J196" t="s">
        <v>1247</v>
      </c>
      <c r="K196" t="s">
        <v>2920</v>
      </c>
      <c r="N196" t="s">
        <v>1841</v>
      </c>
      <c r="O196" t="s">
        <v>4518</v>
      </c>
      <c r="R196" t="s">
        <v>740</v>
      </c>
      <c r="X196" t="s">
        <v>4523</v>
      </c>
      <c r="Y196" t="s">
        <v>526</v>
      </c>
      <c r="Z196" t="s">
        <v>367</v>
      </c>
      <c r="AA196" t="s">
        <v>1041</v>
      </c>
      <c r="AB196" t="s">
        <v>3855</v>
      </c>
      <c r="AC196" t="s">
        <v>4524</v>
      </c>
      <c r="AD196" t="s">
        <v>1165</v>
      </c>
      <c r="AE196" t="s">
        <v>423</v>
      </c>
      <c r="AF196" t="s">
        <v>4425</v>
      </c>
      <c r="AG196" t="s">
        <v>3391</v>
      </c>
      <c r="AH196" t="s">
        <v>3651</v>
      </c>
      <c r="AK196" t="s">
        <v>6516</v>
      </c>
      <c r="AT196" t="s">
        <v>6142</v>
      </c>
    </row>
    <row r="197" spans="2:46" x14ac:dyDescent="0.2">
      <c r="B197" t="s">
        <v>537</v>
      </c>
      <c r="C197" t="s">
        <v>4164</v>
      </c>
      <c r="D197" t="s">
        <v>6679</v>
      </c>
      <c r="E197" t="s">
        <v>7015</v>
      </c>
      <c r="F197" t="s">
        <v>3717</v>
      </c>
      <c r="G197" t="s">
        <v>3213</v>
      </c>
      <c r="I197" t="s">
        <v>4525</v>
      </c>
      <c r="J197" t="s">
        <v>4526</v>
      </c>
      <c r="K197" t="s">
        <v>439</v>
      </c>
      <c r="N197" t="s">
        <v>4418</v>
      </c>
      <c r="O197" t="s">
        <v>4527</v>
      </c>
      <c r="R197" t="s">
        <v>4528</v>
      </c>
      <c r="X197" t="s">
        <v>4530</v>
      </c>
      <c r="Y197" t="s">
        <v>4531</v>
      </c>
      <c r="Z197" t="s">
        <v>4532</v>
      </c>
      <c r="AA197" t="s">
        <v>1402</v>
      </c>
      <c r="AB197" t="s">
        <v>2347</v>
      </c>
      <c r="AC197" t="s">
        <v>2998</v>
      </c>
      <c r="AD197" t="s">
        <v>3194</v>
      </c>
      <c r="AE197" t="s">
        <v>1921</v>
      </c>
      <c r="AF197" t="s">
        <v>4533</v>
      </c>
      <c r="AG197" t="s">
        <v>841</v>
      </c>
      <c r="AH197" t="s">
        <v>409</v>
      </c>
      <c r="AK197" t="s">
        <v>6517</v>
      </c>
      <c r="AT197" t="s">
        <v>6518</v>
      </c>
    </row>
    <row r="198" spans="2:46" x14ac:dyDescent="0.2">
      <c r="B198" t="s">
        <v>1582</v>
      </c>
      <c r="C198" t="s">
        <v>4536</v>
      </c>
      <c r="D198" t="s">
        <v>6680</v>
      </c>
      <c r="F198" t="s">
        <v>3913</v>
      </c>
      <c r="G198" t="s">
        <v>2841</v>
      </c>
      <c r="I198" t="s">
        <v>486</v>
      </c>
      <c r="J198" t="s">
        <v>615</v>
      </c>
      <c r="K198" t="s">
        <v>2796</v>
      </c>
      <c r="N198" t="s">
        <v>4535</v>
      </c>
      <c r="O198" t="s">
        <v>1422</v>
      </c>
      <c r="R198" t="s">
        <v>282</v>
      </c>
      <c r="X198" t="s">
        <v>4539</v>
      </c>
      <c r="Y198" t="s">
        <v>769</v>
      </c>
      <c r="Z198" t="s">
        <v>1157</v>
      </c>
      <c r="AA198" t="s">
        <v>4540</v>
      </c>
      <c r="AB198" t="s">
        <v>687</v>
      </c>
      <c r="AC198" t="s">
        <v>1371</v>
      </c>
      <c r="AD198" t="s">
        <v>4541</v>
      </c>
      <c r="AE198" t="s">
        <v>3830</v>
      </c>
      <c r="AF198" t="s">
        <v>4542</v>
      </c>
      <c r="AG198" t="s">
        <v>823</v>
      </c>
      <c r="AH198" t="s">
        <v>3167</v>
      </c>
      <c r="AK198" t="s">
        <v>6240</v>
      </c>
      <c r="AT198" t="s">
        <v>6408</v>
      </c>
    </row>
    <row r="199" spans="2:46" x14ac:dyDescent="0.2">
      <c r="B199" t="s">
        <v>1626</v>
      </c>
      <c r="C199" t="s">
        <v>1478</v>
      </c>
      <c r="D199" t="s">
        <v>6681</v>
      </c>
      <c r="F199" t="s">
        <v>2969</v>
      </c>
      <c r="G199" t="s">
        <v>271</v>
      </c>
      <c r="I199" t="s">
        <v>2298</v>
      </c>
      <c r="J199" t="s">
        <v>3921</v>
      </c>
      <c r="K199" t="s">
        <v>686</v>
      </c>
      <c r="N199" t="s">
        <v>3854</v>
      </c>
      <c r="O199" t="s">
        <v>3773</v>
      </c>
      <c r="R199" t="s">
        <v>350</v>
      </c>
      <c r="X199" t="s">
        <v>2093</v>
      </c>
      <c r="Y199" t="s">
        <v>4547</v>
      </c>
      <c r="Z199" t="s">
        <v>4364</v>
      </c>
      <c r="AA199" t="s">
        <v>3685</v>
      </c>
      <c r="AB199" t="s">
        <v>4548</v>
      </c>
      <c r="AC199" t="s">
        <v>4155</v>
      </c>
      <c r="AD199" t="s">
        <v>450</v>
      </c>
      <c r="AE199" t="s">
        <v>4549</v>
      </c>
      <c r="AF199" t="s">
        <v>4550</v>
      </c>
      <c r="AG199" t="s">
        <v>1555</v>
      </c>
      <c r="AH199" t="s">
        <v>4551</v>
      </c>
      <c r="AK199" t="s">
        <v>6335</v>
      </c>
      <c r="AT199" t="s">
        <v>5932</v>
      </c>
    </row>
    <row r="200" spans="2:46" x14ac:dyDescent="0.2">
      <c r="B200" t="s">
        <v>1021</v>
      </c>
      <c r="C200" t="s">
        <v>3228</v>
      </c>
      <c r="D200" t="s">
        <v>5920</v>
      </c>
      <c r="F200" t="s">
        <v>3977</v>
      </c>
      <c r="G200" t="s">
        <v>4554</v>
      </c>
      <c r="I200" t="s">
        <v>4444</v>
      </c>
      <c r="J200" t="s">
        <v>2743</v>
      </c>
      <c r="K200" t="s">
        <v>4555</v>
      </c>
      <c r="N200" t="s">
        <v>182</v>
      </c>
      <c r="O200" t="s">
        <v>4556</v>
      </c>
      <c r="R200" t="s">
        <v>2408</v>
      </c>
      <c r="X200" t="s">
        <v>4559</v>
      </c>
      <c r="Y200" t="s">
        <v>3953</v>
      </c>
      <c r="Z200" t="s">
        <v>3821</v>
      </c>
      <c r="AA200" t="s">
        <v>1031</v>
      </c>
      <c r="AB200" t="s">
        <v>3814</v>
      </c>
      <c r="AC200" t="s">
        <v>2502</v>
      </c>
      <c r="AD200" t="s">
        <v>1343</v>
      </c>
      <c r="AE200" t="s">
        <v>2317</v>
      </c>
      <c r="AF200" t="s">
        <v>176</v>
      </c>
      <c r="AG200" t="s">
        <v>2141</v>
      </c>
      <c r="AH200" t="s">
        <v>2874</v>
      </c>
      <c r="AK200" t="s">
        <v>6519</v>
      </c>
      <c r="AT200" t="s">
        <v>6520</v>
      </c>
    </row>
    <row r="201" spans="2:46" x14ac:dyDescent="0.2">
      <c r="B201" t="s">
        <v>3454</v>
      </c>
      <c r="C201" t="s">
        <v>3374</v>
      </c>
      <c r="D201" t="s">
        <v>6272</v>
      </c>
      <c r="F201" t="s">
        <v>3769</v>
      </c>
      <c r="G201" t="s">
        <v>4561</v>
      </c>
      <c r="I201" t="s">
        <v>1407</v>
      </c>
      <c r="J201" t="s">
        <v>1145</v>
      </c>
      <c r="K201" t="s">
        <v>2488</v>
      </c>
      <c r="N201" t="s">
        <v>512</v>
      </c>
      <c r="O201" t="s">
        <v>2905</v>
      </c>
      <c r="R201" t="s">
        <v>590</v>
      </c>
      <c r="X201" t="s">
        <v>3657</v>
      </c>
      <c r="Y201" t="s">
        <v>4562</v>
      </c>
      <c r="Z201" t="s">
        <v>4563</v>
      </c>
      <c r="AA201" t="s">
        <v>3375</v>
      </c>
      <c r="AB201" t="s">
        <v>4564</v>
      </c>
      <c r="AC201" t="s">
        <v>4565</v>
      </c>
      <c r="AD201" t="s">
        <v>4566</v>
      </c>
      <c r="AE201" t="s">
        <v>1253</v>
      </c>
      <c r="AF201" t="s">
        <v>2896</v>
      </c>
      <c r="AG201" t="s">
        <v>4567</v>
      </c>
      <c r="AH201" t="s">
        <v>4568</v>
      </c>
      <c r="AK201" t="s">
        <v>5969</v>
      </c>
      <c r="AT201" t="s">
        <v>6291</v>
      </c>
    </row>
    <row r="202" spans="2:46" x14ac:dyDescent="0.2">
      <c r="B202" t="s">
        <v>1131</v>
      </c>
      <c r="C202" t="s">
        <v>4573</v>
      </c>
      <c r="D202" t="s">
        <v>6682</v>
      </c>
      <c r="F202" t="s">
        <v>2126</v>
      </c>
      <c r="G202" t="s">
        <v>4570</v>
      </c>
      <c r="I202" t="s">
        <v>216</v>
      </c>
      <c r="J202" t="s">
        <v>4245</v>
      </c>
      <c r="K202" t="s">
        <v>4193</v>
      </c>
      <c r="N202" t="s">
        <v>4571</v>
      </c>
      <c r="O202" t="s">
        <v>4572</v>
      </c>
      <c r="R202" t="s">
        <v>354</v>
      </c>
      <c r="X202" t="s">
        <v>4576</v>
      </c>
      <c r="Y202" t="s">
        <v>1109</v>
      </c>
      <c r="Z202" t="s">
        <v>4577</v>
      </c>
      <c r="AA202" t="s">
        <v>2950</v>
      </c>
      <c r="AB202" t="s">
        <v>2416</v>
      </c>
      <c r="AC202" t="s">
        <v>4578</v>
      </c>
      <c r="AD202" t="s">
        <v>4579</v>
      </c>
      <c r="AE202" t="s">
        <v>921</v>
      </c>
      <c r="AF202" t="s">
        <v>4580</v>
      </c>
      <c r="AG202" t="s">
        <v>1495</v>
      </c>
      <c r="AH202" t="s">
        <v>2448</v>
      </c>
      <c r="AK202" t="s">
        <v>6521</v>
      </c>
      <c r="AT202" t="s">
        <v>6522</v>
      </c>
    </row>
    <row r="203" spans="2:46" x14ac:dyDescent="0.2">
      <c r="B203" t="s">
        <v>4584</v>
      </c>
      <c r="C203" t="s">
        <v>4575</v>
      </c>
      <c r="D203" t="s">
        <v>6683</v>
      </c>
      <c r="F203" t="s">
        <v>4581</v>
      </c>
      <c r="G203" t="s">
        <v>4582</v>
      </c>
      <c r="I203" t="s">
        <v>258</v>
      </c>
      <c r="J203" t="s">
        <v>3509</v>
      </c>
      <c r="K203" t="s">
        <v>378</v>
      </c>
      <c r="N203" t="s">
        <v>1644</v>
      </c>
      <c r="O203" t="s">
        <v>4583</v>
      </c>
      <c r="R203" t="s">
        <v>2083</v>
      </c>
      <c r="X203" t="s">
        <v>55</v>
      </c>
      <c r="Z203" t="s">
        <v>4585</v>
      </c>
      <c r="AA203" t="s">
        <v>4586</v>
      </c>
      <c r="AB203" t="s">
        <v>2391</v>
      </c>
      <c r="AC203" t="s">
        <v>4258</v>
      </c>
      <c r="AD203" t="s">
        <v>343</v>
      </c>
      <c r="AE203" t="s">
        <v>668</v>
      </c>
      <c r="AF203" t="s">
        <v>2255</v>
      </c>
      <c r="AG203" t="s">
        <v>1233</v>
      </c>
      <c r="AH203" t="s">
        <v>4587</v>
      </c>
      <c r="AK203" t="s">
        <v>6523</v>
      </c>
      <c r="AT203" t="s">
        <v>6524</v>
      </c>
    </row>
    <row r="204" spans="2:46" x14ac:dyDescent="0.2">
      <c r="B204" t="s">
        <v>2543</v>
      </c>
      <c r="C204" t="s">
        <v>1728</v>
      </c>
      <c r="D204" t="s">
        <v>6684</v>
      </c>
      <c r="F204" t="s">
        <v>442</v>
      </c>
      <c r="G204" t="s">
        <v>3510</v>
      </c>
      <c r="I204" t="s">
        <v>2545</v>
      </c>
      <c r="J204" t="s">
        <v>2274</v>
      </c>
      <c r="K204" t="s">
        <v>4588</v>
      </c>
      <c r="N204" t="s">
        <v>4589</v>
      </c>
      <c r="O204" t="s">
        <v>3647</v>
      </c>
      <c r="R204" t="s">
        <v>4591</v>
      </c>
      <c r="X204" t="s">
        <v>4593</v>
      </c>
      <c r="Z204" t="s">
        <v>4594</v>
      </c>
      <c r="AA204" t="s">
        <v>2456</v>
      </c>
      <c r="AB204" t="s">
        <v>1415</v>
      </c>
      <c r="AC204" t="s">
        <v>2546</v>
      </c>
      <c r="AD204" t="s">
        <v>4459</v>
      </c>
      <c r="AE204" t="s">
        <v>4595</v>
      </c>
      <c r="AF204" t="s">
        <v>4596</v>
      </c>
      <c r="AG204" t="s">
        <v>2966</v>
      </c>
      <c r="AH204" t="s">
        <v>4597</v>
      </c>
      <c r="AK204" t="s">
        <v>6525</v>
      </c>
      <c r="AT204" t="s">
        <v>6526</v>
      </c>
    </row>
    <row r="205" spans="2:46" x14ac:dyDescent="0.2">
      <c r="B205" t="s">
        <v>3731</v>
      </c>
      <c r="C205" t="s">
        <v>4603</v>
      </c>
      <c r="D205" t="s">
        <v>6128</v>
      </c>
      <c r="F205" t="s">
        <v>351</v>
      </c>
      <c r="G205" t="s">
        <v>4600</v>
      </c>
      <c r="I205" t="s">
        <v>4601</v>
      </c>
      <c r="J205" t="s">
        <v>831</v>
      </c>
      <c r="K205" t="s">
        <v>1688</v>
      </c>
      <c r="N205" t="s">
        <v>4602</v>
      </c>
      <c r="O205" t="s">
        <v>1064</v>
      </c>
      <c r="R205" t="s">
        <v>2814</v>
      </c>
      <c r="X205" t="s">
        <v>4605</v>
      </c>
      <c r="Z205" t="s">
        <v>1662</v>
      </c>
      <c r="AA205" t="s">
        <v>2041</v>
      </c>
      <c r="AB205" t="s">
        <v>1793</v>
      </c>
      <c r="AC205" t="s">
        <v>4606</v>
      </c>
      <c r="AD205" t="s">
        <v>3797</v>
      </c>
      <c r="AE205" t="s">
        <v>4607</v>
      </c>
      <c r="AF205" t="s">
        <v>4608</v>
      </c>
      <c r="AG205" t="s">
        <v>3218</v>
      </c>
      <c r="AH205" t="s">
        <v>2477</v>
      </c>
      <c r="AK205" t="s">
        <v>6527</v>
      </c>
      <c r="AT205" t="s">
        <v>6292</v>
      </c>
    </row>
    <row r="206" spans="2:46" x14ac:dyDescent="0.2">
      <c r="B206" t="s">
        <v>1005</v>
      </c>
      <c r="C206" t="s">
        <v>2654</v>
      </c>
      <c r="D206" t="s">
        <v>307</v>
      </c>
      <c r="F206" t="s">
        <v>686</v>
      </c>
      <c r="G206" t="s">
        <v>1709</v>
      </c>
      <c r="I206" t="s">
        <v>4061</v>
      </c>
      <c r="J206" t="s">
        <v>4609</v>
      </c>
      <c r="K206" t="s">
        <v>588</v>
      </c>
      <c r="N206" t="s">
        <v>4610</v>
      </c>
      <c r="O206" t="s">
        <v>2582</v>
      </c>
      <c r="R206" t="s">
        <v>1775</v>
      </c>
      <c r="X206" t="s">
        <v>4614</v>
      </c>
      <c r="Z206" t="s">
        <v>1270</v>
      </c>
      <c r="AA206" t="s">
        <v>4615</v>
      </c>
      <c r="AB206" t="s">
        <v>2726</v>
      </c>
      <c r="AC206" t="s">
        <v>4616</v>
      </c>
      <c r="AD206" t="s">
        <v>2951</v>
      </c>
      <c r="AE206" t="s">
        <v>4617</v>
      </c>
      <c r="AF206" t="s">
        <v>2499</v>
      </c>
      <c r="AG206" t="s">
        <v>4543</v>
      </c>
      <c r="AH206" t="s">
        <v>786</v>
      </c>
      <c r="AK206" t="s">
        <v>6528</v>
      </c>
      <c r="AT206" t="s">
        <v>3458</v>
      </c>
    </row>
    <row r="207" spans="2:46" x14ac:dyDescent="0.2">
      <c r="B207" t="s">
        <v>738</v>
      </c>
      <c r="C207" t="s">
        <v>1998</v>
      </c>
      <c r="D207" t="s">
        <v>6685</v>
      </c>
      <c r="F207" t="s">
        <v>1699</v>
      </c>
      <c r="G207" t="s">
        <v>502</v>
      </c>
      <c r="I207" t="s">
        <v>2552</v>
      </c>
      <c r="J207" t="s">
        <v>538</v>
      </c>
      <c r="K207" t="s">
        <v>1186</v>
      </c>
      <c r="N207" t="s">
        <v>713</v>
      </c>
      <c r="O207" t="s">
        <v>330</v>
      </c>
      <c r="R207" t="s">
        <v>1344</v>
      </c>
      <c r="X207" t="s">
        <v>524</v>
      </c>
      <c r="Z207" t="s">
        <v>4620</v>
      </c>
      <c r="AA207" t="s">
        <v>4621</v>
      </c>
      <c r="AB207" t="s">
        <v>3234</v>
      </c>
      <c r="AC207" t="s">
        <v>4170</v>
      </c>
      <c r="AD207" t="s">
        <v>2556</v>
      </c>
      <c r="AE207" t="s">
        <v>640</v>
      </c>
      <c r="AF207" t="s">
        <v>4622</v>
      </c>
      <c r="AG207" t="s">
        <v>3637</v>
      </c>
      <c r="AH207" t="s">
        <v>1401</v>
      </c>
      <c r="AK207" t="s">
        <v>6399</v>
      </c>
      <c r="AT207" t="s">
        <v>6018</v>
      </c>
    </row>
    <row r="208" spans="2:46" x14ac:dyDescent="0.2">
      <c r="B208" t="s">
        <v>2842</v>
      </c>
      <c r="C208" t="s">
        <v>1186</v>
      </c>
      <c r="D208" t="s">
        <v>6148</v>
      </c>
      <c r="F208" t="s">
        <v>1151</v>
      </c>
      <c r="G208" t="s">
        <v>3111</v>
      </c>
      <c r="I208" t="s">
        <v>836</v>
      </c>
      <c r="J208" t="s">
        <v>1112</v>
      </c>
      <c r="K208" t="s">
        <v>3096</v>
      </c>
      <c r="N208" t="s">
        <v>2245</v>
      </c>
      <c r="O208" t="s">
        <v>3995</v>
      </c>
      <c r="R208" t="s">
        <v>685</v>
      </c>
      <c r="X208" t="s">
        <v>1977</v>
      </c>
      <c r="Z208" t="s">
        <v>2062</v>
      </c>
      <c r="AA208" t="s">
        <v>3250</v>
      </c>
      <c r="AB208" t="s">
        <v>1245</v>
      </c>
      <c r="AC208" t="s">
        <v>2055</v>
      </c>
      <c r="AD208" t="s">
        <v>4380</v>
      </c>
      <c r="AE208" t="s">
        <v>4626</v>
      </c>
      <c r="AF208" t="s">
        <v>4627</v>
      </c>
      <c r="AG208" t="s">
        <v>3913</v>
      </c>
      <c r="AH208" t="s">
        <v>551</v>
      </c>
      <c r="AK208" t="s">
        <v>6529</v>
      </c>
      <c r="AT208" t="s">
        <v>4134</v>
      </c>
    </row>
    <row r="209" spans="2:46" x14ac:dyDescent="0.2">
      <c r="B209" t="s">
        <v>902</v>
      </c>
      <c r="C209" t="s">
        <v>2318</v>
      </c>
      <c r="D209" t="s">
        <v>6087</v>
      </c>
      <c r="F209" t="s">
        <v>3016</v>
      </c>
      <c r="G209" t="s">
        <v>1200</v>
      </c>
      <c r="I209" t="s">
        <v>3386</v>
      </c>
      <c r="J209" t="s">
        <v>2637</v>
      </c>
      <c r="K209" t="s">
        <v>1164</v>
      </c>
      <c r="N209" t="s">
        <v>2434</v>
      </c>
      <c r="O209" t="s">
        <v>1863</v>
      </c>
      <c r="R209" t="s">
        <v>848</v>
      </c>
      <c r="X209" t="s">
        <v>2079</v>
      </c>
      <c r="Z209" t="s">
        <v>2299</v>
      </c>
      <c r="AA209" t="s">
        <v>1479</v>
      </c>
      <c r="AB209" t="s">
        <v>289</v>
      </c>
      <c r="AC209" t="s">
        <v>3660</v>
      </c>
      <c r="AD209" t="s">
        <v>1774</v>
      </c>
      <c r="AE209" t="s">
        <v>3278</v>
      </c>
      <c r="AF209" t="s">
        <v>4632</v>
      </c>
      <c r="AG209" t="s">
        <v>539</v>
      </c>
      <c r="AH209" t="s">
        <v>3081</v>
      </c>
      <c r="AK209" t="s">
        <v>6357</v>
      </c>
      <c r="AT209" t="s">
        <v>6530</v>
      </c>
    </row>
    <row r="210" spans="2:46" x14ac:dyDescent="0.2">
      <c r="B210" t="s">
        <v>2202</v>
      </c>
      <c r="C210" t="s">
        <v>4635</v>
      </c>
      <c r="D210" t="s">
        <v>6686</v>
      </c>
      <c r="F210" t="s">
        <v>239</v>
      </c>
      <c r="G210" t="s">
        <v>1268</v>
      </c>
      <c r="I210" t="s">
        <v>374</v>
      </c>
      <c r="J210" t="s">
        <v>3262</v>
      </c>
      <c r="K210" t="s">
        <v>2124</v>
      </c>
      <c r="N210" t="s">
        <v>4633</v>
      </c>
      <c r="O210" t="s">
        <v>4634</v>
      </c>
      <c r="R210" t="s">
        <v>111</v>
      </c>
      <c r="X210" t="s">
        <v>601</v>
      </c>
      <c r="Z210" t="s">
        <v>4638</v>
      </c>
      <c r="AA210" t="s">
        <v>2982</v>
      </c>
      <c r="AB210" t="s">
        <v>100</v>
      </c>
      <c r="AC210" t="s">
        <v>3382</v>
      </c>
      <c r="AD210" t="s">
        <v>4639</v>
      </c>
      <c r="AE210" t="s">
        <v>3922</v>
      </c>
      <c r="AF210" t="s">
        <v>227</v>
      </c>
      <c r="AG210" t="s">
        <v>1926</v>
      </c>
      <c r="AH210" t="s">
        <v>4640</v>
      </c>
      <c r="AK210" t="s">
        <v>6159</v>
      </c>
      <c r="AT210" t="s">
        <v>6482</v>
      </c>
    </row>
    <row r="211" spans="2:46" x14ac:dyDescent="0.2">
      <c r="B211" t="s">
        <v>2685</v>
      </c>
      <c r="C211" t="s">
        <v>1030</v>
      </c>
      <c r="D211" t="s">
        <v>102</v>
      </c>
      <c r="F211" t="s">
        <v>2908</v>
      </c>
      <c r="G211" t="s">
        <v>1565</v>
      </c>
      <c r="I211" t="s">
        <v>2811</v>
      </c>
      <c r="J211" t="s">
        <v>1703</v>
      </c>
      <c r="K211" t="s">
        <v>4642</v>
      </c>
      <c r="N211" t="s">
        <v>236</v>
      </c>
      <c r="O211" t="s">
        <v>4643</v>
      </c>
      <c r="R211" t="s">
        <v>1917</v>
      </c>
      <c r="X211" t="s">
        <v>4645</v>
      </c>
      <c r="Z211" t="s">
        <v>4646</v>
      </c>
      <c r="AA211" t="s">
        <v>2651</v>
      </c>
      <c r="AB211" t="s">
        <v>1737</v>
      </c>
      <c r="AC211" t="s">
        <v>3246</v>
      </c>
      <c r="AD211" t="s">
        <v>2482</v>
      </c>
      <c r="AE211" t="s">
        <v>520</v>
      </c>
      <c r="AF211" t="s">
        <v>486</v>
      </c>
      <c r="AG211" t="s">
        <v>1617</v>
      </c>
      <c r="AH211" t="s">
        <v>3415</v>
      </c>
      <c r="AK211" t="s">
        <v>6531</v>
      </c>
      <c r="AT211" t="s">
        <v>5905</v>
      </c>
    </row>
    <row r="212" spans="2:46" x14ac:dyDescent="0.2">
      <c r="B212" t="s">
        <v>1671</v>
      </c>
      <c r="C212" t="s">
        <v>69</v>
      </c>
      <c r="D212" t="s">
        <v>6687</v>
      </c>
      <c r="F212" t="s">
        <v>166</v>
      </c>
      <c r="G212" t="s">
        <v>4648</v>
      </c>
      <c r="I212" t="s">
        <v>278</v>
      </c>
      <c r="J212" t="s">
        <v>4650</v>
      </c>
      <c r="K212" t="s">
        <v>4487</v>
      </c>
      <c r="N212" t="s">
        <v>4651</v>
      </c>
      <c r="O212" t="s">
        <v>4652</v>
      </c>
      <c r="R212" t="s">
        <v>2329</v>
      </c>
      <c r="X212" t="s">
        <v>4654</v>
      </c>
      <c r="Z212" t="s">
        <v>4655</v>
      </c>
      <c r="AA212" t="s">
        <v>4656</v>
      </c>
      <c r="AB212" t="s">
        <v>1868</v>
      </c>
      <c r="AC212" t="s">
        <v>4092</v>
      </c>
      <c r="AD212" t="s">
        <v>2652</v>
      </c>
      <c r="AE212" t="s">
        <v>2223</v>
      </c>
      <c r="AF212" t="s">
        <v>4657</v>
      </c>
      <c r="AG212" t="s">
        <v>2146</v>
      </c>
      <c r="AH212" t="s">
        <v>622</v>
      </c>
      <c r="AK212" t="s">
        <v>6332</v>
      </c>
      <c r="AT212" t="s">
        <v>6303</v>
      </c>
    </row>
    <row r="213" spans="2:46" x14ac:dyDescent="0.2">
      <c r="B213" t="s">
        <v>702</v>
      </c>
      <c r="C213" t="s">
        <v>1533</v>
      </c>
      <c r="D213" t="s">
        <v>6688</v>
      </c>
      <c r="F213" t="s">
        <v>1592</v>
      </c>
      <c r="G213" t="s">
        <v>4153</v>
      </c>
      <c r="I213" t="s">
        <v>2268</v>
      </c>
      <c r="J213" t="s">
        <v>4658</v>
      </c>
      <c r="K213" t="s">
        <v>191</v>
      </c>
      <c r="N213" t="s">
        <v>4659</v>
      </c>
      <c r="O213" t="s">
        <v>72</v>
      </c>
      <c r="R213" t="s">
        <v>4660</v>
      </c>
      <c r="X213" t="s">
        <v>1054</v>
      </c>
      <c r="Z213" t="s">
        <v>1212</v>
      </c>
      <c r="AA213" t="s">
        <v>1392</v>
      </c>
      <c r="AB213" t="s">
        <v>1460</v>
      </c>
      <c r="AC213" t="s">
        <v>4077</v>
      </c>
      <c r="AD213" t="s">
        <v>4663</v>
      </c>
      <c r="AE213" t="s">
        <v>4552</v>
      </c>
      <c r="AF213" t="s">
        <v>4664</v>
      </c>
      <c r="AG213" t="s">
        <v>2401</v>
      </c>
      <c r="AH213" t="s">
        <v>4665</v>
      </c>
      <c r="AK213" t="s">
        <v>4266</v>
      </c>
      <c r="AT213" t="s">
        <v>6188</v>
      </c>
    </row>
    <row r="214" spans="2:46" x14ac:dyDescent="0.2">
      <c r="B214" t="s">
        <v>4667</v>
      </c>
      <c r="C214" t="s">
        <v>2523</v>
      </c>
      <c r="D214" t="s">
        <v>6689</v>
      </c>
      <c r="F214" t="s">
        <v>4574</v>
      </c>
      <c r="G214" t="s">
        <v>1497</v>
      </c>
      <c r="I214" t="s">
        <v>2549</v>
      </c>
      <c r="J214" t="s">
        <v>3179</v>
      </c>
      <c r="K214" t="s">
        <v>557</v>
      </c>
      <c r="N214" t="s">
        <v>4666</v>
      </c>
      <c r="O214" t="s">
        <v>183</v>
      </c>
      <c r="X214" t="s">
        <v>1451</v>
      </c>
      <c r="Z214" t="s">
        <v>1603</v>
      </c>
      <c r="AA214" t="s">
        <v>4668</v>
      </c>
      <c r="AB214" t="s">
        <v>4669</v>
      </c>
      <c r="AC214" t="s">
        <v>113</v>
      </c>
      <c r="AD214" t="s">
        <v>2397</v>
      </c>
      <c r="AE214" t="s">
        <v>703</v>
      </c>
      <c r="AF214" t="s">
        <v>4670</v>
      </c>
      <c r="AG214" t="s">
        <v>2596</v>
      </c>
      <c r="AH214" t="s">
        <v>3019</v>
      </c>
      <c r="AK214" t="s">
        <v>6386</v>
      </c>
      <c r="AT214" t="s">
        <v>6134</v>
      </c>
    </row>
    <row r="215" spans="2:46" x14ac:dyDescent="0.2">
      <c r="B215" t="s">
        <v>4677</v>
      </c>
      <c r="C215" t="s">
        <v>2289</v>
      </c>
      <c r="D215" t="s">
        <v>6690</v>
      </c>
      <c r="F215" t="s">
        <v>1368</v>
      </c>
      <c r="G215" t="s">
        <v>4672</v>
      </c>
      <c r="I215" t="s">
        <v>4673</v>
      </c>
      <c r="J215" t="s">
        <v>3806</v>
      </c>
      <c r="K215" t="s">
        <v>717</v>
      </c>
      <c r="N215" t="s">
        <v>4674</v>
      </c>
      <c r="O215" t="s">
        <v>4675</v>
      </c>
      <c r="X215" t="s">
        <v>4680</v>
      </c>
      <c r="Z215" t="s">
        <v>4681</v>
      </c>
      <c r="AA215" t="s">
        <v>1893</v>
      </c>
      <c r="AB215" t="s">
        <v>1778</v>
      </c>
      <c r="AC215" t="s">
        <v>4682</v>
      </c>
      <c r="AD215" t="s">
        <v>4683</v>
      </c>
      <c r="AE215" t="s">
        <v>4270</v>
      </c>
      <c r="AF215" t="s">
        <v>4684</v>
      </c>
      <c r="AG215" t="s">
        <v>388</v>
      </c>
      <c r="AH215" t="s">
        <v>4494</v>
      </c>
      <c r="AK215" t="s">
        <v>6267</v>
      </c>
      <c r="AT215" t="s">
        <v>6314</v>
      </c>
    </row>
    <row r="216" spans="2:46" x14ac:dyDescent="0.2">
      <c r="B216" t="s">
        <v>1141</v>
      </c>
      <c r="C216" t="s">
        <v>4688</v>
      </c>
      <c r="D216" t="s">
        <v>6499</v>
      </c>
      <c r="F216" t="s">
        <v>1055</v>
      </c>
      <c r="G216" t="s">
        <v>911</v>
      </c>
      <c r="I216" t="s">
        <v>4685</v>
      </c>
      <c r="J216" t="s">
        <v>4686</v>
      </c>
      <c r="K216" t="s">
        <v>2312</v>
      </c>
      <c r="N216" t="s">
        <v>4687</v>
      </c>
      <c r="O216" t="s">
        <v>1909</v>
      </c>
      <c r="X216" t="s">
        <v>3986</v>
      </c>
      <c r="Z216" t="s">
        <v>1985</v>
      </c>
      <c r="AA216" t="s">
        <v>485</v>
      </c>
      <c r="AB216" t="s">
        <v>3740</v>
      </c>
      <c r="AC216" t="s">
        <v>4690</v>
      </c>
      <c r="AD216" t="s">
        <v>700</v>
      </c>
      <c r="AE216" t="s">
        <v>4521</v>
      </c>
      <c r="AF216" t="s">
        <v>1558</v>
      </c>
      <c r="AG216" t="s">
        <v>4691</v>
      </c>
      <c r="AH216" t="s">
        <v>2997</v>
      </c>
      <c r="AK216" t="s">
        <v>6285</v>
      </c>
      <c r="AT216" t="s">
        <v>6532</v>
      </c>
    </row>
    <row r="217" spans="2:46" x14ac:dyDescent="0.2">
      <c r="B217" t="s">
        <v>4695</v>
      </c>
      <c r="C217" t="s">
        <v>4696</v>
      </c>
      <c r="D217" t="s">
        <v>6691</v>
      </c>
      <c r="F217" t="s">
        <v>4693</v>
      </c>
      <c r="G217" t="s">
        <v>4694</v>
      </c>
      <c r="I217" t="s">
        <v>1512</v>
      </c>
      <c r="J217" t="s">
        <v>4097</v>
      </c>
      <c r="K217" t="s">
        <v>4582</v>
      </c>
      <c r="N217" t="s">
        <v>2274</v>
      </c>
      <c r="O217" t="s">
        <v>2480</v>
      </c>
      <c r="X217" t="s">
        <v>4698</v>
      </c>
      <c r="Z217" t="s">
        <v>4699</v>
      </c>
      <c r="AA217" t="s">
        <v>4700</v>
      </c>
      <c r="AB217" t="s">
        <v>3279</v>
      </c>
      <c r="AC217" t="s">
        <v>4701</v>
      </c>
      <c r="AD217" t="s">
        <v>4139</v>
      </c>
      <c r="AE217" t="s">
        <v>355</v>
      </c>
      <c r="AF217" t="s">
        <v>3157</v>
      </c>
      <c r="AG217" t="s">
        <v>2078</v>
      </c>
      <c r="AH217" t="s">
        <v>4702</v>
      </c>
      <c r="AK217" t="s">
        <v>6532</v>
      </c>
      <c r="AT217" t="s">
        <v>6119</v>
      </c>
    </row>
    <row r="218" spans="2:46" x14ac:dyDescent="0.2">
      <c r="B218" t="s">
        <v>1304</v>
      </c>
      <c r="C218" t="s">
        <v>2905</v>
      </c>
      <c r="D218" t="s">
        <v>5999</v>
      </c>
      <c r="F218" t="s">
        <v>4704</v>
      </c>
      <c r="G218" t="s">
        <v>4705</v>
      </c>
      <c r="I218" t="s">
        <v>1985</v>
      </c>
      <c r="J218" t="s">
        <v>263</v>
      </c>
      <c r="K218" t="s">
        <v>4706</v>
      </c>
      <c r="N218" t="s">
        <v>2675</v>
      </c>
      <c r="O218" t="s">
        <v>4707</v>
      </c>
      <c r="X218" t="s">
        <v>4708</v>
      </c>
      <c r="Z218" t="s">
        <v>1999</v>
      </c>
      <c r="AA218" t="s">
        <v>1154</v>
      </c>
      <c r="AB218" t="s">
        <v>1896</v>
      </c>
      <c r="AC218" t="s">
        <v>4709</v>
      </c>
      <c r="AD218" t="s">
        <v>4710</v>
      </c>
      <c r="AE218" t="s">
        <v>4711</v>
      </c>
      <c r="AF218" t="s">
        <v>4712</v>
      </c>
      <c r="AG218" t="s">
        <v>118</v>
      </c>
      <c r="AH218" t="s">
        <v>831</v>
      </c>
      <c r="AK218" t="s">
        <v>6311</v>
      </c>
      <c r="AT218" t="s">
        <v>6316</v>
      </c>
    </row>
    <row r="219" spans="2:46" x14ac:dyDescent="0.2">
      <c r="B219" t="s">
        <v>62</v>
      </c>
      <c r="C219" t="s">
        <v>4716</v>
      </c>
      <c r="D219" t="s">
        <v>6692</v>
      </c>
      <c r="F219" t="s">
        <v>4628</v>
      </c>
      <c r="G219" t="s">
        <v>4162</v>
      </c>
      <c r="I219" t="s">
        <v>710</v>
      </c>
      <c r="J219" t="s">
        <v>4714</v>
      </c>
      <c r="K219" t="s">
        <v>133</v>
      </c>
      <c r="N219" t="s">
        <v>4715</v>
      </c>
      <c r="O219" t="s">
        <v>4435</v>
      </c>
      <c r="X219" t="s">
        <v>4720</v>
      </c>
      <c r="Z219" t="s">
        <v>3053</v>
      </c>
      <c r="AA219" t="s">
        <v>3935</v>
      </c>
      <c r="AB219" t="s">
        <v>1874</v>
      </c>
      <c r="AC219" t="s">
        <v>4721</v>
      </c>
      <c r="AD219" t="s">
        <v>3365</v>
      </c>
      <c r="AE219" t="s">
        <v>1020</v>
      </c>
      <c r="AF219" t="s">
        <v>4722</v>
      </c>
      <c r="AG219" t="s">
        <v>2394</v>
      </c>
      <c r="AH219" t="s">
        <v>4723</v>
      </c>
      <c r="AK219" t="s">
        <v>6362</v>
      </c>
      <c r="AT219" t="s">
        <v>6392</v>
      </c>
    </row>
    <row r="220" spans="2:46" x14ac:dyDescent="0.2">
      <c r="B220" t="s">
        <v>3904</v>
      </c>
      <c r="C220" t="s">
        <v>727</v>
      </c>
      <c r="D220" t="s">
        <v>6693</v>
      </c>
      <c r="F220" t="s">
        <v>4724</v>
      </c>
      <c r="G220" t="s">
        <v>1131</v>
      </c>
      <c r="I220" t="s">
        <v>2431</v>
      </c>
      <c r="J220" t="s">
        <v>2481</v>
      </c>
      <c r="K220" t="s">
        <v>4725</v>
      </c>
      <c r="N220" t="s">
        <v>1292</v>
      </c>
      <c r="O220" t="s">
        <v>1898</v>
      </c>
      <c r="X220" t="s">
        <v>4727</v>
      </c>
      <c r="Z220" t="s">
        <v>4728</v>
      </c>
      <c r="AA220" t="s">
        <v>4729</v>
      </c>
      <c r="AB220" t="s">
        <v>2602</v>
      </c>
      <c r="AC220" t="s">
        <v>4730</v>
      </c>
      <c r="AD220" t="s">
        <v>4731</v>
      </c>
      <c r="AE220" t="s">
        <v>2685</v>
      </c>
      <c r="AF220" t="s">
        <v>4732</v>
      </c>
      <c r="AG220" t="s">
        <v>2926</v>
      </c>
      <c r="AH220" t="s">
        <v>1799</v>
      </c>
      <c r="AK220" t="s">
        <v>2967</v>
      </c>
      <c r="AT220" t="s">
        <v>6533</v>
      </c>
    </row>
    <row r="221" spans="2:46" x14ac:dyDescent="0.2">
      <c r="B221" t="s">
        <v>2730</v>
      </c>
      <c r="C221" t="s">
        <v>685</v>
      </c>
      <c r="D221" t="s">
        <v>6138</v>
      </c>
      <c r="F221" t="s">
        <v>1508</v>
      </c>
      <c r="G221" t="s">
        <v>4558</v>
      </c>
      <c r="I221" t="s">
        <v>2610</v>
      </c>
      <c r="J221" t="s">
        <v>752</v>
      </c>
      <c r="K221" t="s">
        <v>4734</v>
      </c>
      <c r="N221" t="s">
        <v>4735</v>
      </c>
      <c r="O221" t="s">
        <v>4736</v>
      </c>
      <c r="X221" t="s">
        <v>4739</v>
      </c>
      <c r="Z221" t="s">
        <v>4740</v>
      </c>
      <c r="AA221" t="s">
        <v>4741</v>
      </c>
      <c r="AB221" t="s">
        <v>2927</v>
      </c>
      <c r="AC221" t="s">
        <v>365</v>
      </c>
      <c r="AD221" t="s">
        <v>1248</v>
      </c>
      <c r="AE221" t="s">
        <v>2196</v>
      </c>
      <c r="AF221" t="s">
        <v>4704</v>
      </c>
      <c r="AG221" t="s">
        <v>1919</v>
      </c>
      <c r="AH221" t="s">
        <v>4742</v>
      </c>
      <c r="AK221" t="s">
        <v>6534</v>
      </c>
      <c r="AT221" t="s">
        <v>6362</v>
      </c>
    </row>
    <row r="222" spans="2:46" x14ac:dyDescent="0.2">
      <c r="B222" t="s">
        <v>1644</v>
      </c>
      <c r="C222" t="s">
        <v>4748</v>
      </c>
      <c r="D222" t="s">
        <v>6694</v>
      </c>
      <c r="F222" t="s">
        <v>4743</v>
      </c>
      <c r="G222" t="s">
        <v>4744</v>
      </c>
      <c r="I222" t="s">
        <v>4745</v>
      </c>
      <c r="J222" t="s">
        <v>3915</v>
      </c>
      <c r="K222" t="s">
        <v>4746</v>
      </c>
      <c r="N222" t="s">
        <v>4747</v>
      </c>
      <c r="O222">
        <v>39508</v>
      </c>
      <c r="X222" t="s">
        <v>4418</v>
      </c>
      <c r="Z222" t="s">
        <v>1828</v>
      </c>
      <c r="AA222" t="s">
        <v>4750</v>
      </c>
      <c r="AB222" t="s">
        <v>1165</v>
      </c>
      <c r="AC222" t="s">
        <v>3898</v>
      </c>
      <c r="AD222" t="s">
        <v>2429</v>
      </c>
      <c r="AE222" t="s">
        <v>4751</v>
      </c>
      <c r="AF222" t="s">
        <v>4752</v>
      </c>
      <c r="AG222" t="s">
        <v>2870</v>
      </c>
      <c r="AH222" t="s">
        <v>3766</v>
      </c>
      <c r="AK222" t="s">
        <v>6355</v>
      </c>
      <c r="AT222" t="s">
        <v>6253</v>
      </c>
    </row>
    <row r="223" spans="2:46" x14ac:dyDescent="0.2">
      <c r="B223" t="s">
        <v>4758</v>
      </c>
      <c r="C223" t="s">
        <v>3004</v>
      </c>
      <c r="D223" t="s">
        <v>6027</v>
      </c>
      <c r="F223" t="s">
        <v>4754</v>
      </c>
      <c r="G223" t="s">
        <v>3116</v>
      </c>
      <c r="I223" t="s">
        <v>2468</v>
      </c>
      <c r="J223" t="s">
        <v>4755</v>
      </c>
      <c r="K223" t="s">
        <v>4756</v>
      </c>
      <c r="N223" t="s">
        <v>4757</v>
      </c>
      <c r="O223" t="s">
        <v>3260</v>
      </c>
      <c r="X223" t="s">
        <v>4184</v>
      </c>
      <c r="Z223" t="s">
        <v>2966</v>
      </c>
      <c r="AA223" t="s">
        <v>3266</v>
      </c>
      <c r="AB223" t="s">
        <v>1158</v>
      </c>
      <c r="AC223" t="s">
        <v>4644</v>
      </c>
      <c r="AD223" t="s">
        <v>332</v>
      </c>
      <c r="AE223" t="s">
        <v>3666</v>
      </c>
      <c r="AF223" t="s">
        <v>3137</v>
      </c>
      <c r="AG223" t="s">
        <v>4761</v>
      </c>
      <c r="AH223" t="s">
        <v>4762</v>
      </c>
      <c r="AK223" t="s">
        <v>4295</v>
      </c>
      <c r="AT223" t="s">
        <v>6480</v>
      </c>
    </row>
    <row r="224" spans="2:46" x14ac:dyDescent="0.2">
      <c r="B224" t="s">
        <v>4767</v>
      </c>
      <c r="C224" t="s">
        <v>564</v>
      </c>
      <c r="D224" t="s">
        <v>6695</v>
      </c>
      <c r="F224" t="s">
        <v>258</v>
      </c>
      <c r="G224" t="s">
        <v>545</v>
      </c>
      <c r="I224" t="s">
        <v>4763</v>
      </c>
      <c r="J224" t="s">
        <v>4217</v>
      </c>
      <c r="K224" t="s">
        <v>4319</v>
      </c>
      <c r="N224" t="s">
        <v>4765</v>
      </c>
      <c r="O224" t="s">
        <v>4766</v>
      </c>
      <c r="X224" t="s">
        <v>4132</v>
      </c>
      <c r="Z224" t="s">
        <v>4480</v>
      </c>
      <c r="AA224" t="s">
        <v>4768</v>
      </c>
      <c r="AB224" t="s">
        <v>3265</v>
      </c>
      <c r="AC224" t="s">
        <v>4769</v>
      </c>
      <c r="AD224" t="s">
        <v>417</v>
      </c>
      <c r="AE224" t="s">
        <v>765</v>
      </c>
      <c r="AF224" t="s">
        <v>4122</v>
      </c>
      <c r="AG224" t="s">
        <v>144</v>
      </c>
      <c r="AH224" t="s">
        <v>1084</v>
      </c>
      <c r="AK224" t="s">
        <v>6535</v>
      </c>
      <c r="AT224" t="s">
        <v>2455</v>
      </c>
    </row>
    <row r="225" spans="2:46" x14ac:dyDescent="0.2">
      <c r="B225" t="s">
        <v>3911</v>
      </c>
      <c r="C225" t="s">
        <v>1294</v>
      </c>
      <c r="D225" t="s">
        <v>1267</v>
      </c>
      <c r="F225" t="s">
        <v>4770</v>
      </c>
      <c r="G225" t="s">
        <v>4771</v>
      </c>
      <c r="I225" t="s">
        <v>4772</v>
      </c>
      <c r="J225" t="s">
        <v>4773</v>
      </c>
      <c r="K225" t="s">
        <v>4774</v>
      </c>
      <c r="N225" t="s">
        <v>4775</v>
      </c>
      <c r="O225" t="s">
        <v>4776</v>
      </c>
      <c r="X225" t="s">
        <v>4778</v>
      </c>
      <c r="Z225" t="s">
        <v>4779</v>
      </c>
      <c r="AA225" t="s">
        <v>1116</v>
      </c>
      <c r="AB225" t="s">
        <v>3635</v>
      </c>
      <c r="AC225" t="s">
        <v>4780</v>
      </c>
      <c r="AD225" t="s">
        <v>4781</v>
      </c>
      <c r="AE225" t="s">
        <v>495</v>
      </c>
      <c r="AF225" t="s">
        <v>4782</v>
      </c>
      <c r="AG225" t="s">
        <v>4314</v>
      </c>
      <c r="AH225" t="s">
        <v>4783</v>
      </c>
      <c r="AK225" t="s">
        <v>6193</v>
      </c>
      <c r="AT225" t="s">
        <v>6536</v>
      </c>
    </row>
    <row r="226" spans="2:46" x14ac:dyDescent="0.2">
      <c r="B226" t="s">
        <v>3768</v>
      </c>
      <c r="C226" t="s">
        <v>1293</v>
      </c>
      <c r="D226" t="s">
        <v>6696</v>
      </c>
      <c r="F226" t="s">
        <v>3802</v>
      </c>
      <c r="G226" t="s">
        <v>4740</v>
      </c>
      <c r="I226" t="s">
        <v>69</v>
      </c>
      <c r="J226" t="s">
        <v>2489</v>
      </c>
      <c r="K226" t="s">
        <v>834</v>
      </c>
      <c r="N226" t="s">
        <v>3730</v>
      </c>
      <c r="O226" t="s">
        <v>1445</v>
      </c>
      <c r="X226" t="s">
        <v>1384</v>
      </c>
      <c r="Z226" t="s">
        <v>4785</v>
      </c>
      <c r="AA226" t="s">
        <v>182</v>
      </c>
      <c r="AB226" t="s">
        <v>1909</v>
      </c>
      <c r="AC226" t="s">
        <v>4786</v>
      </c>
      <c r="AD226" t="s">
        <v>3124</v>
      </c>
      <c r="AE226" t="s">
        <v>2535</v>
      </c>
      <c r="AF226" t="s">
        <v>2824</v>
      </c>
      <c r="AG226" t="s">
        <v>3199</v>
      </c>
      <c r="AH226" t="s">
        <v>4787</v>
      </c>
      <c r="AK226" t="s">
        <v>6398</v>
      </c>
      <c r="AT226" t="s">
        <v>6537</v>
      </c>
    </row>
    <row r="227" spans="2:46" x14ac:dyDescent="0.2">
      <c r="B227" t="s">
        <v>4789</v>
      </c>
      <c r="C227" t="s">
        <v>656</v>
      </c>
      <c r="D227" t="s">
        <v>6697</v>
      </c>
      <c r="F227" t="s">
        <v>1294</v>
      </c>
      <c r="G227" t="s">
        <v>1554</v>
      </c>
      <c r="I227" t="s">
        <v>1184</v>
      </c>
      <c r="J227" t="s">
        <v>861</v>
      </c>
      <c r="K227" t="s">
        <v>303</v>
      </c>
      <c r="N227" t="s">
        <v>559</v>
      </c>
      <c r="O227" t="s">
        <v>4788</v>
      </c>
      <c r="X227" t="s">
        <v>168</v>
      </c>
      <c r="Z227" t="s">
        <v>1671</v>
      </c>
      <c r="AA227" t="s">
        <v>4790</v>
      </c>
      <c r="AB227" t="s">
        <v>4791</v>
      </c>
      <c r="AC227" t="s">
        <v>1095</v>
      </c>
      <c r="AD227" t="s">
        <v>3104</v>
      </c>
      <c r="AE227" t="s">
        <v>698</v>
      </c>
      <c r="AF227" t="s">
        <v>4792</v>
      </c>
      <c r="AG227" t="s">
        <v>772</v>
      </c>
      <c r="AH227" t="s">
        <v>1765</v>
      </c>
      <c r="AK227" t="s">
        <v>6493</v>
      </c>
      <c r="AT227" t="s">
        <v>3027</v>
      </c>
    </row>
    <row r="228" spans="2:46" x14ac:dyDescent="0.2">
      <c r="B228" t="s">
        <v>4294</v>
      </c>
      <c r="C228" t="s">
        <v>4794</v>
      </c>
      <c r="D228" t="s">
        <v>6698</v>
      </c>
      <c r="F228" t="s">
        <v>1942</v>
      </c>
      <c r="G228" t="s">
        <v>583</v>
      </c>
      <c r="I228" t="s">
        <v>1802</v>
      </c>
      <c r="J228" t="s">
        <v>3657</v>
      </c>
      <c r="K228" t="s">
        <v>4793</v>
      </c>
      <c r="N228" t="s">
        <v>4591</v>
      </c>
      <c r="O228" t="s">
        <v>785</v>
      </c>
      <c r="X228" t="s">
        <v>4795</v>
      </c>
      <c r="Z228" t="s">
        <v>794</v>
      </c>
      <c r="AA228" t="s">
        <v>4796</v>
      </c>
      <c r="AB228" t="s">
        <v>1966</v>
      </c>
      <c r="AC228" t="s">
        <v>3857</v>
      </c>
      <c r="AD228" t="s">
        <v>283</v>
      </c>
      <c r="AE228" t="s">
        <v>1986</v>
      </c>
      <c r="AF228" t="s">
        <v>339</v>
      </c>
      <c r="AG228" t="s">
        <v>2249</v>
      </c>
      <c r="AH228" t="s">
        <v>843</v>
      </c>
      <c r="AK228" t="s">
        <v>6268</v>
      </c>
      <c r="AT228" t="s">
        <v>6538</v>
      </c>
    </row>
    <row r="229" spans="2:46" x14ac:dyDescent="0.2">
      <c r="B229" t="s">
        <v>4803</v>
      </c>
      <c r="C229" t="s">
        <v>2410</v>
      </c>
      <c r="D229" t="s">
        <v>1780</v>
      </c>
      <c r="F229" t="s">
        <v>4797</v>
      </c>
      <c r="G229" t="s">
        <v>473</v>
      </c>
      <c r="I229" t="s">
        <v>4798</v>
      </c>
      <c r="J229" t="s">
        <v>4800</v>
      </c>
      <c r="K229" t="s">
        <v>1801</v>
      </c>
      <c r="N229" t="s">
        <v>1543</v>
      </c>
      <c r="O229" t="s">
        <v>4801</v>
      </c>
      <c r="X229" t="s">
        <v>4804</v>
      </c>
      <c r="Z229" t="s">
        <v>606</v>
      </c>
      <c r="AA229" t="s">
        <v>4805</v>
      </c>
      <c r="AB229" t="s">
        <v>2762</v>
      </c>
      <c r="AC229" t="s">
        <v>4806</v>
      </c>
      <c r="AD229" t="s">
        <v>1778</v>
      </c>
      <c r="AE229" t="s">
        <v>1649</v>
      </c>
      <c r="AF229" t="s">
        <v>2871</v>
      </c>
      <c r="AG229" t="s">
        <v>600</v>
      </c>
      <c r="AH229" t="s">
        <v>1720</v>
      </c>
      <c r="AK229">
        <v>43354</v>
      </c>
      <c r="AT229" t="s">
        <v>5879</v>
      </c>
    </row>
    <row r="230" spans="2:46" x14ac:dyDescent="0.2">
      <c r="B230" t="s">
        <v>298</v>
      </c>
      <c r="C230" t="s">
        <v>4019</v>
      </c>
      <c r="D230" t="s">
        <v>1396</v>
      </c>
      <c r="F230" t="s">
        <v>755</v>
      </c>
      <c r="G230" t="s">
        <v>1857</v>
      </c>
      <c r="I230" t="s">
        <v>2167</v>
      </c>
      <c r="J230" t="s">
        <v>1320</v>
      </c>
      <c r="K230" t="s">
        <v>73</v>
      </c>
      <c r="N230" t="s">
        <v>822</v>
      </c>
      <c r="O230" t="s">
        <v>4807</v>
      </c>
      <c r="X230" t="s">
        <v>4811</v>
      </c>
      <c r="Z230" t="s">
        <v>4812</v>
      </c>
      <c r="AA230" t="s">
        <v>392</v>
      </c>
      <c r="AB230" t="s">
        <v>4052</v>
      </c>
      <c r="AC230" t="s">
        <v>3021</v>
      </c>
      <c r="AD230" t="s">
        <v>263</v>
      </c>
      <c r="AE230" t="s">
        <v>4813</v>
      </c>
      <c r="AF230" t="s">
        <v>4814</v>
      </c>
      <c r="AG230" t="s">
        <v>4613</v>
      </c>
      <c r="AH230" t="s">
        <v>4815</v>
      </c>
      <c r="AK230" t="s">
        <v>6202</v>
      </c>
      <c r="AT230" t="s">
        <v>2609</v>
      </c>
    </row>
    <row r="231" spans="2:46" x14ac:dyDescent="0.2">
      <c r="B231" t="s">
        <v>678</v>
      </c>
      <c r="C231" t="s">
        <v>1799</v>
      </c>
      <c r="D231" t="s">
        <v>4534</v>
      </c>
      <c r="F231" t="s">
        <v>2057</v>
      </c>
      <c r="G231" t="s">
        <v>2495</v>
      </c>
      <c r="I231" t="s">
        <v>576</v>
      </c>
      <c r="J231" t="s">
        <v>4013</v>
      </c>
      <c r="K231" t="s">
        <v>3306</v>
      </c>
      <c r="N231" t="s">
        <v>4816</v>
      </c>
      <c r="O231" t="s">
        <v>2429</v>
      </c>
      <c r="X231" t="s">
        <v>4819</v>
      </c>
      <c r="Z231" t="s">
        <v>4820</v>
      </c>
      <c r="AA231" t="s">
        <v>740</v>
      </c>
      <c r="AB231" t="s">
        <v>815</v>
      </c>
      <c r="AC231" t="s">
        <v>1864</v>
      </c>
      <c r="AD231" t="s">
        <v>714</v>
      </c>
      <c r="AE231" t="s">
        <v>2694</v>
      </c>
      <c r="AF231" t="s">
        <v>4821</v>
      </c>
      <c r="AG231" t="s">
        <v>2051</v>
      </c>
      <c r="AH231" t="s">
        <v>4822</v>
      </c>
      <c r="AK231" t="s">
        <v>6539</v>
      </c>
      <c r="AT231" t="s">
        <v>6348</v>
      </c>
    </row>
    <row r="232" spans="2:46" x14ac:dyDescent="0.2">
      <c r="B232" t="s">
        <v>306</v>
      </c>
      <c r="C232" t="s">
        <v>1954</v>
      </c>
      <c r="D232" t="s">
        <v>6699</v>
      </c>
      <c r="F232" t="s">
        <v>3118</v>
      </c>
      <c r="G232" t="s">
        <v>92</v>
      </c>
      <c r="I232" t="s">
        <v>2690</v>
      </c>
      <c r="J232" t="s">
        <v>925</v>
      </c>
      <c r="K232" t="s">
        <v>1008</v>
      </c>
      <c r="N232" t="s">
        <v>4824</v>
      </c>
      <c r="O232" t="s">
        <v>354</v>
      </c>
      <c r="X232" t="s">
        <v>4827</v>
      </c>
      <c r="Z232" t="s">
        <v>4828</v>
      </c>
      <c r="AA232" t="s">
        <v>2888</v>
      </c>
      <c r="AB232" t="s">
        <v>1804</v>
      </c>
      <c r="AC232" t="s">
        <v>4800</v>
      </c>
      <c r="AD232" t="s">
        <v>3648</v>
      </c>
      <c r="AE232" t="s">
        <v>2086</v>
      </c>
      <c r="AF232" t="s">
        <v>4099</v>
      </c>
      <c r="AG232" t="s">
        <v>317</v>
      </c>
      <c r="AH232" t="s">
        <v>4829</v>
      </c>
      <c r="AK232" t="s">
        <v>6540</v>
      </c>
      <c r="AT232" t="s">
        <v>6541</v>
      </c>
    </row>
    <row r="233" spans="2:46" x14ac:dyDescent="0.2">
      <c r="B233" t="s">
        <v>1908</v>
      </c>
      <c r="C233" t="s">
        <v>859</v>
      </c>
      <c r="D233" t="s">
        <v>6700</v>
      </c>
      <c r="F233" t="s">
        <v>2093</v>
      </c>
      <c r="G233" t="s">
        <v>390</v>
      </c>
      <c r="I233" t="s">
        <v>2368</v>
      </c>
      <c r="J233" t="s">
        <v>3041</v>
      </c>
      <c r="K233" t="s">
        <v>4831</v>
      </c>
      <c r="N233" t="s">
        <v>4832</v>
      </c>
      <c r="O233" t="s">
        <v>4833</v>
      </c>
      <c r="X233" t="s">
        <v>1356</v>
      </c>
      <c r="Z233" t="s">
        <v>4836</v>
      </c>
      <c r="AA233" t="s">
        <v>4453</v>
      </c>
      <c r="AB233" t="s">
        <v>4837</v>
      </c>
      <c r="AC233" t="s">
        <v>3587</v>
      </c>
      <c r="AD233" t="s">
        <v>386</v>
      </c>
      <c r="AE233" t="s">
        <v>4838</v>
      </c>
      <c r="AF233" t="s">
        <v>4592</v>
      </c>
      <c r="AG233" t="s">
        <v>4839</v>
      </c>
      <c r="AH233" t="s">
        <v>4840</v>
      </c>
      <c r="AK233" t="s">
        <v>6448</v>
      </c>
      <c r="AT233" t="s">
        <v>6542</v>
      </c>
    </row>
    <row r="234" spans="2:46" x14ac:dyDescent="0.2">
      <c r="B234" t="s">
        <v>4845</v>
      </c>
      <c r="C234" t="s">
        <v>3743</v>
      </c>
      <c r="D234" t="s">
        <v>5887</v>
      </c>
      <c r="F234" t="s">
        <v>4842</v>
      </c>
      <c r="G234" t="s">
        <v>4168</v>
      </c>
      <c r="I234" t="s">
        <v>562</v>
      </c>
      <c r="J234" t="s">
        <v>4843</v>
      </c>
      <c r="K234" t="s">
        <v>2632</v>
      </c>
      <c r="N234" t="s">
        <v>1063</v>
      </c>
      <c r="O234" t="s">
        <v>2619</v>
      </c>
      <c r="X234" t="s">
        <v>4847</v>
      </c>
      <c r="Z234" t="s">
        <v>2196</v>
      </c>
      <c r="AA234" t="s">
        <v>4848</v>
      </c>
      <c r="AB234" t="s">
        <v>742</v>
      </c>
      <c r="AC234" t="s">
        <v>2904</v>
      </c>
      <c r="AD234" t="s">
        <v>2679</v>
      </c>
      <c r="AE234" t="s">
        <v>4849</v>
      </c>
      <c r="AF234" t="s">
        <v>4850</v>
      </c>
      <c r="AG234" t="s">
        <v>253</v>
      </c>
      <c r="AH234" t="s">
        <v>4851</v>
      </c>
      <c r="AK234" t="s">
        <v>6231</v>
      </c>
      <c r="AT234" t="s">
        <v>6306</v>
      </c>
    </row>
    <row r="235" spans="2:46" x14ac:dyDescent="0.2">
      <c r="B235" t="s">
        <v>634</v>
      </c>
      <c r="C235" t="s">
        <v>1407</v>
      </c>
      <c r="D235" t="s">
        <v>6701</v>
      </c>
      <c r="F235" t="s">
        <v>4853</v>
      </c>
      <c r="G235" t="s">
        <v>1860</v>
      </c>
      <c r="I235" t="s">
        <v>3908</v>
      </c>
      <c r="J235" t="s">
        <v>1730</v>
      </c>
      <c r="K235" t="s">
        <v>1672</v>
      </c>
      <c r="N235" t="s">
        <v>4854</v>
      </c>
      <c r="O235" t="s">
        <v>4855</v>
      </c>
      <c r="X235" t="s">
        <v>4856</v>
      </c>
      <c r="Z235" t="s">
        <v>4146</v>
      </c>
      <c r="AA235" t="s">
        <v>4857</v>
      </c>
      <c r="AB235" t="s">
        <v>2836</v>
      </c>
      <c r="AC235" t="s">
        <v>1640</v>
      </c>
      <c r="AD235" t="s">
        <v>4858</v>
      </c>
      <c r="AE235" t="s">
        <v>3346</v>
      </c>
      <c r="AF235" t="s">
        <v>4859</v>
      </c>
      <c r="AG235" t="s">
        <v>1896</v>
      </c>
      <c r="AH235" t="s">
        <v>3616</v>
      </c>
      <c r="AK235" t="s">
        <v>6161</v>
      </c>
      <c r="AT235" t="s">
        <v>6355</v>
      </c>
    </row>
    <row r="236" spans="2:46" x14ac:dyDescent="0.2">
      <c r="B236" t="s">
        <v>3443</v>
      </c>
      <c r="C236" t="s">
        <v>244</v>
      </c>
      <c r="D236" t="s">
        <v>6379</v>
      </c>
      <c r="F236" t="s">
        <v>4860</v>
      </c>
      <c r="G236" t="s">
        <v>4861</v>
      </c>
      <c r="I236" t="s">
        <v>2235</v>
      </c>
      <c r="J236" t="s">
        <v>4862</v>
      </c>
      <c r="K236" t="s">
        <v>3584</v>
      </c>
      <c r="N236" t="s">
        <v>4863</v>
      </c>
      <c r="O236" t="s">
        <v>2324</v>
      </c>
      <c r="X236" t="s">
        <v>4864</v>
      </c>
      <c r="Z236" t="s">
        <v>4035</v>
      </c>
      <c r="AA236" t="s">
        <v>1762</v>
      </c>
      <c r="AB236" t="s">
        <v>1161</v>
      </c>
      <c r="AC236" t="s">
        <v>2296</v>
      </c>
      <c r="AD236" t="s">
        <v>4865</v>
      </c>
      <c r="AE236" t="s">
        <v>2839</v>
      </c>
      <c r="AF236" t="s">
        <v>80</v>
      </c>
      <c r="AG236" t="s">
        <v>864</v>
      </c>
      <c r="AH236" t="s">
        <v>4678</v>
      </c>
      <c r="AK236" t="s">
        <v>6543</v>
      </c>
      <c r="AT236" t="s">
        <v>6544</v>
      </c>
    </row>
    <row r="237" spans="2:46" x14ac:dyDescent="0.2">
      <c r="B237" t="s">
        <v>4871</v>
      </c>
      <c r="C237" t="s">
        <v>2155</v>
      </c>
      <c r="D237" t="s">
        <v>6033</v>
      </c>
      <c r="F237" t="s">
        <v>4866</v>
      </c>
      <c r="G237" t="s">
        <v>3604</v>
      </c>
      <c r="I237" t="s">
        <v>1397</v>
      </c>
      <c r="J237" t="s">
        <v>4867</v>
      </c>
      <c r="K237" t="s">
        <v>4868</v>
      </c>
      <c r="N237" t="s">
        <v>4869</v>
      </c>
      <c r="O237" t="s">
        <v>4870</v>
      </c>
      <c r="X237" t="s">
        <v>4872</v>
      </c>
      <c r="Z237" t="s">
        <v>4729</v>
      </c>
      <c r="AA237" t="s">
        <v>2189</v>
      </c>
      <c r="AB237" t="s">
        <v>992</v>
      </c>
      <c r="AC237" t="s">
        <v>4873</v>
      </c>
      <c r="AD237" t="s">
        <v>240</v>
      </c>
      <c r="AE237" t="s">
        <v>4874</v>
      </c>
      <c r="AF237" t="s">
        <v>4875</v>
      </c>
      <c r="AG237" t="s">
        <v>3835</v>
      </c>
      <c r="AH237" t="s">
        <v>4876</v>
      </c>
      <c r="AK237" t="s">
        <v>6487</v>
      </c>
      <c r="AT237" t="s">
        <v>6545</v>
      </c>
    </row>
    <row r="238" spans="2:46" x14ac:dyDescent="0.2">
      <c r="B238" t="s">
        <v>2066</v>
      </c>
      <c r="C238" t="s">
        <v>2396</v>
      </c>
      <c r="D238" t="s">
        <v>6327</v>
      </c>
      <c r="F238" t="s">
        <v>304</v>
      </c>
      <c r="G238" t="s">
        <v>4488</v>
      </c>
      <c r="I238" t="s">
        <v>4877</v>
      </c>
      <c r="J238" t="s">
        <v>420</v>
      </c>
      <c r="K238" t="s">
        <v>1925</v>
      </c>
      <c r="N238" t="s">
        <v>361</v>
      </c>
      <c r="O238" t="s">
        <v>2877</v>
      </c>
      <c r="X238" t="s">
        <v>4879</v>
      </c>
      <c r="Z238" t="s">
        <v>4459</v>
      </c>
      <c r="AA238" t="s">
        <v>4271</v>
      </c>
      <c r="AB238" t="s">
        <v>4880</v>
      </c>
      <c r="AC238" t="s">
        <v>2915</v>
      </c>
      <c r="AD238" t="s">
        <v>4378</v>
      </c>
      <c r="AE238" t="s">
        <v>876</v>
      </c>
      <c r="AF238" t="s">
        <v>4881</v>
      </c>
      <c r="AG238" t="s">
        <v>1371</v>
      </c>
      <c r="AH238" t="s">
        <v>738</v>
      </c>
      <c r="AK238" t="s">
        <v>6546</v>
      </c>
      <c r="AT238" t="s">
        <v>6327</v>
      </c>
    </row>
    <row r="239" spans="2:46" x14ac:dyDescent="0.2">
      <c r="B239" t="s">
        <v>2803</v>
      </c>
      <c r="C239" t="s">
        <v>4885</v>
      </c>
      <c r="D239" t="s">
        <v>6035</v>
      </c>
      <c r="F239" t="s">
        <v>2272</v>
      </c>
      <c r="G239" t="s">
        <v>4882</v>
      </c>
      <c r="I239" t="s">
        <v>2966</v>
      </c>
      <c r="J239" t="s">
        <v>4612</v>
      </c>
      <c r="K239" t="s">
        <v>4883</v>
      </c>
      <c r="N239" t="s">
        <v>4528</v>
      </c>
      <c r="O239" t="s">
        <v>3749</v>
      </c>
      <c r="X239" t="s">
        <v>4889</v>
      </c>
      <c r="Z239" t="s">
        <v>1377</v>
      </c>
      <c r="AA239" t="s">
        <v>4890</v>
      </c>
      <c r="AB239" t="s">
        <v>2291</v>
      </c>
      <c r="AC239" t="s">
        <v>4891</v>
      </c>
      <c r="AD239" t="s">
        <v>1988</v>
      </c>
      <c r="AE239" t="s">
        <v>2125</v>
      </c>
      <c r="AF239" t="s">
        <v>1608</v>
      </c>
      <c r="AG239" t="s">
        <v>4226</v>
      </c>
      <c r="AH239" t="s">
        <v>3090</v>
      </c>
      <c r="AK239" t="s">
        <v>6086</v>
      </c>
      <c r="AT239" t="s">
        <v>6240</v>
      </c>
    </row>
    <row r="240" spans="2:46" x14ac:dyDescent="0.2">
      <c r="B240" t="s">
        <v>4894</v>
      </c>
      <c r="C240" t="s">
        <v>956</v>
      </c>
      <c r="D240" t="s">
        <v>5969</v>
      </c>
      <c r="F240" t="s">
        <v>596</v>
      </c>
      <c r="G240" t="s">
        <v>775</v>
      </c>
      <c r="I240" t="s">
        <v>4892</v>
      </c>
      <c r="J240" t="s">
        <v>3031</v>
      </c>
      <c r="K240" t="s">
        <v>4893</v>
      </c>
      <c r="N240" t="s">
        <v>2974</v>
      </c>
      <c r="O240" t="s">
        <v>1731</v>
      </c>
      <c r="X240" t="s">
        <v>4895</v>
      </c>
      <c r="Z240" t="s">
        <v>4896</v>
      </c>
      <c r="AA240" t="s">
        <v>3286</v>
      </c>
      <c r="AB240" t="s">
        <v>4496</v>
      </c>
      <c r="AC240" t="s">
        <v>3547</v>
      </c>
      <c r="AD240" t="s">
        <v>2722</v>
      </c>
      <c r="AE240" t="s">
        <v>1036</v>
      </c>
      <c r="AF240" t="s">
        <v>1841</v>
      </c>
      <c r="AG240" t="s">
        <v>4897</v>
      </c>
      <c r="AH240" t="s">
        <v>1225</v>
      </c>
      <c r="AK240" t="s">
        <v>6342</v>
      </c>
      <c r="AT240" t="s">
        <v>2261</v>
      </c>
    </row>
    <row r="241" spans="2:46" x14ac:dyDescent="0.2">
      <c r="B241" t="s">
        <v>2129</v>
      </c>
      <c r="C241" t="s">
        <v>4901</v>
      </c>
      <c r="D241" t="s">
        <v>6702</v>
      </c>
      <c r="F241" t="s">
        <v>4887</v>
      </c>
      <c r="G241" t="s">
        <v>970</v>
      </c>
      <c r="I241" t="s">
        <v>4362</v>
      </c>
      <c r="J241" t="s">
        <v>4898</v>
      </c>
      <c r="K241" t="s">
        <v>310</v>
      </c>
      <c r="N241" t="s">
        <v>4899</v>
      </c>
      <c r="O241" t="s">
        <v>4713</v>
      </c>
      <c r="X241" t="s">
        <v>4904</v>
      </c>
      <c r="Z241" t="s">
        <v>340</v>
      </c>
      <c r="AA241" t="s">
        <v>2296</v>
      </c>
      <c r="AB241" t="s">
        <v>1435</v>
      </c>
      <c r="AC241" t="s">
        <v>4905</v>
      </c>
      <c r="AD241" t="s">
        <v>3600</v>
      </c>
      <c r="AE241" t="s">
        <v>2085</v>
      </c>
      <c r="AF241" t="s">
        <v>3229</v>
      </c>
      <c r="AG241" t="s">
        <v>4365</v>
      </c>
      <c r="AH241" t="s">
        <v>4906</v>
      </c>
      <c r="AK241" t="s">
        <v>6410</v>
      </c>
      <c r="AT241" t="s">
        <v>6547</v>
      </c>
    </row>
    <row r="242" spans="2:46" x14ac:dyDescent="0.2">
      <c r="B242" t="s">
        <v>1818</v>
      </c>
      <c r="C242" t="s">
        <v>4396</v>
      </c>
      <c r="D242" t="s">
        <v>5937</v>
      </c>
      <c r="F242" t="s">
        <v>2454</v>
      </c>
      <c r="G242" t="s">
        <v>849</v>
      </c>
      <c r="I242" t="s">
        <v>2405</v>
      </c>
      <c r="J242" t="s">
        <v>601</v>
      </c>
      <c r="K242" t="s">
        <v>3557</v>
      </c>
      <c r="N242" t="s">
        <v>4909</v>
      </c>
      <c r="O242" t="s">
        <v>4910</v>
      </c>
      <c r="X242" t="s">
        <v>4913</v>
      </c>
      <c r="Z242" t="s">
        <v>4810</v>
      </c>
      <c r="AA242" t="s">
        <v>2953</v>
      </c>
      <c r="AB242" t="s">
        <v>2565</v>
      </c>
      <c r="AC242" t="s">
        <v>4914</v>
      </c>
      <c r="AD242" t="s">
        <v>3887</v>
      </c>
      <c r="AE242" t="s">
        <v>1464</v>
      </c>
      <c r="AF242" t="s">
        <v>4915</v>
      </c>
      <c r="AG242" t="s">
        <v>872</v>
      </c>
      <c r="AH242" t="s">
        <v>474</v>
      </c>
      <c r="AK242" t="s">
        <v>6302</v>
      </c>
      <c r="AT242" t="s">
        <v>6548</v>
      </c>
    </row>
    <row r="243" spans="2:46" x14ac:dyDescent="0.2">
      <c r="B243" t="s">
        <v>4917</v>
      </c>
      <c r="C243" t="s">
        <v>4673</v>
      </c>
      <c r="D243" t="s">
        <v>241</v>
      </c>
      <c r="F243" t="s">
        <v>2401</v>
      </c>
      <c r="G243" t="s">
        <v>1436</v>
      </c>
      <c r="I243" t="s">
        <v>4916</v>
      </c>
      <c r="J243" t="s">
        <v>805</v>
      </c>
      <c r="K243" t="s">
        <v>399</v>
      </c>
      <c r="N243" t="s">
        <v>3135</v>
      </c>
      <c r="O243" t="s">
        <v>1566</v>
      </c>
      <c r="X243" t="s">
        <v>4921</v>
      </c>
      <c r="Z243" t="s">
        <v>4922</v>
      </c>
      <c r="AA243" t="s">
        <v>2155</v>
      </c>
      <c r="AB243" t="s">
        <v>1845</v>
      </c>
      <c r="AC243" t="s">
        <v>4923</v>
      </c>
      <c r="AD243" t="s">
        <v>3339</v>
      </c>
      <c r="AE243" t="s">
        <v>146</v>
      </c>
      <c r="AF243" t="s">
        <v>3371</v>
      </c>
      <c r="AG243" t="s">
        <v>1700</v>
      </c>
      <c r="AH243" t="s">
        <v>822</v>
      </c>
      <c r="AK243" t="s">
        <v>6549</v>
      </c>
      <c r="AT243" t="s">
        <v>6550</v>
      </c>
    </row>
    <row r="244" spans="2:46" x14ac:dyDescent="0.2">
      <c r="B244" t="s">
        <v>4927</v>
      </c>
      <c r="C244" t="s">
        <v>1334</v>
      </c>
      <c r="D244" t="s">
        <v>6703</v>
      </c>
      <c r="F244" t="s">
        <v>1400</v>
      </c>
      <c r="G244" t="s">
        <v>3736</v>
      </c>
      <c r="I244" t="s">
        <v>2577</v>
      </c>
      <c r="J244" t="s">
        <v>3186</v>
      </c>
      <c r="K244" t="s">
        <v>4925</v>
      </c>
      <c r="N244" t="s">
        <v>2200</v>
      </c>
      <c r="O244" t="s">
        <v>4926</v>
      </c>
      <c r="X244" t="s">
        <v>4928</v>
      </c>
      <c r="Z244" t="s">
        <v>4929</v>
      </c>
      <c r="AA244" t="s">
        <v>4930</v>
      </c>
      <c r="AB244" t="s">
        <v>2675</v>
      </c>
      <c r="AC244" t="s">
        <v>3508</v>
      </c>
      <c r="AD244" t="s">
        <v>2422</v>
      </c>
      <c r="AE244" t="s">
        <v>296</v>
      </c>
      <c r="AF244" t="s">
        <v>430</v>
      </c>
      <c r="AG244" t="s">
        <v>776</v>
      </c>
      <c r="AH244" t="s">
        <v>4409</v>
      </c>
      <c r="AK244" t="s">
        <v>6184</v>
      </c>
      <c r="AT244" t="s">
        <v>6551</v>
      </c>
    </row>
    <row r="245" spans="2:46" x14ac:dyDescent="0.2">
      <c r="B245" t="s">
        <v>4933</v>
      </c>
      <c r="C245" t="s">
        <v>609</v>
      </c>
      <c r="D245" t="s">
        <v>5888</v>
      </c>
      <c r="F245" t="s">
        <v>2525</v>
      </c>
      <c r="G245" t="s">
        <v>4409</v>
      </c>
      <c r="I245" t="s">
        <v>735</v>
      </c>
      <c r="J245" t="s">
        <v>4497</v>
      </c>
      <c r="K245" t="s">
        <v>2548</v>
      </c>
      <c r="N245" t="s">
        <v>4932</v>
      </c>
      <c r="O245" t="s">
        <v>3049</v>
      </c>
      <c r="X245" t="s">
        <v>4934</v>
      </c>
      <c r="Z245" t="s">
        <v>4935</v>
      </c>
      <c r="AA245" t="s">
        <v>3587</v>
      </c>
      <c r="AB245" t="s">
        <v>2220</v>
      </c>
      <c r="AC245" t="s">
        <v>2620</v>
      </c>
      <c r="AD245" t="s">
        <v>4936</v>
      </c>
      <c r="AE245" t="s">
        <v>3406</v>
      </c>
      <c r="AF245" t="s">
        <v>439</v>
      </c>
      <c r="AG245" t="s">
        <v>2412</v>
      </c>
      <c r="AH245" t="s">
        <v>2873</v>
      </c>
      <c r="AK245" t="s">
        <v>6552</v>
      </c>
      <c r="AT245" t="s">
        <v>6377</v>
      </c>
    </row>
    <row r="246" spans="2:46" x14ac:dyDescent="0.2">
      <c r="B246" t="s">
        <v>3039</v>
      </c>
      <c r="C246" t="s">
        <v>4938</v>
      </c>
      <c r="D246" t="s">
        <v>6704</v>
      </c>
      <c r="F246" t="s">
        <v>329</v>
      </c>
      <c r="G246" t="s">
        <v>1286</v>
      </c>
      <c r="I246" t="s">
        <v>344</v>
      </c>
      <c r="J246" t="s">
        <v>4937</v>
      </c>
      <c r="K246" t="s">
        <v>890</v>
      </c>
      <c r="N246" t="s">
        <v>1884</v>
      </c>
      <c r="O246" t="s">
        <v>2470</v>
      </c>
      <c r="X246" t="s">
        <v>3637</v>
      </c>
      <c r="Z246" t="s">
        <v>1831</v>
      </c>
      <c r="AA246" t="s">
        <v>4940</v>
      </c>
      <c r="AB246" t="s">
        <v>2164</v>
      </c>
      <c r="AC246" t="s">
        <v>3516</v>
      </c>
      <c r="AD246" t="s">
        <v>1200</v>
      </c>
      <c r="AE246" t="s">
        <v>4941</v>
      </c>
      <c r="AF246" t="s">
        <v>4942</v>
      </c>
      <c r="AG246" t="s">
        <v>955</v>
      </c>
      <c r="AH246" t="s">
        <v>943</v>
      </c>
      <c r="AK246" t="s">
        <v>6312</v>
      </c>
      <c r="AT246" t="s">
        <v>6553</v>
      </c>
    </row>
    <row r="247" spans="2:46" x14ac:dyDescent="0.2">
      <c r="B247" t="s">
        <v>4945</v>
      </c>
      <c r="C247" t="s">
        <v>106</v>
      </c>
      <c r="D247" t="s">
        <v>6705</v>
      </c>
      <c r="F247" t="s">
        <v>810</v>
      </c>
      <c r="G247" t="s">
        <v>977</v>
      </c>
      <c r="I247" t="s">
        <v>513</v>
      </c>
      <c r="J247" t="s">
        <v>4522</v>
      </c>
      <c r="K247" t="s">
        <v>664</v>
      </c>
      <c r="N247" t="s">
        <v>4944</v>
      </c>
      <c r="O247" t="s">
        <v>1870</v>
      </c>
      <c r="X247" t="s">
        <v>4946</v>
      </c>
      <c r="Z247" t="s">
        <v>1713</v>
      </c>
      <c r="AA247" t="s">
        <v>4947</v>
      </c>
      <c r="AB247" t="s">
        <v>889</v>
      </c>
      <c r="AC247" t="s">
        <v>4948</v>
      </c>
      <c r="AD247" t="s">
        <v>4949</v>
      </c>
      <c r="AE247" t="s">
        <v>3375</v>
      </c>
      <c r="AF247" t="s">
        <v>953</v>
      </c>
      <c r="AG247" t="s">
        <v>991</v>
      </c>
      <c r="AH247" t="s">
        <v>3857</v>
      </c>
      <c r="AK247" t="s">
        <v>6379</v>
      </c>
      <c r="AT247" t="s">
        <v>6554</v>
      </c>
    </row>
    <row r="248" spans="2:46" x14ac:dyDescent="0.2">
      <c r="B248" t="s">
        <v>4954</v>
      </c>
      <c r="C248" t="s">
        <v>624</v>
      </c>
      <c r="D248" t="s">
        <v>6706</v>
      </c>
      <c r="F248" t="s">
        <v>4219</v>
      </c>
      <c r="G248" t="s">
        <v>4039</v>
      </c>
      <c r="I248" t="s">
        <v>4950</v>
      </c>
      <c r="J248" t="s">
        <v>1805</v>
      </c>
      <c r="K248" t="s">
        <v>3051</v>
      </c>
      <c r="N248" t="s">
        <v>4951</v>
      </c>
      <c r="O248" t="s">
        <v>4952</v>
      </c>
      <c r="X248" t="s">
        <v>1567</v>
      </c>
      <c r="Z248" t="s">
        <v>4957</v>
      </c>
      <c r="AA248" t="s">
        <v>2789</v>
      </c>
      <c r="AB248" t="s">
        <v>4843</v>
      </c>
      <c r="AC248" t="s">
        <v>4226</v>
      </c>
      <c r="AD248" t="s">
        <v>4958</v>
      </c>
      <c r="AE248" t="s">
        <v>4959</v>
      </c>
      <c r="AF248" t="s">
        <v>1180</v>
      </c>
      <c r="AG248" t="s">
        <v>4960</v>
      </c>
      <c r="AH248" t="s">
        <v>1580</v>
      </c>
      <c r="AK248" t="s">
        <v>6555</v>
      </c>
      <c r="AT248" t="s">
        <v>546</v>
      </c>
    </row>
    <row r="249" spans="2:46" x14ac:dyDescent="0.2">
      <c r="B249" t="s">
        <v>4963</v>
      </c>
      <c r="C249" t="s">
        <v>486</v>
      </c>
      <c r="D249" t="s">
        <v>4599</v>
      </c>
      <c r="F249" t="s">
        <v>980</v>
      </c>
      <c r="G249" t="s">
        <v>1389</v>
      </c>
      <c r="I249" t="s">
        <v>2260</v>
      </c>
      <c r="J249" t="s">
        <v>3079</v>
      </c>
      <c r="K249" t="s">
        <v>1372</v>
      </c>
      <c r="N249" t="s">
        <v>4207</v>
      </c>
      <c r="O249" t="s">
        <v>4961</v>
      </c>
      <c r="X249" t="s">
        <v>3106</v>
      </c>
      <c r="Z249" t="s">
        <v>4965</v>
      </c>
      <c r="AA249" t="s">
        <v>4966</v>
      </c>
      <c r="AB249" t="s">
        <v>4967</v>
      </c>
      <c r="AC249" t="s">
        <v>4968</v>
      </c>
      <c r="AD249" t="s">
        <v>1278</v>
      </c>
      <c r="AE249" t="s">
        <v>4969</v>
      </c>
      <c r="AF249" t="s">
        <v>3201</v>
      </c>
      <c r="AG249" t="s">
        <v>2711</v>
      </c>
      <c r="AH249" t="s">
        <v>1829</v>
      </c>
      <c r="AK249" t="s">
        <v>6258</v>
      </c>
      <c r="AT249" t="s">
        <v>6455</v>
      </c>
    </row>
    <row r="250" spans="2:46" x14ac:dyDescent="0.2">
      <c r="B250" t="s">
        <v>911</v>
      </c>
      <c r="C250" t="s">
        <v>630</v>
      </c>
      <c r="D250" t="s">
        <v>6707</v>
      </c>
      <c r="F250" t="s">
        <v>3190</v>
      </c>
      <c r="G250" t="s">
        <v>1360</v>
      </c>
      <c r="I250" t="s">
        <v>2014</v>
      </c>
      <c r="J250" t="s">
        <v>3144</v>
      </c>
      <c r="K250" t="s">
        <v>1403</v>
      </c>
      <c r="N250" t="s">
        <v>4970</v>
      </c>
      <c r="O250" t="s">
        <v>4971</v>
      </c>
      <c r="X250" t="s">
        <v>4973</v>
      </c>
      <c r="Z250" t="s">
        <v>3390</v>
      </c>
      <c r="AA250" t="s">
        <v>4974</v>
      </c>
      <c r="AB250" t="s">
        <v>114</v>
      </c>
      <c r="AC250" t="s">
        <v>3273</v>
      </c>
      <c r="AD250" t="s">
        <v>3596</v>
      </c>
      <c r="AE250" t="s">
        <v>1531</v>
      </c>
      <c r="AF250" t="s">
        <v>336</v>
      </c>
      <c r="AG250" t="s">
        <v>2910</v>
      </c>
      <c r="AH250" t="s">
        <v>1709</v>
      </c>
      <c r="AK250" t="s">
        <v>6556</v>
      </c>
      <c r="AT250" t="s">
        <v>6540</v>
      </c>
    </row>
    <row r="251" spans="2:46" x14ac:dyDescent="0.2">
      <c r="B251" t="s">
        <v>2489</v>
      </c>
      <c r="C251" t="s">
        <v>4979</v>
      </c>
      <c r="D251" t="s">
        <v>6153</v>
      </c>
      <c r="F251" t="s">
        <v>113</v>
      </c>
      <c r="G251" t="s">
        <v>3197</v>
      </c>
      <c r="I251" t="s">
        <v>135</v>
      </c>
      <c r="J251" t="s">
        <v>458</v>
      </c>
      <c r="K251" t="s">
        <v>4537</v>
      </c>
      <c r="N251" t="s">
        <v>4977</v>
      </c>
      <c r="O251" t="s">
        <v>4978</v>
      </c>
      <c r="X251" t="s">
        <v>551</v>
      </c>
      <c r="Z251" t="s">
        <v>2003</v>
      </c>
      <c r="AA251" t="s">
        <v>3310</v>
      </c>
      <c r="AB251" t="s">
        <v>1100</v>
      </c>
      <c r="AC251" t="s">
        <v>3076</v>
      </c>
      <c r="AD251" t="s">
        <v>490</v>
      </c>
      <c r="AE251" t="s">
        <v>2189</v>
      </c>
      <c r="AF251" t="s">
        <v>4981</v>
      </c>
      <c r="AG251" t="s">
        <v>4982</v>
      </c>
      <c r="AH251" t="s">
        <v>4983</v>
      </c>
      <c r="AK251" t="s">
        <v>6309</v>
      </c>
      <c r="AT251" t="s">
        <v>6557</v>
      </c>
    </row>
    <row r="252" spans="2:46" x14ac:dyDescent="0.2">
      <c r="B252" t="s">
        <v>4184</v>
      </c>
      <c r="C252" t="s">
        <v>578</v>
      </c>
      <c r="D252" t="s">
        <v>6058</v>
      </c>
      <c r="F252" t="s">
        <v>2643</v>
      </c>
      <c r="G252" t="s">
        <v>4867</v>
      </c>
      <c r="I252" t="s">
        <v>936</v>
      </c>
      <c r="J252" t="s">
        <v>3365</v>
      </c>
      <c r="K252" t="s">
        <v>4984</v>
      </c>
      <c r="N252" t="s">
        <v>997</v>
      </c>
      <c r="O252" t="s">
        <v>4985</v>
      </c>
      <c r="X252" t="s">
        <v>2472</v>
      </c>
      <c r="Z252" t="s">
        <v>4986</v>
      </c>
      <c r="AA252" t="s">
        <v>4987</v>
      </c>
      <c r="AB252" t="s">
        <v>772</v>
      </c>
      <c r="AC252" t="s">
        <v>4988</v>
      </c>
      <c r="AD252" t="s">
        <v>1558</v>
      </c>
      <c r="AE252" t="s">
        <v>4989</v>
      </c>
      <c r="AF252" t="s">
        <v>471</v>
      </c>
      <c r="AG252" t="s">
        <v>1240</v>
      </c>
      <c r="AH252" t="s">
        <v>4455</v>
      </c>
      <c r="AK252" t="s">
        <v>6558</v>
      </c>
      <c r="AT252" t="s">
        <v>6416</v>
      </c>
    </row>
    <row r="253" spans="2:46" x14ac:dyDescent="0.2">
      <c r="B253" t="s">
        <v>4717</v>
      </c>
      <c r="C253" t="s">
        <v>4601</v>
      </c>
      <c r="D253" t="s">
        <v>6509</v>
      </c>
      <c r="F253" t="s">
        <v>432</v>
      </c>
      <c r="G253" t="s">
        <v>1940</v>
      </c>
      <c r="I253" t="s">
        <v>2942</v>
      </c>
      <c r="J253" t="s">
        <v>4873</v>
      </c>
      <c r="K253" t="s">
        <v>2326</v>
      </c>
      <c r="N253" t="s">
        <v>4991</v>
      </c>
      <c r="O253" t="s">
        <v>4992</v>
      </c>
      <c r="X253" t="s">
        <v>4993</v>
      </c>
      <c r="Z253" t="s">
        <v>362</v>
      </c>
      <c r="AA253" t="s">
        <v>2150</v>
      </c>
      <c r="AB253" t="s">
        <v>2786</v>
      </c>
      <c r="AC253" t="s">
        <v>4341</v>
      </c>
      <c r="AD253" t="s">
        <v>1871</v>
      </c>
      <c r="AE253" t="s">
        <v>4087</v>
      </c>
      <c r="AF253" t="s">
        <v>4994</v>
      </c>
      <c r="AG253" t="s">
        <v>2668</v>
      </c>
      <c r="AH253" t="s">
        <v>3446</v>
      </c>
      <c r="AK253" t="s">
        <v>6559</v>
      </c>
      <c r="AT253" t="s">
        <v>6560</v>
      </c>
    </row>
    <row r="254" spans="2:46" x14ac:dyDescent="0.2">
      <c r="B254" t="s">
        <v>5002</v>
      </c>
      <c r="C254" t="s">
        <v>860</v>
      </c>
      <c r="D254" t="s">
        <v>4976</v>
      </c>
      <c r="F254" t="s">
        <v>4252</v>
      </c>
      <c r="G254" t="s">
        <v>4996</v>
      </c>
      <c r="I254" t="s">
        <v>4997</v>
      </c>
      <c r="J254" t="s">
        <v>4999</v>
      </c>
      <c r="K254" t="s">
        <v>3826</v>
      </c>
      <c r="N254" t="s">
        <v>4479</v>
      </c>
      <c r="O254" t="s">
        <v>5000</v>
      </c>
      <c r="X254" t="s">
        <v>5003</v>
      </c>
      <c r="Z254" t="s">
        <v>3576</v>
      </c>
      <c r="AA254" t="s">
        <v>3543</v>
      </c>
      <c r="AB254" t="s">
        <v>1620</v>
      </c>
      <c r="AC254" t="s">
        <v>5004</v>
      </c>
      <c r="AD254" t="s">
        <v>5005</v>
      </c>
      <c r="AE254" t="s">
        <v>5006</v>
      </c>
      <c r="AF254" t="s">
        <v>5007</v>
      </c>
      <c r="AG254" t="s">
        <v>4096</v>
      </c>
      <c r="AH254" t="s">
        <v>1451</v>
      </c>
      <c r="AK254" t="s">
        <v>2314</v>
      </c>
      <c r="AT254" t="s">
        <v>6349</v>
      </c>
    </row>
    <row r="255" spans="2:46" x14ac:dyDescent="0.2">
      <c r="B255" t="s">
        <v>3384</v>
      </c>
      <c r="C255" t="s">
        <v>5009</v>
      </c>
      <c r="D255" t="s">
        <v>6708</v>
      </c>
      <c r="F255" t="s">
        <v>2639</v>
      </c>
      <c r="G255" t="s">
        <v>3086</v>
      </c>
      <c r="I255" t="s">
        <v>1710</v>
      </c>
      <c r="J255" t="s">
        <v>3715</v>
      </c>
      <c r="K255" t="s">
        <v>746</v>
      </c>
      <c r="N255" t="s">
        <v>1339</v>
      </c>
      <c r="O255" t="s">
        <v>5008</v>
      </c>
      <c r="X255" t="s">
        <v>5010</v>
      </c>
      <c r="Z255" t="s">
        <v>36</v>
      </c>
      <c r="AA255" t="s">
        <v>652</v>
      </c>
      <c r="AB255" t="s">
        <v>4344</v>
      </c>
      <c r="AC255" t="s">
        <v>3979</v>
      </c>
      <c r="AD255" t="s">
        <v>5011</v>
      </c>
      <c r="AE255" t="s">
        <v>2434</v>
      </c>
      <c r="AF255" t="s">
        <v>3519</v>
      </c>
      <c r="AG255" t="s">
        <v>811</v>
      </c>
      <c r="AH255" t="s">
        <v>5012</v>
      </c>
      <c r="AK255" t="s">
        <v>6561</v>
      </c>
      <c r="AT255" t="s">
        <v>6562</v>
      </c>
    </row>
    <row r="256" spans="2:46" x14ac:dyDescent="0.2">
      <c r="B256" t="s">
        <v>2313</v>
      </c>
      <c r="C256" t="s">
        <v>2368</v>
      </c>
      <c r="D256" t="s">
        <v>6164</v>
      </c>
      <c r="F256" t="s">
        <v>1825</v>
      </c>
      <c r="G256" t="s">
        <v>5013</v>
      </c>
      <c r="I256" t="s">
        <v>5014</v>
      </c>
      <c r="J256" t="s">
        <v>2738</v>
      </c>
      <c r="K256" t="s">
        <v>662</v>
      </c>
      <c r="N256" t="s">
        <v>5015</v>
      </c>
      <c r="O256" t="s">
        <v>1963</v>
      </c>
      <c r="X256" t="s">
        <v>4644</v>
      </c>
      <c r="Z256" t="s">
        <v>5017</v>
      </c>
      <c r="AA256" t="s">
        <v>1359</v>
      </c>
      <c r="AB256" t="s">
        <v>5018</v>
      </c>
      <c r="AC256" t="s">
        <v>5019</v>
      </c>
      <c r="AD256" t="s">
        <v>5020</v>
      </c>
      <c r="AE256" t="s">
        <v>5021</v>
      </c>
      <c r="AF256" t="s">
        <v>5022</v>
      </c>
      <c r="AG256" t="s">
        <v>5023</v>
      </c>
      <c r="AH256" t="s">
        <v>4484</v>
      </c>
      <c r="AK256" t="s">
        <v>6563</v>
      </c>
      <c r="AT256" t="s">
        <v>6441</v>
      </c>
    </row>
    <row r="257" spans="2:34" x14ac:dyDescent="0.2">
      <c r="B257" t="s">
        <v>3175</v>
      </c>
      <c r="C257" t="s">
        <v>3837</v>
      </c>
      <c r="D257" t="s">
        <v>1229</v>
      </c>
      <c r="F257" t="s">
        <v>5024</v>
      </c>
      <c r="G257" t="s">
        <v>5025</v>
      </c>
      <c r="I257" t="s">
        <v>207</v>
      </c>
      <c r="J257" t="s">
        <v>416</v>
      </c>
      <c r="K257" t="s">
        <v>2709</v>
      </c>
      <c r="N257" t="s">
        <v>5026</v>
      </c>
      <c r="O257" t="s">
        <v>4825</v>
      </c>
      <c r="X257" t="s">
        <v>5028</v>
      </c>
      <c r="Z257" t="s">
        <v>1915</v>
      </c>
      <c r="AA257" t="s">
        <v>2718</v>
      </c>
      <c r="AB257" t="s">
        <v>2529</v>
      </c>
      <c r="AC257" t="s">
        <v>5029</v>
      </c>
      <c r="AD257" t="s">
        <v>5030</v>
      </c>
      <c r="AE257" t="s">
        <v>1864</v>
      </c>
      <c r="AF257" t="s">
        <v>142</v>
      </c>
      <c r="AG257" t="s">
        <v>5031</v>
      </c>
      <c r="AH257" t="s">
        <v>4914</v>
      </c>
    </row>
    <row r="258" spans="2:34" x14ac:dyDescent="0.2">
      <c r="B258" t="s">
        <v>425</v>
      </c>
      <c r="C258" t="s">
        <v>2046</v>
      </c>
      <c r="D258" t="s">
        <v>5982</v>
      </c>
      <c r="F258" t="s">
        <v>5032</v>
      </c>
      <c r="G258" t="s">
        <v>4419</v>
      </c>
      <c r="I258" t="s">
        <v>127</v>
      </c>
      <c r="J258" t="s">
        <v>5033</v>
      </c>
      <c r="K258" t="s">
        <v>3056</v>
      </c>
      <c r="N258" t="s">
        <v>3297</v>
      </c>
      <c r="O258" t="s">
        <v>5034</v>
      </c>
      <c r="X258" t="s">
        <v>5035</v>
      </c>
      <c r="Z258" t="s">
        <v>5036</v>
      </c>
      <c r="AA258" t="s">
        <v>1576</v>
      </c>
      <c r="AB258" t="s">
        <v>1977</v>
      </c>
      <c r="AC258" t="s">
        <v>2704</v>
      </c>
      <c r="AD258" t="s">
        <v>2337</v>
      </c>
      <c r="AE258" t="s">
        <v>4216</v>
      </c>
      <c r="AF258" t="s">
        <v>5037</v>
      </c>
      <c r="AG258" t="s">
        <v>1141</v>
      </c>
      <c r="AH258" t="s">
        <v>5038</v>
      </c>
    </row>
    <row r="259" spans="2:34" x14ac:dyDescent="0.2">
      <c r="B259" t="s">
        <v>452</v>
      </c>
      <c r="C259" t="s">
        <v>5042</v>
      </c>
      <c r="D259" t="s">
        <v>6335</v>
      </c>
      <c r="F259" t="s">
        <v>1427</v>
      </c>
      <c r="G259" t="s">
        <v>2469</v>
      </c>
      <c r="I259" t="s">
        <v>5039</v>
      </c>
      <c r="J259" t="s">
        <v>518</v>
      </c>
      <c r="K259" t="s">
        <v>3574</v>
      </c>
      <c r="N259" t="s">
        <v>5040</v>
      </c>
      <c r="O259" t="s">
        <v>5041</v>
      </c>
      <c r="X259" t="s">
        <v>1515</v>
      </c>
      <c r="Z259" t="s">
        <v>3331</v>
      </c>
      <c r="AA259" t="s">
        <v>2947</v>
      </c>
      <c r="AB259" t="s">
        <v>1701</v>
      </c>
      <c r="AC259" t="s">
        <v>3356</v>
      </c>
      <c r="AD259" t="s">
        <v>5043</v>
      </c>
      <c r="AE259" t="s">
        <v>3901</v>
      </c>
      <c r="AF259" t="s">
        <v>437</v>
      </c>
      <c r="AG259" t="s">
        <v>3718</v>
      </c>
      <c r="AH259" t="s">
        <v>3617</v>
      </c>
    </row>
    <row r="260" spans="2:34" x14ac:dyDescent="0.2">
      <c r="B260" t="s">
        <v>153</v>
      </c>
      <c r="C260" t="s">
        <v>1670</v>
      </c>
      <c r="D260" t="s">
        <v>6709</v>
      </c>
      <c r="F260" t="s">
        <v>1311</v>
      </c>
      <c r="G260" t="s">
        <v>2543</v>
      </c>
      <c r="I260" t="s">
        <v>5044</v>
      </c>
      <c r="J260" t="s">
        <v>2054</v>
      </c>
      <c r="K260" t="s">
        <v>3714</v>
      </c>
      <c r="N260" t="s">
        <v>4224</v>
      </c>
      <c r="O260" t="s">
        <v>5045</v>
      </c>
      <c r="X260" t="s">
        <v>4689</v>
      </c>
      <c r="Z260" t="s">
        <v>2920</v>
      </c>
      <c r="AA260" t="s">
        <v>3784</v>
      </c>
      <c r="AB260" t="s">
        <v>604</v>
      </c>
      <c r="AC260" t="s">
        <v>5047</v>
      </c>
      <c r="AD260" t="s">
        <v>5048</v>
      </c>
      <c r="AE260" t="s">
        <v>2584</v>
      </c>
      <c r="AF260" t="s">
        <v>5049</v>
      </c>
      <c r="AG260" t="s">
        <v>2276</v>
      </c>
      <c r="AH260" t="s">
        <v>5050</v>
      </c>
    </row>
    <row r="261" spans="2:34" x14ac:dyDescent="0.2">
      <c r="B261" t="s">
        <v>3427</v>
      </c>
      <c r="C261" t="s">
        <v>2635</v>
      </c>
      <c r="D261" t="s">
        <v>6710</v>
      </c>
      <c r="F261" t="s">
        <v>4630</v>
      </c>
      <c r="G261" t="s">
        <v>235</v>
      </c>
      <c r="I261" t="s">
        <v>5051</v>
      </c>
      <c r="J261" t="s">
        <v>740</v>
      </c>
      <c r="K261" t="s">
        <v>5052</v>
      </c>
      <c r="N261" t="s">
        <v>3996</v>
      </c>
      <c r="O261" t="s">
        <v>3961</v>
      </c>
      <c r="X261" t="s">
        <v>5053</v>
      </c>
      <c r="Z261" t="s">
        <v>3825</v>
      </c>
      <c r="AA261" t="s">
        <v>5054</v>
      </c>
      <c r="AB261" t="s">
        <v>4504</v>
      </c>
      <c r="AC261" t="s">
        <v>5055</v>
      </c>
      <c r="AD261" t="s">
        <v>4749</v>
      </c>
      <c r="AE261" t="s">
        <v>669</v>
      </c>
      <c r="AF261" t="s">
        <v>5056</v>
      </c>
      <c r="AG261" t="s">
        <v>3768</v>
      </c>
      <c r="AH261" t="s">
        <v>5057</v>
      </c>
    </row>
    <row r="262" spans="2:34" x14ac:dyDescent="0.2">
      <c r="B262" t="s">
        <v>5061</v>
      </c>
      <c r="C262" t="s">
        <v>2193</v>
      </c>
      <c r="D262" t="s">
        <v>6711</v>
      </c>
      <c r="F262" t="s">
        <v>5058</v>
      </c>
      <c r="G262" t="s">
        <v>3709</v>
      </c>
      <c r="I262" t="s">
        <v>3423</v>
      </c>
      <c r="J262" t="s">
        <v>3418</v>
      </c>
      <c r="K262" t="s">
        <v>4209</v>
      </c>
      <c r="N262" t="s">
        <v>5059</v>
      </c>
      <c r="O262" t="s">
        <v>5060</v>
      </c>
      <c r="X262" t="s">
        <v>4309</v>
      </c>
      <c r="Z262" t="s">
        <v>5062</v>
      </c>
      <c r="AA262" t="s">
        <v>891</v>
      </c>
      <c r="AB262" t="s">
        <v>1838</v>
      </c>
      <c r="AC262" t="s">
        <v>4044</v>
      </c>
      <c r="AD262" t="s">
        <v>3999</v>
      </c>
      <c r="AE262" t="s">
        <v>2198</v>
      </c>
      <c r="AF262" t="s">
        <v>1538</v>
      </c>
      <c r="AG262" t="s">
        <v>1020</v>
      </c>
      <c r="AH262" t="s">
        <v>5063</v>
      </c>
    </row>
    <row r="263" spans="2:34" x14ac:dyDescent="0.2">
      <c r="B263" t="s">
        <v>1410</v>
      </c>
      <c r="C263" t="s">
        <v>1417</v>
      </c>
      <c r="D263" t="s">
        <v>6712</v>
      </c>
      <c r="F263" t="s">
        <v>4665</v>
      </c>
      <c r="G263" t="s">
        <v>5064</v>
      </c>
      <c r="I263" t="s">
        <v>2406</v>
      </c>
      <c r="J263" t="s">
        <v>5065</v>
      </c>
      <c r="K263" t="s">
        <v>4759</v>
      </c>
      <c r="N263" t="s">
        <v>5066</v>
      </c>
      <c r="O263" t="s">
        <v>5067</v>
      </c>
      <c r="X263" t="s">
        <v>5018</v>
      </c>
      <c r="Z263" t="s">
        <v>1394</v>
      </c>
      <c r="AA263" t="s">
        <v>1925</v>
      </c>
      <c r="AB263" t="s">
        <v>1586</v>
      </c>
      <c r="AC263" t="s">
        <v>449</v>
      </c>
      <c r="AD263" t="s">
        <v>5069</v>
      </c>
      <c r="AE263" t="s">
        <v>4008</v>
      </c>
      <c r="AF263" t="s">
        <v>2175</v>
      </c>
      <c r="AG263" t="s">
        <v>3480</v>
      </c>
      <c r="AH263" t="s">
        <v>5070</v>
      </c>
    </row>
    <row r="264" spans="2:34" x14ac:dyDescent="0.2">
      <c r="B264" t="s">
        <v>2968</v>
      </c>
      <c r="C264" t="s">
        <v>3437</v>
      </c>
      <c r="D264" t="s">
        <v>6713</v>
      </c>
      <c r="F264" t="s">
        <v>1263</v>
      </c>
      <c r="G264" t="s">
        <v>1040</v>
      </c>
      <c r="I264" t="s">
        <v>5071</v>
      </c>
      <c r="J264" t="s">
        <v>3838</v>
      </c>
      <c r="K264" t="s">
        <v>844</v>
      </c>
      <c r="N264" t="s">
        <v>4027</v>
      </c>
      <c r="O264" t="s">
        <v>4455</v>
      </c>
      <c r="X264" t="s">
        <v>5073</v>
      </c>
      <c r="Z264" t="s">
        <v>2429</v>
      </c>
      <c r="AA264" t="s">
        <v>1348</v>
      </c>
      <c r="AB264" t="s">
        <v>513</v>
      </c>
      <c r="AC264" t="s">
        <v>4023</v>
      </c>
      <c r="AD264" t="s">
        <v>5074</v>
      </c>
      <c r="AE264" t="s">
        <v>1194</v>
      </c>
      <c r="AF264" t="s">
        <v>5075</v>
      </c>
      <c r="AG264" t="s">
        <v>5076</v>
      </c>
      <c r="AH264" t="s">
        <v>5077</v>
      </c>
    </row>
    <row r="265" spans="2:34" x14ac:dyDescent="0.2">
      <c r="B265" t="s">
        <v>3079</v>
      </c>
      <c r="C265" t="s">
        <v>32</v>
      </c>
      <c r="D265" t="s">
        <v>6714</v>
      </c>
      <c r="F265" t="s">
        <v>2821</v>
      </c>
      <c r="G265" t="s">
        <v>3716</v>
      </c>
      <c r="I265" t="s">
        <v>4265</v>
      </c>
      <c r="J265" t="s">
        <v>5078</v>
      </c>
      <c r="K265" t="s">
        <v>4552</v>
      </c>
      <c r="N265" t="s">
        <v>5001</v>
      </c>
      <c r="O265" t="s">
        <v>4740</v>
      </c>
      <c r="X265" t="s">
        <v>5080</v>
      </c>
      <c r="Z265" t="s">
        <v>5081</v>
      </c>
      <c r="AA265" t="s">
        <v>5009</v>
      </c>
      <c r="AB265" t="s">
        <v>5082</v>
      </c>
      <c r="AC265" t="s">
        <v>4830</v>
      </c>
      <c r="AD265" t="s">
        <v>4433</v>
      </c>
      <c r="AE265" t="s">
        <v>1059</v>
      </c>
      <c r="AF265" t="s">
        <v>5083</v>
      </c>
      <c r="AG265" t="s">
        <v>3066</v>
      </c>
      <c r="AH265" t="s">
        <v>5084</v>
      </c>
    </row>
    <row r="266" spans="2:34" x14ac:dyDescent="0.2">
      <c r="B266" t="s">
        <v>1746</v>
      </c>
      <c r="C266" t="s">
        <v>1996</v>
      </c>
      <c r="D266" t="s">
        <v>6715</v>
      </c>
      <c r="F266" t="s">
        <v>758</v>
      </c>
      <c r="G266" t="s">
        <v>954</v>
      </c>
      <c r="J266" t="s">
        <v>4656</v>
      </c>
      <c r="K266" t="s">
        <v>5086</v>
      </c>
      <c r="N266" t="s">
        <v>4121</v>
      </c>
      <c r="O266" t="s">
        <v>3917</v>
      </c>
      <c r="X266" t="s">
        <v>5087</v>
      </c>
      <c r="Z266" t="s">
        <v>5088</v>
      </c>
      <c r="AA266" t="s">
        <v>5089</v>
      </c>
      <c r="AB266" t="s">
        <v>383</v>
      </c>
      <c r="AC266" t="s">
        <v>5090</v>
      </c>
      <c r="AD266" t="s">
        <v>1247</v>
      </c>
      <c r="AE266" t="s">
        <v>5091</v>
      </c>
      <c r="AF266" t="s">
        <v>3928</v>
      </c>
      <c r="AG266" t="s">
        <v>596</v>
      </c>
      <c r="AH266" t="s">
        <v>5092</v>
      </c>
    </row>
    <row r="267" spans="2:34" x14ac:dyDescent="0.2">
      <c r="B267" t="s">
        <v>1373</v>
      </c>
      <c r="C267" t="s">
        <v>125</v>
      </c>
      <c r="D267" t="s">
        <v>6260</v>
      </c>
      <c r="F267" t="s">
        <v>3868</v>
      </c>
      <c r="G267" t="s">
        <v>4455</v>
      </c>
      <c r="J267" t="s">
        <v>5093</v>
      </c>
      <c r="K267" t="s">
        <v>285</v>
      </c>
      <c r="N267" t="s">
        <v>461</v>
      </c>
      <c r="O267" t="s">
        <v>5094</v>
      </c>
      <c r="X267" t="s">
        <v>5095</v>
      </c>
      <c r="Z267" t="s">
        <v>5096</v>
      </c>
      <c r="AA267" t="s">
        <v>5097</v>
      </c>
      <c r="AB267" t="s">
        <v>3106</v>
      </c>
      <c r="AC267" t="s">
        <v>5098</v>
      </c>
      <c r="AD267" t="s">
        <v>5099</v>
      </c>
      <c r="AE267" t="s">
        <v>5100</v>
      </c>
      <c r="AF267" t="s">
        <v>5101</v>
      </c>
      <c r="AG267" t="s">
        <v>3158</v>
      </c>
      <c r="AH267" t="s">
        <v>2826</v>
      </c>
    </row>
    <row r="268" spans="2:34" x14ac:dyDescent="0.2">
      <c r="B268" t="s">
        <v>239</v>
      </c>
      <c r="C268" t="s">
        <v>1412</v>
      </c>
      <c r="D268" t="s">
        <v>6023</v>
      </c>
      <c r="F268" t="s">
        <v>929</v>
      </c>
      <c r="G268" t="s">
        <v>403</v>
      </c>
      <c r="J268" t="s">
        <v>5102</v>
      </c>
      <c r="K268" t="s">
        <v>5103</v>
      </c>
      <c r="N268" t="s">
        <v>5104</v>
      </c>
      <c r="O268" t="s">
        <v>5105</v>
      </c>
      <c r="X268" t="s">
        <v>5106</v>
      </c>
      <c r="Z268" t="s">
        <v>2686</v>
      </c>
      <c r="AA268" t="s">
        <v>1213</v>
      </c>
      <c r="AB268" t="s">
        <v>1240</v>
      </c>
      <c r="AC268" t="s">
        <v>5107</v>
      </c>
      <c r="AD268" t="s">
        <v>5108</v>
      </c>
      <c r="AE268" t="s">
        <v>4884</v>
      </c>
      <c r="AF268" t="s">
        <v>5109</v>
      </c>
      <c r="AG268" t="s">
        <v>4774</v>
      </c>
      <c r="AH268" t="s">
        <v>5110</v>
      </c>
    </row>
    <row r="269" spans="2:34" x14ac:dyDescent="0.2">
      <c r="B269" t="s">
        <v>1088</v>
      </c>
      <c r="C269" t="s">
        <v>3410</v>
      </c>
      <c r="D269" t="s">
        <v>6266</v>
      </c>
      <c r="F269" t="s">
        <v>2462</v>
      </c>
      <c r="G269" t="s">
        <v>4590</v>
      </c>
      <c r="J269" t="s">
        <v>5111</v>
      </c>
      <c r="K269" t="s">
        <v>2101</v>
      </c>
      <c r="N269" t="s">
        <v>5112</v>
      </c>
      <c r="O269" t="s">
        <v>568</v>
      </c>
      <c r="X269" t="s">
        <v>5113</v>
      </c>
      <c r="Z269" t="s">
        <v>5114</v>
      </c>
      <c r="AA269" t="s">
        <v>5115</v>
      </c>
      <c r="AB269" t="s">
        <v>3625</v>
      </c>
      <c r="AC269" t="s">
        <v>690</v>
      </c>
      <c r="AD269" t="s">
        <v>5116</v>
      </c>
      <c r="AE269" t="s">
        <v>592</v>
      </c>
      <c r="AF269" t="s">
        <v>2264</v>
      </c>
      <c r="AG269" t="s">
        <v>5117</v>
      </c>
      <c r="AH269" t="s">
        <v>4844</v>
      </c>
    </row>
    <row r="270" spans="2:34" x14ac:dyDescent="0.2">
      <c r="B270" t="s">
        <v>4432</v>
      </c>
      <c r="C270" t="s">
        <v>5123</v>
      </c>
      <c r="D270" t="s">
        <v>6505</v>
      </c>
      <c r="F270" t="s">
        <v>3193</v>
      </c>
      <c r="G270" t="s">
        <v>1321</v>
      </c>
      <c r="J270" t="s">
        <v>2808</v>
      </c>
      <c r="K270" t="s">
        <v>5121</v>
      </c>
      <c r="N270" t="s">
        <v>1304</v>
      </c>
      <c r="O270" t="s">
        <v>4948</v>
      </c>
      <c r="X270" t="s">
        <v>1057</v>
      </c>
      <c r="Z270" t="s">
        <v>5124</v>
      </c>
      <c r="AA270" t="s">
        <v>2944</v>
      </c>
      <c r="AB270" t="s">
        <v>2949</v>
      </c>
      <c r="AC270" t="s">
        <v>4031</v>
      </c>
      <c r="AD270" t="s">
        <v>5082</v>
      </c>
      <c r="AE270" t="s">
        <v>1523</v>
      </c>
      <c r="AF270" t="s">
        <v>885</v>
      </c>
      <c r="AG270" t="s">
        <v>5125</v>
      </c>
      <c r="AH270" t="s">
        <v>5126</v>
      </c>
    </row>
    <row r="271" spans="2:34" x14ac:dyDescent="0.2">
      <c r="B271" t="s">
        <v>2826</v>
      </c>
      <c r="C271" t="s">
        <v>453</v>
      </c>
      <c r="D271" t="s">
        <v>6508</v>
      </c>
      <c r="F271" t="s">
        <v>4060</v>
      </c>
      <c r="G271" t="s">
        <v>5127</v>
      </c>
      <c r="J271" t="s">
        <v>2995</v>
      </c>
      <c r="K271" t="s">
        <v>5129</v>
      </c>
      <c r="N271" t="s">
        <v>3420</v>
      </c>
      <c r="O271" t="s">
        <v>5130</v>
      </c>
      <c r="X271" t="s">
        <v>5131</v>
      </c>
      <c r="Z271" t="s">
        <v>2691</v>
      </c>
      <c r="AA271" t="s">
        <v>3343</v>
      </c>
      <c r="AB271" t="s">
        <v>1549</v>
      </c>
      <c r="AC271" t="s">
        <v>5132</v>
      </c>
      <c r="AD271" t="s">
        <v>4611</v>
      </c>
      <c r="AE271" t="s">
        <v>2102</v>
      </c>
      <c r="AF271" t="s">
        <v>5133</v>
      </c>
      <c r="AG271" t="s">
        <v>5134</v>
      </c>
      <c r="AH271" t="s">
        <v>5135</v>
      </c>
    </row>
    <row r="272" spans="2:34" x14ac:dyDescent="0.2">
      <c r="B272" t="s">
        <v>2941</v>
      </c>
      <c r="C272" t="s">
        <v>5138</v>
      </c>
      <c r="D272" t="s">
        <v>3863</v>
      </c>
      <c r="F272" t="s">
        <v>4911</v>
      </c>
      <c r="G272" t="s">
        <v>3179</v>
      </c>
      <c r="J272" t="s">
        <v>5136</v>
      </c>
      <c r="K272" t="s">
        <v>1306</v>
      </c>
      <c r="N272" t="s">
        <v>1201</v>
      </c>
      <c r="O272" t="s">
        <v>5137</v>
      </c>
      <c r="X272" t="s">
        <v>5140</v>
      </c>
      <c r="AA272" t="s">
        <v>3119</v>
      </c>
      <c r="AB272" t="s">
        <v>1178</v>
      </c>
      <c r="AC272" t="s">
        <v>4866</v>
      </c>
      <c r="AD272" t="s">
        <v>5141</v>
      </c>
      <c r="AE272" t="s">
        <v>5142</v>
      </c>
      <c r="AF272" t="s">
        <v>2180</v>
      </c>
      <c r="AG272" t="s">
        <v>5143</v>
      </c>
      <c r="AH272" t="s">
        <v>5144</v>
      </c>
    </row>
    <row r="273" spans="2:34" x14ac:dyDescent="0.2">
      <c r="B273" t="s">
        <v>1986</v>
      </c>
      <c r="C273" t="s">
        <v>3093</v>
      </c>
      <c r="D273" t="s">
        <v>6716</v>
      </c>
      <c r="F273" t="s">
        <v>2830</v>
      </c>
      <c r="G273" t="s">
        <v>3595</v>
      </c>
      <c r="J273" t="s">
        <v>5145</v>
      </c>
      <c r="K273" t="s">
        <v>2201</v>
      </c>
      <c r="N273" t="s">
        <v>745</v>
      </c>
      <c r="O273" t="s">
        <v>5146</v>
      </c>
      <c r="X273" t="s">
        <v>5148</v>
      </c>
      <c r="AA273" t="s">
        <v>3902</v>
      </c>
      <c r="AB273" t="s">
        <v>3284</v>
      </c>
      <c r="AC273" t="s">
        <v>3368</v>
      </c>
      <c r="AD273" t="s">
        <v>5149</v>
      </c>
      <c r="AE273" t="s">
        <v>3955</v>
      </c>
      <c r="AF273" t="s">
        <v>5150</v>
      </c>
      <c r="AG273" t="s">
        <v>258</v>
      </c>
      <c r="AH273" t="s">
        <v>4557</v>
      </c>
    </row>
    <row r="274" spans="2:34" x14ac:dyDescent="0.2">
      <c r="B274" t="s">
        <v>5153</v>
      </c>
      <c r="C274" t="s">
        <v>5154</v>
      </c>
      <c r="D274" t="s">
        <v>366</v>
      </c>
      <c r="F274" t="s">
        <v>3323</v>
      </c>
      <c r="G274" t="s">
        <v>515</v>
      </c>
      <c r="J274" t="s">
        <v>2930</v>
      </c>
      <c r="K274" t="s">
        <v>2689</v>
      </c>
      <c r="N274" t="s">
        <v>5151</v>
      </c>
      <c r="O274" t="s">
        <v>5152</v>
      </c>
      <c r="X274" t="s">
        <v>687</v>
      </c>
      <c r="AA274" t="s">
        <v>5155</v>
      </c>
      <c r="AB274" t="s">
        <v>5156</v>
      </c>
      <c r="AD274" t="s">
        <v>5157</v>
      </c>
      <c r="AE274" t="s">
        <v>2965</v>
      </c>
      <c r="AF274" t="s">
        <v>1248</v>
      </c>
      <c r="AG274" t="s">
        <v>2413</v>
      </c>
      <c r="AH274" t="s">
        <v>2803</v>
      </c>
    </row>
    <row r="275" spans="2:34" x14ac:dyDescent="0.2">
      <c r="B275" t="s">
        <v>3347</v>
      </c>
      <c r="C275" t="s">
        <v>2563</v>
      </c>
      <c r="D275" t="s">
        <v>6717</v>
      </c>
      <c r="F275" t="s">
        <v>5158</v>
      </c>
      <c r="G275" t="s">
        <v>5159</v>
      </c>
      <c r="J275" t="s">
        <v>5161</v>
      </c>
      <c r="K275" t="s">
        <v>5162</v>
      </c>
      <c r="N275" t="s">
        <v>3496</v>
      </c>
      <c r="O275" t="s">
        <v>4538</v>
      </c>
      <c r="X275" t="s">
        <v>4641</v>
      </c>
      <c r="AA275" t="s">
        <v>5164</v>
      </c>
      <c r="AB275" t="s">
        <v>2561</v>
      </c>
      <c r="AD275" t="s">
        <v>1803</v>
      </c>
      <c r="AE275" t="s">
        <v>5165</v>
      </c>
      <c r="AF275" t="s">
        <v>5166</v>
      </c>
      <c r="AG275" t="s">
        <v>1660</v>
      </c>
      <c r="AH275" t="s">
        <v>2404</v>
      </c>
    </row>
    <row r="276" spans="2:34" x14ac:dyDescent="0.2">
      <c r="B276" t="s">
        <v>4375</v>
      </c>
      <c r="C276" t="s">
        <v>2916</v>
      </c>
      <c r="D276" t="s">
        <v>5885</v>
      </c>
      <c r="F276" t="s">
        <v>579</v>
      </c>
      <c r="G276" t="s">
        <v>982</v>
      </c>
      <c r="J276" t="s">
        <v>2839</v>
      </c>
      <c r="K276" t="s">
        <v>5168</v>
      </c>
      <c r="N276" t="s">
        <v>1222</v>
      </c>
      <c r="O276" t="s">
        <v>5169</v>
      </c>
      <c r="X276" t="s">
        <v>5171</v>
      </c>
      <c r="AA276" t="s">
        <v>3783</v>
      </c>
      <c r="AB276" t="s">
        <v>1808</v>
      </c>
      <c r="AD276" t="s">
        <v>5172</v>
      </c>
      <c r="AE276" t="s">
        <v>2897</v>
      </c>
      <c r="AF276" t="s">
        <v>1134</v>
      </c>
      <c r="AG276" t="s">
        <v>2822</v>
      </c>
      <c r="AH276" t="s">
        <v>5107</v>
      </c>
    </row>
    <row r="277" spans="2:34" x14ac:dyDescent="0.2">
      <c r="B277" t="s">
        <v>5174</v>
      </c>
      <c r="C277" t="s">
        <v>1652</v>
      </c>
      <c r="D277" t="s">
        <v>493</v>
      </c>
      <c r="F277" t="s">
        <v>526</v>
      </c>
      <c r="G277" t="s">
        <v>5173</v>
      </c>
      <c r="J277" t="s">
        <v>5167</v>
      </c>
      <c r="K277" t="s">
        <v>1360</v>
      </c>
      <c r="N277" t="s">
        <v>136</v>
      </c>
      <c r="O277" t="s">
        <v>1441</v>
      </c>
      <c r="X277" t="s">
        <v>4741</v>
      </c>
      <c r="AA277" t="s">
        <v>213</v>
      </c>
      <c r="AB277" t="s">
        <v>454</v>
      </c>
      <c r="AD277" t="s">
        <v>3068</v>
      </c>
      <c r="AE277" t="s">
        <v>5175</v>
      </c>
      <c r="AF277" t="s">
        <v>3128</v>
      </c>
      <c r="AG277" t="s">
        <v>4683</v>
      </c>
      <c r="AH277" t="s">
        <v>2227</v>
      </c>
    </row>
    <row r="278" spans="2:34" x14ac:dyDescent="0.2">
      <c r="B278" t="s">
        <v>1213</v>
      </c>
      <c r="C278" t="s">
        <v>4394</v>
      </c>
      <c r="D278" t="s">
        <v>6718</v>
      </c>
      <c r="F278" t="s">
        <v>2833</v>
      </c>
      <c r="G278" t="s">
        <v>2146</v>
      </c>
      <c r="J278" t="s">
        <v>3699</v>
      </c>
      <c r="K278" t="s">
        <v>5128</v>
      </c>
      <c r="N278" t="s">
        <v>3310</v>
      </c>
      <c r="O278" t="s">
        <v>5176</v>
      </c>
      <c r="X278" t="s">
        <v>4459</v>
      </c>
      <c r="AA278" t="s">
        <v>1494</v>
      </c>
      <c r="AB278" t="s">
        <v>1831</v>
      </c>
      <c r="AD278" t="s">
        <v>3331</v>
      </c>
      <c r="AE278" t="s">
        <v>2521</v>
      </c>
      <c r="AF278" t="s">
        <v>3721</v>
      </c>
      <c r="AG278" t="s">
        <v>5177</v>
      </c>
      <c r="AH278" t="s">
        <v>5178</v>
      </c>
    </row>
    <row r="279" spans="2:34" x14ac:dyDescent="0.2">
      <c r="B279" t="s">
        <v>5182</v>
      </c>
      <c r="C279" t="s">
        <v>2891</v>
      </c>
      <c r="D279" t="s">
        <v>6719</v>
      </c>
      <c r="F279" t="s">
        <v>338</v>
      </c>
      <c r="G279" t="s">
        <v>5179</v>
      </c>
      <c r="J279" t="s">
        <v>5180</v>
      </c>
      <c r="K279" t="s">
        <v>4870</v>
      </c>
      <c r="N279" t="s">
        <v>894</v>
      </c>
      <c r="O279" t="s">
        <v>5181</v>
      </c>
      <c r="X279" t="s">
        <v>2496</v>
      </c>
      <c r="AA279" t="s">
        <v>2923</v>
      </c>
      <c r="AB279" t="s">
        <v>3268</v>
      </c>
      <c r="AD279" t="s">
        <v>1894</v>
      </c>
      <c r="AE279" t="s">
        <v>5183</v>
      </c>
      <c r="AF279" t="s">
        <v>1468</v>
      </c>
      <c r="AG279" t="s">
        <v>1793</v>
      </c>
      <c r="AH279" t="s">
        <v>2409</v>
      </c>
    </row>
    <row r="280" spans="2:34" x14ac:dyDescent="0.2">
      <c r="B280" t="s">
        <v>1095</v>
      </c>
      <c r="C280" t="s">
        <v>329</v>
      </c>
      <c r="D280" t="s">
        <v>5926</v>
      </c>
      <c r="F280" t="s">
        <v>1859</v>
      </c>
      <c r="G280" t="s">
        <v>5184</v>
      </c>
      <c r="J280" t="s">
        <v>5186</v>
      </c>
      <c r="K280" t="s">
        <v>3430</v>
      </c>
      <c r="N280" t="s">
        <v>5187</v>
      </c>
      <c r="O280" t="s">
        <v>2237</v>
      </c>
      <c r="X280" t="s">
        <v>4520</v>
      </c>
      <c r="AA280" t="s">
        <v>1514</v>
      </c>
      <c r="AB280" t="s">
        <v>3607</v>
      </c>
      <c r="AD280" t="s">
        <v>3917</v>
      </c>
      <c r="AE280" t="s">
        <v>302</v>
      </c>
      <c r="AF280" t="s">
        <v>5190</v>
      </c>
      <c r="AG280" t="s">
        <v>4473</v>
      </c>
      <c r="AH280" t="s">
        <v>3178</v>
      </c>
    </row>
    <row r="281" spans="2:34" x14ac:dyDescent="0.2">
      <c r="B281" t="s">
        <v>2437</v>
      </c>
      <c r="C281" t="s">
        <v>324</v>
      </c>
      <c r="D281" t="s">
        <v>6720</v>
      </c>
      <c r="F281" t="s">
        <v>5191</v>
      </c>
      <c r="G281" t="s">
        <v>2944</v>
      </c>
      <c r="J281" t="s">
        <v>821</v>
      </c>
      <c r="K281" t="s">
        <v>2089</v>
      </c>
      <c r="N281" t="s">
        <v>3507</v>
      </c>
      <c r="O281" t="s">
        <v>5192</v>
      </c>
      <c r="X281" t="s">
        <v>1882</v>
      </c>
      <c r="AA281" t="s">
        <v>348</v>
      </c>
      <c r="AB281" t="s">
        <v>4311</v>
      </c>
      <c r="AD281" t="s">
        <v>721</v>
      </c>
      <c r="AE281" t="s">
        <v>1794</v>
      </c>
      <c r="AF281" t="s">
        <v>1683</v>
      </c>
      <c r="AG281" t="s">
        <v>1842</v>
      </c>
      <c r="AH281" t="s">
        <v>1499</v>
      </c>
    </row>
    <row r="282" spans="2:34" x14ac:dyDescent="0.2">
      <c r="B282" t="s">
        <v>5196</v>
      </c>
      <c r="C282" t="s">
        <v>146</v>
      </c>
      <c r="D282" t="s">
        <v>6093</v>
      </c>
      <c r="F282" t="s">
        <v>2534</v>
      </c>
      <c r="G282" t="s">
        <v>3657</v>
      </c>
      <c r="J282" t="s">
        <v>5193</v>
      </c>
      <c r="K282" t="s">
        <v>1642</v>
      </c>
      <c r="N282" t="s">
        <v>1643</v>
      </c>
      <c r="O282" t="s">
        <v>5194</v>
      </c>
      <c r="X282" t="s">
        <v>1377</v>
      </c>
      <c r="AA282" t="s">
        <v>4653</v>
      </c>
      <c r="AB282" t="s">
        <v>5197</v>
      </c>
      <c r="AD282" t="s">
        <v>5198</v>
      </c>
      <c r="AE282" t="s">
        <v>1527</v>
      </c>
      <c r="AF282" t="s">
        <v>5199</v>
      </c>
      <c r="AG282" t="s">
        <v>2181</v>
      </c>
      <c r="AH282" t="s">
        <v>5200</v>
      </c>
    </row>
    <row r="283" spans="2:34" x14ac:dyDescent="0.2">
      <c r="B283" t="s">
        <v>2165</v>
      </c>
      <c r="C283" t="s">
        <v>1399</v>
      </c>
      <c r="D283" t="s">
        <v>4841</v>
      </c>
      <c r="F283" t="s">
        <v>2274</v>
      </c>
      <c r="G283" t="s">
        <v>4930</v>
      </c>
      <c r="J283" t="s">
        <v>5202</v>
      </c>
      <c r="K283" t="s">
        <v>5203</v>
      </c>
      <c r="N283" t="s">
        <v>538</v>
      </c>
      <c r="O283" t="s">
        <v>2975</v>
      </c>
      <c r="X283" t="s">
        <v>3056</v>
      </c>
      <c r="AA283" t="s">
        <v>1807</v>
      </c>
      <c r="AB283" t="s">
        <v>2779</v>
      </c>
      <c r="AD283" t="s">
        <v>2529</v>
      </c>
      <c r="AE283" t="s">
        <v>867</v>
      </c>
      <c r="AF283" t="s">
        <v>1450</v>
      </c>
      <c r="AG283" t="s">
        <v>656</v>
      </c>
      <c r="AH283" t="s">
        <v>3097</v>
      </c>
    </row>
    <row r="284" spans="2:34" x14ac:dyDescent="0.2">
      <c r="B284" t="s">
        <v>3639</v>
      </c>
      <c r="C284" t="s">
        <v>1329</v>
      </c>
      <c r="D284" t="s">
        <v>6721</v>
      </c>
      <c r="F284" t="s">
        <v>5204</v>
      </c>
      <c r="G284" t="s">
        <v>1522</v>
      </c>
      <c r="J284" t="s">
        <v>3782</v>
      </c>
      <c r="K284" t="s">
        <v>5205</v>
      </c>
      <c r="N284" t="s">
        <v>4124</v>
      </c>
      <c r="O284" t="s">
        <v>5206</v>
      </c>
      <c r="X284" t="s">
        <v>3000</v>
      </c>
      <c r="AA284" t="s">
        <v>2021</v>
      </c>
      <c r="AB284" t="s">
        <v>5207</v>
      </c>
      <c r="AD284" t="s">
        <v>4359</v>
      </c>
      <c r="AE284" t="s">
        <v>5208</v>
      </c>
      <c r="AF284" t="s">
        <v>5209</v>
      </c>
      <c r="AG284" t="s">
        <v>2062</v>
      </c>
      <c r="AH284" t="s">
        <v>5210</v>
      </c>
    </row>
    <row r="285" spans="2:34" x14ac:dyDescent="0.2">
      <c r="B285" t="s">
        <v>1860</v>
      </c>
      <c r="C285" t="s">
        <v>5212</v>
      </c>
      <c r="D285" t="s">
        <v>6299</v>
      </c>
      <c r="F285" t="s">
        <v>244</v>
      </c>
      <c r="G285" t="s">
        <v>1826</v>
      </c>
      <c r="J285" t="s">
        <v>5211</v>
      </c>
      <c r="K285" t="s">
        <v>2093</v>
      </c>
      <c r="N285" t="s">
        <v>3368</v>
      </c>
      <c r="O285" t="s">
        <v>4908</v>
      </c>
      <c r="X285" t="s">
        <v>229</v>
      </c>
      <c r="AA285" t="s">
        <v>136</v>
      </c>
      <c r="AB285" t="s">
        <v>4312</v>
      </c>
      <c r="AD285" t="s">
        <v>4202</v>
      </c>
      <c r="AE285" t="s">
        <v>5215</v>
      </c>
      <c r="AF285" t="s">
        <v>5216</v>
      </c>
      <c r="AG285" t="s">
        <v>2610</v>
      </c>
      <c r="AH285" t="s">
        <v>2316</v>
      </c>
    </row>
    <row r="286" spans="2:34" x14ac:dyDescent="0.2">
      <c r="B286" t="s">
        <v>4484</v>
      </c>
      <c r="C286" t="s">
        <v>4498</v>
      </c>
      <c r="D286" t="s">
        <v>6722</v>
      </c>
      <c r="F286" t="s">
        <v>3107</v>
      </c>
      <c r="G286" t="s">
        <v>5004</v>
      </c>
      <c r="J286" t="s">
        <v>1470</v>
      </c>
      <c r="K286" t="s">
        <v>316</v>
      </c>
      <c r="N286" t="s">
        <v>403</v>
      </c>
      <c r="O286" t="s">
        <v>3251</v>
      </c>
      <c r="X286" t="s">
        <v>5217</v>
      </c>
      <c r="AA286" t="s">
        <v>2342</v>
      </c>
      <c r="AB286" t="s">
        <v>1557</v>
      </c>
      <c r="AD286" t="s">
        <v>2418</v>
      </c>
      <c r="AE286" t="s">
        <v>837</v>
      </c>
      <c r="AF286" t="s">
        <v>1230</v>
      </c>
      <c r="AG286" t="s">
        <v>3035</v>
      </c>
      <c r="AH286" t="s">
        <v>5218</v>
      </c>
    </row>
    <row r="287" spans="2:34" x14ac:dyDescent="0.2">
      <c r="B287" t="s">
        <v>5221</v>
      </c>
      <c r="C287" t="s">
        <v>74</v>
      </c>
      <c r="D287" t="s">
        <v>6723</v>
      </c>
      <c r="F287" t="s">
        <v>2920</v>
      </c>
      <c r="G287" t="s">
        <v>392</v>
      </c>
      <c r="J287" t="s">
        <v>4183</v>
      </c>
      <c r="K287" t="s">
        <v>5027</v>
      </c>
      <c r="N287" t="s">
        <v>5219</v>
      </c>
      <c r="O287" t="s">
        <v>5220</v>
      </c>
      <c r="X287" t="s">
        <v>5222</v>
      </c>
      <c r="AA287" t="s">
        <v>3020</v>
      </c>
      <c r="AB287" t="s">
        <v>2601</v>
      </c>
      <c r="AD287" t="s">
        <v>2876</v>
      </c>
      <c r="AE287" t="s">
        <v>5223</v>
      </c>
      <c r="AF287" t="s">
        <v>3843</v>
      </c>
      <c r="AG287" t="s">
        <v>5224</v>
      </c>
      <c r="AH287" t="s">
        <v>5225</v>
      </c>
    </row>
    <row r="288" spans="2:34" x14ac:dyDescent="0.2">
      <c r="B288" t="s">
        <v>4253</v>
      </c>
      <c r="C288" t="s">
        <v>54</v>
      </c>
      <c r="D288" t="s">
        <v>6724</v>
      </c>
      <c r="F288" t="s">
        <v>225</v>
      </c>
      <c r="G288" t="s">
        <v>5226</v>
      </c>
      <c r="J288" t="s">
        <v>5227</v>
      </c>
      <c r="K288" t="s">
        <v>3327</v>
      </c>
      <c r="N288" t="s">
        <v>3999</v>
      </c>
      <c r="O288" t="s">
        <v>3479</v>
      </c>
      <c r="X288" t="s">
        <v>5228</v>
      </c>
      <c r="AA288" t="s">
        <v>2655</v>
      </c>
      <c r="AB288" t="s">
        <v>5229</v>
      </c>
      <c r="AD288" t="s">
        <v>5230</v>
      </c>
      <c r="AE288" t="s">
        <v>1259</v>
      </c>
      <c r="AF288" t="s">
        <v>1725</v>
      </c>
      <c r="AG288" t="s">
        <v>464</v>
      </c>
      <c r="AH288" t="s">
        <v>5231</v>
      </c>
    </row>
    <row r="289" spans="2:34" x14ac:dyDescent="0.2">
      <c r="B289" t="s">
        <v>1309</v>
      </c>
      <c r="C289" t="s">
        <v>264</v>
      </c>
      <c r="D289" t="s">
        <v>6145</v>
      </c>
      <c r="F289" t="s">
        <v>349</v>
      </c>
      <c r="G289" t="s">
        <v>3778</v>
      </c>
      <c r="J289" t="s">
        <v>1694</v>
      </c>
      <c r="K289" t="s">
        <v>2300</v>
      </c>
      <c r="N289" t="s">
        <v>5232</v>
      </c>
      <c r="O289" t="s">
        <v>2782</v>
      </c>
      <c r="X289" t="s">
        <v>4574</v>
      </c>
      <c r="AA289" t="s">
        <v>3322</v>
      </c>
      <c r="AB289" t="s">
        <v>5234</v>
      </c>
      <c r="AD289" t="s">
        <v>5235</v>
      </c>
      <c r="AE289" t="s">
        <v>2497</v>
      </c>
      <c r="AF289" t="s">
        <v>5236</v>
      </c>
      <c r="AG289" t="s">
        <v>1098</v>
      </c>
      <c r="AH289" t="s">
        <v>4007</v>
      </c>
    </row>
    <row r="290" spans="2:34" x14ac:dyDescent="0.2">
      <c r="B290" t="s">
        <v>3335</v>
      </c>
      <c r="C290" t="s">
        <v>1593</v>
      </c>
      <c r="D290" t="s">
        <v>6725</v>
      </c>
      <c r="F290" t="s">
        <v>5237</v>
      </c>
      <c r="G290" t="s">
        <v>5238</v>
      </c>
      <c r="J290" t="s">
        <v>3677</v>
      </c>
      <c r="K290" t="s">
        <v>216</v>
      </c>
      <c r="N290" t="s">
        <v>784</v>
      </c>
      <c r="O290" t="s">
        <v>3327</v>
      </c>
      <c r="X290" t="s">
        <v>5239</v>
      </c>
      <c r="AA290" t="s">
        <v>1446</v>
      </c>
      <c r="AB290" t="s">
        <v>5240</v>
      </c>
      <c r="AD290" t="s">
        <v>2144</v>
      </c>
      <c r="AE290" t="s">
        <v>2947</v>
      </c>
      <c r="AF290" t="s">
        <v>5241</v>
      </c>
      <c r="AG290" t="s">
        <v>2601</v>
      </c>
      <c r="AH290" t="s">
        <v>4067</v>
      </c>
    </row>
    <row r="291" spans="2:34" x14ac:dyDescent="0.2">
      <c r="B291" t="s">
        <v>1771</v>
      </c>
      <c r="C291" t="s">
        <v>1957</v>
      </c>
      <c r="D291" t="s">
        <v>6726</v>
      </c>
      <c r="F291" t="s">
        <v>3774</v>
      </c>
      <c r="G291" t="s">
        <v>5242</v>
      </c>
      <c r="J291" t="s">
        <v>5243</v>
      </c>
      <c r="K291" t="s">
        <v>5237</v>
      </c>
      <c r="N291" t="s">
        <v>4903</v>
      </c>
      <c r="O291" t="s">
        <v>5244</v>
      </c>
      <c r="X291" t="s">
        <v>1478</v>
      </c>
      <c r="AA291" t="s">
        <v>3541</v>
      </c>
      <c r="AB291" t="s">
        <v>1716</v>
      </c>
      <c r="AD291" t="s">
        <v>5245</v>
      </c>
      <c r="AE291" t="s">
        <v>5246</v>
      </c>
      <c r="AF291" t="s">
        <v>5247</v>
      </c>
      <c r="AG291" t="s">
        <v>5248</v>
      </c>
      <c r="AH291" t="s">
        <v>3267</v>
      </c>
    </row>
    <row r="292" spans="2:34" x14ac:dyDescent="0.2">
      <c r="B292" t="s">
        <v>5094</v>
      </c>
      <c r="C292" t="s">
        <v>5251</v>
      </c>
      <c r="D292" t="s">
        <v>6727</v>
      </c>
      <c r="F292" t="s">
        <v>301</v>
      </c>
      <c r="G292" t="s">
        <v>5249</v>
      </c>
      <c r="J292" t="s">
        <v>3578</v>
      </c>
      <c r="K292" t="s">
        <v>4241</v>
      </c>
      <c r="N292" t="s">
        <v>5250</v>
      </c>
      <c r="O292" t="s">
        <v>1227</v>
      </c>
      <c r="X292" t="s">
        <v>2281</v>
      </c>
      <c r="AA292" t="s">
        <v>5072</v>
      </c>
      <c r="AB292" t="s">
        <v>3521</v>
      </c>
      <c r="AD292" t="s">
        <v>1806</v>
      </c>
      <c r="AE292" t="s">
        <v>143</v>
      </c>
      <c r="AF292" t="s">
        <v>5254</v>
      </c>
      <c r="AG292" t="s">
        <v>3944</v>
      </c>
      <c r="AH292" t="s">
        <v>610</v>
      </c>
    </row>
    <row r="293" spans="2:34" x14ac:dyDescent="0.2">
      <c r="B293" t="s">
        <v>371</v>
      </c>
      <c r="C293" t="s">
        <v>448</v>
      </c>
      <c r="D293" t="s">
        <v>6728</v>
      </c>
      <c r="F293" t="s">
        <v>2408</v>
      </c>
      <c r="G293" t="s">
        <v>521</v>
      </c>
      <c r="J293" t="s">
        <v>973</v>
      </c>
      <c r="K293" t="s">
        <v>1606</v>
      </c>
      <c r="N293" t="s">
        <v>5255</v>
      </c>
      <c r="O293" t="s">
        <v>5256</v>
      </c>
      <c r="X293" t="s">
        <v>5258</v>
      </c>
      <c r="AA293" t="s">
        <v>1584</v>
      </c>
      <c r="AB293" t="s">
        <v>5259</v>
      </c>
      <c r="AD293" t="s">
        <v>5260</v>
      </c>
      <c r="AE293" t="s">
        <v>4421</v>
      </c>
      <c r="AF293" t="s">
        <v>174</v>
      </c>
      <c r="AG293" t="s">
        <v>4686</v>
      </c>
      <c r="AH293" t="s">
        <v>3802</v>
      </c>
    </row>
    <row r="294" spans="2:34" x14ac:dyDescent="0.2">
      <c r="B294" t="s">
        <v>5263</v>
      </c>
      <c r="C294" t="s">
        <v>5264</v>
      </c>
      <c r="D294" t="s">
        <v>6729</v>
      </c>
      <c r="F294" t="s">
        <v>5261</v>
      </c>
      <c r="G294" t="s">
        <v>983</v>
      </c>
      <c r="J294" t="s">
        <v>2763</v>
      </c>
      <c r="K294" t="s">
        <v>4918</v>
      </c>
      <c r="N294" t="s">
        <v>5262</v>
      </c>
      <c r="O294" t="s">
        <v>4764</v>
      </c>
      <c r="X294" t="s">
        <v>5265</v>
      </c>
      <c r="AA294" t="s">
        <v>4600</v>
      </c>
      <c r="AB294" t="s">
        <v>434</v>
      </c>
      <c r="AD294" t="s">
        <v>470</v>
      </c>
      <c r="AE294" t="s">
        <v>1978</v>
      </c>
      <c r="AF294" t="s">
        <v>838</v>
      </c>
      <c r="AG294" t="s">
        <v>2866</v>
      </c>
      <c r="AH294" t="s">
        <v>5266</v>
      </c>
    </row>
    <row r="295" spans="2:34" x14ac:dyDescent="0.2">
      <c r="B295" t="s">
        <v>2751</v>
      </c>
      <c r="C295" t="s">
        <v>278</v>
      </c>
      <c r="D295" t="s">
        <v>1537</v>
      </c>
      <c r="F295" t="s">
        <v>3342</v>
      </c>
      <c r="G295" t="s">
        <v>5267</v>
      </c>
      <c r="J295" t="s">
        <v>3765</v>
      </c>
      <c r="K295" t="s">
        <v>283</v>
      </c>
      <c r="N295" t="s">
        <v>5268</v>
      </c>
      <c r="X295" t="s">
        <v>5269</v>
      </c>
      <c r="AA295" t="s">
        <v>5181</v>
      </c>
      <c r="AB295" t="s">
        <v>4356</v>
      </c>
      <c r="AD295" t="s">
        <v>5121</v>
      </c>
      <c r="AE295" t="s">
        <v>5270</v>
      </c>
      <c r="AF295" t="s">
        <v>5271</v>
      </c>
      <c r="AG295" t="s">
        <v>3869</v>
      </c>
      <c r="AH295" t="s">
        <v>1197</v>
      </c>
    </row>
    <row r="296" spans="2:34" x14ac:dyDescent="0.2">
      <c r="B296" t="s">
        <v>1634</v>
      </c>
      <c r="C296" t="s">
        <v>3654</v>
      </c>
      <c r="D296" t="s">
        <v>6730</v>
      </c>
      <c r="F296" t="s">
        <v>4868</v>
      </c>
      <c r="G296" t="s">
        <v>2163</v>
      </c>
      <c r="J296" t="s">
        <v>1449</v>
      </c>
      <c r="K296" t="s">
        <v>2138</v>
      </c>
      <c r="N296" t="s">
        <v>4619</v>
      </c>
      <c r="X296" t="s">
        <v>2040</v>
      </c>
      <c r="AA296" t="s">
        <v>2448</v>
      </c>
      <c r="AB296" t="s">
        <v>5272</v>
      </c>
      <c r="AD296" t="s">
        <v>402</v>
      </c>
      <c r="AE296" t="s">
        <v>2025</v>
      </c>
      <c r="AF296" t="s">
        <v>2707</v>
      </c>
      <c r="AG296" t="s">
        <v>3855</v>
      </c>
      <c r="AH296" t="s">
        <v>4462</v>
      </c>
    </row>
    <row r="297" spans="2:34" x14ac:dyDescent="0.2">
      <c r="B297" t="s">
        <v>543</v>
      </c>
      <c r="C297" t="s">
        <v>726</v>
      </c>
      <c r="D297" t="s">
        <v>6205</v>
      </c>
      <c r="F297" t="s">
        <v>2777</v>
      </c>
      <c r="G297" t="s">
        <v>3477</v>
      </c>
      <c r="J297" t="s">
        <v>488</v>
      </c>
      <c r="K297" t="s">
        <v>2287</v>
      </c>
      <c r="N297" t="s">
        <v>2378</v>
      </c>
      <c r="X297" t="s">
        <v>5273</v>
      </c>
      <c r="AA297" t="s">
        <v>5274</v>
      </c>
      <c r="AB297" t="s">
        <v>2524</v>
      </c>
      <c r="AD297" t="s">
        <v>2347</v>
      </c>
      <c r="AE297" t="s">
        <v>5193</v>
      </c>
      <c r="AF297" t="s">
        <v>3348</v>
      </c>
      <c r="AG297" t="s">
        <v>5275</v>
      </c>
      <c r="AH297" t="s">
        <v>3294</v>
      </c>
    </row>
    <row r="298" spans="2:34" x14ac:dyDescent="0.2">
      <c r="B298" t="s">
        <v>931</v>
      </c>
      <c r="C298" t="s">
        <v>1140</v>
      </c>
      <c r="D298" t="s">
        <v>6731</v>
      </c>
      <c r="F298" t="s">
        <v>5276</v>
      </c>
      <c r="G298" t="s">
        <v>3101</v>
      </c>
      <c r="J298" t="s">
        <v>5016</v>
      </c>
      <c r="K298" t="s">
        <v>256</v>
      </c>
      <c r="N298" t="s">
        <v>4454</v>
      </c>
      <c r="X298" t="s">
        <v>5277</v>
      </c>
      <c r="AA298" t="s">
        <v>5278</v>
      </c>
      <c r="AB298" t="s">
        <v>1246</v>
      </c>
      <c r="AD298" t="s">
        <v>1701</v>
      </c>
      <c r="AE298" t="s">
        <v>2044</v>
      </c>
      <c r="AF298" t="s">
        <v>402</v>
      </c>
      <c r="AG298" t="s">
        <v>1473</v>
      </c>
      <c r="AH298" t="s">
        <v>3156</v>
      </c>
    </row>
    <row r="299" spans="2:34" x14ac:dyDescent="0.2">
      <c r="B299" t="s">
        <v>687</v>
      </c>
      <c r="C299" t="s">
        <v>841</v>
      </c>
      <c r="D299" t="s">
        <v>6732</v>
      </c>
      <c r="F299" t="s">
        <v>3303</v>
      </c>
      <c r="G299" t="s">
        <v>136</v>
      </c>
      <c r="J299" t="s">
        <v>4802</v>
      </c>
      <c r="K299" t="s">
        <v>5279</v>
      </c>
      <c r="N299" t="s">
        <v>1270</v>
      </c>
      <c r="X299" t="s">
        <v>5281</v>
      </c>
      <c r="AA299" t="s">
        <v>5282</v>
      </c>
      <c r="AB299" t="s">
        <v>1604</v>
      </c>
      <c r="AD299" t="s">
        <v>3199</v>
      </c>
      <c r="AE299" t="s">
        <v>5283</v>
      </c>
      <c r="AF299" t="s">
        <v>4799</v>
      </c>
      <c r="AG299" t="s">
        <v>742</v>
      </c>
      <c r="AH299" t="s">
        <v>5284</v>
      </c>
    </row>
    <row r="300" spans="2:34" x14ac:dyDescent="0.2">
      <c r="B300" t="s">
        <v>1472</v>
      </c>
      <c r="C300" t="s">
        <v>3861</v>
      </c>
      <c r="D300" t="s">
        <v>6733</v>
      </c>
      <c r="F300" t="s">
        <v>3035</v>
      </c>
      <c r="G300" t="s">
        <v>5285</v>
      </c>
      <c r="J300" t="s">
        <v>3409</v>
      </c>
      <c r="K300" t="s">
        <v>5160</v>
      </c>
      <c r="N300" t="s">
        <v>2052</v>
      </c>
      <c r="X300" t="s">
        <v>3685</v>
      </c>
      <c r="AA300" t="s">
        <v>2897</v>
      </c>
      <c r="AB300" t="s">
        <v>5286</v>
      </c>
      <c r="AD300" t="s">
        <v>5287</v>
      </c>
      <c r="AE300" t="s">
        <v>4697</v>
      </c>
      <c r="AF300" t="s">
        <v>287</v>
      </c>
      <c r="AG300" t="s">
        <v>4123</v>
      </c>
      <c r="AH300" t="s">
        <v>1800</v>
      </c>
    </row>
    <row r="301" spans="2:34" x14ac:dyDescent="0.2">
      <c r="B301" t="s">
        <v>2021</v>
      </c>
      <c r="C301" t="s">
        <v>4661</v>
      </c>
      <c r="D301" t="s">
        <v>6734</v>
      </c>
      <c r="F301" t="s">
        <v>2865</v>
      </c>
      <c r="G301" t="s">
        <v>3110</v>
      </c>
      <c r="J301" t="s">
        <v>1496</v>
      </c>
      <c r="K301" t="s">
        <v>5288</v>
      </c>
      <c r="N301" t="s">
        <v>5246</v>
      </c>
      <c r="X301" t="s">
        <v>244</v>
      </c>
      <c r="AA301" t="s">
        <v>5289</v>
      </c>
      <c r="AB301" t="s">
        <v>5290</v>
      </c>
      <c r="AD301" t="s">
        <v>5291</v>
      </c>
      <c r="AE301" t="s">
        <v>1968</v>
      </c>
      <c r="AF301" t="s">
        <v>5292</v>
      </c>
      <c r="AG301" t="s">
        <v>5293</v>
      </c>
      <c r="AH301" t="s">
        <v>5294</v>
      </c>
    </row>
    <row r="302" spans="2:34" x14ac:dyDescent="0.2">
      <c r="B302" t="s">
        <v>1621</v>
      </c>
      <c r="C302" t="s">
        <v>2015</v>
      </c>
      <c r="D302" t="s">
        <v>6363</v>
      </c>
      <c r="F302" t="s">
        <v>5295</v>
      </c>
      <c r="G302" t="s">
        <v>5296</v>
      </c>
      <c r="J302" t="s">
        <v>5163</v>
      </c>
      <c r="K302" t="s">
        <v>3885</v>
      </c>
      <c r="N302" t="s">
        <v>5297</v>
      </c>
      <c r="X302" t="s">
        <v>3781</v>
      </c>
      <c r="AA302" t="s">
        <v>4905</v>
      </c>
      <c r="AB302" t="s">
        <v>5043</v>
      </c>
      <c r="AD302" t="s">
        <v>5298</v>
      </c>
      <c r="AE302" t="s">
        <v>2087</v>
      </c>
      <c r="AF302" t="s">
        <v>2374</v>
      </c>
      <c r="AG302" t="s">
        <v>5299</v>
      </c>
      <c r="AH302" t="s">
        <v>5300</v>
      </c>
    </row>
    <row r="303" spans="2:34" x14ac:dyDescent="0.2">
      <c r="B303" t="s">
        <v>5303</v>
      </c>
      <c r="C303" t="s">
        <v>5304</v>
      </c>
      <c r="D303" t="s">
        <v>6735</v>
      </c>
      <c r="F303" t="s">
        <v>1376</v>
      </c>
      <c r="G303" t="s">
        <v>5301</v>
      </c>
      <c r="J303" t="s">
        <v>1887</v>
      </c>
      <c r="K303" t="s">
        <v>5302</v>
      </c>
      <c r="N303" t="s">
        <v>621</v>
      </c>
      <c r="X303" t="s">
        <v>5305</v>
      </c>
      <c r="AA303" t="s">
        <v>3506</v>
      </c>
      <c r="AB303" t="s">
        <v>5306</v>
      </c>
      <c r="AD303" t="s">
        <v>2273</v>
      </c>
      <c r="AE303" t="s">
        <v>5307</v>
      </c>
      <c r="AF303" t="s">
        <v>5308</v>
      </c>
      <c r="AG303" t="s">
        <v>601</v>
      </c>
      <c r="AH303" t="s">
        <v>5309</v>
      </c>
    </row>
    <row r="304" spans="2:34" x14ac:dyDescent="0.2">
      <c r="B304" t="s">
        <v>48</v>
      </c>
      <c r="C304" t="s">
        <v>5311</v>
      </c>
      <c r="D304" t="s">
        <v>6736</v>
      </c>
      <c r="F304" t="s">
        <v>2877</v>
      </c>
      <c r="G304" t="s">
        <v>4206</v>
      </c>
      <c r="J304" t="s">
        <v>5310</v>
      </c>
      <c r="K304" t="s">
        <v>4539</v>
      </c>
      <c r="N304" t="s">
        <v>1541</v>
      </c>
      <c r="X304" t="s">
        <v>5312</v>
      </c>
      <c r="AA304" t="s">
        <v>5313</v>
      </c>
      <c r="AB304" t="s">
        <v>5314</v>
      </c>
      <c r="AD304" t="s">
        <v>469</v>
      </c>
      <c r="AE304" t="s">
        <v>1855</v>
      </c>
      <c r="AF304" t="s">
        <v>1122</v>
      </c>
      <c r="AG304" t="s">
        <v>136</v>
      </c>
      <c r="AH304" t="s">
        <v>1363</v>
      </c>
    </row>
    <row r="305" spans="2:34" x14ac:dyDescent="0.2">
      <c r="B305" t="s">
        <v>4733</v>
      </c>
      <c r="C305" t="s">
        <v>1313</v>
      </c>
      <c r="D305" t="s">
        <v>6737</v>
      </c>
      <c r="F305" t="s">
        <v>1747</v>
      </c>
      <c r="G305" t="s">
        <v>3393</v>
      </c>
      <c r="J305" t="s">
        <v>2019</v>
      </c>
      <c r="K305" t="s">
        <v>1382</v>
      </c>
      <c r="N305" t="s">
        <v>5315</v>
      </c>
      <c r="X305" t="s">
        <v>5316</v>
      </c>
      <c r="AA305" t="s">
        <v>1424</v>
      </c>
      <c r="AB305" t="s">
        <v>2783</v>
      </c>
      <c r="AD305" t="s">
        <v>5317</v>
      </c>
      <c r="AE305" t="s">
        <v>2641</v>
      </c>
      <c r="AF305" t="s">
        <v>5280</v>
      </c>
      <c r="AG305" t="s">
        <v>3825</v>
      </c>
      <c r="AH305" t="s">
        <v>741</v>
      </c>
    </row>
    <row r="306" spans="2:34" x14ac:dyDescent="0.2">
      <c r="B306" t="s">
        <v>2588</v>
      </c>
      <c r="C306" t="s">
        <v>5051</v>
      </c>
      <c r="D306" t="s">
        <v>6738</v>
      </c>
      <c r="F306" t="s">
        <v>1876</v>
      </c>
      <c r="G306" t="s">
        <v>3830</v>
      </c>
      <c r="J306" t="s">
        <v>5213</v>
      </c>
      <c r="K306" t="s">
        <v>1463</v>
      </c>
      <c r="N306" t="s">
        <v>2537</v>
      </c>
      <c r="X306" t="s">
        <v>5319</v>
      </c>
      <c r="AA306" t="s">
        <v>4726</v>
      </c>
      <c r="AB306" t="s">
        <v>2285</v>
      </c>
      <c r="AD306" t="s">
        <v>981</v>
      </c>
      <c r="AE306" t="s">
        <v>806</v>
      </c>
      <c r="AF306" t="s">
        <v>2996</v>
      </c>
      <c r="AG306" t="s">
        <v>4537</v>
      </c>
      <c r="AH306" t="s">
        <v>3854</v>
      </c>
    </row>
    <row r="307" spans="2:34" x14ac:dyDescent="0.2">
      <c r="B307" t="s">
        <v>1451</v>
      </c>
      <c r="C307" t="s">
        <v>5323</v>
      </c>
      <c r="D307" t="s">
        <v>6739</v>
      </c>
      <c r="F307" t="s">
        <v>5320</v>
      </c>
      <c r="G307" t="s">
        <v>4831</v>
      </c>
      <c r="J307" t="s">
        <v>3728</v>
      </c>
      <c r="K307" t="s">
        <v>5321</v>
      </c>
      <c r="N307" t="s">
        <v>5322</v>
      </c>
      <c r="X307" t="s">
        <v>5324</v>
      </c>
      <c r="AA307" t="s">
        <v>4618</v>
      </c>
      <c r="AB307" t="s">
        <v>4755</v>
      </c>
      <c r="AD307" t="s">
        <v>2033</v>
      </c>
      <c r="AE307" t="s">
        <v>3591</v>
      </c>
      <c r="AF307" t="s">
        <v>2914</v>
      </c>
      <c r="AG307" t="s">
        <v>3031</v>
      </c>
      <c r="AH307" t="s">
        <v>5325</v>
      </c>
    </row>
    <row r="308" spans="2:34" x14ac:dyDescent="0.2">
      <c r="B308" t="s">
        <v>485</v>
      </c>
      <c r="C308" t="s">
        <v>4061</v>
      </c>
      <c r="D308" t="s">
        <v>6423</v>
      </c>
      <c r="F308" t="s">
        <v>4575</v>
      </c>
      <c r="G308" t="s">
        <v>4124</v>
      </c>
      <c r="J308" t="s">
        <v>1906</v>
      </c>
      <c r="K308" t="s">
        <v>5326</v>
      </c>
      <c r="N308" t="s">
        <v>2964</v>
      </c>
      <c r="X308" t="s">
        <v>5327</v>
      </c>
      <c r="AA308" t="s">
        <v>1157</v>
      </c>
      <c r="AB308" t="s">
        <v>4099</v>
      </c>
      <c r="AD308" t="s">
        <v>383</v>
      </c>
      <c r="AE308" t="s">
        <v>5328</v>
      </c>
      <c r="AF308" t="s">
        <v>1753</v>
      </c>
      <c r="AG308" t="s">
        <v>2633</v>
      </c>
      <c r="AH308" t="s">
        <v>1861</v>
      </c>
    </row>
    <row r="309" spans="2:34" x14ac:dyDescent="0.2">
      <c r="B309" t="s">
        <v>1439</v>
      </c>
      <c r="C309" t="s">
        <v>2978</v>
      </c>
      <c r="D309" t="s">
        <v>6740</v>
      </c>
      <c r="F309" t="s">
        <v>3088</v>
      </c>
      <c r="G309" t="s">
        <v>3353</v>
      </c>
      <c r="J309" t="s">
        <v>993</v>
      </c>
      <c r="K309" t="s">
        <v>5330</v>
      </c>
      <c r="N309" t="s">
        <v>5331</v>
      </c>
      <c r="X309" t="s">
        <v>5333</v>
      </c>
      <c r="AA309" t="s">
        <v>5334</v>
      </c>
      <c r="AB309" t="s">
        <v>3478</v>
      </c>
      <c r="AD309" t="s">
        <v>5335</v>
      </c>
      <c r="AE309" t="s">
        <v>1655</v>
      </c>
      <c r="AF309" t="s">
        <v>934</v>
      </c>
      <c r="AG309" t="s">
        <v>2554</v>
      </c>
      <c r="AH309" t="s">
        <v>4460</v>
      </c>
    </row>
    <row r="310" spans="2:34" x14ac:dyDescent="0.2">
      <c r="B310" t="s">
        <v>961</v>
      </c>
      <c r="C310" t="s">
        <v>3106</v>
      </c>
      <c r="D310" t="s">
        <v>5944</v>
      </c>
      <c r="F310" t="s">
        <v>4682</v>
      </c>
      <c r="G310" t="s">
        <v>2398</v>
      </c>
      <c r="J310" t="s">
        <v>5336</v>
      </c>
      <c r="K310" t="s">
        <v>1961</v>
      </c>
      <c r="N310" t="s">
        <v>3963</v>
      </c>
      <c r="X310" t="s">
        <v>5339</v>
      </c>
      <c r="AA310" t="s">
        <v>5340</v>
      </c>
      <c r="AB310" t="s">
        <v>469</v>
      </c>
      <c r="AD310" t="s">
        <v>2511</v>
      </c>
      <c r="AE310" t="s">
        <v>1424</v>
      </c>
      <c r="AF310" t="s">
        <v>5341</v>
      </c>
      <c r="AG310" t="s">
        <v>5342</v>
      </c>
      <c r="AH310" t="s">
        <v>5343</v>
      </c>
    </row>
    <row r="311" spans="2:34" x14ac:dyDescent="0.2">
      <c r="B311" t="s">
        <v>2510</v>
      </c>
      <c r="C311" t="s">
        <v>5344</v>
      </c>
      <c r="D311" t="s">
        <v>6741</v>
      </c>
      <c r="F311" t="s">
        <v>3391</v>
      </c>
      <c r="G311" t="s">
        <v>476</v>
      </c>
      <c r="J311" t="s">
        <v>767</v>
      </c>
      <c r="K311" t="s">
        <v>1465</v>
      </c>
      <c r="N311" t="s">
        <v>2020</v>
      </c>
      <c r="X311" t="s">
        <v>5346</v>
      </c>
      <c r="AA311" t="s">
        <v>1051</v>
      </c>
      <c r="AB311" t="s">
        <v>617</v>
      </c>
      <c r="AD311" t="s">
        <v>5347</v>
      </c>
      <c r="AE311" t="s">
        <v>5348</v>
      </c>
      <c r="AF311" t="s">
        <v>1214</v>
      </c>
      <c r="AG311" t="s">
        <v>4074</v>
      </c>
      <c r="AH311" t="s">
        <v>5009</v>
      </c>
    </row>
    <row r="312" spans="2:34" x14ac:dyDescent="0.2">
      <c r="B312" t="s">
        <v>3238</v>
      </c>
      <c r="C312" t="s">
        <v>2186</v>
      </c>
      <c r="D312" t="s">
        <v>6742</v>
      </c>
      <c r="F312" t="s">
        <v>826</v>
      </c>
      <c r="G312" t="s">
        <v>3418</v>
      </c>
      <c r="J312" t="s">
        <v>2977</v>
      </c>
      <c r="K312" t="s">
        <v>5349</v>
      </c>
      <c r="N312" t="s">
        <v>1219</v>
      </c>
      <c r="X312" t="s">
        <v>1886</v>
      </c>
      <c r="AA312" t="s">
        <v>2934</v>
      </c>
      <c r="AB312" t="s">
        <v>3838</v>
      </c>
      <c r="AD312" t="s">
        <v>1966</v>
      </c>
      <c r="AE312" t="s">
        <v>1164</v>
      </c>
      <c r="AF312" t="s">
        <v>2693</v>
      </c>
      <c r="AG312" t="s">
        <v>641</v>
      </c>
      <c r="AH312" t="s">
        <v>5352</v>
      </c>
    </row>
    <row r="313" spans="2:34" x14ac:dyDescent="0.2">
      <c r="B313" t="s">
        <v>892</v>
      </c>
      <c r="C313" t="s">
        <v>1001</v>
      </c>
      <c r="D313" t="s">
        <v>6226</v>
      </c>
      <c r="F313" t="s">
        <v>1053</v>
      </c>
      <c r="G313" t="s">
        <v>1626</v>
      </c>
      <c r="J313" t="s">
        <v>5353</v>
      </c>
      <c r="K313" t="s">
        <v>5354</v>
      </c>
      <c r="N313" t="s">
        <v>1179</v>
      </c>
      <c r="X313" t="s">
        <v>5355</v>
      </c>
      <c r="AA313" t="s">
        <v>5356</v>
      </c>
      <c r="AB313" t="s">
        <v>5357</v>
      </c>
      <c r="AD313" t="s">
        <v>3606</v>
      </c>
      <c r="AE313" t="s">
        <v>5358</v>
      </c>
      <c r="AF313" t="s">
        <v>5359</v>
      </c>
      <c r="AG313" t="s">
        <v>5068</v>
      </c>
      <c r="AH313" t="s">
        <v>3708</v>
      </c>
    </row>
    <row r="314" spans="2:34" x14ac:dyDescent="0.2">
      <c r="B314" t="s">
        <v>2553</v>
      </c>
      <c r="C314" t="s">
        <v>5362</v>
      </c>
      <c r="D314" t="s">
        <v>6743</v>
      </c>
      <c r="F314" t="s">
        <v>3085</v>
      </c>
      <c r="G314" t="s">
        <v>5175</v>
      </c>
      <c r="J314" t="s">
        <v>5021</v>
      </c>
      <c r="K314" t="s">
        <v>1248</v>
      </c>
      <c r="N314" t="s">
        <v>2117</v>
      </c>
      <c r="X314" t="s">
        <v>5272</v>
      </c>
      <c r="AA314" t="s">
        <v>5363</v>
      </c>
      <c r="AB314" t="s">
        <v>1416</v>
      </c>
      <c r="AD314" t="s">
        <v>5364</v>
      </c>
      <c r="AE314" t="s">
        <v>2422</v>
      </c>
      <c r="AF314" t="s">
        <v>5365</v>
      </c>
      <c r="AG314" t="s">
        <v>999</v>
      </c>
      <c r="AH314" t="s">
        <v>2232</v>
      </c>
    </row>
    <row r="315" spans="2:34" x14ac:dyDescent="0.2">
      <c r="B315" t="s">
        <v>3588</v>
      </c>
      <c r="C315" t="s">
        <v>5366</v>
      </c>
      <c r="D315" t="s">
        <v>5917</v>
      </c>
      <c r="F315" t="s">
        <v>4826</v>
      </c>
      <c r="G315" t="s">
        <v>3753</v>
      </c>
      <c r="J315" t="s">
        <v>769</v>
      </c>
      <c r="K315" t="s">
        <v>1105</v>
      </c>
      <c r="N315" t="s">
        <v>3919</v>
      </c>
      <c r="X315" t="s">
        <v>2810</v>
      </c>
      <c r="AA315" t="s">
        <v>5367</v>
      </c>
      <c r="AB315" t="s">
        <v>4147</v>
      </c>
      <c r="AD315" t="s">
        <v>3665</v>
      </c>
      <c r="AE315" t="s">
        <v>5368</v>
      </c>
      <c r="AF315" t="s">
        <v>2512</v>
      </c>
      <c r="AG315" t="s">
        <v>2938</v>
      </c>
      <c r="AH315" t="s">
        <v>4395</v>
      </c>
    </row>
    <row r="316" spans="2:34" x14ac:dyDescent="0.2">
      <c r="B316" t="s">
        <v>218</v>
      </c>
      <c r="C316" t="s">
        <v>1210</v>
      </c>
      <c r="D316" t="s">
        <v>1458</v>
      </c>
      <c r="F316" t="s">
        <v>325</v>
      </c>
      <c r="G316" t="s">
        <v>3664</v>
      </c>
      <c r="J316" t="s">
        <v>1263</v>
      </c>
      <c r="K316" t="s">
        <v>1137</v>
      </c>
      <c r="N316" t="s">
        <v>3753</v>
      </c>
      <c r="X316" t="s">
        <v>469</v>
      </c>
      <c r="AA316" t="s">
        <v>5369</v>
      </c>
      <c r="AB316" t="s">
        <v>5370</v>
      </c>
      <c r="AD316" t="s">
        <v>5350</v>
      </c>
      <c r="AE316" t="s">
        <v>3427</v>
      </c>
      <c r="AF316" t="s">
        <v>1594</v>
      </c>
      <c r="AG316" t="s">
        <v>684</v>
      </c>
      <c r="AH316" t="s">
        <v>4694</v>
      </c>
    </row>
    <row r="317" spans="2:34" x14ac:dyDescent="0.2">
      <c r="B317" t="s">
        <v>5372</v>
      </c>
      <c r="C317" t="s">
        <v>5373</v>
      </c>
      <c r="D317" t="s">
        <v>6744</v>
      </c>
      <c r="F317" t="s">
        <v>3634</v>
      </c>
      <c r="G317" t="s">
        <v>3564</v>
      </c>
      <c r="J317" t="s">
        <v>5085</v>
      </c>
      <c r="K317" t="s">
        <v>1194</v>
      </c>
      <c r="N317" t="s">
        <v>5371</v>
      </c>
      <c r="X317" t="s">
        <v>5374</v>
      </c>
      <c r="AA317" t="s">
        <v>4044</v>
      </c>
      <c r="AB317" t="s">
        <v>5375</v>
      </c>
      <c r="AD317" t="s">
        <v>1338</v>
      </c>
      <c r="AE317" t="s">
        <v>2295</v>
      </c>
      <c r="AF317" t="s">
        <v>931</v>
      </c>
      <c r="AG317" t="s">
        <v>57</v>
      </c>
      <c r="AH317" t="s">
        <v>1104</v>
      </c>
    </row>
    <row r="318" spans="2:34" x14ac:dyDescent="0.2">
      <c r="B318" t="s">
        <v>1976</v>
      </c>
      <c r="C318" t="s">
        <v>2106</v>
      </c>
      <c r="D318" t="s">
        <v>6143</v>
      </c>
      <c r="F318" t="s">
        <v>470</v>
      </c>
      <c r="G318" t="s">
        <v>2340</v>
      </c>
      <c r="J318" t="s">
        <v>5376</v>
      </c>
      <c r="K318" t="s">
        <v>2762</v>
      </c>
      <c r="N318" t="s">
        <v>147</v>
      </c>
      <c r="X318" t="s">
        <v>5378</v>
      </c>
      <c r="AA318" t="s">
        <v>3611</v>
      </c>
      <c r="AB318" t="s">
        <v>610</v>
      </c>
      <c r="AD318" t="s">
        <v>3048</v>
      </c>
      <c r="AE318" t="s">
        <v>1348</v>
      </c>
      <c r="AF318" t="s">
        <v>308</v>
      </c>
      <c r="AG318" t="s">
        <v>2408</v>
      </c>
      <c r="AH318" t="s">
        <v>3195</v>
      </c>
    </row>
    <row r="319" spans="2:34" x14ac:dyDescent="0.2">
      <c r="B319" t="s">
        <v>234</v>
      </c>
      <c r="C319" t="s">
        <v>3772</v>
      </c>
      <c r="D319" t="s">
        <v>6745</v>
      </c>
      <c r="F319" t="s">
        <v>2787</v>
      </c>
      <c r="G319" t="s">
        <v>4631</v>
      </c>
      <c r="J319" t="s">
        <v>1764</v>
      </c>
      <c r="K319" t="s">
        <v>5379</v>
      </c>
      <c r="N319" t="s">
        <v>5380</v>
      </c>
      <c r="X319" t="s">
        <v>5381</v>
      </c>
      <c r="AA319" t="s">
        <v>2019</v>
      </c>
      <c r="AB319" t="s">
        <v>2329</v>
      </c>
      <c r="AD319" t="s">
        <v>5382</v>
      </c>
      <c r="AE319" t="s">
        <v>3529</v>
      </c>
      <c r="AF319" t="s">
        <v>610</v>
      </c>
      <c r="AG319" t="s">
        <v>5383</v>
      </c>
      <c r="AH319" t="s">
        <v>2129</v>
      </c>
    </row>
    <row r="320" spans="2:34" x14ac:dyDescent="0.2">
      <c r="B320" t="s">
        <v>5384</v>
      </c>
      <c r="C320" t="s">
        <v>565</v>
      </c>
      <c r="D320" t="s">
        <v>6746</v>
      </c>
      <c r="F320" t="s">
        <v>2329</v>
      </c>
      <c r="G320" t="s">
        <v>2004</v>
      </c>
      <c r="J320" t="s">
        <v>3462</v>
      </c>
      <c r="K320" t="s">
        <v>1722</v>
      </c>
      <c r="N320" t="s">
        <v>5119</v>
      </c>
      <c r="X320" t="s">
        <v>3358</v>
      </c>
      <c r="AA320" t="s">
        <v>2023</v>
      </c>
      <c r="AB320" t="s">
        <v>4953</v>
      </c>
      <c r="AD320" t="s">
        <v>1060</v>
      </c>
      <c r="AE320" t="s">
        <v>5385</v>
      </c>
      <c r="AF320" t="s">
        <v>2008</v>
      </c>
      <c r="AG320" t="s">
        <v>2313</v>
      </c>
      <c r="AH320" t="s">
        <v>5386</v>
      </c>
    </row>
    <row r="321" spans="2:34" x14ac:dyDescent="0.2">
      <c r="B321" t="s">
        <v>786</v>
      </c>
      <c r="C321" t="s">
        <v>3693</v>
      </c>
      <c r="D321" t="s">
        <v>6541</v>
      </c>
      <c r="G321" t="s">
        <v>4386</v>
      </c>
      <c r="J321" t="s">
        <v>1676</v>
      </c>
      <c r="K321" t="s">
        <v>97</v>
      </c>
      <c r="N321" t="s">
        <v>5388</v>
      </c>
      <c r="X321" t="s">
        <v>5389</v>
      </c>
      <c r="AA321" t="s">
        <v>4613</v>
      </c>
      <c r="AB321" t="s">
        <v>2829</v>
      </c>
      <c r="AD321" t="s">
        <v>4045</v>
      </c>
      <c r="AE321" t="s">
        <v>5278</v>
      </c>
      <c r="AF321" t="s">
        <v>1484</v>
      </c>
      <c r="AG321" t="s">
        <v>5390</v>
      </c>
      <c r="AH321" t="s">
        <v>5391</v>
      </c>
    </row>
    <row r="322" spans="2:34" x14ac:dyDescent="0.2">
      <c r="B322" t="s">
        <v>5159</v>
      </c>
      <c r="C322" t="s">
        <v>1398</v>
      </c>
      <c r="D322" t="s">
        <v>6747</v>
      </c>
      <c r="G322" t="s">
        <v>5392</v>
      </c>
      <c r="J322" t="s">
        <v>3550</v>
      </c>
      <c r="K322" t="s">
        <v>3623</v>
      </c>
      <c r="N322" t="s">
        <v>5257</v>
      </c>
      <c r="X322" t="s">
        <v>4165</v>
      </c>
      <c r="AA322" t="s">
        <v>5393</v>
      </c>
      <c r="AB322" t="s">
        <v>959</v>
      </c>
      <c r="AD322" t="s">
        <v>3323</v>
      </c>
      <c r="AE322" t="s">
        <v>5394</v>
      </c>
      <c r="AF322" t="s">
        <v>1493</v>
      </c>
      <c r="AG322" t="s">
        <v>5395</v>
      </c>
      <c r="AH322" t="s">
        <v>849</v>
      </c>
    </row>
    <row r="323" spans="2:34" x14ac:dyDescent="0.2">
      <c r="B323" t="s">
        <v>1973</v>
      </c>
      <c r="C323" t="s">
        <v>5398</v>
      </c>
      <c r="D323" t="s">
        <v>6748</v>
      </c>
      <c r="G323" t="s">
        <v>5396</v>
      </c>
      <c r="J323" t="s">
        <v>5397</v>
      </c>
      <c r="K323" t="s">
        <v>5230</v>
      </c>
      <c r="N323" t="s">
        <v>3114</v>
      </c>
      <c r="X323" t="s">
        <v>5400</v>
      </c>
      <c r="AA323" t="s">
        <v>5401</v>
      </c>
      <c r="AB323" t="s">
        <v>5402</v>
      </c>
      <c r="AD323" t="s">
        <v>3438</v>
      </c>
      <c r="AE323" t="s">
        <v>2843</v>
      </c>
      <c r="AF323" t="s">
        <v>5403</v>
      </c>
      <c r="AG323" t="s">
        <v>1516</v>
      </c>
      <c r="AH323" t="s">
        <v>5404</v>
      </c>
    </row>
    <row r="324" spans="2:34" x14ac:dyDescent="0.2">
      <c r="B324" t="s">
        <v>3001</v>
      </c>
      <c r="C324" t="s">
        <v>650</v>
      </c>
      <c r="D324" t="s">
        <v>6239</v>
      </c>
      <c r="G324" t="s">
        <v>5405</v>
      </c>
      <c r="J324" t="s">
        <v>3310</v>
      </c>
      <c r="K324" t="s">
        <v>4796</v>
      </c>
      <c r="N324" t="s">
        <v>5406</v>
      </c>
      <c r="X324" t="s">
        <v>5408</v>
      </c>
      <c r="AA324" t="s">
        <v>2692</v>
      </c>
      <c r="AB324" t="s">
        <v>2058</v>
      </c>
      <c r="AD324" t="s">
        <v>141</v>
      </c>
      <c r="AE324" t="s">
        <v>136</v>
      </c>
      <c r="AF324" t="s">
        <v>5409</v>
      </c>
      <c r="AG324" t="s">
        <v>2485</v>
      </c>
      <c r="AH324" t="s">
        <v>5410</v>
      </c>
    </row>
    <row r="325" spans="2:34" x14ac:dyDescent="0.2">
      <c r="B325" t="s">
        <v>1736</v>
      </c>
      <c r="C325" t="s">
        <v>185</v>
      </c>
      <c r="D325" t="s">
        <v>4560</v>
      </c>
      <c r="G325" t="s">
        <v>4604</v>
      </c>
      <c r="J325" t="s">
        <v>5219</v>
      </c>
      <c r="K325" t="s">
        <v>1284</v>
      </c>
      <c r="N325" t="s">
        <v>1077</v>
      </c>
      <c r="X325" t="s">
        <v>5411</v>
      </c>
      <c r="AA325" t="s">
        <v>2118</v>
      </c>
      <c r="AB325" t="s">
        <v>1200</v>
      </c>
      <c r="AD325" t="s">
        <v>890</v>
      </c>
      <c r="AE325" t="s">
        <v>5412</v>
      </c>
      <c r="AF325" t="s">
        <v>3889</v>
      </c>
      <c r="AG325" t="s">
        <v>4937</v>
      </c>
      <c r="AH325" t="s">
        <v>2191</v>
      </c>
    </row>
    <row r="326" spans="2:34" x14ac:dyDescent="0.2">
      <c r="B326" t="s">
        <v>625</v>
      </c>
      <c r="C326" t="s">
        <v>1819</v>
      </c>
      <c r="D326" t="s">
        <v>6142</v>
      </c>
      <c r="G326" t="s">
        <v>5337</v>
      </c>
      <c r="J326" t="s">
        <v>149</v>
      </c>
      <c r="K326" t="s">
        <v>4427</v>
      </c>
      <c r="N326" t="s">
        <v>1639</v>
      </c>
      <c r="X326" t="s">
        <v>5413</v>
      </c>
      <c r="AA326" t="s">
        <v>5414</v>
      </c>
      <c r="AB326" t="s">
        <v>5415</v>
      </c>
      <c r="AD326" t="s">
        <v>914</v>
      </c>
      <c r="AE326" t="s">
        <v>1562</v>
      </c>
      <c r="AF326" t="s">
        <v>3320</v>
      </c>
      <c r="AG326" t="s">
        <v>1108</v>
      </c>
      <c r="AH326" t="s">
        <v>5416</v>
      </c>
    </row>
    <row r="327" spans="2:34" x14ac:dyDescent="0.2">
      <c r="B327" t="s">
        <v>1596</v>
      </c>
      <c r="C327" t="s">
        <v>2358</v>
      </c>
      <c r="D327" t="s">
        <v>4553</v>
      </c>
      <c r="G327" t="s">
        <v>3465</v>
      </c>
      <c r="J327" t="s">
        <v>3000</v>
      </c>
      <c r="K327" t="s">
        <v>5418</v>
      </c>
      <c r="N327" t="s">
        <v>5419</v>
      </c>
      <c r="X327" t="s">
        <v>5420</v>
      </c>
      <c r="AA327" t="s">
        <v>5421</v>
      </c>
      <c r="AB327" t="s">
        <v>3058</v>
      </c>
      <c r="AD327" t="s">
        <v>5422</v>
      </c>
      <c r="AE327" t="s">
        <v>1333</v>
      </c>
      <c r="AF327" t="s">
        <v>5423</v>
      </c>
      <c r="AG327" t="s">
        <v>1335</v>
      </c>
      <c r="AH327" t="s">
        <v>4130</v>
      </c>
    </row>
    <row r="328" spans="2:34" x14ac:dyDescent="0.2">
      <c r="B328" t="s">
        <v>5424</v>
      </c>
      <c r="C328" t="s">
        <v>789</v>
      </c>
      <c r="D328" t="s">
        <v>6749</v>
      </c>
      <c r="G328" t="s">
        <v>1905</v>
      </c>
      <c r="J328" t="s">
        <v>487</v>
      </c>
      <c r="K328" t="s">
        <v>4355</v>
      </c>
      <c r="N328" t="s">
        <v>1264</v>
      </c>
      <c r="X328" t="s">
        <v>5425</v>
      </c>
      <c r="AA328" t="s">
        <v>5426</v>
      </c>
      <c r="AB328" t="s">
        <v>470</v>
      </c>
      <c r="AD328" t="s">
        <v>1671</v>
      </c>
      <c r="AE328" t="s">
        <v>4995</v>
      </c>
      <c r="AF328" t="s">
        <v>2506</v>
      </c>
      <c r="AG328" t="s">
        <v>1721</v>
      </c>
      <c r="AH328" t="s">
        <v>5427</v>
      </c>
    </row>
    <row r="329" spans="2:34" x14ac:dyDescent="0.2">
      <c r="B329" t="s">
        <v>4731</v>
      </c>
      <c r="C329" t="s">
        <v>1282</v>
      </c>
      <c r="D329" t="s">
        <v>6750</v>
      </c>
      <c r="G329" t="s">
        <v>2356</v>
      </c>
      <c r="J329" t="s">
        <v>727</v>
      </c>
      <c r="K329" t="s">
        <v>2890</v>
      </c>
      <c r="N329" t="s">
        <v>5428</v>
      </c>
      <c r="X329" t="s">
        <v>5429</v>
      </c>
      <c r="AA329" t="s">
        <v>4302</v>
      </c>
      <c r="AB329" t="s">
        <v>3125</v>
      </c>
      <c r="AD329" t="s">
        <v>3527</v>
      </c>
      <c r="AE329" t="s">
        <v>5340</v>
      </c>
      <c r="AF329" t="s">
        <v>606</v>
      </c>
      <c r="AG329" t="s">
        <v>4407</v>
      </c>
      <c r="AH329" t="s">
        <v>2555</v>
      </c>
    </row>
    <row r="330" spans="2:34" x14ac:dyDescent="0.2">
      <c r="B330" t="s">
        <v>1961</v>
      </c>
      <c r="C330" t="s">
        <v>3464</v>
      </c>
      <c r="D330" t="s">
        <v>6391</v>
      </c>
      <c r="G330" t="s">
        <v>1024</v>
      </c>
      <c r="J330" t="s">
        <v>1476</v>
      </c>
      <c r="K330" t="s">
        <v>4920</v>
      </c>
      <c r="N330" t="s">
        <v>801</v>
      </c>
      <c r="X330" t="s">
        <v>5430</v>
      </c>
      <c r="AA330" t="s">
        <v>5387</v>
      </c>
      <c r="AB330" t="s">
        <v>4998</v>
      </c>
      <c r="AD330" t="s">
        <v>3814</v>
      </c>
      <c r="AE330" t="s">
        <v>3806</v>
      </c>
      <c r="AF330" t="s">
        <v>3905</v>
      </c>
      <c r="AG330" t="s">
        <v>1556</v>
      </c>
      <c r="AH330" t="s">
        <v>3368</v>
      </c>
    </row>
    <row r="331" spans="2:34" x14ac:dyDescent="0.2">
      <c r="B331" t="s">
        <v>1700</v>
      </c>
      <c r="C331" t="s">
        <v>98</v>
      </c>
      <c r="D331" t="s">
        <v>6751</v>
      </c>
      <c r="G331" t="s">
        <v>5431</v>
      </c>
      <c r="J331" t="s">
        <v>2289</v>
      </c>
      <c r="K331" t="s">
        <v>5432</v>
      </c>
      <c r="N331" t="s">
        <v>3979</v>
      </c>
      <c r="X331" t="s">
        <v>5433</v>
      </c>
      <c r="AA331" t="s">
        <v>4114</v>
      </c>
      <c r="AB331" t="s">
        <v>3632</v>
      </c>
      <c r="AD331" t="s">
        <v>2658</v>
      </c>
      <c r="AE331" t="s">
        <v>1637</v>
      </c>
      <c r="AF331" t="s">
        <v>3826</v>
      </c>
      <c r="AG331" t="s">
        <v>2267</v>
      </c>
      <c r="AH331" t="s">
        <v>5175</v>
      </c>
    </row>
    <row r="332" spans="2:34" x14ac:dyDescent="0.2">
      <c r="B332" t="s">
        <v>2815</v>
      </c>
      <c r="C332" t="s">
        <v>5436</v>
      </c>
      <c r="D332" t="s">
        <v>2130</v>
      </c>
      <c r="G332" t="s">
        <v>5435</v>
      </c>
      <c r="K332" t="s">
        <v>4623</v>
      </c>
      <c r="N332" t="s">
        <v>1177</v>
      </c>
      <c r="X332" t="s">
        <v>5437</v>
      </c>
      <c r="AA332" t="s">
        <v>5438</v>
      </c>
      <c r="AB332" t="s">
        <v>1295</v>
      </c>
      <c r="AD332" t="s">
        <v>2920</v>
      </c>
      <c r="AE332" t="s">
        <v>2778</v>
      </c>
      <c r="AF332" t="s">
        <v>1089</v>
      </c>
      <c r="AG332" t="s">
        <v>4574</v>
      </c>
      <c r="AH332" t="s">
        <v>5439</v>
      </c>
    </row>
    <row r="333" spans="2:34" x14ac:dyDescent="0.2">
      <c r="B333" t="s">
        <v>3549</v>
      </c>
      <c r="C333" t="s">
        <v>2199</v>
      </c>
      <c r="D333" t="s">
        <v>6752</v>
      </c>
      <c r="G333" t="s">
        <v>4201</v>
      </c>
      <c r="K333" t="s">
        <v>3145</v>
      </c>
      <c r="N333" t="s">
        <v>5440</v>
      </c>
      <c r="X333" t="s">
        <v>5442</v>
      </c>
      <c r="AA333" t="s">
        <v>1153</v>
      </c>
      <c r="AB333" t="s">
        <v>5443</v>
      </c>
      <c r="AD333" t="s">
        <v>5444</v>
      </c>
      <c r="AE333" t="s">
        <v>5177</v>
      </c>
      <c r="AF333" t="s">
        <v>2377</v>
      </c>
      <c r="AG333" t="s">
        <v>5445</v>
      </c>
      <c r="AH333" t="s">
        <v>3896</v>
      </c>
    </row>
    <row r="334" spans="2:34" x14ac:dyDescent="0.2">
      <c r="B334" t="s">
        <v>3393</v>
      </c>
      <c r="C334" t="s">
        <v>176</v>
      </c>
      <c r="D334" t="s">
        <v>6753</v>
      </c>
      <c r="G334" t="s">
        <v>1031</v>
      </c>
      <c r="K334" t="s">
        <v>3855</v>
      </c>
      <c r="N334" t="s">
        <v>5446</v>
      </c>
      <c r="X334" t="s">
        <v>5449</v>
      </c>
      <c r="AA334" t="s">
        <v>4520</v>
      </c>
      <c r="AB334" t="s">
        <v>3331</v>
      </c>
      <c r="AD334" t="s">
        <v>2714</v>
      </c>
      <c r="AE334" t="s">
        <v>5120</v>
      </c>
      <c r="AF334" t="s">
        <v>3402</v>
      </c>
      <c r="AG334" t="s">
        <v>363</v>
      </c>
      <c r="AH334" t="s">
        <v>2622</v>
      </c>
    </row>
    <row r="335" spans="2:34" x14ac:dyDescent="0.2">
      <c r="B335" t="s">
        <v>5452</v>
      </c>
      <c r="C335" t="s">
        <v>5453</v>
      </c>
      <c r="D335" t="s">
        <v>6754</v>
      </c>
      <c r="G335" t="s">
        <v>5451</v>
      </c>
      <c r="K335" t="s">
        <v>3191</v>
      </c>
      <c r="N335" t="s">
        <v>2732</v>
      </c>
      <c r="X335" t="s">
        <v>3431</v>
      </c>
      <c r="AA335" t="s">
        <v>5454</v>
      </c>
      <c r="AB335" t="s">
        <v>145</v>
      </c>
      <c r="AD335" t="s">
        <v>5455</v>
      </c>
      <c r="AE335" t="s">
        <v>1676</v>
      </c>
      <c r="AF335" t="s">
        <v>501</v>
      </c>
      <c r="AG335" t="s">
        <v>1931</v>
      </c>
      <c r="AH335" t="s">
        <v>3484</v>
      </c>
    </row>
    <row r="336" spans="2:34" x14ac:dyDescent="0.2">
      <c r="B336" t="s">
        <v>837</v>
      </c>
      <c r="C336" t="s">
        <v>5456</v>
      </c>
      <c r="D336" t="s">
        <v>6755</v>
      </c>
      <c r="G336" t="s">
        <v>2048</v>
      </c>
      <c r="K336" t="s">
        <v>1305</v>
      </c>
      <c r="N336" t="s">
        <v>654</v>
      </c>
      <c r="X336" t="s">
        <v>5458</v>
      </c>
      <c r="AA336" t="s">
        <v>5459</v>
      </c>
      <c r="AB336" t="s">
        <v>884</v>
      </c>
      <c r="AD336" t="s">
        <v>3121</v>
      </c>
      <c r="AE336" t="s">
        <v>5392</v>
      </c>
      <c r="AF336" t="s">
        <v>354</v>
      </c>
      <c r="AG336" t="s">
        <v>2528</v>
      </c>
      <c r="AH336" t="s">
        <v>5460</v>
      </c>
    </row>
    <row r="337" spans="2:34" x14ac:dyDescent="0.2">
      <c r="B337" t="s">
        <v>5462</v>
      </c>
      <c r="C337" t="s">
        <v>1836</v>
      </c>
      <c r="D337" t="s">
        <v>6756</v>
      </c>
      <c r="G337" t="s">
        <v>123</v>
      </c>
      <c r="K337" t="s">
        <v>1563</v>
      </c>
      <c r="N337" t="s">
        <v>5253</v>
      </c>
      <c r="X337" t="s">
        <v>5054</v>
      </c>
      <c r="AA337" t="s">
        <v>1437</v>
      </c>
      <c r="AB337" t="s">
        <v>1599</v>
      </c>
      <c r="AD337" t="s">
        <v>5464</v>
      </c>
      <c r="AE337" t="s">
        <v>2466</v>
      </c>
      <c r="AF337" t="s">
        <v>3123</v>
      </c>
      <c r="AG337" t="s">
        <v>2952</v>
      </c>
      <c r="AH337" t="s">
        <v>4285</v>
      </c>
    </row>
    <row r="338" spans="2:34" x14ac:dyDescent="0.2">
      <c r="B338" t="s">
        <v>1578</v>
      </c>
      <c r="C338" t="s">
        <v>5465</v>
      </c>
      <c r="D338" t="s">
        <v>3906</v>
      </c>
      <c r="G338" t="s">
        <v>48</v>
      </c>
      <c r="K338" t="s">
        <v>2328</v>
      </c>
      <c r="N338" t="s">
        <v>3469</v>
      </c>
      <c r="X338" t="s">
        <v>5466</v>
      </c>
      <c r="AA338" t="s">
        <v>5467</v>
      </c>
      <c r="AB338" t="s">
        <v>1050</v>
      </c>
      <c r="AD338" t="s">
        <v>5468</v>
      </c>
      <c r="AE338" t="s">
        <v>5079</v>
      </c>
      <c r="AF338" t="s">
        <v>2918</v>
      </c>
      <c r="AG338" t="s">
        <v>2047</v>
      </c>
      <c r="AH338" t="s">
        <v>5469</v>
      </c>
    </row>
    <row r="339" spans="2:34" x14ac:dyDescent="0.2">
      <c r="B339" t="s">
        <v>5471</v>
      </c>
      <c r="C339" t="s">
        <v>1015</v>
      </c>
      <c r="D339" t="s">
        <v>6757</v>
      </c>
      <c r="G339" t="s">
        <v>782</v>
      </c>
      <c r="K339" t="s">
        <v>5228</v>
      </c>
      <c r="N339" t="s">
        <v>5470</v>
      </c>
      <c r="X339" t="s">
        <v>5472</v>
      </c>
      <c r="AA339" t="s">
        <v>3159</v>
      </c>
      <c r="AB339" t="s">
        <v>3807</v>
      </c>
      <c r="AD339" t="s">
        <v>4414</v>
      </c>
      <c r="AE339" t="s">
        <v>2956</v>
      </c>
      <c r="AF339" t="s">
        <v>601</v>
      </c>
      <c r="AG339" t="s">
        <v>378</v>
      </c>
      <c r="AH339" t="s">
        <v>2259</v>
      </c>
    </row>
    <row r="340" spans="2:34" x14ac:dyDescent="0.2">
      <c r="B340" t="s">
        <v>2203</v>
      </c>
      <c r="C340" t="s">
        <v>5475</v>
      </c>
      <c r="D340" t="s">
        <v>1044</v>
      </c>
      <c r="G340" t="s">
        <v>5473</v>
      </c>
      <c r="K340" t="s">
        <v>2827</v>
      </c>
      <c r="N340" t="s">
        <v>5474</v>
      </c>
      <c r="X340" t="s">
        <v>5476</v>
      </c>
      <c r="AA340" t="s">
        <v>3815</v>
      </c>
      <c r="AB340" t="s">
        <v>2472</v>
      </c>
      <c r="AD340" t="s">
        <v>5477</v>
      </c>
      <c r="AE340" t="s">
        <v>775</v>
      </c>
      <c r="AF340" t="s">
        <v>5478</v>
      </c>
      <c r="AG340" t="s">
        <v>1879</v>
      </c>
      <c r="AH340" t="s">
        <v>5345</v>
      </c>
    </row>
    <row r="341" spans="2:34" x14ac:dyDescent="0.2">
      <c r="B341" t="s">
        <v>224</v>
      </c>
      <c r="C341" t="s">
        <v>3566</v>
      </c>
      <c r="D341" t="s">
        <v>6758</v>
      </c>
      <c r="G341" t="s">
        <v>5479</v>
      </c>
      <c r="K341" t="s">
        <v>4987</v>
      </c>
      <c r="N341" t="s">
        <v>3701</v>
      </c>
      <c r="X341" t="s">
        <v>5480</v>
      </c>
      <c r="AA341" t="s">
        <v>5481</v>
      </c>
      <c r="AB341" t="s">
        <v>819</v>
      </c>
      <c r="AD341" t="s">
        <v>5482</v>
      </c>
      <c r="AE341" t="s">
        <v>5483</v>
      </c>
      <c r="AF341" t="s">
        <v>3642</v>
      </c>
      <c r="AG341" t="s">
        <v>2969</v>
      </c>
      <c r="AH341" t="s">
        <v>4955</v>
      </c>
    </row>
    <row r="342" spans="2:34" x14ac:dyDescent="0.2">
      <c r="B342" t="s">
        <v>1837</v>
      </c>
      <c r="C342" t="s">
        <v>620</v>
      </c>
      <c r="D342" t="s">
        <v>6759</v>
      </c>
      <c r="G342" t="s">
        <v>4851</v>
      </c>
      <c r="K342" t="s">
        <v>402</v>
      </c>
      <c r="N342" t="s">
        <v>1492</v>
      </c>
      <c r="X342" t="s">
        <v>5484</v>
      </c>
      <c r="AA342" t="s">
        <v>2327</v>
      </c>
      <c r="AB342" t="s">
        <v>857</v>
      </c>
      <c r="AD342" t="s">
        <v>1953</v>
      </c>
      <c r="AE342" t="s">
        <v>5485</v>
      </c>
      <c r="AF342" t="s">
        <v>5290</v>
      </c>
      <c r="AG342" t="s">
        <v>2466</v>
      </c>
      <c r="AH342" t="s">
        <v>5486</v>
      </c>
    </row>
    <row r="343" spans="2:34" x14ac:dyDescent="0.2">
      <c r="B343" t="s">
        <v>5488</v>
      </c>
      <c r="C343" t="s">
        <v>503</v>
      </c>
      <c r="D343" t="s">
        <v>6760</v>
      </c>
      <c r="G343" t="s">
        <v>2738</v>
      </c>
      <c r="K343" t="s">
        <v>2457</v>
      </c>
      <c r="N343" t="s">
        <v>5487</v>
      </c>
      <c r="X343" t="s">
        <v>5490</v>
      </c>
      <c r="AA343" t="s">
        <v>3153</v>
      </c>
      <c r="AB343" t="s">
        <v>1816</v>
      </c>
      <c r="AD343" t="s">
        <v>5169</v>
      </c>
      <c r="AE343" t="s">
        <v>5491</v>
      </c>
      <c r="AF343" t="s">
        <v>5492</v>
      </c>
      <c r="AG343" t="s">
        <v>1444</v>
      </c>
      <c r="AH343" t="s">
        <v>5493</v>
      </c>
    </row>
    <row r="344" spans="2:34" x14ac:dyDescent="0.2">
      <c r="B344" t="s">
        <v>270</v>
      </c>
      <c r="C344" t="s">
        <v>5496</v>
      </c>
      <c r="D344" t="s">
        <v>6761</v>
      </c>
      <c r="G344" t="s">
        <v>5494</v>
      </c>
      <c r="K344" t="s">
        <v>1151</v>
      </c>
      <c r="N344" t="s">
        <v>5495</v>
      </c>
      <c r="X344" t="s">
        <v>2331</v>
      </c>
      <c r="AA344" t="s">
        <v>4068</v>
      </c>
      <c r="AB344" t="s">
        <v>3439</v>
      </c>
      <c r="AD344" t="s">
        <v>3860</v>
      </c>
      <c r="AE344" t="s">
        <v>5497</v>
      </c>
      <c r="AF344" t="s">
        <v>5498</v>
      </c>
      <c r="AG344" t="s">
        <v>649</v>
      </c>
      <c r="AH344" t="s">
        <v>5499</v>
      </c>
    </row>
    <row r="345" spans="2:34" x14ac:dyDescent="0.2">
      <c r="B345" t="s">
        <v>1206</v>
      </c>
      <c r="C345" t="s">
        <v>4835</v>
      </c>
      <c r="D345" t="s">
        <v>6762</v>
      </c>
      <c r="G345" t="s">
        <v>5501</v>
      </c>
      <c r="K345" t="s">
        <v>4079</v>
      </c>
      <c r="N345" t="s">
        <v>5502</v>
      </c>
      <c r="X345" t="s">
        <v>5503</v>
      </c>
      <c r="AA345" t="s">
        <v>5504</v>
      </c>
      <c r="AB345" t="s">
        <v>3419</v>
      </c>
      <c r="AD345" t="s">
        <v>4463</v>
      </c>
      <c r="AE345" t="s">
        <v>5505</v>
      </c>
      <c r="AF345" t="s">
        <v>1510</v>
      </c>
      <c r="AG345" t="s">
        <v>2434</v>
      </c>
      <c r="AH345" t="s">
        <v>3536</v>
      </c>
    </row>
    <row r="346" spans="2:34" x14ac:dyDescent="0.2">
      <c r="B346" t="s">
        <v>5507</v>
      </c>
      <c r="C346" t="s">
        <v>1977</v>
      </c>
      <c r="D346" t="s">
        <v>6763</v>
      </c>
      <c r="G346" t="s">
        <v>4614</v>
      </c>
      <c r="K346" t="s">
        <v>3098</v>
      </c>
      <c r="N346" t="s">
        <v>4629</v>
      </c>
      <c r="X346" t="s">
        <v>465</v>
      </c>
      <c r="AA346" t="s">
        <v>4155</v>
      </c>
      <c r="AB346" t="s">
        <v>141</v>
      </c>
      <c r="AD346" t="s">
        <v>4964</v>
      </c>
      <c r="AE346" t="s">
        <v>4094</v>
      </c>
      <c r="AF346" t="s">
        <v>5439</v>
      </c>
      <c r="AG346" t="s">
        <v>5508</v>
      </c>
      <c r="AH346" t="s">
        <v>5509</v>
      </c>
    </row>
    <row r="347" spans="2:34" x14ac:dyDescent="0.2">
      <c r="B347" t="s">
        <v>3373</v>
      </c>
      <c r="C347" t="s">
        <v>3015</v>
      </c>
      <c r="D347" t="s">
        <v>6196</v>
      </c>
      <c r="G347" t="s">
        <v>5510</v>
      </c>
      <c r="K347" t="s">
        <v>2588</v>
      </c>
      <c r="N347" t="s">
        <v>3156</v>
      </c>
      <c r="X347" t="s">
        <v>5511</v>
      </c>
      <c r="AA347" t="s">
        <v>5512</v>
      </c>
      <c r="AB347" t="s">
        <v>413</v>
      </c>
      <c r="AD347" t="s">
        <v>4719</v>
      </c>
      <c r="AE347" t="s">
        <v>5513</v>
      </c>
      <c r="AF347" t="s">
        <v>5514</v>
      </c>
      <c r="AG347" t="s">
        <v>1871</v>
      </c>
      <c r="AH347" t="s">
        <v>3620</v>
      </c>
    </row>
    <row r="348" spans="2:34" x14ac:dyDescent="0.2">
      <c r="B348" t="s">
        <v>1948</v>
      </c>
      <c r="C348" t="s">
        <v>5252</v>
      </c>
      <c r="D348" t="s">
        <v>6326</v>
      </c>
      <c r="G348" t="s">
        <v>2667</v>
      </c>
      <c r="N348" t="s">
        <v>5515</v>
      </c>
      <c r="X348" t="s">
        <v>5516</v>
      </c>
      <c r="AA348" t="s">
        <v>5517</v>
      </c>
      <c r="AB348" t="s">
        <v>3347</v>
      </c>
      <c r="AD348" t="s">
        <v>4241</v>
      </c>
      <c r="AE348" t="s">
        <v>1682</v>
      </c>
      <c r="AF348" t="s">
        <v>5518</v>
      </c>
      <c r="AG348" t="s">
        <v>4939</v>
      </c>
      <c r="AH348" t="s">
        <v>5519</v>
      </c>
    </row>
    <row r="349" spans="2:34" x14ac:dyDescent="0.2">
      <c r="B349" t="s">
        <v>5180</v>
      </c>
      <c r="C349" t="s">
        <v>4546</v>
      </c>
      <c r="D349" t="s">
        <v>373</v>
      </c>
      <c r="G349" t="s">
        <v>4816</v>
      </c>
      <c r="N349" t="s">
        <v>3200</v>
      </c>
      <c r="X349" t="s">
        <v>5520</v>
      </c>
      <c r="AA349" t="s">
        <v>5521</v>
      </c>
      <c r="AB349" t="s">
        <v>133</v>
      </c>
      <c r="AD349" t="s">
        <v>816</v>
      </c>
      <c r="AE349" t="s">
        <v>1410</v>
      </c>
      <c r="AF349" t="s">
        <v>5465</v>
      </c>
      <c r="AG349" t="s">
        <v>4104</v>
      </c>
      <c r="AH349" t="s">
        <v>5522</v>
      </c>
    </row>
    <row r="350" spans="2:34" x14ac:dyDescent="0.2">
      <c r="B350" t="s">
        <v>1847</v>
      </c>
      <c r="C350" t="s">
        <v>5338</v>
      </c>
      <c r="D350" t="s">
        <v>3751</v>
      </c>
      <c r="G350" t="s">
        <v>1306</v>
      </c>
      <c r="N350" t="s">
        <v>3472</v>
      </c>
      <c r="X350" t="s">
        <v>5523</v>
      </c>
      <c r="AA350" t="s">
        <v>5524</v>
      </c>
      <c r="AB350" t="s">
        <v>3656</v>
      </c>
      <c r="AD350" t="s">
        <v>1550</v>
      </c>
      <c r="AE350" t="s">
        <v>2898</v>
      </c>
      <c r="AF350" t="s">
        <v>2107</v>
      </c>
      <c r="AG350" t="s">
        <v>2623</v>
      </c>
      <c r="AH350" t="s">
        <v>3675</v>
      </c>
    </row>
    <row r="351" spans="2:34" x14ac:dyDescent="0.2">
      <c r="B351" t="s">
        <v>4907</v>
      </c>
      <c r="C351" t="s">
        <v>5525</v>
      </c>
      <c r="D351" t="s">
        <v>6461</v>
      </c>
      <c r="G351" t="s">
        <v>335</v>
      </c>
      <c r="N351" t="s">
        <v>4708</v>
      </c>
      <c r="X351" t="s">
        <v>2127</v>
      </c>
      <c r="AA351" t="s">
        <v>2297</v>
      </c>
      <c r="AB351" t="s">
        <v>3671</v>
      </c>
      <c r="AD351" t="s">
        <v>5526</v>
      </c>
      <c r="AE351" t="s">
        <v>5527</v>
      </c>
      <c r="AF351" t="s">
        <v>2542</v>
      </c>
      <c r="AG351" t="s">
        <v>5528</v>
      </c>
      <c r="AH351" t="s">
        <v>5529</v>
      </c>
    </row>
    <row r="352" spans="2:34" x14ac:dyDescent="0.2">
      <c r="B352" t="s">
        <v>3719</v>
      </c>
      <c r="C352" t="s">
        <v>954</v>
      </c>
      <c r="D352" t="s">
        <v>6764</v>
      </c>
      <c r="G352" t="s">
        <v>2453</v>
      </c>
      <c r="N352" t="s">
        <v>4440</v>
      </c>
      <c r="X352" t="s">
        <v>5530</v>
      </c>
      <c r="AA352" t="s">
        <v>5531</v>
      </c>
      <c r="AB352" t="s">
        <v>4636</v>
      </c>
      <c r="AD352" t="s">
        <v>5532</v>
      </c>
      <c r="AE352" t="s">
        <v>5533</v>
      </c>
      <c r="AF352" t="s">
        <v>1228</v>
      </c>
      <c r="AG352" t="s">
        <v>3769</v>
      </c>
      <c r="AH352" t="s">
        <v>4098</v>
      </c>
    </row>
    <row r="353" spans="2:34" x14ac:dyDescent="0.2">
      <c r="B353" t="s">
        <v>5534</v>
      </c>
      <c r="C353" t="s">
        <v>936</v>
      </c>
      <c r="D353" t="s">
        <v>6765</v>
      </c>
      <c r="G353" t="s">
        <v>1424</v>
      </c>
      <c r="N353" t="s">
        <v>3988</v>
      </c>
      <c r="X353" t="s">
        <v>1127</v>
      </c>
      <c r="AA353" t="s">
        <v>5213</v>
      </c>
      <c r="AB353" t="s">
        <v>3696</v>
      </c>
      <c r="AD353" t="s">
        <v>4846</v>
      </c>
      <c r="AE353" t="s">
        <v>5535</v>
      </c>
      <c r="AF353" t="s">
        <v>1460</v>
      </c>
      <c r="AG353" t="s">
        <v>3389</v>
      </c>
      <c r="AH353" t="s">
        <v>5536</v>
      </c>
    </row>
    <row r="354" spans="2:34" x14ac:dyDescent="0.2">
      <c r="B354" t="s">
        <v>5538</v>
      </c>
      <c r="C354" t="s">
        <v>1063</v>
      </c>
      <c r="D354" t="s">
        <v>6766</v>
      </c>
      <c r="G354" t="s">
        <v>346</v>
      </c>
      <c r="N354" t="s">
        <v>859</v>
      </c>
      <c r="X354" t="s">
        <v>1786</v>
      </c>
      <c r="AA354" t="s">
        <v>3046</v>
      </c>
      <c r="AB354" t="s">
        <v>1705</v>
      </c>
      <c r="AD354" t="s">
        <v>4443</v>
      </c>
      <c r="AE354" t="s">
        <v>5539</v>
      </c>
      <c r="AF354" t="s">
        <v>1897</v>
      </c>
      <c r="AG354" t="s">
        <v>5540</v>
      </c>
      <c r="AH354" t="s">
        <v>5541</v>
      </c>
    </row>
    <row r="355" spans="2:34" x14ac:dyDescent="0.2">
      <c r="B355" t="s">
        <v>256</v>
      </c>
      <c r="C355" t="s">
        <v>5544</v>
      </c>
      <c r="D355" t="s">
        <v>3788</v>
      </c>
      <c r="G355" t="s">
        <v>5542</v>
      </c>
      <c r="N355" t="s">
        <v>379</v>
      </c>
      <c r="X355" t="s">
        <v>5545</v>
      </c>
      <c r="AA355" t="s">
        <v>5546</v>
      </c>
      <c r="AB355" t="s">
        <v>2073</v>
      </c>
      <c r="AD355" t="s">
        <v>5269</v>
      </c>
      <c r="AE355" t="s">
        <v>4339</v>
      </c>
      <c r="AF355" t="s">
        <v>1045</v>
      </c>
      <c r="AG355" t="s">
        <v>5547</v>
      </c>
      <c r="AH355" t="s">
        <v>2014</v>
      </c>
    </row>
    <row r="356" spans="2:34" x14ac:dyDescent="0.2">
      <c r="B356" t="s">
        <v>507</v>
      </c>
      <c r="C356" t="s">
        <v>3851</v>
      </c>
      <c r="D356" t="s">
        <v>6767</v>
      </c>
      <c r="G356" t="s">
        <v>5548</v>
      </c>
      <c r="N356" t="s">
        <v>5549</v>
      </c>
      <c r="X356" t="s">
        <v>2201</v>
      </c>
      <c r="AA356" t="s">
        <v>1335</v>
      </c>
      <c r="AB356" t="s">
        <v>2168</v>
      </c>
      <c r="AD356" t="s">
        <v>1180</v>
      </c>
      <c r="AE356" t="s">
        <v>5550</v>
      </c>
      <c r="AF356" t="s">
        <v>1977</v>
      </c>
      <c r="AG356" t="s">
        <v>128</v>
      </c>
      <c r="AH356" t="s">
        <v>2700</v>
      </c>
    </row>
    <row r="357" spans="2:34" x14ac:dyDescent="0.2">
      <c r="B357" t="s">
        <v>129</v>
      </c>
      <c r="C357" t="s">
        <v>2545</v>
      </c>
      <c r="D357" t="s">
        <v>6768</v>
      </c>
      <c r="G357" t="s">
        <v>5551</v>
      </c>
      <c r="N357" t="s">
        <v>5552</v>
      </c>
      <c r="X357" t="s">
        <v>2938</v>
      </c>
      <c r="AA357" t="s">
        <v>2430</v>
      </c>
      <c r="AB357" t="s">
        <v>4200</v>
      </c>
      <c r="AD357" t="s">
        <v>5139</v>
      </c>
      <c r="AE357" t="s">
        <v>4260</v>
      </c>
      <c r="AF357" t="s">
        <v>3565</v>
      </c>
      <c r="AG357" t="s">
        <v>5553</v>
      </c>
      <c r="AH357" t="s">
        <v>1736</v>
      </c>
    </row>
    <row r="358" spans="2:34" x14ac:dyDescent="0.2">
      <c r="B358" t="s">
        <v>222</v>
      </c>
      <c r="C358" t="s">
        <v>3599</v>
      </c>
      <c r="D358" t="s">
        <v>6769</v>
      </c>
      <c r="G358" t="s">
        <v>1411</v>
      </c>
      <c r="N358" t="s">
        <v>2985</v>
      </c>
      <c r="X358" t="s">
        <v>1130</v>
      </c>
      <c r="AA358" t="s">
        <v>2853</v>
      </c>
      <c r="AB358" t="s">
        <v>5554</v>
      </c>
      <c r="AD358" t="s">
        <v>3690</v>
      </c>
      <c r="AE358" t="s">
        <v>5555</v>
      </c>
      <c r="AF358" t="s">
        <v>5556</v>
      </c>
      <c r="AG358" t="s">
        <v>5557</v>
      </c>
      <c r="AH358" t="s">
        <v>226</v>
      </c>
    </row>
    <row r="359" spans="2:34" x14ac:dyDescent="0.2">
      <c r="B359" t="s">
        <v>3486</v>
      </c>
      <c r="C359" t="s">
        <v>5560</v>
      </c>
      <c r="D359" t="s">
        <v>5876</v>
      </c>
      <c r="G359" t="s">
        <v>255</v>
      </c>
      <c r="N359" t="s">
        <v>5559</v>
      </c>
      <c r="X359" t="s">
        <v>1109</v>
      </c>
      <c r="AA359" t="s">
        <v>4408</v>
      </c>
      <c r="AB359" t="s">
        <v>3953</v>
      </c>
      <c r="AD359" t="s">
        <v>775</v>
      </c>
      <c r="AE359" t="s">
        <v>4070</v>
      </c>
      <c r="AF359" t="s">
        <v>5561</v>
      </c>
      <c r="AG359" t="s">
        <v>2639</v>
      </c>
      <c r="AH359" t="s">
        <v>3332</v>
      </c>
    </row>
    <row r="360" spans="2:34" x14ac:dyDescent="0.2">
      <c r="B360" t="s">
        <v>2583</v>
      </c>
      <c r="C360" t="s">
        <v>5562</v>
      </c>
      <c r="D360" t="s">
        <v>6770</v>
      </c>
      <c r="G360" t="s">
        <v>3883</v>
      </c>
      <c r="N360" t="s">
        <v>4129</v>
      </c>
      <c r="X360" t="s">
        <v>5563</v>
      </c>
      <c r="AA360" t="s">
        <v>4164</v>
      </c>
      <c r="AB360" t="s">
        <v>2230</v>
      </c>
      <c r="AD360" t="s">
        <v>5564</v>
      </c>
      <c r="AE360" t="s">
        <v>5565</v>
      </c>
      <c r="AF360" t="s">
        <v>4817</v>
      </c>
      <c r="AG360" t="s">
        <v>770</v>
      </c>
      <c r="AH360" t="s">
        <v>5052</v>
      </c>
    </row>
    <row r="361" spans="2:34" x14ac:dyDescent="0.2">
      <c r="B361" t="s">
        <v>4434</v>
      </c>
      <c r="C361" t="s">
        <v>874</v>
      </c>
      <c r="D361" t="s">
        <v>5898</v>
      </c>
      <c r="G361" t="s">
        <v>5566</v>
      </c>
      <c r="N361" t="s">
        <v>2815</v>
      </c>
      <c r="X361" t="s">
        <v>3050</v>
      </c>
      <c r="AA361" t="s">
        <v>4886</v>
      </c>
      <c r="AB361" t="s">
        <v>3600</v>
      </c>
      <c r="AD361" t="s">
        <v>597</v>
      </c>
      <c r="AE361" t="s">
        <v>5568</v>
      </c>
      <c r="AF361" t="s">
        <v>5569</v>
      </c>
      <c r="AG361" t="s">
        <v>5570</v>
      </c>
      <c r="AH361" t="s">
        <v>5571</v>
      </c>
    </row>
    <row r="362" spans="2:34" x14ac:dyDescent="0.2">
      <c r="B362" t="s">
        <v>1724</v>
      </c>
      <c r="C362" t="s">
        <v>923</v>
      </c>
      <c r="D362" t="s">
        <v>6132</v>
      </c>
      <c r="G362" t="s">
        <v>4644</v>
      </c>
      <c r="N362" t="s">
        <v>3112</v>
      </c>
      <c r="X362" t="s">
        <v>4449</v>
      </c>
      <c r="AA362" t="s">
        <v>4402</v>
      </c>
      <c r="AB362" t="s">
        <v>5020</v>
      </c>
      <c r="AD362" t="s">
        <v>3247</v>
      </c>
      <c r="AE362" t="s">
        <v>2112</v>
      </c>
      <c r="AF362" t="s">
        <v>1326</v>
      </c>
      <c r="AG362" t="s">
        <v>5572</v>
      </c>
      <c r="AH362" t="s">
        <v>5573</v>
      </c>
    </row>
    <row r="363" spans="2:34" x14ac:dyDescent="0.2">
      <c r="B363" t="s">
        <v>4873</v>
      </c>
      <c r="C363" t="s">
        <v>179</v>
      </c>
      <c r="D363" t="s">
        <v>6771</v>
      </c>
      <c r="G363" t="s">
        <v>5455</v>
      </c>
      <c r="N363" t="s">
        <v>3517</v>
      </c>
      <c r="X363" t="s">
        <v>2062</v>
      </c>
      <c r="AA363" t="s">
        <v>5574</v>
      </c>
      <c r="AB363" t="s">
        <v>1907</v>
      </c>
      <c r="AD363" t="s">
        <v>2829</v>
      </c>
      <c r="AE363" t="s">
        <v>4466</v>
      </c>
      <c r="AF363" t="s">
        <v>39</v>
      </c>
      <c r="AG363" t="s">
        <v>501</v>
      </c>
      <c r="AH363" t="s">
        <v>3585</v>
      </c>
    </row>
    <row r="364" spans="2:34" x14ac:dyDescent="0.2">
      <c r="B364" t="s">
        <v>4830</v>
      </c>
      <c r="C364" t="s">
        <v>2370</v>
      </c>
      <c r="D364" t="s">
        <v>6772</v>
      </c>
      <c r="G364" t="s">
        <v>4247</v>
      </c>
      <c r="N364" t="s">
        <v>2734</v>
      </c>
      <c r="X364" t="s">
        <v>5575</v>
      </c>
      <c r="AA364" t="s">
        <v>3243</v>
      </c>
      <c r="AB364" t="s">
        <v>5576</v>
      </c>
      <c r="AD364" t="s">
        <v>5577</v>
      </c>
      <c r="AE364" t="s">
        <v>3194</v>
      </c>
      <c r="AF364" t="s">
        <v>5578</v>
      </c>
      <c r="AG364" t="s">
        <v>5579</v>
      </c>
      <c r="AH364" t="s">
        <v>4784</v>
      </c>
    </row>
    <row r="365" spans="2:34" x14ac:dyDescent="0.2">
      <c r="B365" t="s">
        <v>1903</v>
      </c>
      <c r="C365" t="s">
        <v>2547</v>
      </c>
      <c r="D365" t="s">
        <v>6773</v>
      </c>
      <c r="G365" t="s">
        <v>2434</v>
      </c>
      <c r="N365" t="s">
        <v>1913</v>
      </c>
      <c r="X365" t="s">
        <v>5580</v>
      </c>
      <c r="AA365" t="s">
        <v>4776</v>
      </c>
      <c r="AB365" t="s">
        <v>2925</v>
      </c>
      <c r="AD365" t="s">
        <v>3036</v>
      </c>
      <c r="AE365" t="s">
        <v>3985</v>
      </c>
      <c r="AF365" t="s">
        <v>4398</v>
      </c>
      <c r="AG365" t="s">
        <v>5581</v>
      </c>
      <c r="AH365" t="s">
        <v>5582</v>
      </c>
    </row>
    <row r="366" spans="2:34" x14ac:dyDescent="0.2">
      <c r="B366" t="s">
        <v>1612</v>
      </c>
      <c r="C366" t="s">
        <v>3220</v>
      </c>
      <c r="D366" t="s">
        <v>5882</v>
      </c>
      <c r="G366" t="s">
        <v>836</v>
      </c>
      <c r="N366" t="s">
        <v>2575</v>
      </c>
      <c r="X366" t="s">
        <v>3397</v>
      </c>
      <c r="AA366" t="s">
        <v>5583</v>
      </c>
      <c r="AB366" t="s">
        <v>5584</v>
      </c>
      <c r="AD366" t="s">
        <v>2283</v>
      </c>
      <c r="AE366" t="s">
        <v>5585</v>
      </c>
      <c r="AF366" t="s">
        <v>3002</v>
      </c>
      <c r="AG366" t="s">
        <v>1204</v>
      </c>
      <c r="AH366" t="s">
        <v>2959</v>
      </c>
    </row>
    <row r="367" spans="2:34" x14ac:dyDescent="0.2">
      <c r="B367" t="s">
        <v>1038</v>
      </c>
      <c r="C367" t="s">
        <v>3095</v>
      </c>
      <c r="D367" t="s">
        <v>6774</v>
      </c>
      <c r="G367" t="s">
        <v>1803</v>
      </c>
      <c r="N367" t="s">
        <v>825</v>
      </c>
      <c r="X367" t="s">
        <v>2574</v>
      </c>
      <c r="AA367" t="s">
        <v>5586</v>
      </c>
      <c r="AB367" t="s">
        <v>3586</v>
      </c>
      <c r="AD367" t="s">
        <v>5587</v>
      </c>
      <c r="AE367" t="s">
        <v>4138</v>
      </c>
      <c r="AF367" t="s">
        <v>5588</v>
      </c>
      <c r="AG367" t="s">
        <v>1002</v>
      </c>
      <c r="AH367" t="s">
        <v>5589</v>
      </c>
    </row>
    <row r="368" spans="2:34" x14ac:dyDescent="0.2">
      <c r="B368" t="s">
        <v>2940</v>
      </c>
      <c r="C368" t="s">
        <v>5592</v>
      </c>
      <c r="D368" t="s">
        <v>6290</v>
      </c>
      <c r="G368" t="s">
        <v>5590</v>
      </c>
      <c r="N368" t="s">
        <v>5591</v>
      </c>
      <c r="X368" t="s">
        <v>2161</v>
      </c>
      <c r="AA368" t="s">
        <v>5593</v>
      </c>
      <c r="AB368" t="s">
        <v>3681</v>
      </c>
      <c r="AD368" t="s">
        <v>944</v>
      </c>
      <c r="AE368" t="s">
        <v>5594</v>
      </c>
      <c r="AF368" t="s">
        <v>2772</v>
      </c>
      <c r="AG368" t="s">
        <v>3068</v>
      </c>
      <c r="AH368" t="s">
        <v>5595</v>
      </c>
    </row>
    <row r="369" spans="2:34" x14ac:dyDescent="0.2">
      <c r="B369" t="s">
        <v>1942</v>
      </c>
      <c r="C369" t="s">
        <v>1631</v>
      </c>
      <c r="D369" t="s">
        <v>6775</v>
      </c>
      <c r="G369" t="s">
        <v>5596</v>
      </c>
      <c r="N369" t="s">
        <v>3635</v>
      </c>
      <c r="X369" t="s">
        <v>846</v>
      </c>
      <c r="AA369" t="s">
        <v>5597</v>
      </c>
      <c r="AB369" t="s">
        <v>1249</v>
      </c>
      <c r="AD369" t="s">
        <v>733</v>
      </c>
      <c r="AE369" t="s">
        <v>5598</v>
      </c>
      <c r="AF369" t="s">
        <v>2775</v>
      </c>
      <c r="AG369" t="s">
        <v>5599</v>
      </c>
      <c r="AH369" t="s">
        <v>5600</v>
      </c>
    </row>
    <row r="370" spans="2:34" x14ac:dyDescent="0.2">
      <c r="B370" t="s">
        <v>5602</v>
      </c>
      <c r="C370" t="s">
        <v>1844</v>
      </c>
      <c r="D370" t="s">
        <v>6776</v>
      </c>
      <c r="G370" t="s">
        <v>2134</v>
      </c>
      <c r="N370" t="s">
        <v>5601</v>
      </c>
      <c r="X370" t="s">
        <v>3962</v>
      </c>
      <c r="AA370" t="s">
        <v>4843</v>
      </c>
      <c r="AB370" t="s">
        <v>2951</v>
      </c>
      <c r="AD370" t="s">
        <v>5603</v>
      </c>
      <c r="AE370" t="s">
        <v>2683</v>
      </c>
      <c r="AF370" t="s">
        <v>5604</v>
      </c>
      <c r="AG370" s="1">
        <v>44443</v>
      </c>
      <c r="AH370" t="s">
        <v>4211</v>
      </c>
    </row>
    <row r="371" spans="2:34" x14ac:dyDescent="0.2">
      <c r="B371" t="s">
        <v>5173</v>
      </c>
      <c r="C371" t="s">
        <v>3120</v>
      </c>
      <c r="D371" t="s">
        <v>6777</v>
      </c>
      <c r="G371" t="s">
        <v>3879</v>
      </c>
      <c r="N371" t="s">
        <v>5605</v>
      </c>
      <c r="X371" t="s">
        <v>5606</v>
      </c>
      <c r="AA371" t="s">
        <v>5607</v>
      </c>
      <c r="AB371" t="s">
        <v>1024</v>
      </c>
      <c r="AD371" t="s">
        <v>2428</v>
      </c>
      <c r="AE371" t="s">
        <v>2973</v>
      </c>
      <c r="AF371" t="s">
        <v>5608</v>
      </c>
      <c r="AG371" t="s">
        <v>5609</v>
      </c>
      <c r="AH371" t="s">
        <v>5610</v>
      </c>
    </row>
    <row r="372" spans="2:34" x14ac:dyDescent="0.2">
      <c r="B372" t="s">
        <v>1553</v>
      </c>
      <c r="C372" t="s">
        <v>3565</v>
      </c>
      <c r="D372" t="s">
        <v>6362</v>
      </c>
      <c r="G372" t="s">
        <v>5612</v>
      </c>
      <c r="N372" t="s">
        <v>5613</v>
      </c>
      <c r="X372" t="s">
        <v>5614</v>
      </c>
      <c r="AA372" t="s">
        <v>4834</v>
      </c>
      <c r="AB372" t="s">
        <v>5350</v>
      </c>
      <c r="AD372" t="s">
        <v>5355</v>
      </c>
      <c r="AE372" t="s">
        <v>4190</v>
      </c>
      <c r="AF372" t="s">
        <v>4237</v>
      </c>
      <c r="AG372" t="s">
        <v>5615</v>
      </c>
      <c r="AH372" t="s">
        <v>5616</v>
      </c>
    </row>
    <row r="373" spans="2:34" x14ac:dyDescent="0.2">
      <c r="B373" t="s">
        <v>903</v>
      </c>
      <c r="C373" t="s">
        <v>5619</v>
      </c>
      <c r="D373" t="s">
        <v>6778</v>
      </c>
      <c r="G373" t="s">
        <v>2171</v>
      </c>
      <c r="N373" t="s">
        <v>5618</v>
      </c>
      <c r="X373" t="s">
        <v>1013</v>
      </c>
      <c r="AA373" t="s">
        <v>5620</v>
      </c>
      <c r="AB373" t="s">
        <v>5621</v>
      </c>
      <c r="AD373" t="s">
        <v>783</v>
      </c>
      <c r="AE373" t="s">
        <v>2456</v>
      </c>
      <c r="AF373" t="s">
        <v>5255</v>
      </c>
      <c r="AG373" t="s">
        <v>3586</v>
      </c>
      <c r="AH373" t="s">
        <v>5622</v>
      </c>
    </row>
    <row r="374" spans="2:34" x14ac:dyDescent="0.2">
      <c r="B374" t="s">
        <v>349</v>
      </c>
      <c r="C374" t="s">
        <v>2108</v>
      </c>
      <c r="D374" t="s">
        <v>6779</v>
      </c>
      <c r="G374" t="s">
        <v>3047</v>
      </c>
      <c r="N374" t="s">
        <v>5623</v>
      </c>
      <c r="X374" t="s">
        <v>5624</v>
      </c>
      <c r="AA374" t="s">
        <v>598</v>
      </c>
      <c r="AB374" t="s">
        <v>3107</v>
      </c>
      <c r="AD374" t="s">
        <v>5463</v>
      </c>
      <c r="AE374" t="s">
        <v>5625</v>
      </c>
      <c r="AF374" t="s">
        <v>1808</v>
      </c>
      <c r="AG374" t="s">
        <v>429</v>
      </c>
      <c r="AH374" t="s">
        <v>1635</v>
      </c>
    </row>
    <row r="375" spans="2:34" x14ac:dyDescent="0.2">
      <c r="B375" t="s">
        <v>1696</v>
      </c>
      <c r="C375" t="s">
        <v>2706</v>
      </c>
      <c r="D375" t="s">
        <v>6780</v>
      </c>
      <c r="G375" t="s">
        <v>768</v>
      </c>
      <c r="N375" t="s">
        <v>5626</v>
      </c>
      <c r="X375" t="s">
        <v>4110</v>
      </c>
      <c r="AA375" t="s">
        <v>5628</v>
      </c>
      <c r="AB375" t="s">
        <v>2870</v>
      </c>
      <c r="AD375" t="s">
        <v>5629</v>
      </c>
      <c r="AE375" t="s">
        <v>2382</v>
      </c>
      <c r="AF375" t="s">
        <v>5630</v>
      </c>
      <c r="AG375" t="s">
        <v>758</v>
      </c>
      <c r="AH375" t="s">
        <v>5360</v>
      </c>
    </row>
    <row r="376" spans="2:34" x14ac:dyDescent="0.2">
      <c r="B376" t="s">
        <v>345</v>
      </c>
      <c r="C376" t="s">
        <v>3479</v>
      </c>
      <c r="D376" t="s">
        <v>6781</v>
      </c>
      <c r="G376" t="s">
        <v>5631</v>
      </c>
      <c r="N376" t="s">
        <v>5633</v>
      </c>
      <c r="X376" t="s">
        <v>5634</v>
      </c>
      <c r="AA376" t="s">
        <v>5502</v>
      </c>
      <c r="AB376" t="s">
        <v>5635</v>
      </c>
      <c r="AD376" t="s">
        <v>5234</v>
      </c>
      <c r="AE376" t="s">
        <v>1555</v>
      </c>
      <c r="AF376" t="s">
        <v>5636</v>
      </c>
      <c r="AG376" t="s">
        <v>4653</v>
      </c>
      <c r="AH376" t="s">
        <v>5147</v>
      </c>
    </row>
    <row r="377" spans="2:34" x14ac:dyDescent="0.2">
      <c r="B377" t="s">
        <v>5638</v>
      </c>
      <c r="C377" t="s">
        <v>1066</v>
      </c>
      <c r="D377" t="s">
        <v>6782</v>
      </c>
      <c r="G377" t="s">
        <v>5637</v>
      </c>
      <c r="N377" t="s">
        <v>3147</v>
      </c>
      <c r="X377" t="s">
        <v>5639</v>
      </c>
      <c r="AA377" t="s">
        <v>3210</v>
      </c>
      <c r="AB377" t="s">
        <v>5632</v>
      </c>
      <c r="AD377" t="s">
        <v>4809</v>
      </c>
      <c r="AE377" t="s">
        <v>4786</v>
      </c>
      <c r="AF377" t="s">
        <v>5640</v>
      </c>
      <c r="AG377" t="s">
        <v>4505</v>
      </c>
      <c r="AH377" t="s">
        <v>5641</v>
      </c>
    </row>
    <row r="378" spans="2:34" x14ac:dyDescent="0.2">
      <c r="B378" t="s">
        <v>1794</v>
      </c>
      <c r="C378" t="s">
        <v>5644</v>
      </c>
      <c r="D378" t="s">
        <v>6783</v>
      </c>
      <c r="G378" t="s">
        <v>5642</v>
      </c>
      <c r="N378" t="s">
        <v>5643</v>
      </c>
      <c r="X378" t="s">
        <v>5489</v>
      </c>
      <c r="AA378" t="s">
        <v>419</v>
      </c>
      <c r="AB378" t="s">
        <v>5645</v>
      </c>
      <c r="AD378" t="s">
        <v>3321</v>
      </c>
      <c r="AE378" t="s">
        <v>5417</v>
      </c>
      <c r="AF378" t="s">
        <v>5646</v>
      </c>
      <c r="AG378" t="s">
        <v>4529</v>
      </c>
      <c r="AH378" t="s">
        <v>2666</v>
      </c>
    </row>
    <row r="379" spans="2:34" x14ac:dyDescent="0.2">
      <c r="B379" t="s">
        <v>5648</v>
      </c>
      <c r="C379" t="s">
        <v>5649</v>
      </c>
      <c r="D379" t="s">
        <v>2725</v>
      </c>
      <c r="G379" t="s">
        <v>5647</v>
      </c>
      <c r="N379" t="s">
        <v>2669</v>
      </c>
      <c r="X379" t="s">
        <v>5650</v>
      </c>
      <c r="AA379" t="s">
        <v>5651</v>
      </c>
      <c r="AB379" t="s">
        <v>3467</v>
      </c>
      <c r="AD379" t="s">
        <v>271</v>
      </c>
      <c r="AE379" t="s">
        <v>4028</v>
      </c>
      <c r="AF379" t="s">
        <v>5652</v>
      </c>
      <c r="AG379" t="s">
        <v>5653</v>
      </c>
      <c r="AH379" t="s">
        <v>2737</v>
      </c>
    </row>
    <row r="380" spans="2:34" x14ac:dyDescent="0.2">
      <c r="B380" t="s">
        <v>1124</v>
      </c>
      <c r="C380" t="s">
        <v>1385</v>
      </c>
      <c r="D380" t="s">
        <v>6215</v>
      </c>
      <c r="G380" t="s">
        <v>4175</v>
      </c>
      <c r="N380" t="s">
        <v>3649</v>
      </c>
      <c r="X380" t="s">
        <v>5654</v>
      </c>
      <c r="AA380" t="s">
        <v>2493</v>
      </c>
      <c r="AB380" t="s">
        <v>5374</v>
      </c>
      <c r="AD380" t="s">
        <v>3501</v>
      </c>
      <c r="AE380" t="s">
        <v>5655</v>
      </c>
      <c r="AF380" t="s">
        <v>5656</v>
      </c>
      <c r="AG380" t="s">
        <v>5657</v>
      </c>
      <c r="AH380" t="s">
        <v>5658</v>
      </c>
    </row>
    <row r="381" spans="2:34" x14ac:dyDescent="0.2">
      <c r="B381" t="s">
        <v>5457</v>
      </c>
      <c r="C381" t="s">
        <v>2750</v>
      </c>
      <c r="D381" t="s">
        <v>6784</v>
      </c>
      <c r="G381" t="s">
        <v>946</v>
      </c>
      <c r="N381" t="s">
        <v>865</v>
      </c>
      <c r="X381" t="s">
        <v>2444</v>
      </c>
      <c r="AA381" t="s">
        <v>2221</v>
      </c>
      <c r="AB381" t="s">
        <v>5659</v>
      </c>
      <c r="AD381" t="s">
        <v>5660</v>
      </c>
      <c r="AE381" t="s">
        <v>5661</v>
      </c>
      <c r="AF381" t="s">
        <v>130</v>
      </c>
      <c r="AG381" t="s">
        <v>5662</v>
      </c>
      <c r="AH381" t="s">
        <v>3532</v>
      </c>
    </row>
    <row r="382" spans="2:34" x14ac:dyDescent="0.2">
      <c r="B382" t="s">
        <v>1928</v>
      </c>
      <c r="C382" t="s">
        <v>2393</v>
      </c>
      <c r="D382" t="s">
        <v>6785</v>
      </c>
      <c r="G382" t="s">
        <v>5663</v>
      </c>
      <c r="N382" t="s">
        <v>5482</v>
      </c>
      <c r="X382" t="s">
        <v>5664</v>
      </c>
      <c r="AA382" t="s">
        <v>4975</v>
      </c>
      <c r="AB382" t="s">
        <v>5665</v>
      </c>
      <c r="AD382" t="s">
        <v>4080</v>
      </c>
      <c r="AE382" t="s">
        <v>5666</v>
      </c>
      <c r="AF382" t="s">
        <v>3291</v>
      </c>
      <c r="AG382" t="s">
        <v>750</v>
      </c>
      <c r="AH382" t="s">
        <v>3783</v>
      </c>
    </row>
    <row r="383" spans="2:34" x14ac:dyDescent="0.2">
      <c r="B383" t="s">
        <v>1292</v>
      </c>
      <c r="C383" t="s">
        <v>1592</v>
      </c>
      <c r="D383" t="s">
        <v>6786</v>
      </c>
      <c r="G383" t="s">
        <v>5667</v>
      </c>
      <c r="N383" t="s">
        <v>5668</v>
      </c>
      <c r="X383" t="s">
        <v>1598</v>
      </c>
      <c r="AA383" t="s">
        <v>276</v>
      </c>
      <c r="AB383" t="s">
        <v>2802</v>
      </c>
      <c r="AD383" t="s">
        <v>2851</v>
      </c>
      <c r="AE383" t="s">
        <v>5670</v>
      </c>
      <c r="AF383" t="s">
        <v>1633</v>
      </c>
      <c r="AG383" t="s">
        <v>4154</v>
      </c>
      <c r="AH383" t="s">
        <v>655</v>
      </c>
    </row>
    <row r="384" spans="2:34" x14ac:dyDescent="0.2">
      <c r="B384" t="s">
        <v>1071</v>
      </c>
      <c r="C384" t="s">
        <v>257</v>
      </c>
      <c r="D384" t="s">
        <v>6072</v>
      </c>
      <c r="G384" t="s">
        <v>5671</v>
      </c>
      <c r="N384" t="s">
        <v>3674</v>
      </c>
      <c r="X384" t="s">
        <v>4055</v>
      </c>
      <c r="AA384" t="s">
        <v>4598</v>
      </c>
      <c r="AB384" t="s">
        <v>5672</v>
      </c>
      <c r="AD384" t="s">
        <v>4545</v>
      </c>
      <c r="AE384" t="s">
        <v>2100</v>
      </c>
      <c r="AF384" t="s">
        <v>4456</v>
      </c>
      <c r="AG384" t="s">
        <v>454</v>
      </c>
      <c r="AH384" t="s">
        <v>3357</v>
      </c>
    </row>
    <row r="385" spans="2:34" x14ac:dyDescent="0.2">
      <c r="B385" t="s">
        <v>2884</v>
      </c>
      <c r="C385" t="s">
        <v>5674</v>
      </c>
      <c r="D385" t="s">
        <v>6787</v>
      </c>
      <c r="G385" t="s">
        <v>2517</v>
      </c>
      <c r="N385" t="s">
        <v>5673</v>
      </c>
      <c r="X385" t="s">
        <v>1272</v>
      </c>
      <c r="AA385" t="s">
        <v>2098</v>
      </c>
      <c r="AB385" t="s">
        <v>4893</v>
      </c>
      <c r="AD385" t="s">
        <v>3113</v>
      </c>
      <c r="AE385" t="s">
        <v>4506</v>
      </c>
      <c r="AF385" t="s">
        <v>1963</v>
      </c>
      <c r="AG385" t="s">
        <v>715</v>
      </c>
      <c r="AH385" t="s">
        <v>5675</v>
      </c>
    </row>
    <row r="386" spans="2:34" x14ac:dyDescent="0.2">
      <c r="B386" t="s">
        <v>1815</v>
      </c>
      <c r="C386" t="s">
        <v>5676</v>
      </c>
      <c r="D386" t="s">
        <v>6788</v>
      </c>
      <c r="G386" t="s">
        <v>2672</v>
      </c>
      <c r="N386" t="s">
        <v>662</v>
      </c>
      <c r="X386" t="s">
        <v>5677</v>
      </c>
      <c r="AA386" t="s">
        <v>5678</v>
      </c>
      <c r="AB386" t="s">
        <v>1761</v>
      </c>
      <c r="AD386" t="s">
        <v>1517</v>
      </c>
      <c r="AE386" t="s">
        <v>4980</v>
      </c>
      <c r="AF386" t="s">
        <v>2427</v>
      </c>
      <c r="AG386" t="s">
        <v>4956</v>
      </c>
      <c r="AH386" t="s">
        <v>5679</v>
      </c>
    </row>
    <row r="387" spans="2:34" x14ac:dyDescent="0.2">
      <c r="B387" t="s">
        <v>341</v>
      </c>
      <c r="C387" t="s">
        <v>95</v>
      </c>
      <c r="D387" t="s">
        <v>6475</v>
      </c>
      <c r="G387" t="s">
        <v>70</v>
      </c>
      <c r="N387" t="s">
        <v>5680</v>
      </c>
      <c r="X387" t="s">
        <v>5681</v>
      </c>
      <c r="AA387" t="s">
        <v>93</v>
      </c>
      <c r="AB387" t="s">
        <v>3449</v>
      </c>
      <c r="AD387" t="s">
        <v>5682</v>
      </c>
      <c r="AE387" t="s">
        <v>5683</v>
      </c>
      <c r="AF387" t="s">
        <v>3256</v>
      </c>
      <c r="AG387" t="s">
        <v>4055</v>
      </c>
      <c r="AH387" t="s">
        <v>3910</v>
      </c>
    </row>
    <row r="388" spans="2:34" x14ac:dyDescent="0.2">
      <c r="B388" t="s">
        <v>3716</v>
      </c>
      <c r="C388" t="s">
        <v>667</v>
      </c>
      <c r="D388" t="s">
        <v>6789</v>
      </c>
      <c r="G388" t="s">
        <v>5684</v>
      </c>
      <c r="N388" t="s">
        <v>5685</v>
      </c>
      <c r="AA388" t="s">
        <v>5686</v>
      </c>
      <c r="AB388" t="s">
        <v>5687</v>
      </c>
      <c r="AD388" t="s">
        <v>1604</v>
      </c>
      <c r="AE388" t="s">
        <v>5688</v>
      </c>
      <c r="AF388" t="s">
        <v>612</v>
      </c>
      <c r="AG388" t="s">
        <v>5689</v>
      </c>
      <c r="AH388" t="s">
        <v>243</v>
      </c>
    </row>
    <row r="389" spans="2:34" x14ac:dyDescent="0.2">
      <c r="B389" t="s">
        <v>2508</v>
      </c>
      <c r="C389" t="s">
        <v>1290</v>
      </c>
      <c r="D389" t="s">
        <v>6790</v>
      </c>
      <c r="G389" t="s">
        <v>3824</v>
      </c>
      <c r="N389" t="s">
        <v>4494</v>
      </c>
      <c r="AA389" t="s">
        <v>3697</v>
      </c>
      <c r="AB389" t="s">
        <v>3317</v>
      </c>
      <c r="AD389" t="s">
        <v>96</v>
      </c>
      <c r="AE389" t="s">
        <v>3639</v>
      </c>
      <c r="AF389" t="s">
        <v>5690</v>
      </c>
      <c r="AG389" t="s">
        <v>2495</v>
      </c>
      <c r="AH389" t="s">
        <v>3542</v>
      </c>
    </row>
    <row r="390" spans="2:34" x14ac:dyDescent="0.2">
      <c r="B390" t="s">
        <v>3736</v>
      </c>
      <c r="C390" t="s">
        <v>5692</v>
      </c>
      <c r="D390" t="s">
        <v>6791</v>
      </c>
      <c r="G390" t="s">
        <v>3033</v>
      </c>
      <c r="N390" t="s">
        <v>5691</v>
      </c>
      <c r="AA390" t="s">
        <v>3511</v>
      </c>
      <c r="AB390" t="s">
        <v>5693</v>
      </c>
      <c r="AD390" t="s">
        <v>5694</v>
      </c>
      <c r="AE390" t="s">
        <v>3448</v>
      </c>
      <c r="AF390" t="s">
        <v>101</v>
      </c>
      <c r="AG390" t="s">
        <v>5695</v>
      </c>
      <c r="AH390" t="s">
        <v>5669</v>
      </c>
    </row>
    <row r="391" spans="2:34" x14ac:dyDescent="0.2">
      <c r="B391" t="s">
        <v>5698</v>
      </c>
      <c r="C391" t="s">
        <v>258</v>
      </c>
      <c r="D391" t="s">
        <v>6792</v>
      </c>
      <c r="G391" t="s">
        <v>523</v>
      </c>
      <c r="N391" t="s">
        <v>5697</v>
      </c>
      <c r="AA391" t="s">
        <v>5558</v>
      </c>
      <c r="AB391" t="s">
        <v>980</v>
      </c>
      <c r="AD391" t="s">
        <v>2127</v>
      </c>
      <c r="AE391" t="s">
        <v>3192</v>
      </c>
      <c r="AF391" t="s">
        <v>44</v>
      </c>
      <c r="AG391" t="s">
        <v>1638</v>
      </c>
      <c r="AH391" t="s">
        <v>5537</v>
      </c>
    </row>
    <row r="392" spans="2:34" x14ac:dyDescent="0.2">
      <c r="B392" t="s">
        <v>3638</v>
      </c>
      <c r="C392" t="s">
        <v>1849</v>
      </c>
      <c r="D392" t="s">
        <v>6793</v>
      </c>
      <c r="G392" t="s">
        <v>5699</v>
      </c>
      <c r="N392" t="s">
        <v>5700</v>
      </c>
      <c r="AA392" t="s">
        <v>5701</v>
      </c>
      <c r="AB392" t="s">
        <v>2887</v>
      </c>
      <c r="AD392" t="s">
        <v>5702</v>
      </c>
      <c r="AE392" t="s">
        <v>3542</v>
      </c>
      <c r="AF392" t="s">
        <v>3152</v>
      </c>
      <c r="AG392" t="s">
        <v>5703</v>
      </c>
      <c r="AH392" t="s">
        <v>5704</v>
      </c>
    </row>
    <row r="393" spans="2:34" x14ac:dyDescent="0.2">
      <c r="B393" t="s">
        <v>181</v>
      </c>
      <c r="C393" t="s">
        <v>387</v>
      </c>
      <c r="D393" t="s">
        <v>6284</v>
      </c>
      <c r="G393" t="s">
        <v>1003</v>
      </c>
      <c r="N393" t="s">
        <v>1233</v>
      </c>
      <c r="AA393" t="s">
        <v>3418</v>
      </c>
      <c r="AB393" t="s">
        <v>1319</v>
      </c>
      <c r="AD393" t="s">
        <v>2230</v>
      </c>
      <c r="AE393" t="s">
        <v>4919</v>
      </c>
      <c r="AF393" t="s">
        <v>1939</v>
      </c>
      <c r="AG393" t="s">
        <v>5705</v>
      </c>
      <c r="AH393" t="s">
        <v>3427</v>
      </c>
    </row>
    <row r="394" spans="2:34" x14ac:dyDescent="0.2">
      <c r="B394" t="s">
        <v>2044</v>
      </c>
      <c r="C394" t="s">
        <v>5377</v>
      </c>
      <c r="D394" t="s">
        <v>6794</v>
      </c>
      <c r="G394" t="s">
        <v>881</v>
      </c>
      <c r="N394" t="s">
        <v>170</v>
      </c>
      <c r="AA394" t="s">
        <v>2878</v>
      </c>
      <c r="AB394" t="s">
        <v>4468</v>
      </c>
      <c r="AD394" t="s">
        <v>1109</v>
      </c>
      <c r="AE394" t="s">
        <v>4443</v>
      </c>
      <c r="AF394" t="s">
        <v>2281</v>
      </c>
      <c r="AG394" t="s">
        <v>978</v>
      </c>
      <c r="AH394" t="s">
        <v>5706</v>
      </c>
    </row>
    <row r="395" spans="2:34" x14ac:dyDescent="0.2">
      <c r="B395" t="s">
        <v>2902</v>
      </c>
      <c r="C395" t="s">
        <v>5708</v>
      </c>
      <c r="D395" t="s">
        <v>6795</v>
      </c>
      <c r="G395" t="s">
        <v>93</v>
      </c>
      <c r="N395" t="s">
        <v>5707</v>
      </c>
      <c r="AA395" t="s">
        <v>2181</v>
      </c>
      <c r="AB395" t="s">
        <v>1821</v>
      </c>
      <c r="AD395" t="s">
        <v>2291</v>
      </c>
      <c r="AE395" t="s">
        <v>3469</v>
      </c>
      <c r="AF395" t="s">
        <v>5709</v>
      </c>
      <c r="AG395" t="s">
        <v>5710</v>
      </c>
      <c r="AH395" t="s">
        <v>5711</v>
      </c>
    </row>
    <row r="396" spans="2:34" x14ac:dyDescent="0.2">
      <c r="B396" t="s">
        <v>5713</v>
      </c>
      <c r="C396" t="s">
        <v>2774</v>
      </c>
      <c r="D396" t="s">
        <v>6796</v>
      </c>
      <c r="G396" t="s">
        <v>633</v>
      </c>
      <c r="N396" t="s">
        <v>5712</v>
      </c>
      <c r="AA396" t="s">
        <v>5567</v>
      </c>
      <c r="AB396" t="s">
        <v>2963</v>
      </c>
      <c r="AD396" t="s">
        <v>2385</v>
      </c>
      <c r="AE396" t="s">
        <v>5714</v>
      </c>
      <c r="AF396" t="s">
        <v>1232</v>
      </c>
      <c r="AG396" t="s">
        <v>2171</v>
      </c>
      <c r="AH396" t="s">
        <v>4247</v>
      </c>
    </row>
    <row r="397" spans="2:34" x14ac:dyDescent="0.2">
      <c r="B397" t="s">
        <v>5118</v>
      </c>
      <c r="C397" t="s">
        <v>4111</v>
      </c>
      <c r="D397" t="s">
        <v>6797</v>
      </c>
      <c r="G397" t="s">
        <v>5715</v>
      </c>
      <c r="N397" t="s">
        <v>5716</v>
      </c>
      <c r="AA397" t="s">
        <v>3875</v>
      </c>
      <c r="AB397" t="s">
        <v>986</v>
      </c>
      <c r="AE397" t="s">
        <v>1782</v>
      </c>
      <c r="AF397" t="s">
        <v>1967</v>
      </c>
      <c r="AG397" t="s">
        <v>401</v>
      </c>
      <c r="AH397" t="s">
        <v>3605</v>
      </c>
    </row>
    <row r="398" spans="2:34" x14ac:dyDescent="0.2">
      <c r="B398" t="s">
        <v>1542</v>
      </c>
      <c r="C398" t="s">
        <v>1148</v>
      </c>
      <c r="D398" t="s">
        <v>6798</v>
      </c>
      <c r="G398" t="s">
        <v>832</v>
      </c>
      <c r="N398" t="s">
        <v>1424</v>
      </c>
      <c r="AA398" t="s">
        <v>5717</v>
      </c>
      <c r="AB398" t="s">
        <v>4071</v>
      </c>
      <c r="AE398" t="s">
        <v>5110</v>
      </c>
      <c r="AF398" t="s">
        <v>5189</v>
      </c>
      <c r="AG398" t="s">
        <v>5718</v>
      </c>
      <c r="AH398" t="s">
        <v>3856</v>
      </c>
    </row>
    <row r="399" spans="2:34" x14ac:dyDescent="0.2">
      <c r="B399" t="s">
        <v>1581</v>
      </c>
      <c r="C399" t="s">
        <v>3556</v>
      </c>
      <c r="D399" t="s">
        <v>6799</v>
      </c>
      <c r="G399" t="s">
        <v>2537</v>
      </c>
      <c r="AA399" t="s">
        <v>5719</v>
      </c>
      <c r="AB399" t="s">
        <v>4132</v>
      </c>
      <c r="AE399" t="s">
        <v>2443</v>
      </c>
      <c r="AF399" t="s">
        <v>1919</v>
      </c>
      <c r="AG399" t="s">
        <v>1942</v>
      </c>
      <c r="AH399" t="s">
        <v>5720</v>
      </c>
    </row>
    <row r="400" spans="2:34" x14ac:dyDescent="0.2">
      <c r="B400" t="s">
        <v>5448</v>
      </c>
      <c r="C400" t="s">
        <v>5722</v>
      </c>
      <c r="D400" t="s">
        <v>6173</v>
      </c>
      <c r="G400" t="s">
        <v>5721</v>
      </c>
      <c r="AA400" t="s">
        <v>3302</v>
      </c>
      <c r="AB400" t="s">
        <v>4080</v>
      </c>
      <c r="AE400" t="s">
        <v>4737</v>
      </c>
      <c r="AF400" t="s">
        <v>5723</v>
      </c>
      <c r="AG400" t="s">
        <v>5213</v>
      </c>
      <c r="AH400" t="s">
        <v>99</v>
      </c>
    </row>
    <row r="401" spans="2:34" x14ac:dyDescent="0.2">
      <c r="B401" t="s">
        <v>1856</v>
      </c>
      <c r="C401" t="s">
        <v>1477</v>
      </c>
      <c r="D401" t="s">
        <v>6361</v>
      </c>
      <c r="G401" t="s">
        <v>5724</v>
      </c>
      <c r="AA401" t="s">
        <v>5725</v>
      </c>
      <c r="AB401" t="s">
        <v>5350</v>
      </c>
      <c r="AE401" t="s">
        <v>3568</v>
      </c>
      <c r="AF401" t="s">
        <v>1169</v>
      </c>
      <c r="AG401" t="s">
        <v>5726</v>
      </c>
      <c r="AH401" t="s">
        <v>3101</v>
      </c>
    </row>
    <row r="402" spans="2:34" x14ac:dyDescent="0.2">
      <c r="B402" t="s">
        <v>2573</v>
      </c>
      <c r="C402" t="s">
        <v>646</v>
      </c>
      <c r="D402" t="s">
        <v>6800</v>
      </c>
      <c r="G402" t="s">
        <v>5727</v>
      </c>
      <c r="AA402" t="s">
        <v>5728</v>
      </c>
      <c r="AB402" t="s">
        <v>5108</v>
      </c>
      <c r="AE402" t="s">
        <v>5729</v>
      </c>
      <c r="AF402" t="s">
        <v>5730</v>
      </c>
      <c r="AG402" t="s">
        <v>104</v>
      </c>
      <c r="AH402" t="s">
        <v>2698</v>
      </c>
    </row>
    <row r="403" spans="2:34" x14ac:dyDescent="0.2">
      <c r="B403" t="s">
        <v>3359</v>
      </c>
      <c r="C403" t="s">
        <v>2864</v>
      </c>
      <c r="D403" t="s">
        <v>6458</v>
      </c>
      <c r="G403" t="s">
        <v>4442</v>
      </c>
    </row>
    <row r="404" spans="2:34" x14ac:dyDescent="0.2">
      <c r="B404" t="s">
        <v>2819</v>
      </c>
      <c r="C404" t="s">
        <v>3150</v>
      </c>
      <c r="D404" t="s">
        <v>6801</v>
      </c>
      <c r="G404" t="s">
        <v>4519</v>
      </c>
    </row>
    <row r="405" spans="2:34" x14ac:dyDescent="0.2">
      <c r="B405" t="s">
        <v>2085</v>
      </c>
      <c r="C405" t="s">
        <v>380</v>
      </c>
      <c r="D405" t="s">
        <v>6802</v>
      </c>
      <c r="G405" t="s">
        <v>5731</v>
      </c>
    </row>
    <row r="406" spans="2:34" x14ac:dyDescent="0.2">
      <c r="B406" t="s">
        <v>5733</v>
      </c>
      <c r="C406" t="s">
        <v>5734</v>
      </c>
      <c r="D406" t="s">
        <v>6006</v>
      </c>
      <c r="G406" t="s">
        <v>5732</v>
      </c>
    </row>
    <row r="407" spans="2:34" x14ac:dyDescent="0.2">
      <c r="B407" t="s">
        <v>5735</v>
      </c>
      <c r="C407" t="s">
        <v>3634</v>
      </c>
      <c r="D407" t="s">
        <v>6803</v>
      </c>
      <c r="G407" t="s">
        <v>1353</v>
      </c>
    </row>
    <row r="408" spans="2:34" x14ac:dyDescent="0.2">
      <c r="B408" t="s">
        <v>2568</v>
      </c>
      <c r="C408" t="s">
        <v>2235</v>
      </c>
      <c r="D408" t="s">
        <v>6134</v>
      </c>
      <c r="G408" t="s">
        <v>5736</v>
      </c>
    </row>
    <row r="409" spans="2:34" x14ac:dyDescent="0.2">
      <c r="B409" t="s">
        <v>5737</v>
      </c>
      <c r="C409" t="s">
        <v>1616</v>
      </c>
      <c r="D409" t="s">
        <v>6804</v>
      </c>
      <c r="G409" t="s">
        <v>1931</v>
      </c>
    </row>
    <row r="410" spans="2:34" x14ac:dyDescent="0.2">
      <c r="B410" t="s">
        <v>1709</v>
      </c>
      <c r="C410" t="s">
        <v>1346</v>
      </c>
      <c r="D410" t="s">
        <v>6439</v>
      </c>
      <c r="G410" t="s">
        <v>1224</v>
      </c>
    </row>
    <row r="411" spans="2:34" x14ac:dyDescent="0.2">
      <c r="B411" t="s">
        <v>4124</v>
      </c>
      <c r="C411" t="s">
        <v>5447</v>
      </c>
      <c r="D411" t="s">
        <v>6805</v>
      </c>
      <c r="G411" t="s">
        <v>5738</v>
      </c>
    </row>
    <row r="412" spans="2:34" x14ac:dyDescent="0.2">
      <c r="B412" t="s">
        <v>1117</v>
      </c>
      <c r="C412" t="s">
        <v>2906</v>
      </c>
      <c r="D412" t="s">
        <v>6041</v>
      </c>
      <c r="G412" t="s">
        <v>1524</v>
      </c>
    </row>
    <row r="413" spans="2:34" x14ac:dyDescent="0.2">
      <c r="B413" t="s">
        <v>3014</v>
      </c>
      <c r="C413" t="s">
        <v>2612</v>
      </c>
      <c r="D413" t="s">
        <v>6252</v>
      </c>
      <c r="G413" t="s">
        <v>3795</v>
      </c>
    </row>
    <row r="414" spans="2:34" x14ac:dyDescent="0.2">
      <c r="B414" t="s">
        <v>2316</v>
      </c>
      <c r="C414" t="s">
        <v>3197</v>
      </c>
      <c r="D414" t="s">
        <v>6806</v>
      </c>
      <c r="G414" t="s">
        <v>5391</v>
      </c>
    </row>
    <row r="415" spans="2:34" x14ac:dyDescent="0.2">
      <c r="B415" t="s">
        <v>581</v>
      </c>
      <c r="C415" t="s">
        <v>5740</v>
      </c>
      <c r="D415" t="s">
        <v>6807</v>
      </c>
      <c r="G415" t="s">
        <v>1237</v>
      </c>
    </row>
    <row r="416" spans="2:34" x14ac:dyDescent="0.2">
      <c r="B416" t="s">
        <v>1864</v>
      </c>
      <c r="C416" t="s">
        <v>5739</v>
      </c>
      <c r="D416" t="s">
        <v>6199</v>
      </c>
      <c r="G416" t="s">
        <v>2815</v>
      </c>
    </row>
    <row r="417" spans="2:7" x14ac:dyDescent="0.2">
      <c r="B417" t="s">
        <v>4409</v>
      </c>
      <c r="C417" t="s">
        <v>533</v>
      </c>
      <c r="D417" t="s">
        <v>6808</v>
      </c>
      <c r="G417" t="s">
        <v>5469</v>
      </c>
    </row>
    <row r="418" spans="2:7" x14ac:dyDescent="0.2">
      <c r="B418" t="s">
        <v>5741</v>
      </c>
      <c r="C418" t="s">
        <v>1912</v>
      </c>
      <c r="D418" t="s">
        <v>110</v>
      </c>
      <c r="G418" t="s">
        <v>1861</v>
      </c>
    </row>
    <row r="419" spans="2:7" x14ac:dyDescent="0.2">
      <c r="B419" t="s">
        <v>2973</v>
      </c>
      <c r="C419" t="s">
        <v>3450</v>
      </c>
      <c r="D419" t="s">
        <v>6809</v>
      </c>
      <c r="G419" t="s">
        <v>2959</v>
      </c>
    </row>
    <row r="420" spans="2:7" x14ac:dyDescent="0.2">
      <c r="B420" t="s">
        <v>3604</v>
      </c>
      <c r="C420" t="s">
        <v>5742</v>
      </c>
      <c r="D420" t="s">
        <v>6810</v>
      </c>
      <c r="G420" t="s">
        <v>1843</v>
      </c>
    </row>
    <row r="421" spans="2:7" x14ac:dyDescent="0.2">
      <c r="B421" t="s">
        <v>1524</v>
      </c>
      <c r="C421" t="s">
        <v>1955</v>
      </c>
      <c r="D421" t="s">
        <v>6315</v>
      </c>
      <c r="G421" t="s">
        <v>2147</v>
      </c>
    </row>
    <row r="422" spans="2:7" x14ac:dyDescent="0.2">
      <c r="B422" t="s">
        <v>1207</v>
      </c>
      <c r="C422" t="s">
        <v>91</v>
      </c>
      <c r="D422" t="s">
        <v>3650</v>
      </c>
      <c r="G422" t="s">
        <v>4484</v>
      </c>
    </row>
    <row r="423" spans="2:7" x14ac:dyDescent="0.2">
      <c r="B423" t="s">
        <v>1423</v>
      </c>
      <c r="C423" t="s">
        <v>3055</v>
      </c>
      <c r="D423" t="s">
        <v>6811</v>
      </c>
      <c r="G423" t="s">
        <v>3560</v>
      </c>
    </row>
    <row r="424" spans="2:7" x14ac:dyDescent="0.2">
      <c r="B424" t="s">
        <v>771</v>
      </c>
      <c r="C424" t="s">
        <v>3274</v>
      </c>
      <c r="D424" t="s">
        <v>6426</v>
      </c>
      <c r="G424" t="s">
        <v>784</v>
      </c>
    </row>
    <row r="425" spans="2:7" x14ac:dyDescent="0.2">
      <c r="B425" t="s">
        <v>2189</v>
      </c>
      <c r="C425" t="s">
        <v>1766</v>
      </c>
      <c r="D425" t="s">
        <v>1687</v>
      </c>
      <c r="G425" t="s">
        <v>5744</v>
      </c>
    </row>
    <row r="426" spans="2:7" x14ac:dyDescent="0.2">
      <c r="B426" t="s">
        <v>1391</v>
      </c>
      <c r="C426" t="s">
        <v>1085</v>
      </c>
      <c r="D426" t="s">
        <v>6312</v>
      </c>
      <c r="G426" t="s">
        <v>1254</v>
      </c>
    </row>
    <row r="427" spans="2:7" x14ac:dyDescent="0.2">
      <c r="B427" t="s">
        <v>5746</v>
      </c>
      <c r="C427" t="s">
        <v>5191</v>
      </c>
      <c r="D427" t="s">
        <v>6812</v>
      </c>
      <c r="G427" t="s">
        <v>1978</v>
      </c>
    </row>
    <row r="428" spans="2:7" x14ac:dyDescent="0.2">
      <c r="B428" t="s">
        <v>2440</v>
      </c>
      <c r="C428" t="s">
        <v>107</v>
      </c>
      <c r="D428" t="s">
        <v>6813</v>
      </c>
      <c r="G428" t="s">
        <v>1396</v>
      </c>
    </row>
    <row r="429" spans="2:7" x14ac:dyDescent="0.2">
      <c r="B429" t="s">
        <v>3084</v>
      </c>
      <c r="C429" t="s">
        <v>5748</v>
      </c>
      <c r="D429" t="s">
        <v>6319</v>
      </c>
      <c r="G429" t="s">
        <v>3911</v>
      </c>
    </row>
    <row r="430" spans="2:7" x14ac:dyDescent="0.2">
      <c r="B430" t="s">
        <v>3067</v>
      </c>
      <c r="C430" t="s">
        <v>5750</v>
      </c>
      <c r="D430" t="s">
        <v>6814</v>
      </c>
      <c r="G430" t="s">
        <v>5749</v>
      </c>
    </row>
    <row r="431" spans="2:7" x14ac:dyDescent="0.2">
      <c r="B431" t="s">
        <v>3822</v>
      </c>
      <c r="C431" t="s">
        <v>1195</v>
      </c>
      <c r="D431" t="s">
        <v>6815</v>
      </c>
      <c r="G431" t="s">
        <v>3834</v>
      </c>
    </row>
    <row r="432" spans="2:7" x14ac:dyDescent="0.2">
      <c r="B432" t="s">
        <v>3412</v>
      </c>
      <c r="C432" t="s">
        <v>2615</v>
      </c>
      <c r="D432" t="s">
        <v>6155</v>
      </c>
      <c r="G432" t="s">
        <v>5751</v>
      </c>
    </row>
    <row r="433" spans="2:7" x14ac:dyDescent="0.2">
      <c r="B433" t="s">
        <v>2932</v>
      </c>
      <c r="C433" t="s">
        <v>4045</v>
      </c>
      <c r="D433" t="s">
        <v>6816</v>
      </c>
      <c r="G433" t="s">
        <v>5752</v>
      </c>
    </row>
    <row r="434" spans="2:7" x14ac:dyDescent="0.2">
      <c r="B434" t="s">
        <v>5754</v>
      </c>
      <c r="C434" t="s">
        <v>2549</v>
      </c>
      <c r="D434" t="s">
        <v>6381</v>
      </c>
      <c r="G434" t="s">
        <v>5753</v>
      </c>
    </row>
    <row r="435" spans="2:7" x14ac:dyDescent="0.2">
      <c r="B435" t="s">
        <v>67</v>
      </c>
      <c r="C435" t="s">
        <v>4912</v>
      </c>
      <c r="D435" t="s">
        <v>6817</v>
      </c>
      <c r="G435" t="s">
        <v>5097</v>
      </c>
    </row>
    <row r="436" spans="2:7" x14ac:dyDescent="0.2">
      <c r="B436" t="s">
        <v>652</v>
      </c>
      <c r="C436" t="s">
        <v>2686</v>
      </c>
      <c r="D436" t="s">
        <v>6818</v>
      </c>
      <c r="G436" t="s">
        <v>3610</v>
      </c>
    </row>
    <row r="437" spans="2:7" x14ac:dyDescent="0.2">
      <c r="B437" t="s">
        <v>3168</v>
      </c>
      <c r="C437" t="s">
        <v>5755</v>
      </c>
      <c r="D437" t="s">
        <v>6819</v>
      </c>
      <c r="G437" t="s">
        <v>3176</v>
      </c>
    </row>
    <row r="438" spans="2:7" x14ac:dyDescent="0.2">
      <c r="B438" t="s">
        <v>4247</v>
      </c>
      <c r="C438" t="s">
        <v>4676</v>
      </c>
      <c r="D438" t="s">
        <v>6820</v>
      </c>
      <c r="G438" t="s">
        <v>5756</v>
      </c>
    </row>
    <row r="439" spans="2:7" x14ac:dyDescent="0.2">
      <c r="B439" t="s">
        <v>424</v>
      </c>
      <c r="C439" t="s">
        <v>370</v>
      </c>
      <c r="D439" t="s">
        <v>6821</v>
      </c>
      <c r="G439" t="s">
        <v>2052</v>
      </c>
    </row>
    <row r="440" spans="2:7" x14ac:dyDescent="0.2">
      <c r="B440" t="s">
        <v>2665</v>
      </c>
      <c r="C440" t="s">
        <v>4902</v>
      </c>
      <c r="D440" t="s">
        <v>6371</v>
      </c>
      <c r="G440" t="s">
        <v>2113</v>
      </c>
    </row>
    <row r="441" spans="2:7" x14ac:dyDescent="0.2">
      <c r="B441" t="s">
        <v>1004</v>
      </c>
      <c r="C441" t="s">
        <v>5233</v>
      </c>
      <c r="D441" t="s">
        <v>4295</v>
      </c>
      <c r="G441" t="s">
        <v>1494</v>
      </c>
    </row>
    <row r="442" spans="2:7" x14ac:dyDescent="0.2">
      <c r="B442" t="s">
        <v>532</v>
      </c>
      <c r="C442" t="s">
        <v>4148</v>
      </c>
      <c r="D442" t="s">
        <v>6822</v>
      </c>
      <c r="G442" t="s">
        <v>1581</v>
      </c>
    </row>
    <row r="443" spans="2:7" x14ac:dyDescent="0.2">
      <c r="B443" t="s">
        <v>3087</v>
      </c>
      <c r="C443" t="s">
        <v>5757</v>
      </c>
      <c r="D443" t="s">
        <v>6823</v>
      </c>
      <c r="G443" t="s">
        <v>1470</v>
      </c>
    </row>
    <row r="444" spans="2:7" x14ac:dyDescent="0.2">
      <c r="B444" t="s">
        <v>4662</v>
      </c>
      <c r="C444" t="s">
        <v>369</v>
      </c>
      <c r="D444" t="s">
        <v>6538</v>
      </c>
      <c r="G444" t="s">
        <v>581</v>
      </c>
    </row>
    <row r="445" spans="2:7" x14ac:dyDescent="0.2">
      <c r="B445" t="s">
        <v>126</v>
      </c>
      <c r="C445" t="s">
        <v>4196</v>
      </c>
      <c r="D445" t="s">
        <v>6824</v>
      </c>
      <c r="G445" t="s">
        <v>2325</v>
      </c>
    </row>
    <row r="446" spans="2:7" x14ac:dyDescent="0.2">
      <c r="B446" t="s">
        <v>730</v>
      </c>
      <c r="C446" t="s">
        <v>866</v>
      </c>
      <c r="D446" t="s">
        <v>6825</v>
      </c>
      <c r="G446" t="s">
        <v>5758</v>
      </c>
    </row>
    <row r="447" spans="2:7" x14ac:dyDescent="0.2">
      <c r="B447" t="s">
        <v>5760</v>
      </c>
      <c r="C447" t="s">
        <v>2303</v>
      </c>
      <c r="D447" t="s">
        <v>6826</v>
      </c>
      <c r="G447" t="s">
        <v>5759</v>
      </c>
    </row>
    <row r="448" spans="2:7" x14ac:dyDescent="0.2">
      <c r="B448" t="s">
        <v>1083</v>
      </c>
      <c r="C448" t="s">
        <v>2148</v>
      </c>
      <c r="D448" t="s">
        <v>547</v>
      </c>
      <c r="G448" t="s">
        <v>270</v>
      </c>
    </row>
    <row r="449" spans="2:7" x14ac:dyDescent="0.2">
      <c r="B449" t="s">
        <v>4862</v>
      </c>
      <c r="C449" t="s">
        <v>1797</v>
      </c>
      <c r="D449" t="s">
        <v>6827</v>
      </c>
      <c r="G449" t="s">
        <v>5761</v>
      </c>
    </row>
    <row r="450" spans="2:7" x14ac:dyDescent="0.2">
      <c r="B450" t="s">
        <v>5762</v>
      </c>
      <c r="C450" t="s">
        <v>2324</v>
      </c>
      <c r="D450" t="s">
        <v>6828</v>
      </c>
      <c r="G450" t="s">
        <v>3244</v>
      </c>
    </row>
    <row r="451" spans="2:7" x14ac:dyDescent="0.2">
      <c r="B451" t="s">
        <v>237</v>
      </c>
      <c r="C451" t="s">
        <v>2439</v>
      </c>
      <c r="D451" t="s">
        <v>6829</v>
      </c>
      <c r="G451" t="s">
        <v>5763</v>
      </c>
    </row>
    <row r="452" spans="2:7" x14ac:dyDescent="0.2">
      <c r="B452" t="s">
        <v>2713</v>
      </c>
      <c r="C452" t="s">
        <v>5765</v>
      </c>
      <c r="D452" t="s">
        <v>6830</v>
      </c>
      <c r="G452" t="s">
        <v>5764</v>
      </c>
    </row>
    <row r="453" spans="2:7" x14ac:dyDescent="0.2">
      <c r="B453" t="s">
        <v>622</v>
      </c>
      <c r="C453" t="s">
        <v>4483</v>
      </c>
      <c r="D453" t="s">
        <v>6831</v>
      </c>
      <c r="G453" t="s">
        <v>5464</v>
      </c>
    </row>
    <row r="454" spans="2:7" x14ac:dyDescent="0.2">
      <c r="B454" t="s">
        <v>5598</v>
      </c>
      <c r="C454" t="s">
        <v>5204</v>
      </c>
      <c r="D454" t="s">
        <v>6477</v>
      </c>
      <c r="G454" t="s">
        <v>689</v>
      </c>
    </row>
    <row r="455" spans="2:7" x14ac:dyDescent="0.2">
      <c r="B455" t="s">
        <v>5214</v>
      </c>
      <c r="C455" t="s">
        <v>1520</v>
      </c>
      <c r="D455" t="s">
        <v>6832</v>
      </c>
      <c r="G455" t="s">
        <v>5766</v>
      </c>
    </row>
    <row r="456" spans="2:7" x14ac:dyDescent="0.2">
      <c r="B456" t="s">
        <v>2398</v>
      </c>
      <c r="C456" t="s">
        <v>2357</v>
      </c>
      <c r="D456" t="s">
        <v>6833</v>
      </c>
      <c r="G456" t="s">
        <v>5767</v>
      </c>
    </row>
    <row r="457" spans="2:7" x14ac:dyDescent="0.2">
      <c r="B457" t="s">
        <v>5342</v>
      </c>
      <c r="C457" t="s">
        <v>1438</v>
      </c>
      <c r="D457" t="s">
        <v>6834</v>
      </c>
      <c r="G457" t="s">
        <v>1925</v>
      </c>
    </row>
    <row r="458" spans="2:7" x14ac:dyDescent="0.2">
      <c r="B458" t="s">
        <v>1013</v>
      </c>
      <c r="C458" t="s">
        <v>4470</v>
      </c>
      <c r="D458" t="s">
        <v>5964</v>
      </c>
      <c r="G458" t="s">
        <v>3131</v>
      </c>
    </row>
    <row r="459" spans="2:7" x14ac:dyDescent="0.2">
      <c r="B459" t="s">
        <v>3000</v>
      </c>
      <c r="C459" t="s">
        <v>1130</v>
      </c>
      <c r="D459" t="s">
        <v>6431</v>
      </c>
      <c r="G459" t="s">
        <v>5768</v>
      </c>
    </row>
    <row r="460" spans="2:7" x14ac:dyDescent="0.2">
      <c r="B460" t="s">
        <v>2907</v>
      </c>
      <c r="C460" t="s">
        <v>1017</v>
      </c>
      <c r="D460" t="s">
        <v>5931</v>
      </c>
      <c r="G460" t="s">
        <v>5395</v>
      </c>
    </row>
    <row r="461" spans="2:7" x14ac:dyDescent="0.2">
      <c r="B461" t="s">
        <v>1816</v>
      </c>
      <c r="C461" t="s">
        <v>5770</v>
      </c>
      <c r="D461" t="s">
        <v>6835</v>
      </c>
      <c r="G461" t="s">
        <v>5769</v>
      </c>
    </row>
    <row r="462" spans="2:7" x14ac:dyDescent="0.2">
      <c r="B462" t="s">
        <v>5772</v>
      </c>
      <c r="C462" t="s">
        <v>128</v>
      </c>
      <c r="D462" t="s">
        <v>6201</v>
      </c>
      <c r="G462" t="s">
        <v>5771</v>
      </c>
    </row>
    <row r="463" spans="2:7" x14ac:dyDescent="0.2">
      <c r="B463" t="s">
        <v>5128</v>
      </c>
      <c r="C463" t="s">
        <v>808</v>
      </c>
      <c r="D463" t="s">
        <v>6316</v>
      </c>
      <c r="G463" t="s">
        <v>5773</v>
      </c>
    </row>
    <row r="464" spans="2:7" x14ac:dyDescent="0.2">
      <c r="B464" t="s">
        <v>1513</v>
      </c>
      <c r="C464" t="s">
        <v>5776</v>
      </c>
      <c r="D464" t="s">
        <v>6836</v>
      </c>
      <c r="G464" t="s">
        <v>5774</v>
      </c>
    </row>
    <row r="465" spans="2:7" x14ac:dyDescent="0.2">
      <c r="B465" t="s">
        <v>338</v>
      </c>
      <c r="C465" t="s">
        <v>2267</v>
      </c>
      <c r="D465" t="s">
        <v>6837</v>
      </c>
      <c r="G465" t="s">
        <v>5777</v>
      </c>
    </row>
    <row r="466" spans="2:7" x14ac:dyDescent="0.2">
      <c r="B466" t="s">
        <v>627</v>
      </c>
      <c r="C466" t="s">
        <v>5779</v>
      </c>
      <c r="D466" t="s">
        <v>1461</v>
      </c>
      <c r="G466" t="s">
        <v>5778</v>
      </c>
    </row>
    <row r="467" spans="2:7" x14ac:dyDescent="0.2">
      <c r="B467" t="s">
        <v>4438</v>
      </c>
      <c r="C467" t="s">
        <v>831</v>
      </c>
      <c r="D467" t="s">
        <v>6032</v>
      </c>
      <c r="G467" t="s">
        <v>2137</v>
      </c>
    </row>
    <row r="468" spans="2:7" x14ac:dyDescent="0.2">
      <c r="B468" t="s">
        <v>4223</v>
      </c>
      <c r="C468" t="s">
        <v>2077</v>
      </c>
      <c r="D468" t="s">
        <v>6264</v>
      </c>
      <c r="G468" t="s">
        <v>5780</v>
      </c>
    </row>
    <row r="469" spans="2:7" x14ac:dyDescent="0.2">
      <c r="B469" t="s">
        <v>300</v>
      </c>
      <c r="C469" t="s">
        <v>1008</v>
      </c>
      <c r="D469" t="s">
        <v>6838</v>
      </c>
      <c r="G469" t="s">
        <v>4280</v>
      </c>
    </row>
    <row r="470" spans="2:7" x14ac:dyDescent="0.2">
      <c r="B470" t="s">
        <v>1871</v>
      </c>
      <c r="C470" t="s">
        <v>451</v>
      </c>
      <c r="D470" t="s">
        <v>6839</v>
      </c>
      <c r="G470" t="s">
        <v>5782</v>
      </c>
    </row>
    <row r="471" spans="2:7" x14ac:dyDescent="0.2">
      <c r="B471" t="s">
        <v>5332</v>
      </c>
      <c r="C471" t="s">
        <v>3470</v>
      </c>
      <c r="D471" t="s">
        <v>6840</v>
      </c>
      <c r="G471" t="s">
        <v>2271</v>
      </c>
    </row>
    <row r="472" spans="2:7" x14ac:dyDescent="0.2">
      <c r="B472" t="s">
        <v>5188</v>
      </c>
      <c r="C472" t="s">
        <v>4443</v>
      </c>
      <c r="D472" t="s">
        <v>6025</v>
      </c>
      <c r="G472" t="s">
        <v>862</v>
      </c>
    </row>
    <row r="473" spans="2:7" x14ac:dyDescent="0.2">
      <c r="B473" t="s">
        <v>2641</v>
      </c>
      <c r="C473" t="s">
        <v>5783</v>
      </c>
      <c r="D473" t="s">
        <v>6841</v>
      </c>
      <c r="G473" t="s">
        <v>3263</v>
      </c>
    </row>
    <row r="474" spans="2:7" x14ac:dyDescent="0.2">
      <c r="B474" t="s">
        <v>1231</v>
      </c>
      <c r="C474" t="s">
        <v>408</v>
      </c>
      <c r="D474" t="s">
        <v>6332</v>
      </c>
      <c r="G474" t="s">
        <v>5329</v>
      </c>
    </row>
    <row r="475" spans="2:7" x14ac:dyDescent="0.2">
      <c r="B475" t="s">
        <v>5399</v>
      </c>
      <c r="C475" t="s">
        <v>53</v>
      </c>
      <c r="D475" t="s">
        <v>6842</v>
      </c>
    </row>
    <row r="476" spans="2:7" x14ac:dyDescent="0.2">
      <c r="B476" t="s">
        <v>3195</v>
      </c>
      <c r="C476" t="s">
        <v>5784</v>
      </c>
      <c r="D476" t="s">
        <v>6503</v>
      </c>
    </row>
    <row r="477" spans="2:7" x14ac:dyDescent="0.2">
      <c r="B477" t="s">
        <v>1194</v>
      </c>
      <c r="C477" t="s">
        <v>3100</v>
      </c>
      <c r="D477" t="s">
        <v>6843</v>
      </c>
    </row>
    <row r="478" spans="2:7" x14ac:dyDescent="0.2">
      <c r="B478" t="s">
        <v>1570</v>
      </c>
      <c r="C478" t="s">
        <v>3428</v>
      </c>
      <c r="D478" t="s">
        <v>6844</v>
      </c>
    </row>
    <row r="479" spans="2:7" x14ac:dyDescent="0.2">
      <c r="B479" t="s">
        <v>1497</v>
      </c>
      <c r="C479" t="s">
        <v>3188</v>
      </c>
      <c r="D479" t="s">
        <v>6845</v>
      </c>
    </row>
    <row r="480" spans="2:7" x14ac:dyDescent="0.2">
      <c r="B480" t="s">
        <v>5785</v>
      </c>
      <c r="C480" t="s">
        <v>576</v>
      </c>
      <c r="D480" t="s">
        <v>5992</v>
      </c>
    </row>
    <row r="481" spans="2:4" x14ac:dyDescent="0.2">
      <c r="B481" t="s">
        <v>1002</v>
      </c>
      <c r="C481" t="s">
        <v>4896</v>
      </c>
      <c r="D481" t="s">
        <v>6846</v>
      </c>
    </row>
    <row r="482" spans="2:4" x14ac:dyDescent="0.2">
      <c r="B482" t="s">
        <v>461</v>
      </c>
      <c r="C482" t="s">
        <v>202</v>
      </c>
      <c r="D482" t="s">
        <v>6295</v>
      </c>
    </row>
    <row r="483" spans="2:4" x14ac:dyDescent="0.2">
      <c r="B483" t="s">
        <v>4777</v>
      </c>
      <c r="C483" t="s">
        <v>5786</v>
      </c>
      <c r="D483" t="s">
        <v>6392</v>
      </c>
    </row>
    <row r="484" spans="2:4" x14ac:dyDescent="0.2">
      <c r="B484" t="s">
        <v>5787</v>
      </c>
      <c r="C484" t="s">
        <v>404</v>
      </c>
      <c r="D484" t="s">
        <v>6847</v>
      </c>
    </row>
    <row r="485" spans="2:4" x14ac:dyDescent="0.2">
      <c r="B485" t="s">
        <v>89</v>
      </c>
      <c r="C485" t="s">
        <v>3528</v>
      </c>
      <c r="D485" t="s">
        <v>6848</v>
      </c>
    </row>
    <row r="486" spans="2:4" x14ac:dyDescent="0.2">
      <c r="B486" t="s">
        <v>629</v>
      </c>
      <c r="C486" t="s">
        <v>2931</v>
      </c>
      <c r="D486" t="s">
        <v>6217</v>
      </c>
    </row>
    <row r="487" spans="2:4" x14ac:dyDescent="0.2">
      <c r="B487" t="s">
        <v>5788</v>
      </c>
      <c r="C487" t="s">
        <v>5789</v>
      </c>
      <c r="D487" t="s">
        <v>6849</v>
      </c>
    </row>
    <row r="488" spans="2:4" x14ac:dyDescent="0.2">
      <c r="B488" t="s">
        <v>5758</v>
      </c>
      <c r="C488" t="s">
        <v>774</v>
      </c>
      <c r="D488" t="s">
        <v>6850</v>
      </c>
    </row>
    <row r="489" spans="2:4" x14ac:dyDescent="0.2">
      <c r="B489" t="s">
        <v>5790</v>
      </c>
      <c r="C489" t="s">
        <v>826</v>
      </c>
      <c r="D489" t="s">
        <v>6349</v>
      </c>
    </row>
    <row r="490" spans="2:4" x14ac:dyDescent="0.2">
      <c r="B490" t="s">
        <v>5791</v>
      </c>
      <c r="C490" t="s">
        <v>5792</v>
      </c>
      <c r="D490" t="s">
        <v>6444</v>
      </c>
    </row>
    <row r="491" spans="2:4" x14ac:dyDescent="0.2">
      <c r="B491" t="s">
        <v>5512</v>
      </c>
      <c r="C491" t="s">
        <v>5793</v>
      </c>
      <c r="D491" t="s">
        <v>4084</v>
      </c>
    </row>
    <row r="492" spans="2:4" x14ac:dyDescent="0.2">
      <c r="B492" t="s">
        <v>4808</v>
      </c>
      <c r="C492" t="s">
        <v>2710</v>
      </c>
      <c r="D492" t="s">
        <v>6532</v>
      </c>
    </row>
    <row r="493" spans="2:4" x14ac:dyDescent="0.2">
      <c r="B493" t="s">
        <v>5794</v>
      </c>
      <c r="C493" t="s">
        <v>5795</v>
      </c>
      <c r="D493" t="s">
        <v>6346</v>
      </c>
    </row>
    <row r="494" spans="2:4" x14ac:dyDescent="0.2">
      <c r="B494" t="s">
        <v>3209</v>
      </c>
      <c r="C494" t="s">
        <v>2786</v>
      </c>
      <c r="D494" t="s">
        <v>6440</v>
      </c>
    </row>
    <row r="495" spans="2:4" x14ac:dyDescent="0.2">
      <c r="B495" t="s">
        <v>5696</v>
      </c>
      <c r="C495" t="s">
        <v>4980</v>
      </c>
      <c r="D495" t="s">
        <v>6851</v>
      </c>
    </row>
    <row r="496" spans="2:4" x14ac:dyDescent="0.2">
      <c r="B496" t="s">
        <v>5796</v>
      </c>
      <c r="C496" t="s">
        <v>2403</v>
      </c>
      <c r="D496" t="s">
        <v>6852</v>
      </c>
    </row>
    <row r="497" spans="2:4" x14ac:dyDescent="0.2">
      <c r="B497" t="s">
        <v>5797</v>
      </c>
      <c r="C497" t="s">
        <v>832</v>
      </c>
      <c r="D497" t="s">
        <v>6853</v>
      </c>
    </row>
    <row r="498" spans="2:4" x14ac:dyDescent="0.2">
      <c r="B498" t="s">
        <v>5798</v>
      </c>
      <c r="C498" t="s">
        <v>197</v>
      </c>
      <c r="D498" t="s">
        <v>6854</v>
      </c>
    </row>
    <row r="499" spans="2:4" x14ac:dyDescent="0.2">
      <c r="B499" t="s">
        <v>2070</v>
      </c>
      <c r="C499" t="s">
        <v>4313</v>
      </c>
      <c r="D499" t="s">
        <v>6855</v>
      </c>
    </row>
    <row r="500" spans="2:4" x14ac:dyDescent="0.2">
      <c r="B500" t="s">
        <v>557</v>
      </c>
      <c r="C500" t="s">
        <v>2705</v>
      </c>
      <c r="D500" t="s">
        <v>6476</v>
      </c>
    </row>
    <row r="501" spans="2:4" x14ac:dyDescent="0.2">
      <c r="B501" t="s">
        <v>5799</v>
      </c>
      <c r="C501" t="s">
        <v>4517</v>
      </c>
      <c r="D501" t="s">
        <v>6856</v>
      </c>
    </row>
    <row r="502" spans="2:4" x14ac:dyDescent="0.2">
      <c r="B502" t="s">
        <v>5781</v>
      </c>
      <c r="C502" t="s">
        <v>3048</v>
      </c>
      <c r="D502" t="s">
        <v>6015</v>
      </c>
    </row>
    <row r="503" spans="2:4" x14ac:dyDescent="0.2">
      <c r="B503" t="s">
        <v>3569</v>
      </c>
      <c r="C503" t="s">
        <v>5595</v>
      </c>
      <c r="D503" t="s">
        <v>6857</v>
      </c>
    </row>
    <row r="504" spans="2:4" x14ac:dyDescent="0.2">
      <c r="B504" t="s">
        <v>1826</v>
      </c>
      <c r="C504" t="s">
        <v>4334</v>
      </c>
      <c r="D504" t="s">
        <v>6858</v>
      </c>
    </row>
    <row r="505" spans="2:4" x14ac:dyDescent="0.2">
      <c r="B505" t="s">
        <v>2648</v>
      </c>
      <c r="C505" t="s">
        <v>5801</v>
      </c>
      <c r="D505" t="s">
        <v>6483</v>
      </c>
    </row>
    <row r="506" spans="2:4" x14ac:dyDescent="0.2">
      <c r="B506" t="s">
        <v>2161</v>
      </c>
      <c r="C506" t="s">
        <v>5441</v>
      </c>
      <c r="D506" t="s">
        <v>6859</v>
      </c>
    </row>
    <row r="507" spans="2:4" x14ac:dyDescent="0.2">
      <c r="B507" t="s">
        <v>5802</v>
      </c>
      <c r="C507" t="s">
        <v>4544</v>
      </c>
      <c r="D507" t="s">
        <v>6860</v>
      </c>
    </row>
    <row r="508" spans="2:4" x14ac:dyDescent="0.2">
      <c r="B508" t="s">
        <v>1645</v>
      </c>
      <c r="C508" t="s">
        <v>5803</v>
      </c>
      <c r="D508" t="s">
        <v>6861</v>
      </c>
    </row>
    <row r="509" spans="2:4" x14ac:dyDescent="0.2">
      <c r="B509" t="s">
        <v>4069</v>
      </c>
      <c r="C509" t="s">
        <v>1734</v>
      </c>
      <c r="D509" t="s">
        <v>6862</v>
      </c>
    </row>
    <row r="510" spans="2:4" x14ac:dyDescent="0.2">
      <c r="B510" t="s">
        <v>4251</v>
      </c>
      <c r="C510" t="s">
        <v>1476</v>
      </c>
      <c r="D510" t="s">
        <v>6863</v>
      </c>
    </row>
    <row r="511" spans="2:4" x14ac:dyDescent="0.2">
      <c r="B511" t="s">
        <v>2632</v>
      </c>
      <c r="C511" t="s">
        <v>2981</v>
      </c>
      <c r="D511" t="s">
        <v>1418</v>
      </c>
    </row>
    <row r="512" spans="2:4" x14ac:dyDescent="0.2">
      <c r="B512" t="s">
        <v>5046</v>
      </c>
      <c r="C512" t="s">
        <v>1791</v>
      </c>
      <c r="D512" t="s">
        <v>6062</v>
      </c>
    </row>
    <row r="513" spans="2:4" x14ac:dyDescent="0.2">
      <c r="B513" t="s">
        <v>5804</v>
      </c>
      <c r="C513" t="s">
        <v>5805</v>
      </c>
      <c r="D513" t="s">
        <v>6864</v>
      </c>
    </row>
    <row r="514" spans="2:4" x14ac:dyDescent="0.2">
      <c r="B514" t="s">
        <v>779</v>
      </c>
      <c r="C514" t="s">
        <v>2268</v>
      </c>
      <c r="D514" t="s">
        <v>6865</v>
      </c>
    </row>
    <row r="515" spans="2:4" x14ac:dyDescent="0.2">
      <c r="B515" t="s">
        <v>1857</v>
      </c>
      <c r="C515" t="s">
        <v>5806</v>
      </c>
      <c r="D515" t="s">
        <v>6866</v>
      </c>
    </row>
    <row r="516" spans="2:4" x14ac:dyDescent="0.2">
      <c r="B516" t="s">
        <v>3040</v>
      </c>
      <c r="C516" t="s">
        <v>4972</v>
      </c>
      <c r="D516" t="s">
        <v>6867</v>
      </c>
    </row>
    <row r="517" spans="2:4" x14ac:dyDescent="0.2">
      <c r="B517" t="s">
        <v>1386</v>
      </c>
      <c r="C517" t="s">
        <v>5635</v>
      </c>
      <c r="D517" t="s">
        <v>6868</v>
      </c>
    </row>
    <row r="518" spans="2:4" x14ac:dyDescent="0.2">
      <c r="B518" t="s">
        <v>3265</v>
      </c>
      <c r="C518" t="s">
        <v>4962</v>
      </c>
      <c r="D518" t="s">
        <v>6869</v>
      </c>
    </row>
    <row r="519" spans="2:4" x14ac:dyDescent="0.2">
      <c r="B519" t="s">
        <v>3544</v>
      </c>
      <c r="C519" t="s">
        <v>2675</v>
      </c>
      <c r="D519" t="s">
        <v>6870</v>
      </c>
    </row>
    <row r="520" spans="2:4" x14ac:dyDescent="0.2">
      <c r="B520" t="s">
        <v>5807</v>
      </c>
      <c r="C520" t="s">
        <v>2290</v>
      </c>
      <c r="D520" t="s">
        <v>6871</v>
      </c>
    </row>
    <row r="521" spans="2:4" x14ac:dyDescent="0.2">
      <c r="B521" t="s">
        <v>4900</v>
      </c>
      <c r="C521" t="s">
        <v>722</v>
      </c>
      <c r="D521" t="s">
        <v>6872</v>
      </c>
    </row>
    <row r="522" spans="2:4" x14ac:dyDescent="0.2">
      <c r="B522" t="s">
        <v>136</v>
      </c>
      <c r="C522" t="s">
        <v>836</v>
      </c>
      <c r="D522" t="s">
        <v>6060</v>
      </c>
    </row>
    <row r="523" spans="2:4" x14ac:dyDescent="0.2">
      <c r="B523" t="s">
        <v>5808</v>
      </c>
      <c r="C523" t="s">
        <v>563</v>
      </c>
      <c r="D523" t="s">
        <v>6307</v>
      </c>
    </row>
    <row r="524" spans="2:4" x14ac:dyDescent="0.2">
      <c r="B524" t="s">
        <v>5521</v>
      </c>
      <c r="C524" t="s">
        <v>844</v>
      </c>
      <c r="D524" t="s">
        <v>6873</v>
      </c>
    </row>
    <row r="525" spans="2:4" x14ac:dyDescent="0.2">
      <c r="B525" t="s">
        <v>1031</v>
      </c>
      <c r="C525" t="s">
        <v>791</v>
      </c>
      <c r="D525" t="s">
        <v>6874</v>
      </c>
    </row>
    <row r="526" spans="2:4" x14ac:dyDescent="0.2">
      <c r="B526" t="s">
        <v>5809</v>
      </c>
      <c r="C526" t="s">
        <v>3542</v>
      </c>
      <c r="D526" t="s">
        <v>6875</v>
      </c>
    </row>
    <row r="527" spans="2:4" x14ac:dyDescent="0.2">
      <c r="B527" t="s">
        <v>5543</v>
      </c>
      <c r="C527" t="s">
        <v>1175</v>
      </c>
      <c r="D527" t="s">
        <v>546</v>
      </c>
    </row>
    <row r="528" spans="2:4" x14ac:dyDescent="0.2">
      <c r="B528" t="s">
        <v>3603</v>
      </c>
      <c r="C528" t="s">
        <v>4628</v>
      </c>
      <c r="D528" t="s">
        <v>6876</v>
      </c>
    </row>
    <row r="529" spans="2:4" x14ac:dyDescent="0.2">
      <c r="B529" t="s">
        <v>2822</v>
      </c>
      <c r="C529" t="s">
        <v>1067</v>
      </c>
      <c r="D529" t="s">
        <v>6453</v>
      </c>
    </row>
    <row r="530" spans="2:4" x14ac:dyDescent="0.2">
      <c r="B530" t="s">
        <v>5810</v>
      </c>
      <c r="C530" t="s">
        <v>2401</v>
      </c>
      <c r="D530" t="s">
        <v>6877</v>
      </c>
    </row>
    <row r="531" spans="2:4" x14ac:dyDescent="0.2">
      <c r="B531" t="s">
        <v>3637</v>
      </c>
      <c r="C531" t="s">
        <v>5811</v>
      </c>
      <c r="D531" t="s">
        <v>6878</v>
      </c>
    </row>
    <row r="532" spans="2:4" x14ac:dyDescent="0.2">
      <c r="B532" t="s">
        <v>4598</v>
      </c>
      <c r="C532" t="s">
        <v>819</v>
      </c>
      <c r="D532" t="s">
        <v>6879</v>
      </c>
    </row>
    <row r="533" spans="2:4" x14ac:dyDescent="0.2">
      <c r="B533" t="s">
        <v>2683</v>
      </c>
      <c r="C533" t="s">
        <v>653</v>
      </c>
      <c r="D533" t="s">
        <v>6496</v>
      </c>
    </row>
    <row r="534" spans="2:4" x14ac:dyDescent="0.2">
      <c r="B534" t="s">
        <v>4582</v>
      </c>
      <c r="C534" t="s">
        <v>51</v>
      </c>
      <c r="D534" t="s">
        <v>6880</v>
      </c>
    </row>
    <row r="535" spans="2:4" x14ac:dyDescent="0.2">
      <c r="B535" t="s">
        <v>1052</v>
      </c>
      <c r="C535" t="s">
        <v>4689</v>
      </c>
      <c r="D535" t="s">
        <v>6256</v>
      </c>
    </row>
    <row r="536" spans="2:4" x14ac:dyDescent="0.2">
      <c r="B536" t="s">
        <v>4288</v>
      </c>
      <c r="C536" t="s">
        <v>3007</v>
      </c>
      <c r="D536" t="s">
        <v>5948</v>
      </c>
    </row>
    <row r="537" spans="2:4" x14ac:dyDescent="0.2">
      <c r="B537" t="s">
        <v>318</v>
      </c>
      <c r="C537" t="s">
        <v>4379</v>
      </c>
      <c r="D537" t="s">
        <v>6881</v>
      </c>
    </row>
    <row r="538" spans="2:4" x14ac:dyDescent="0.2">
      <c r="B538" t="s">
        <v>1208</v>
      </c>
      <c r="C538" t="s">
        <v>690</v>
      </c>
      <c r="D538" t="s">
        <v>6882</v>
      </c>
    </row>
    <row r="539" spans="2:4" x14ac:dyDescent="0.2">
      <c r="B539" t="s">
        <v>2383</v>
      </c>
      <c r="C539" t="s">
        <v>5812</v>
      </c>
      <c r="D539" t="s">
        <v>6396</v>
      </c>
    </row>
    <row r="540" spans="2:4" x14ac:dyDescent="0.2">
      <c r="B540" t="s">
        <v>5813</v>
      </c>
      <c r="C540" t="s">
        <v>5058</v>
      </c>
      <c r="D540" t="s">
        <v>6883</v>
      </c>
    </row>
    <row r="541" spans="2:4" x14ac:dyDescent="0.2">
      <c r="B541" t="s">
        <v>2938</v>
      </c>
      <c r="C541" t="s">
        <v>3536</v>
      </c>
      <c r="D541" t="s">
        <v>6884</v>
      </c>
    </row>
    <row r="542" spans="2:4" x14ac:dyDescent="0.2">
      <c r="B542" t="s">
        <v>5814</v>
      </c>
      <c r="C542" t="s">
        <v>2945</v>
      </c>
    </row>
    <row r="543" spans="2:4" x14ac:dyDescent="0.2">
      <c r="B543" t="s">
        <v>2668</v>
      </c>
      <c r="C543" t="s">
        <v>505</v>
      </c>
    </row>
    <row r="544" spans="2:4" x14ac:dyDescent="0.2">
      <c r="B544" t="s">
        <v>251</v>
      </c>
      <c r="C544" t="s">
        <v>4464</v>
      </c>
    </row>
    <row r="545" spans="2:3" x14ac:dyDescent="0.2">
      <c r="B545" t="s">
        <v>5703</v>
      </c>
      <c r="C545" t="s">
        <v>3292</v>
      </c>
    </row>
    <row r="546" spans="2:3" x14ac:dyDescent="0.2">
      <c r="B546" t="s">
        <v>1994</v>
      </c>
      <c r="C546" t="s">
        <v>5815</v>
      </c>
    </row>
    <row r="547" spans="2:3" x14ac:dyDescent="0.2">
      <c r="B547" t="s">
        <v>3749</v>
      </c>
      <c r="C547" t="s">
        <v>1715</v>
      </c>
    </row>
    <row r="548" spans="2:3" x14ac:dyDescent="0.2">
      <c r="B548" t="s">
        <v>5816</v>
      </c>
      <c r="C548" t="s">
        <v>4414</v>
      </c>
    </row>
    <row r="549" spans="2:3" x14ac:dyDescent="0.2">
      <c r="B549" t="s">
        <v>4626</v>
      </c>
      <c r="C549" t="s">
        <v>5817</v>
      </c>
    </row>
    <row r="550" spans="2:3" x14ac:dyDescent="0.2">
      <c r="B550" t="s">
        <v>2998</v>
      </c>
      <c r="C550" t="s">
        <v>2059</v>
      </c>
    </row>
    <row r="551" spans="2:3" x14ac:dyDescent="0.2">
      <c r="B551" t="s">
        <v>4857</v>
      </c>
      <c r="C551" t="s">
        <v>427</v>
      </c>
    </row>
    <row r="552" spans="2:3" x14ac:dyDescent="0.2">
      <c r="B552" t="s">
        <v>4637</v>
      </c>
      <c r="C552" t="s">
        <v>2650</v>
      </c>
    </row>
    <row r="553" spans="2:3" x14ac:dyDescent="0.2">
      <c r="B553" t="s">
        <v>2366</v>
      </c>
      <c r="C553" t="s">
        <v>5818</v>
      </c>
    </row>
    <row r="554" spans="2:3" x14ac:dyDescent="0.2">
      <c r="B554" t="s">
        <v>2434</v>
      </c>
      <c r="C554" t="s">
        <v>1629</v>
      </c>
    </row>
    <row r="555" spans="2:3" x14ac:dyDescent="0.2">
      <c r="B555" t="s">
        <v>2490</v>
      </c>
      <c r="C555" t="s">
        <v>3526</v>
      </c>
    </row>
    <row r="556" spans="2:3" x14ac:dyDescent="0.2">
      <c r="B556" t="s">
        <v>2292</v>
      </c>
      <c r="C556" t="s">
        <v>582</v>
      </c>
    </row>
    <row r="557" spans="2:3" x14ac:dyDescent="0.2">
      <c r="B557" t="s">
        <v>4382</v>
      </c>
      <c r="C557" t="s">
        <v>1340</v>
      </c>
    </row>
    <row r="558" spans="2:3" x14ac:dyDescent="0.2">
      <c r="B558" t="s">
        <v>596</v>
      </c>
      <c r="C558" t="s">
        <v>491</v>
      </c>
    </row>
    <row r="559" spans="2:3" x14ac:dyDescent="0.2">
      <c r="B559" t="s">
        <v>33</v>
      </c>
      <c r="C559" t="s">
        <v>3047</v>
      </c>
    </row>
    <row r="560" spans="2:3" x14ac:dyDescent="0.2">
      <c r="B560" t="s">
        <v>5197</v>
      </c>
      <c r="C560" t="s">
        <v>3026</v>
      </c>
    </row>
    <row r="561" spans="2:3" x14ac:dyDescent="0.2">
      <c r="B561" t="s">
        <v>3028</v>
      </c>
      <c r="C561" t="s">
        <v>1184</v>
      </c>
    </row>
    <row r="562" spans="2:3" x14ac:dyDescent="0.2">
      <c r="B562" t="s">
        <v>1643</v>
      </c>
      <c r="C562" t="s">
        <v>2286</v>
      </c>
    </row>
    <row r="563" spans="2:3" x14ac:dyDescent="0.2">
      <c r="B563" t="s">
        <v>3301</v>
      </c>
      <c r="C563" t="s">
        <v>2212</v>
      </c>
    </row>
    <row r="564" spans="2:3" x14ac:dyDescent="0.2">
      <c r="B564" t="s">
        <v>5819</v>
      </c>
      <c r="C564" t="s">
        <v>238</v>
      </c>
    </row>
    <row r="565" spans="2:3" x14ac:dyDescent="0.2">
      <c r="B565" t="s">
        <v>580</v>
      </c>
      <c r="C565" t="s">
        <v>4189</v>
      </c>
    </row>
    <row r="566" spans="2:3" x14ac:dyDescent="0.2">
      <c r="B566" t="s">
        <v>4290</v>
      </c>
      <c r="C566" t="s">
        <v>73</v>
      </c>
    </row>
    <row r="567" spans="2:3" x14ac:dyDescent="0.2">
      <c r="B567" t="s">
        <v>3925</v>
      </c>
      <c r="C567" t="s">
        <v>5528</v>
      </c>
    </row>
    <row r="568" spans="2:3" x14ac:dyDescent="0.2">
      <c r="B568" t="s">
        <v>5820</v>
      </c>
      <c r="C568" t="s">
        <v>5821</v>
      </c>
    </row>
    <row r="569" spans="2:3" x14ac:dyDescent="0.2">
      <c r="B569" t="s">
        <v>5822</v>
      </c>
      <c r="C569" t="s">
        <v>4026</v>
      </c>
    </row>
    <row r="570" spans="2:3" x14ac:dyDescent="0.2">
      <c r="B570" t="s">
        <v>196</v>
      </c>
      <c r="C570" t="s">
        <v>3482</v>
      </c>
    </row>
    <row r="571" spans="2:3" x14ac:dyDescent="0.2">
      <c r="B571" t="s">
        <v>1024</v>
      </c>
      <c r="C571" t="s">
        <v>1800</v>
      </c>
    </row>
    <row r="572" spans="2:3" x14ac:dyDescent="0.2">
      <c r="B572" t="s">
        <v>5627</v>
      </c>
      <c r="C572" t="s">
        <v>5823</v>
      </c>
    </row>
    <row r="573" spans="2:3" x14ac:dyDescent="0.2">
      <c r="B573" t="s">
        <v>5824</v>
      </c>
      <c r="C573" t="s">
        <v>5825</v>
      </c>
    </row>
    <row r="574" spans="2:3" x14ac:dyDescent="0.2">
      <c r="B574" t="s">
        <v>5826</v>
      </c>
      <c r="C574" t="s">
        <v>5747</v>
      </c>
    </row>
    <row r="575" spans="2:3" x14ac:dyDescent="0.2">
      <c r="B575" t="s">
        <v>1585</v>
      </c>
      <c r="C575" t="s">
        <v>5589</v>
      </c>
    </row>
    <row r="576" spans="2:3" x14ac:dyDescent="0.2">
      <c r="B576" t="s">
        <v>4836</v>
      </c>
      <c r="C576" t="s">
        <v>510</v>
      </c>
    </row>
    <row r="577" spans="3:3" x14ac:dyDescent="0.2">
      <c r="C577" t="s">
        <v>2888</v>
      </c>
    </row>
    <row r="578" spans="3:3" x14ac:dyDescent="0.2">
      <c r="C578" t="s">
        <v>4081</v>
      </c>
    </row>
    <row r="579" spans="3:3" x14ac:dyDescent="0.2">
      <c r="C579" t="s">
        <v>137</v>
      </c>
    </row>
    <row r="580" spans="3:3" x14ac:dyDescent="0.2">
      <c r="C580" t="s">
        <v>1899</v>
      </c>
    </row>
    <row r="581" spans="3:3" x14ac:dyDescent="0.2">
      <c r="C581" t="s">
        <v>2765</v>
      </c>
    </row>
    <row r="582" spans="3:3" x14ac:dyDescent="0.2">
      <c r="C582" t="s">
        <v>5827</v>
      </c>
    </row>
    <row r="583" spans="3:3" x14ac:dyDescent="0.2">
      <c r="C583" t="s">
        <v>5382</v>
      </c>
    </row>
    <row r="584" spans="3:3" x14ac:dyDescent="0.2">
      <c r="C584" t="s">
        <v>3704</v>
      </c>
    </row>
    <row r="585" spans="3:3" x14ac:dyDescent="0.2">
      <c r="C585" t="s">
        <v>1546</v>
      </c>
    </row>
    <row r="586" spans="3:3" x14ac:dyDescent="0.2">
      <c r="C586" t="s">
        <v>1552</v>
      </c>
    </row>
    <row r="587" spans="3:3" x14ac:dyDescent="0.2">
      <c r="C587" t="s">
        <v>3529</v>
      </c>
    </row>
    <row r="588" spans="3:3" x14ac:dyDescent="0.2">
      <c r="C588" t="s">
        <v>449</v>
      </c>
    </row>
    <row r="589" spans="3:3" x14ac:dyDescent="0.2">
      <c r="C589" t="s">
        <v>3774</v>
      </c>
    </row>
    <row r="590" spans="3:3" x14ac:dyDescent="0.2">
      <c r="C590" t="s">
        <v>1204</v>
      </c>
    </row>
    <row r="591" spans="3:3" x14ac:dyDescent="0.2">
      <c r="C591" t="s">
        <v>2005</v>
      </c>
    </row>
    <row r="592" spans="3:3" x14ac:dyDescent="0.2">
      <c r="C592" t="s">
        <v>3977</v>
      </c>
    </row>
    <row r="593" spans="3:3" x14ac:dyDescent="0.2">
      <c r="C593" t="s">
        <v>414</v>
      </c>
    </row>
    <row r="594" spans="3:3" x14ac:dyDescent="0.2">
      <c r="C594" t="s">
        <v>2562</v>
      </c>
    </row>
    <row r="595" spans="3:3" x14ac:dyDescent="0.2">
      <c r="C595" t="s">
        <v>5828</v>
      </c>
    </row>
    <row r="596" spans="3:3" x14ac:dyDescent="0.2">
      <c r="C596" t="s">
        <v>5829</v>
      </c>
    </row>
    <row r="597" spans="3:3" x14ac:dyDescent="0.2">
      <c r="C597" t="s">
        <v>2621</v>
      </c>
    </row>
    <row r="598" spans="3:3" x14ac:dyDescent="0.2">
      <c r="C598" t="s">
        <v>3182</v>
      </c>
    </row>
    <row r="599" spans="3:3" x14ac:dyDescent="0.2">
      <c r="C599" t="s">
        <v>132</v>
      </c>
    </row>
    <row r="600" spans="3:3" x14ac:dyDescent="0.2">
      <c r="C600" t="s">
        <v>5461</v>
      </c>
    </row>
    <row r="601" spans="3:3" x14ac:dyDescent="0.2">
      <c r="C601" t="s">
        <v>4487</v>
      </c>
    </row>
    <row r="602" spans="3:3" x14ac:dyDescent="0.2">
      <c r="C602" t="s">
        <v>4302</v>
      </c>
    </row>
    <row r="603" spans="3:3" x14ac:dyDescent="0.2">
      <c r="C603" t="s">
        <v>2315</v>
      </c>
    </row>
    <row r="604" spans="3:3" x14ac:dyDescent="0.2">
      <c r="C604" t="s">
        <v>5830</v>
      </c>
    </row>
    <row r="605" spans="3:3" x14ac:dyDescent="0.2">
      <c r="C605" t="s">
        <v>683</v>
      </c>
    </row>
    <row r="606" spans="3:3" x14ac:dyDescent="0.2">
      <c r="C606" t="s">
        <v>2496</v>
      </c>
    </row>
    <row r="607" spans="3:3" x14ac:dyDescent="0.2">
      <c r="C607" t="s">
        <v>3702</v>
      </c>
    </row>
    <row r="608" spans="3:3" x14ac:dyDescent="0.2">
      <c r="C608" t="s">
        <v>1312</v>
      </c>
    </row>
    <row r="609" spans="3:3" x14ac:dyDescent="0.2">
      <c r="C609" t="s">
        <v>1662</v>
      </c>
    </row>
    <row r="610" spans="3:3" x14ac:dyDescent="0.2">
      <c r="C610" t="s">
        <v>1758</v>
      </c>
    </row>
    <row r="611" spans="3:3" x14ac:dyDescent="0.2">
      <c r="C611" t="s">
        <v>1779</v>
      </c>
    </row>
    <row r="612" spans="3:3" x14ac:dyDescent="0.2">
      <c r="C612" t="s">
        <v>437</v>
      </c>
    </row>
    <row r="613" spans="3:3" x14ac:dyDescent="0.2">
      <c r="C613" t="s">
        <v>3699</v>
      </c>
    </row>
    <row r="614" spans="3:3" x14ac:dyDescent="0.2">
      <c r="C614" t="s">
        <v>2726</v>
      </c>
    </row>
    <row r="615" spans="3:3" x14ac:dyDescent="0.2">
      <c r="C615" t="s">
        <v>5122</v>
      </c>
    </row>
    <row r="616" spans="3:3" x14ac:dyDescent="0.2">
      <c r="C616" t="s">
        <v>2659</v>
      </c>
    </row>
    <row r="617" spans="3:3" x14ac:dyDescent="0.2">
      <c r="C617" t="s">
        <v>5831</v>
      </c>
    </row>
    <row r="618" spans="3:3" x14ac:dyDescent="0.2">
      <c r="C618" t="s">
        <v>2994</v>
      </c>
    </row>
    <row r="619" spans="3:3" x14ac:dyDescent="0.2">
      <c r="C619" t="s">
        <v>1521</v>
      </c>
    </row>
    <row r="620" spans="3:3" x14ac:dyDescent="0.2">
      <c r="C620" t="s">
        <v>1632</v>
      </c>
    </row>
    <row r="621" spans="3:3" x14ac:dyDescent="0.2">
      <c r="C621" t="s">
        <v>2712</v>
      </c>
    </row>
    <row r="622" spans="3:3" x14ac:dyDescent="0.2">
      <c r="C622" t="s">
        <v>190</v>
      </c>
    </row>
    <row r="623" spans="3:3" x14ac:dyDescent="0.2">
      <c r="C623" t="s">
        <v>583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B86DC-BC54-4240-9BC4-D0BDCB3E0340}">
  <dimension ref="A1:J45"/>
  <sheetViews>
    <sheetView workbookViewId="0"/>
  </sheetViews>
  <sheetFormatPr baseColWidth="10" defaultRowHeight="16" x14ac:dyDescent="0.2"/>
  <cols>
    <col min="1" max="1" width="65.5" customWidth="1"/>
  </cols>
  <sheetData>
    <row r="1" spans="1:10" ht="16" customHeight="1" x14ac:dyDescent="0.2">
      <c r="A1" t="s">
        <v>7220</v>
      </c>
      <c r="B1" s="27" t="s">
        <v>7067</v>
      </c>
      <c r="C1" s="27"/>
      <c r="D1" s="27"/>
      <c r="E1" s="27" t="s">
        <v>7066</v>
      </c>
      <c r="F1" s="27"/>
      <c r="G1" s="27"/>
      <c r="H1" s="27" t="s">
        <v>7062</v>
      </c>
      <c r="I1" s="27"/>
      <c r="J1" s="27"/>
    </row>
    <row r="2" spans="1:10" x14ac:dyDescent="0.2">
      <c r="A2" t="s">
        <v>7016</v>
      </c>
      <c r="B2" s="4" t="s">
        <v>2495</v>
      </c>
      <c r="C2" s="3" t="s">
        <v>7017</v>
      </c>
      <c r="D2" s="3" t="s">
        <v>7018</v>
      </c>
      <c r="E2" s="4" t="s">
        <v>2495</v>
      </c>
      <c r="F2" s="3" t="s">
        <v>7017</v>
      </c>
      <c r="G2" s="3" t="s">
        <v>7018</v>
      </c>
      <c r="H2" s="4" t="s">
        <v>2495</v>
      </c>
      <c r="I2" s="3" t="s">
        <v>7017</v>
      </c>
      <c r="J2" s="3" t="s">
        <v>7018</v>
      </c>
    </row>
    <row r="3" spans="1:10" x14ac:dyDescent="0.2">
      <c r="A3" t="s">
        <v>17</v>
      </c>
      <c r="B3" s="4">
        <v>3</v>
      </c>
      <c r="C3" s="3">
        <v>0</v>
      </c>
      <c r="D3" s="3">
        <v>0</v>
      </c>
      <c r="E3" s="4">
        <v>2.6549090999999998</v>
      </c>
      <c r="F3" s="3">
        <v>0</v>
      </c>
      <c r="G3" s="3">
        <v>0</v>
      </c>
      <c r="H3" s="4">
        <v>3.2349125999999999</v>
      </c>
      <c r="I3" s="3">
        <v>0</v>
      </c>
      <c r="J3" s="3">
        <v>0</v>
      </c>
    </row>
    <row r="4" spans="1:10" x14ac:dyDescent="0.2">
      <c r="A4" t="s">
        <v>18</v>
      </c>
      <c r="B4" s="4">
        <v>-1.9388285999999999</v>
      </c>
      <c r="C4" s="3">
        <v>0</v>
      </c>
      <c r="D4" s="3">
        <v>0</v>
      </c>
      <c r="E4" s="4">
        <v>-2.2750213000000001</v>
      </c>
      <c r="F4" s="3">
        <v>0</v>
      </c>
      <c r="G4" s="3">
        <v>0</v>
      </c>
      <c r="H4" s="4">
        <v>-1.9978454000000001</v>
      </c>
      <c r="I4" s="3">
        <v>0</v>
      </c>
      <c r="J4" s="3">
        <v>0</v>
      </c>
    </row>
    <row r="5" spans="1:10" x14ac:dyDescent="0.2">
      <c r="A5" t="s">
        <v>5833</v>
      </c>
      <c r="B5" s="4">
        <v>3.1113694000000001</v>
      </c>
      <c r="C5" s="3">
        <v>0</v>
      </c>
      <c r="D5" s="3">
        <v>0</v>
      </c>
      <c r="E5" s="4">
        <v>2.7965236</v>
      </c>
      <c r="F5" s="3">
        <v>0</v>
      </c>
      <c r="G5" s="3">
        <v>0</v>
      </c>
      <c r="H5" s="4">
        <v>3.1138134000000002</v>
      </c>
      <c r="I5" s="3">
        <v>0</v>
      </c>
      <c r="J5" s="3">
        <v>0</v>
      </c>
    </row>
    <row r="6" spans="1:10" x14ac:dyDescent="0.2">
      <c r="A6" t="s">
        <v>5834</v>
      </c>
      <c r="B6" s="4">
        <v>-1.8813496999999999</v>
      </c>
      <c r="C6" s="3">
        <v>0</v>
      </c>
      <c r="D6" s="3">
        <v>0</v>
      </c>
      <c r="E6" s="4">
        <v>-2.3691778000000001</v>
      </c>
      <c r="F6" s="3">
        <v>0</v>
      </c>
      <c r="G6" s="3">
        <v>0</v>
      </c>
      <c r="H6" s="4">
        <v>-2.0971812999999999</v>
      </c>
      <c r="I6" s="3">
        <v>0</v>
      </c>
      <c r="J6" s="3">
        <v>0</v>
      </c>
    </row>
    <row r="7" spans="1:10" x14ac:dyDescent="0.2">
      <c r="A7" t="s">
        <v>2</v>
      </c>
      <c r="B7" s="4">
        <v>2.8526474999999998</v>
      </c>
      <c r="C7" s="3">
        <v>0</v>
      </c>
      <c r="D7" s="3">
        <v>0</v>
      </c>
      <c r="E7" s="4">
        <v>2.3523200000000002</v>
      </c>
      <c r="F7" s="3">
        <v>0</v>
      </c>
      <c r="G7" s="3">
        <v>0</v>
      </c>
      <c r="H7" s="4">
        <v>2.7439163</v>
      </c>
      <c r="I7" s="3">
        <v>0</v>
      </c>
      <c r="J7" s="3">
        <v>0</v>
      </c>
    </row>
    <row r="8" spans="1:10" x14ac:dyDescent="0.2">
      <c r="A8" t="s">
        <v>3</v>
      </c>
      <c r="B8" s="4">
        <v>-1.9097508000000001</v>
      </c>
      <c r="C8" s="3">
        <v>0</v>
      </c>
      <c r="D8" s="3">
        <v>0</v>
      </c>
      <c r="E8" s="4">
        <v>-2.2737036000000002</v>
      </c>
      <c r="F8" s="3">
        <v>0</v>
      </c>
      <c r="G8" s="3">
        <v>0</v>
      </c>
      <c r="H8" s="4">
        <v>-1.926712</v>
      </c>
      <c r="I8" s="3">
        <v>0</v>
      </c>
      <c r="J8" s="3">
        <v>0</v>
      </c>
    </row>
    <row r="9" spans="1:10" x14ac:dyDescent="0.2">
      <c r="A9" t="s">
        <v>7021</v>
      </c>
      <c r="B9" s="4">
        <v>2.3043087</v>
      </c>
      <c r="C9" s="3">
        <v>0</v>
      </c>
      <c r="D9" s="3">
        <v>0</v>
      </c>
      <c r="E9" s="4">
        <v>1.891305</v>
      </c>
      <c r="F9" s="3">
        <v>0</v>
      </c>
      <c r="G9" s="3">
        <v>9.9536469999999996E-5</v>
      </c>
      <c r="H9" s="4">
        <v>2.3800428</v>
      </c>
      <c r="I9" s="3">
        <v>0</v>
      </c>
      <c r="J9" s="3">
        <v>0</v>
      </c>
    </row>
    <row r="10" spans="1:10" x14ac:dyDescent="0.2">
      <c r="A10" t="s">
        <v>7032</v>
      </c>
      <c r="B10" s="4">
        <v>-1.5486797999999999</v>
      </c>
      <c r="C10" s="3">
        <v>0</v>
      </c>
      <c r="D10" s="3">
        <v>7.5764924999999997E-4</v>
      </c>
      <c r="E10" s="4">
        <v>-1.5495378</v>
      </c>
      <c r="F10" s="3">
        <v>0</v>
      </c>
      <c r="G10" s="3">
        <v>8.6263780000000005E-3</v>
      </c>
      <c r="H10" s="4">
        <v>-1.5427413999999999</v>
      </c>
      <c r="I10" s="3">
        <v>0</v>
      </c>
      <c r="J10" s="3">
        <v>3.8050872E-3</v>
      </c>
    </row>
    <row r="11" spans="1:10" x14ac:dyDescent="0.2">
      <c r="A11" t="s">
        <v>12</v>
      </c>
      <c r="B11" s="4">
        <v>1.2164242999999999</v>
      </c>
      <c r="C11" s="3">
        <v>2.5000000000000001E-2</v>
      </c>
      <c r="D11" s="3">
        <v>0.15764032</v>
      </c>
      <c r="E11" s="4">
        <v>1.8689966</v>
      </c>
      <c r="F11" s="3">
        <v>0</v>
      </c>
      <c r="G11" s="3">
        <v>1.3327376E-4</v>
      </c>
      <c r="H11" s="4">
        <v>1.4452685999999999</v>
      </c>
      <c r="I11" s="3">
        <v>4.0983603999999998E-3</v>
      </c>
      <c r="J11" s="3">
        <v>4.5321446000000001E-2</v>
      </c>
    </row>
    <row r="12" spans="1:10" x14ac:dyDescent="0.2">
      <c r="A12" t="s">
        <v>14</v>
      </c>
      <c r="B12" s="4">
        <v>2.2022827</v>
      </c>
      <c r="C12" s="3">
        <v>0</v>
      </c>
      <c r="D12" s="3">
        <v>0</v>
      </c>
      <c r="E12" s="4">
        <v>1.6571758000000001</v>
      </c>
      <c r="F12" s="3">
        <v>5.7212914999999996E-3</v>
      </c>
      <c r="G12" s="3">
        <v>3.5449597000000001E-3</v>
      </c>
      <c r="H12" s="4">
        <v>2.0934777000000002</v>
      </c>
      <c r="I12" s="3">
        <v>0</v>
      </c>
      <c r="J12" s="3">
        <v>4.1795670000000002E-5</v>
      </c>
    </row>
    <row r="13" spans="1:10" x14ac:dyDescent="0.2">
      <c r="A13" t="s">
        <v>13</v>
      </c>
      <c r="B13" s="4">
        <v>1.5220776</v>
      </c>
      <c r="C13" s="3">
        <v>0</v>
      </c>
      <c r="D13" s="3">
        <v>3.2903123999999999E-2</v>
      </c>
      <c r="E13" s="4">
        <v>1.4796746000000001</v>
      </c>
      <c r="F13" s="3">
        <v>2.9533373E-3</v>
      </c>
      <c r="G13" s="3">
        <v>2.3495927E-2</v>
      </c>
      <c r="H13" s="4">
        <v>1.6055242000000001</v>
      </c>
      <c r="I13" s="3">
        <v>0</v>
      </c>
      <c r="J13" s="3">
        <v>1.4589062999999999E-2</v>
      </c>
    </row>
    <row r="14" spans="1:10" x14ac:dyDescent="0.2">
      <c r="A14" t="s">
        <v>15</v>
      </c>
      <c r="B14" s="4">
        <v>-1.0392039</v>
      </c>
      <c r="C14" s="3">
        <v>0.45466404999999999</v>
      </c>
      <c r="D14" s="3">
        <v>0.57213044000000002</v>
      </c>
      <c r="E14" s="4">
        <v>1.0523669</v>
      </c>
      <c r="F14" s="3">
        <v>0.47513612999999999</v>
      </c>
      <c r="G14" s="3">
        <v>0.35586947000000002</v>
      </c>
      <c r="H14" s="4">
        <v>-0.58655440000000003</v>
      </c>
      <c r="I14" s="3">
        <v>0.95287580000000005</v>
      </c>
      <c r="J14" s="3">
        <v>0.99654609999999999</v>
      </c>
    </row>
    <row r="15" spans="1:10" x14ac:dyDescent="0.2">
      <c r="A15" t="s">
        <v>16</v>
      </c>
      <c r="B15" s="4">
        <v>-1.1547904</v>
      </c>
      <c r="C15" s="3">
        <v>0.25509027000000001</v>
      </c>
      <c r="D15" s="3">
        <v>0.238736</v>
      </c>
      <c r="E15" s="4">
        <v>1.3071383999999999</v>
      </c>
      <c r="F15" s="3">
        <v>0.11695652500000001</v>
      </c>
      <c r="G15" s="3">
        <v>8.8396569999999994E-2</v>
      </c>
      <c r="H15" s="4">
        <v>-1.1933407</v>
      </c>
      <c r="I15" s="3">
        <v>0.2117745</v>
      </c>
      <c r="J15" s="3">
        <v>0.21434283000000001</v>
      </c>
    </row>
    <row r="16" spans="1:10" x14ac:dyDescent="0.2">
      <c r="A16" t="s">
        <v>7022</v>
      </c>
      <c r="B16" s="4">
        <v>2.2373636000000001</v>
      </c>
      <c r="C16" s="3">
        <v>0</v>
      </c>
      <c r="D16" s="3">
        <v>0</v>
      </c>
      <c r="E16" s="4">
        <v>1.7893578000000001</v>
      </c>
      <c r="F16" s="3">
        <v>0</v>
      </c>
      <c r="G16" s="3">
        <v>4.8318086000000002E-4</v>
      </c>
      <c r="H16" s="4">
        <v>2.0952739999999999</v>
      </c>
      <c r="I16" s="3">
        <v>0</v>
      </c>
      <c r="J16" s="3">
        <v>4.4407894000000002E-5</v>
      </c>
    </row>
    <row r="17" spans="1:10" x14ac:dyDescent="0.2">
      <c r="A17" t="s">
        <v>7023</v>
      </c>
      <c r="B17" s="4">
        <v>1.9976796000000001</v>
      </c>
      <c r="C17" s="3">
        <v>0</v>
      </c>
      <c r="D17" s="3">
        <v>3.1741309999999998E-4</v>
      </c>
      <c r="E17" s="4">
        <v>1.7340848</v>
      </c>
      <c r="F17" s="3">
        <v>0</v>
      </c>
      <c r="G17" s="3">
        <v>1.3296384999999999E-3</v>
      </c>
      <c r="H17" s="4">
        <v>1.9389149999999999</v>
      </c>
      <c r="I17" s="3">
        <v>0</v>
      </c>
      <c r="J17" s="3">
        <v>2.1264721999999999E-4</v>
      </c>
    </row>
    <row r="18" spans="1:10" x14ac:dyDescent="0.2">
      <c r="A18" t="s">
        <v>7031</v>
      </c>
      <c r="B18" s="4">
        <v>0.99433035000000003</v>
      </c>
      <c r="C18" s="3">
        <v>0.43589744000000002</v>
      </c>
      <c r="D18" s="3">
        <v>0.45613914999999999</v>
      </c>
      <c r="E18" s="4">
        <v>1.6182118999999999</v>
      </c>
      <c r="F18" s="3">
        <v>5.8616644999999999E-4</v>
      </c>
      <c r="G18" s="3">
        <v>5.6370893000000002E-3</v>
      </c>
      <c r="H18" s="4">
        <v>1.4295005000000001</v>
      </c>
      <c r="I18" s="3">
        <v>0</v>
      </c>
      <c r="J18" s="3">
        <v>4.8920166000000001E-2</v>
      </c>
    </row>
    <row r="19" spans="1:10" x14ac:dyDescent="0.2">
      <c r="A19" t="s">
        <v>7019</v>
      </c>
      <c r="B19" s="4">
        <v>2.6268240999999999</v>
      </c>
      <c r="C19" s="3">
        <v>0</v>
      </c>
      <c r="D19" s="3">
        <v>0</v>
      </c>
      <c r="E19" s="4">
        <v>2.0402290000000001</v>
      </c>
      <c r="F19" s="3">
        <v>0</v>
      </c>
      <c r="G19" s="3">
        <v>0</v>
      </c>
      <c r="H19" s="4">
        <v>2.4139187</v>
      </c>
      <c r="I19" s="3">
        <v>0</v>
      </c>
      <c r="J19" s="3">
        <v>0</v>
      </c>
    </row>
    <row r="20" spans="1:10" x14ac:dyDescent="0.2">
      <c r="A20" t="s">
        <v>7020</v>
      </c>
      <c r="B20" s="4">
        <v>2.3890560000000001</v>
      </c>
      <c r="C20" s="3">
        <v>0</v>
      </c>
      <c r="D20" s="3">
        <v>0</v>
      </c>
      <c r="E20" s="4">
        <v>1.8850973</v>
      </c>
      <c r="F20" s="3">
        <v>0</v>
      </c>
      <c r="G20" s="3">
        <v>1.3448755999999999E-4</v>
      </c>
      <c r="H20" s="4">
        <v>2.3073234999999999</v>
      </c>
      <c r="I20" s="3">
        <v>0</v>
      </c>
      <c r="J20" s="3">
        <v>0</v>
      </c>
    </row>
    <row r="21" spans="1:10" x14ac:dyDescent="0.2">
      <c r="A21" t="s">
        <v>7028</v>
      </c>
      <c r="B21" s="4">
        <v>1.3160259999999999</v>
      </c>
      <c r="C21" s="3">
        <v>6.6945605000000005E-2</v>
      </c>
      <c r="D21" s="3">
        <v>0.10139819999999999</v>
      </c>
      <c r="E21" s="4">
        <v>1.329213</v>
      </c>
      <c r="F21" s="3">
        <v>0.100403406</v>
      </c>
      <c r="G21" s="3">
        <v>7.9267784999999993E-2</v>
      </c>
      <c r="H21" s="4">
        <v>1.3561818999999999</v>
      </c>
      <c r="I21" s="3">
        <v>7.7396660000000006E-2</v>
      </c>
      <c r="J21" s="3">
        <v>7.0793990000000001E-2</v>
      </c>
    </row>
    <row r="22" spans="1:10" x14ac:dyDescent="0.2">
      <c r="A22" t="s">
        <v>7024</v>
      </c>
      <c r="B22" s="4">
        <v>1.9456472</v>
      </c>
      <c r="C22" s="3">
        <v>0</v>
      </c>
      <c r="D22" s="3">
        <v>4.0275655999999998E-4</v>
      </c>
      <c r="E22" s="4">
        <v>1.253617</v>
      </c>
      <c r="F22" s="3">
        <v>9.6292730000000007E-2</v>
      </c>
      <c r="G22" s="3">
        <v>0.117751226</v>
      </c>
      <c r="H22" s="4">
        <v>1.7750756999999999</v>
      </c>
      <c r="I22" s="3">
        <v>0</v>
      </c>
      <c r="J22" s="3">
        <v>2.694166E-3</v>
      </c>
    </row>
    <row r="23" spans="1:10" x14ac:dyDescent="0.2">
      <c r="A23" t="s">
        <v>7029</v>
      </c>
      <c r="B23" s="4">
        <v>1.1957827000000001</v>
      </c>
      <c r="C23" s="3">
        <v>0.16872428</v>
      </c>
      <c r="D23" s="3">
        <v>0.17136735</v>
      </c>
      <c r="E23" s="4">
        <v>0.92719423999999995</v>
      </c>
      <c r="F23" s="3">
        <v>0.55614269999999999</v>
      </c>
      <c r="G23" s="3">
        <v>0.66291599999999995</v>
      </c>
      <c r="H23" s="4">
        <v>-0.66652255999999999</v>
      </c>
      <c r="I23" s="3">
        <v>0.94386610000000004</v>
      </c>
      <c r="J23" s="3">
        <v>1</v>
      </c>
    </row>
    <row r="24" spans="1:10" x14ac:dyDescent="0.2">
      <c r="A24" t="s">
        <v>7030</v>
      </c>
      <c r="B24" s="4">
        <v>1.1710978999999999</v>
      </c>
      <c r="C24" s="3">
        <v>3.125E-2</v>
      </c>
      <c r="D24" s="3">
        <v>0.18682499999999999</v>
      </c>
      <c r="E24" s="4">
        <v>1.6953134999999999</v>
      </c>
      <c r="F24" s="3">
        <v>6.6445179999999999E-4</v>
      </c>
      <c r="G24" s="3">
        <v>2.1263962000000001E-3</v>
      </c>
      <c r="H24" s="4">
        <v>1.5943073999999999</v>
      </c>
      <c r="I24" s="3">
        <v>0</v>
      </c>
      <c r="J24" s="3">
        <v>1.5983741999999999E-2</v>
      </c>
    </row>
    <row r="25" spans="1:10" x14ac:dyDescent="0.2">
      <c r="A25" t="s">
        <v>7026</v>
      </c>
      <c r="B25" s="4">
        <v>1.6265544999999999</v>
      </c>
      <c r="C25" s="3">
        <v>0</v>
      </c>
      <c r="D25" s="3">
        <v>1.98014E-2</v>
      </c>
      <c r="E25" s="4">
        <v>1.7089000000000001</v>
      </c>
      <c r="F25" s="3">
        <v>1.4005603E-3</v>
      </c>
      <c r="G25" s="3">
        <v>1.8832758000000001E-3</v>
      </c>
      <c r="H25" s="4">
        <v>1.8610381</v>
      </c>
      <c r="I25" s="3">
        <v>0</v>
      </c>
      <c r="J25" s="3">
        <v>8.6937099999999997E-4</v>
      </c>
    </row>
    <row r="26" spans="1:10" x14ac:dyDescent="0.2">
      <c r="A26" t="s">
        <v>7025</v>
      </c>
      <c r="B26" s="4">
        <v>1.6582132999999999</v>
      </c>
      <c r="C26" s="3">
        <v>0</v>
      </c>
      <c r="D26" s="3">
        <v>1.5543108E-2</v>
      </c>
      <c r="E26" s="4">
        <v>1.7038783</v>
      </c>
      <c r="F26" s="3">
        <v>0</v>
      </c>
      <c r="G26" s="3">
        <v>1.9515009E-3</v>
      </c>
      <c r="H26" s="4">
        <v>1.9172435999999999</v>
      </c>
      <c r="I26" s="3">
        <v>0</v>
      </c>
      <c r="J26" s="3">
        <v>3.8992448000000002E-4</v>
      </c>
    </row>
    <row r="27" spans="1:10" x14ac:dyDescent="0.2">
      <c r="A27" t="s">
        <v>7027</v>
      </c>
      <c r="B27" s="4">
        <v>1.6155132000000001</v>
      </c>
      <c r="C27" s="3">
        <v>0</v>
      </c>
      <c r="D27" s="3">
        <v>2.0226207E-2</v>
      </c>
      <c r="E27" s="4">
        <v>1.8640772000000001</v>
      </c>
      <c r="F27" s="3">
        <v>0</v>
      </c>
      <c r="G27" s="3">
        <v>1.2625934000000001E-4</v>
      </c>
      <c r="H27" s="4">
        <v>1.6520231999999999</v>
      </c>
      <c r="I27" s="3">
        <v>0</v>
      </c>
      <c r="J27" s="3">
        <v>9.6952105000000007E-3</v>
      </c>
    </row>
    <row r="28" spans="1:10" x14ac:dyDescent="0.2">
      <c r="A28" t="s">
        <v>8</v>
      </c>
      <c r="B28" s="4">
        <v>1.3662430999999999</v>
      </c>
      <c r="C28" s="3">
        <v>0</v>
      </c>
      <c r="D28" s="3">
        <v>8.1545649999999997E-2</v>
      </c>
      <c r="E28" s="4">
        <v>1.6825559000000001</v>
      </c>
      <c r="F28" s="3">
        <v>0</v>
      </c>
      <c r="G28" s="3">
        <v>2.4480608E-3</v>
      </c>
      <c r="H28" s="4">
        <v>1.3026892000000001</v>
      </c>
      <c r="I28" s="3">
        <v>2.7777777999999999E-2</v>
      </c>
      <c r="J28" s="3">
        <v>9.3381220000000001E-2</v>
      </c>
    </row>
    <row r="29" spans="1:10" x14ac:dyDescent="0.2">
      <c r="A29" t="s">
        <v>9</v>
      </c>
      <c r="B29" s="4">
        <v>-1.32342</v>
      </c>
      <c r="C29" s="3">
        <v>1.0031767E-3</v>
      </c>
      <c r="D29" s="3">
        <v>4.0818010000000002E-2</v>
      </c>
      <c r="E29" s="4">
        <v>-1.3245746</v>
      </c>
      <c r="F29" s="3">
        <v>1.9909110000000001E-2</v>
      </c>
      <c r="G29" s="3">
        <v>8.0843516000000004E-2</v>
      </c>
      <c r="H29" s="4">
        <v>-1.3954785999999999</v>
      </c>
      <c r="I29" s="3">
        <v>1.0259917E-3</v>
      </c>
      <c r="J29" s="3">
        <v>3.6795990000000001E-2</v>
      </c>
    </row>
    <row r="30" spans="1:10" x14ac:dyDescent="0.2">
      <c r="A30" t="s">
        <v>4</v>
      </c>
      <c r="B30" s="4">
        <v>1.6232792</v>
      </c>
      <c r="C30" s="3">
        <v>0</v>
      </c>
      <c r="D30" s="3">
        <v>1.9833144E-2</v>
      </c>
      <c r="E30" s="4">
        <v>1.497012</v>
      </c>
      <c r="F30" s="3">
        <v>0</v>
      </c>
      <c r="G30" s="3">
        <v>2.0047835999999999E-2</v>
      </c>
      <c r="H30" s="4">
        <v>1.7586625</v>
      </c>
      <c r="I30" s="3">
        <v>0</v>
      </c>
      <c r="J30" s="3">
        <v>3.0278114000000002E-3</v>
      </c>
    </row>
    <row r="31" spans="1:10" x14ac:dyDescent="0.2">
      <c r="A31" t="s">
        <v>5</v>
      </c>
      <c r="B31" s="4">
        <v>-1.1690849000000001</v>
      </c>
      <c r="C31" s="3">
        <v>6.2927720000000006E-2</v>
      </c>
      <c r="D31" s="3">
        <v>0.20770279999999999</v>
      </c>
      <c r="E31" s="4">
        <v>-1.0103222000000001</v>
      </c>
      <c r="F31" s="3">
        <v>0.42746003999999999</v>
      </c>
      <c r="G31" s="3">
        <v>0.54863423</v>
      </c>
      <c r="H31" s="4">
        <v>-1.1025875999999999</v>
      </c>
      <c r="I31" s="3">
        <v>0.22419627</v>
      </c>
      <c r="J31" s="3">
        <v>0.41606854999999998</v>
      </c>
    </row>
    <row r="32" spans="1:10" x14ac:dyDescent="0.2">
      <c r="A32" t="s">
        <v>6</v>
      </c>
      <c r="B32" s="4">
        <v>1.7702199000000001</v>
      </c>
      <c r="C32" s="3">
        <v>0</v>
      </c>
      <c r="D32" s="3">
        <v>6.4997105000000003E-3</v>
      </c>
      <c r="E32" s="4">
        <v>1.8418338000000001</v>
      </c>
      <c r="F32" s="3">
        <v>0</v>
      </c>
      <c r="G32" s="3">
        <v>1.9276311999999999E-4</v>
      </c>
      <c r="H32" s="4">
        <v>2.0366475999999998</v>
      </c>
      <c r="I32" s="3">
        <v>0</v>
      </c>
      <c r="J32" s="3">
        <v>3.5526315E-5</v>
      </c>
    </row>
    <row r="33" spans="1:10" x14ac:dyDescent="0.2">
      <c r="A33" t="s">
        <v>7</v>
      </c>
      <c r="B33" s="4">
        <v>-1.0252359</v>
      </c>
      <c r="C33" s="3">
        <v>0.47713562999999998</v>
      </c>
      <c r="D33" s="3">
        <v>0.60587924999999998</v>
      </c>
      <c r="E33" s="4">
        <v>-0.62236433999999996</v>
      </c>
      <c r="F33" s="3">
        <v>0.96029776</v>
      </c>
      <c r="G33" s="3">
        <v>0.99427253000000004</v>
      </c>
      <c r="H33" s="4">
        <v>-0.89803619999999995</v>
      </c>
      <c r="I33" s="3">
        <v>0.65288040000000003</v>
      </c>
      <c r="J33" s="3">
        <v>0.83834200000000003</v>
      </c>
    </row>
    <row r="34" spans="1:10" x14ac:dyDescent="0.2">
      <c r="A34" t="s">
        <v>23</v>
      </c>
      <c r="B34" s="4">
        <v>1.5</v>
      </c>
      <c r="C34" s="3">
        <v>0</v>
      </c>
      <c r="D34" s="3">
        <v>0</v>
      </c>
      <c r="E34" s="4">
        <v>1.7026380000000001</v>
      </c>
      <c r="F34" s="3">
        <v>0</v>
      </c>
      <c r="G34" s="3">
        <v>1.9145926000000001E-3</v>
      </c>
      <c r="H34" s="4">
        <v>2.1654034000000002</v>
      </c>
      <c r="I34" s="3">
        <v>0</v>
      </c>
      <c r="J34" s="3">
        <v>5.4655872999999999E-5</v>
      </c>
    </row>
    <row r="35" spans="1:10" x14ac:dyDescent="0.2">
      <c r="A35" t="s">
        <v>24</v>
      </c>
      <c r="B35" s="4">
        <v>-1.4383965000000001</v>
      </c>
      <c r="C35" s="3">
        <v>0</v>
      </c>
      <c r="D35" s="3">
        <v>8.0424339999999993E-3</v>
      </c>
      <c r="E35" s="4">
        <v>-1.236162</v>
      </c>
      <c r="F35" s="3">
        <v>4.5215562000000001E-2</v>
      </c>
      <c r="G35" s="3">
        <v>0.15285513000000001</v>
      </c>
      <c r="H35" s="4">
        <v>-1.3868503999999999</v>
      </c>
      <c r="I35" s="3">
        <v>3.3772373000000002E-4</v>
      </c>
      <c r="J35" s="3">
        <v>3.7729047000000002E-2</v>
      </c>
    </row>
    <row r="36" spans="1:10" x14ac:dyDescent="0.2">
      <c r="A36" t="s">
        <v>25</v>
      </c>
      <c r="B36" s="4">
        <v>1.5791808000000001</v>
      </c>
      <c r="C36" s="3">
        <v>0</v>
      </c>
      <c r="D36" s="3">
        <v>2.2980144000000001E-2</v>
      </c>
      <c r="E36" s="4">
        <v>1.262373</v>
      </c>
      <c r="F36" s="3">
        <v>2.6490066E-2</v>
      </c>
      <c r="G36" s="3">
        <v>0.11201663000000001</v>
      </c>
      <c r="H36" s="4">
        <v>1.5929735</v>
      </c>
      <c r="I36" s="3">
        <v>0</v>
      </c>
      <c r="J36" s="3">
        <v>1.6048171999999999E-2</v>
      </c>
    </row>
    <row r="37" spans="1:10" x14ac:dyDescent="0.2">
      <c r="A37" t="s">
        <v>26</v>
      </c>
      <c r="B37" s="4">
        <v>-1.2824024000000001</v>
      </c>
      <c r="C37" s="3">
        <v>2.5045917999999999E-3</v>
      </c>
      <c r="D37" s="3">
        <v>6.2119639999999997E-2</v>
      </c>
      <c r="E37" s="4">
        <v>-1.273174</v>
      </c>
      <c r="F37" s="3">
        <v>2.4581479E-2</v>
      </c>
      <c r="G37" s="3">
        <v>0.11827901</v>
      </c>
      <c r="H37" s="4">
        <v>-1.3829218999999999</v>
      </c>
      <c r="I37" s="3">
        <v>1.1818336E-3</v>
      </c>
      <c r="J37" s="3">
        <v>3.7965696E-2</v>
      </c>
    </row>
    <row r="38" spans="1:10" x14ac:dyDescent="0.2">
      <c r="A38" t="s">
        <v>27</v>
      </c>
      <c r="B38" s="4">
        <v>1.7146385</v>
      </c>
      <c r="C38" s="3">
        <v>0</v>
      </c>
      <c r="D38" s="3">
        <v>9.6783660000000007E-3</v>
      </c>
      <c r="E38" s="4">
        <v>1.2141569000000001</v>
      </c>
      <c r="F38" s="3">
        <v>3.1620555000000002E-2</v>
      </c>
      <c r="G38" s="3">
        <v>0.14054274999999999</v>
      </c>
      <c r="H38" s="4">
        <v>1.7308406999999999</v>
      </c>
      <c r="I38" s="3">
        <v>0</v>
      </c>
      <c r="J38" s="3">
        <v>4.3213614000000003E-3</v>
      </c>
    </row>
    <row r="39" spans="1:10" x14ac:dyDescent="0.2">
      <c r="A39" t="s">
        <v>28</v>
      </c>
      <c r="B39" s="4">
        <v>-1.3315767999999999</v>
      </c>
      <c r="C39" s="3">
        <v>1.6672224E-4</v>
      </c>
      <c r="D39" s="3">
        <v>3.6978256000000001E-2</v>
      </c>
      <c r="E39" s="4">
        <v>-1.0109513999999999</v>
      </c>
      <c r="F39" s="3">
        <v>0.4329615</v>
      </c>
      <c r="G39" s="3">
        <v>0.56878859999999998</v>
      </c>
      <c r="H39" s="4">
        <v>-1.3998313</v>
      </c>
      <c r="I39" s="3">
        <v>1.6852039000000001E-4</v>
      </c>
      <c r="J39" s="3">
        <v>3.658728E-2</v>
      </c>
    </row>
    <row r="40" spans="1:10" x14ac:dyDescent="0.2">
      <c r="A40" t="s">
        <v>19</v>
      </c>
      <c r="B40" s="4">
        <v>2.0037476999999999</v>
      </c>
      <c r="C40" s="3">
        <v>0</v>
      </c>
      <c r="D40" s="3">
        <v>3.3857397000000003E-4</v>
      </c>
      <c r="E40" s="4">
        <v>1.7725675000000001</v>
      </c>
      <c r="F40" s="3">
        <v>8.7796314999999999E-4</v>
      </c>
      <c r="G40" s="3">
        <v>6.606378E-4</v>
      </c>
      <c r="H40" s="4">
        <v>2.0537245</v>
      </c>
      <c r="I40" s="3">
        <v>0</v>
      </c>
      <c r="J40" s="3">
        <v>3.7396123000000002E-5</v>
      </c>
    </row>
    <row r="41" spans="1:10" x14ac:dyDescent="0.2">
      <c r="A41" t="s">
        <v>20</v>
      </c>
      <c r="B41" s="4">
        <v>-1.1453772</v>
      </c>
      <c r="C41" s="3">
        <v>8.7769059999999996E-2</v>
      </c>
      <c r="D41" s="3">
        <v>0.25865423999999998</v>
      </c>
      <c r="E41" s="4">
        <v>-1.1184616000000001</v>
      </c>
      <c r="F41" s="3">
        <v>0.18102530999999999</v>
      </c>
      <c r="G41" s="3">
        <v>0.35212939999999998</v>
      </c>
      <c r="H41" s="4">
        <v>-1.2514851</v>
      </c>
      <c r="I41" s="3">
        <v>2.4885728999999999E-2</v>
      </c>
      <c r="J41" s="3">
        <v>0.14160028</v>
      </c>
    </row>
    <row r="42" spans="1:10" x14ac:dyDescent="0.2">
      <c r="A42" t="s">
        <v>21</v>
      </c>
      <c r="B42" s="4">
        <v>-0.95566446000000005</v>
      </c>
      <c r="C42" s="3">
        <v>0.62341610000000003</v>
      </c>
      <c r="D42" s="3">
        <v>0.7504904</v>
      </c>
      <c r="E42" s="4">
        <v>1.2018432999999999</v>
      </c>
      <c r="F42" s="3">
        <v>8.3183720000000003E-2</v>
      </c>
      <c r="G42" s="3">
        <v>0.14400472</v>
      </c>
      <c r="H42" s="4">
        <v>1.1012892999999999</v>
      </c>
      <c r="I42" s="3">
        <v>0.14985591000000001</v>
      </c>
      <c r="J42" s="3">
        <v>0.25937294999999999</v>
      </c>
    </row>
    <row r="43" spans="1:10" x14ac:dyDescent="0.2">
      <c r="A43" t="s">
        <v>22</v>
      </c>
      <c r="B43" s="4">
        <v>-1.3009725999999999</v>
      </c>
      <c r="C43" s="3">
        <v>7.7051925000000002E-3</v>
      </c>
      <c r="D43" s="3">
        <v>4.9746565999999999E-2</v>
      </c>
      <c r="E43" s="4">
        <v>-1.7175807999999999</v>
      </c>
      <c r="F43" s="3">
        <v>0</v>
      </c>
      <c r="G43" s="3">
        <v>2.5896707999999998E-4</v>
      </c>
      <c r="H43" s="4">
        <v>-1.3129776</v>
      </c>
      <c r="I43" s="3">
        <v>1.36206895E-2</v>
      </c>
      <c r="J43" s="3">
        <v>8.3130375000000006E-2</v>
      </c>
    </row>
    <row r="44" spans="1:10" x14ac:dyDescent="0.2">
      <c r="A44" t="s">
        <v>29</v>
      </c>
      <c r="B44" s="4">
        <v>1.5894808</v>
      </c>
      <c r="C44" s="3">
        <v>0</v>
      </c>
      <c r="D44" s="3">
        <v>2.1950846999999999E-2</v>
      </c>
      <c r="E44" s="4">
        <v>1.6310129</v>
      </c>
      <c r="F44" s="3">
        <v>0</v>
      </c>
      <c r="G44" s="3">
        <v>5.1068062999999999E-3</v>
      </c>
      <c r="H44" s="4">
        <v>1.9500630000000001</v>
      </c>
      <c r="I44" s="3">
        <v>0</v>
      </c>
      <c r="J44" s="3">
        <v>1.6853306000000001E-4</v>
      </c>
    </row>
    <row r="45" spans="1:10" x14ac:dyDescent="0.2">
      <c r="A45" t="s">
        <v>30</v>
      </c>
      <c r="B45" s="4">
        <v>1.5468584999999999</v>
      </c>
      <c r="C45" s="3">
        <v>0</v>
      </c>
      <c r="D45" s="3">
        <v>2.8240167E-2</v>
      </c>
      <c r="E45" s="4">
        <v>1.0671161</v>
      </c>
      <c r="F45" s="3">
        <v>0.21488872000000001</v>
      </c>
      <c r="G45" s="3">
        <v>0.33196205000000001</v>
      </c>
      <c r="H45" s="4">
        <v>1.5249538</v>
      </c>
      <c r="I45" s="3">
        <v>0</v>
      </c>
      <c r="J45" s="3">
        <v>2.8005265000000001E-2</v>
      </c>
    </row>
  </sheetData>
  <autoFilter ref="A2:J2" xr:uid="{45E21C9D-9AE6-5F4F-93FA-17BEAC02EECC}">
    <sortState xmlns:xlrd2="http://schemas.microsoft.com/office/spreadsheetml/2017/richdata2" ref="A3:J64">
      <sortCondition ref="A2:A64"/>
    </sortState>
  </autoFilter>
  <mergeCells count="3">
    <mergeCell ref="B1:D1"/>
    <mergeCell ref="E1:G1"/>
    <mergeCell ref="H1:J1"/>
  </mergeCells>
  <conditionalFormatting sqref="E2:E45 B2:B45 H2:H45">
    <cfRule type="colorScale" priority="3">
      <colorScale>
        <cfvo type="num" val="-4"/>
        <cfvo type="num" val="0"/>
        <cfvo type="num" val="4"/>
        <color rgb="FF0070C0"/>
        <color rgb="FFFCFCFF"/>
        <color rgb="FFFF0000"/>
      </colorScale>
    </cfRule>
  </conditionalFormatting>
  <conditionalFormatting sqref="I2:J1048576 F2:G1048576 C2:D1048576">
    <cfRule type="colorScale" priority="2">
      <colorScale>
        <cfvo type="num" val="0"/>
        <cfvo type="num" val="0.25"/>
        <color rgb="FF63BE7B"/>
        <color rgb="FFFCFCFF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4845B-DE2F-8F41-8251-53E8810647E9}">
  <dimension ref="A1:I55"/>
  <sheetViews>
    <sheetView workbookViewId="0">
      <selection activeCell="M16" sqref="M16"/>
    </sheetView>
  </sheetViews>
  <sheetFormatPr baseColWidth="10" defaultRowHeight="16" x14ac:dyDescent="0.2"/>
  <cols>
    <col min="2" max="2" width="39.83203125" style="10" customWidth="1"/>
    <col min="3" max="3" width="9.6640625" customWidth="1"/>
    <col min="4" max="6" width="10.83203125" style="13"/>
    <col min="7" max="7" width="10.83203125" style="13" customWidth="1"/>
    <col min="8" max="9" width="10.83203125" style="13"/>
  </cols>
  <sheetData>
    <row r="1" spans="1:9" ht="31" customHeight="1" x14ac:dyDescent="0.2">
      <c r="A1" s="26" t="s">
        <v>7219</v>
      </c>
      <c r="B1" s="9" t="s">
        <v>7218</v>
      </c>
      <c r="C1" s="5"/>
      <c r="D1" s="27" t="s">
        <v>7067</v>
      </c>
      <c r="E1" s="27"/>
      <c r="F1" s="27" t="s">
        <v>7066</v>
      </c>
      <c r="G1" s="27"/>
      <c r="H1" s="27" t="s">
        <v>7062</v>
      </c>
      <c r="I1" s="27"/>
    </row>
    <row r="2" spans="1:9" ht="33" customHeight="1" x14ac:dyDescent="0.2">
      <c r="B2" s="8" t="s">
        <v>7061</v>
      </c>
      <c r="C2" s="5"/>
      <c r="D2" s="14" t="s">
        <v>2495</v>
      </c>
      <c r="E2" s="15" t="s">
        <v>7060</v>
      </c>
      <c r="F2" s="14" t="s">
        <v>2495</v>
      </c>
      <c r="G2" s="15" t="s">
        <v>7060</v>
      </c>
      <c r="H2" s="14" t="s">
        <v>2495</v>
      </c>
      <c r="I2" s="15" t="s">
        <v>7060</v>
      </c>
    </row>
    <row r="3" spans="1:9" x14ac:dyDescent="0.2">
      <c r="B3" s="29" t="s">
        <v>7056</v>
      </c>
      <c r="C3" s="5" t="s">
        <v>7057</v>
      </c>
      <c r="D3" s="11">
        <v>3</v>
      </c>
      <c r="E3" s="12">
        <v>0</v>
      </c>
      <c r="F3" s="11">
        <v>2.6549090999999998</v>
      </c>
      <c r="G3" s="12">
        <v>0</v>
      </c>
      <c r="H3" s="11">
        <v>3.2349125999999999</v>
      </c>
      <c r="I3" s="12">
        <v>0</v>
      </c>
    </row>
    <row r="4" spans="1:9" x14ac:dyDescent="0.2">
      <c r="B4" s="29"/>
      <c r="C4" s="5" t="s">
        <v>7058</v>
      </c>
      <c r="D4" s="11">
        <v>-1.9388285999999999</v>
      </c>
      <c r="E4" s="12">
        <v>0</v>
      </c>
      <c r="F4" s="11">
        <v>-2.2750213000000001</v>
      </c>
      <c r="G4" s="12">
        <v>0</v>
      </c>
      <c r="H4" s="11">
        <v>-1.9978454000000001</v>
      </c>
      <c r="I4" s="12">
        <v>0</v>
      </c>
    </row>
    <row r="5" spans="1:9" x14ac:dyDescent="0.2">
      <c r="B5" s="29" t="s">
        <v>7055</v>
      </c>
      <c r="C5" s="5" t="s">
        <v>7057</v>
      </c>
      <c r="D5" s="11">
        <v>3.1113694000000001</v>
      </c>
      <c r="E5" s="12">
        <v>0</v>
      </c>
      <c r="F5" s="11">
        <v>2.7965236</v>
      </c>
      <c r="G5" s="12">
        <v>0</v>
      </c>
      <c r="H5" s="11">
        <v>3.1138134000000002</v>
      </c>
      <c r="I5" s="12">
        <v>0</v>
      </c>
    </row>
    <row r="6" spans="1:9" x14ac:dyDescent="0.2">
      <c r="B6" s="29"/>
      <c r="C6" s="5" t="s">
        <v>7058</v>
      </c>
      <c r="D6" s="11">
        <v>-1.8813496999999999</v>
      </c>
      <c r="E6" s="12">
        <v>0</v>
      </c>
      <c r="F6" s="11">
        <v>-2.3691778000000001</v>
      </c>
      <c r="G6" s="12">
        <v>0</v>
      </c>
      <c r="H6" s="11">
        <v>-2.0971812999999999</v>
      </c>
      <c r="I6" s="12">
        <v>0</v>
      </c>
    </row>
    <row r="7" spans="1:9" x14ac:dyDescent="0.2">
      <c r="B7" s="29" t="s">
        <v>7054</v>
      </c>
      <c r="C7" s="5" t="s">
        <v>7057</v>
      </c>
      <c r="D7" s="11">
        <v>2.8526474999999998</v>
      </c>
      <c r="E7" s="12">
        <v>0</v>
      </c>
      <c r="F7" s="11">
        <v>2.3523200000000002</v>
      </c>
      <c r="G7" s="12">
        <v>0</v>
      </c>
      <c r="H7" s="11">
        <v>2.7439163</v>
      </c>
      <c r="I7" s="12">
        <v>0</v>
      </c>
    </row>
    <row r="8" spans="1:9" x14ac:dyDescent="0.2">
      <c r="B8" s="29"/>
      <c r="C8" s="5" t="s">
        <v>7058</v>
      </c>
      <c r="D8" s="11">
        <v>-1.9097508000000001</v>
      </c>
      <c r="E8" s="12">
        <v>0</v>
      </c>
      <c r="F8" s="11">
        <v>-2.2737036000000002</v>
      </c>
      <c r="G8" s="12">
        <v>0</v>
      </c>
      <c r="H8" s="11">
        <v>-1.926712</v>
      </c>
      <c r="I8" s="12">
        <v>0</v>
      </c>
    </row>
    <row r="9" spans="1:9" ht="17" x14ac:dyDescent="0.2">
      <c r="B9" s="9" t="s">
        <v>7035</v>
      </c>
      <c r="C9" s="5"/>
      <c r="D9" s="11">
        <v>1.2164242999999999</v>
      </c>
      <c r="E9" s="12">
        <v>0.15764032</v>
      </c>
      <c r="F9" s="11">
        <v>1.8689966</v>
      </c>
      <c r="G9" s="12">
        <v>1.3327376E-4</v>
      </c>
      <c r="H9" s="11">
        <v>1.4452685999999999</v>
      </c>
      <c r="I9" s="12">
        <v>4.5321446000000001E-2</v>
      </c>
    </row>
    <row r="10" spans="1:9" ht="17" x14ac:dyDescent="0.2">
      <c r="B10" s="9" t="s">
        <v>7036</v>
      </c>
      <c r="C10" s="5"/>
      <c r="D10" s="11">
        <v>2.2022827</v>
      </c>
      <c r="E10" s="12">
        <v>0</v>
      </c>
      <c r="F10" s="11">
        <v>1.6571758000000001</v>
      </c>
      <c r="G10" s="12">
        <v>3.5449597000000001E-3</v>
      </c>
      <c r="H10" s="11">
        <v>2.0934777000000002</v>
      </c>
      <c r="I10" s="12">
        <v>4.1795670000000002E-5</v>
      </c>
    </row>
    <row r="11" spans="1:9" ht="17" x14ac:dyDescent="0.2">
      <c r="B11" s="9" t="s">
        <v>7037</v>
      </c>
      <c r="C11" s="5"/>
      <c r="D11" s="11">
        <v>1.5220776</v>
      </c>
      <c r="E11" s="12">
        <v>3.2903123999999999E-2</v>
      </c>
      <c r="F11" s="11">
        <v>1.4796746000000001</v>
      </c>
      <c r="G11" s="12">
        <v>2.3495927E-2</v>
      </c>
      <c r="H11" s="11">
        <v>1.6055242000000001</v>
      </c>
      <c r="I11" s="12">
        <v>1.4589062999999999E-2</v>
      </c>
    </row>
    <row r="12" spans="1:9" ht="17" x14ac:dyDescent="0.2">
      <c r="B12" s="9" t="s">
        <v>7038</v>
      </c>
      <c r="C12" s="5"/>
      <c r="D12" s="11">
        <v>-1.0392039</v>
      </c>
      <c r="E12" s="12">
        <v>0.57213044000000002</v>
      </c>
      <c r="F12" s="11">
        <v>1.0523669</v>
      </c>
      <c r="G12" s="12">
        <v>0.35586947000000002</v>
      </c>
      <c r="H12" s="11">
        <v>-0.58655440000000003</v>
      </c>
      <c r="I12" s="12">
        <v>0.99654609999999999</v>
      </c>
    </row>
    <row r="13" spans="1:9" ht="17" x14ac:dyDescent="0.2">
      <c r="B13" s="9" t="s">
        <v>7039</v>
      </c>
      <c r="C13" s="5"/>
      <c r="D13" s="11">
        <v>-1.1547904</v>
      </c>
      <c r="E13" s="12">
        <v>0.238736</v>
      </c>
      <c r="F13" s="11">
        <v>1.3071383999999999</v>
      </c>
      <c r="G13" s="12">
        <v>8.8396569999999994E-2</v>
      </c>
      <c r="H13" s="11">
        <v>-1.1933407</v>
      </c>
      <c r="I13" s="12">
        <v>0.21434283000000001</v>
      </c>
    </row>
    <row r="14" spans="1:9" x14ac:dyDescent="0.2">
      <c r="B14" s="29" t="s">
        <v>7064</v>
      </c>
      <c r="C14" s="5" t="s">
        <v>7033</v>
      </c>
      <c r="D14" s="11">
        <v>2.3043087</v>
      </c>
      <c r="E14" s="12">
        <v>0</v>
      </c>
      <c r="F14" s="11">
        <v>1.891305</v>
      </c>
      <c r="G14" s="12">
        <v>9.9536469999999996E-5</v>
      </c>
      <c r="H14" s="11">
        <v>2.3800428</v>
      </c>
      <c r="I14" s="12">
        <v>0</v>
      </c>
    </row>
    <row r="15" spans="1:9" x14ac:dyDescent="0.2">
      <c r="B15" s="29"/>
      <c r="C15" s="5" t="s">
        <v>7034</v>
      </c>
      <c r="D15" s="11">
        <v>-1.5486797999999999</v>
      </c>
      <c r="E15" s="12">
        <v>7.5764924999999997E-4</v>
      </c>
      <c r="F15" s="11">
        <v>-1.5495378</v>
      </c>
      <c r="G15" s="12">
        <v>8.6263780000000005E-3</v>
      </c>
      <c r="H15" s="11">
        <v>-1.5427413999999999</v>
      </c>
      <c r="I15" s="12">
        <v>3.8050872E-3</v>
      </c>
    </row>
    <row r="16" spans="1:9" ht="34" x14ac:dyDescent="0.2">
      <c r="B16" s="8" t="s">
        <v>7065</v>
      </c>
      <c r="C16" s="5"/>
      <c r="D16" s="14" t="s">
        <v>2495</v>
      </c>
      <c r="E16" s="15" t="s">
        <v>7060</v>
      </c>
      <c r="F16" s="14" t="s">
        <v>2495</v>
      </c>
      <c r="G16" s="15" t="s">
        <v>7060</v>
      </c>
      <c r="H16" s="14" t="s">
        <v>2495</v>
      </c>
      <c r="I16" s="15" t="s">
        <v>7060</v>
      </c>
    </row>
    <row r="17" spans="2:9" ht="17" x14ac:dyDescent="0.2">
      <c r="B17" s="9" t="s">
        <v>7040</v>
      </c>
      <c r="C17" s="5"/>
      <c r="D17" s="11">
        <v>2.2373636000000001</v>
      </c>
      <c r="E17" s="12">
        <v>0</v>
      </c>
      <c r="F17" s="11">
        <v>1.7893578000000001</v>
      </c>
      <c r="G17" s="12">
        <v>4.8318086000000002E-4</v>
      </c>
      <c r="H17" s="11">
        <v>2.0952739999999999</v>
      </c>
      <c r="I17" s="12">
        <v>4.4407894000000002E-5</v>
      </c>
    </row>
    <row r="18" spans="2:9" ht="17" x14ac:dyDescent="0.2">
      <c r="B18" s="9" t="s">
        <v>7041</v>
      </c>
      <c r="C18" s="5"/>
      <c r="D18" s="11">
        <v>1.9976796000000001</v>
      </c>
      <c r="E18" s="12">
        <v>3.1741309999999998E-4</v>
      </c>
      <c r="F18" s="11">
        <v>1.7340848</v>
      </c>
      <c r="G18" s="12">
        <v>1.3296384999999999E-3</v>
      </c>
      <c r="H18" s="11">
        <v>1.9389149999999999</v>
      </c>
      <c r="I18" s="12">
        <v>2.1264721999999999E-4</v>
      </c>
    </row>
    <row r="19" spans="2:9" ht="17" x14ac:dyDescent="0.2">
      <c r="B19" s="9" t="s">
        <v>7042</v>
      </c>
      <c r="C19" s="5"/>
      <c r="D19" s="11">
        <v>0.99433035000000003</v>
      </c>
      <c r="E19" s="12">
        <v>0.45613914999999999</v>
      </c>
      <c r="F19" s="11">
        <v>1.6182118999999999</v>
      </c>
      <c r="G19" s="12">
        <v>5.6370893000000002E-3</v>
      </c>
      <c r="H19" s="11">
        <v>1.4295005000000001</v>
      </c>
      <c r="I19" s="12">
        <v>4.8920166000000001E-2</v>
      </c>
    </row>
    <row r="20" spans="2:9" ht="17" x14ac:dyDescent="0.2">
      <c r="B20" s="9" t="s">
        <v>7043</v>
      </c>
      <c r="C20" s="5"/>
      <c r="D20" s="11">
        <v>2.6268240999999999</v>
      </c>
      <c r="E20" s="12">
        <v>0</v>
      </c>
      <c r="F20" s="11">
        <v>2.0402290000000001</v>
      </c>
      <c r="G20" s="12">
        <v>0</v>
      </c>
      <c r="H20" s="11">
        <v>2.4139187</v>
      </c>
      <c r="I20" s="12">
        <v>0</v>
      </c>
    </row>
    <row r="21" spans="2:9" ht="17" x14ac:dyDescent="0.2">
      <c r="B21" s="9" t="s">
        <v>7044</v>
      </c>
      <c r="C21" s="5"/>
      <c r="D21" s="11">
        <v>2.3890560000000001</v>
      </c>
      <c r="E21" s="12">
        <v>0</v>
      </c>
      <c r="F21" s="11">
        <v>1.8850973</v>
      </c>
      <c r="G21" s="12">
        <v>1.3448755999999999E-4</v>
      </c>
      <c r="H21" s="11">
        <v>2.3073234999999999</v>
      </c>
      <c r="I21" s="12">
        <v>0</v>
      </c>
    </row>
    <row r="22" spans="2:9" ht="17" x14ac:dyDescent="0.2">
      <c r="B22" s="9" t="s">
        <v>7045</v>
      </c>
      <c r="C22" s="5"/>
      <c r="D22" s="11">
        <v>1.3160259999999999</v>
      </c>
      <c r="E22" s="12">
        <v>0.10139819999999999</v>
      </c>
      <c r="F22" s="11">
        <v>1.329213</v>
      </c>
      <c r="G22" s="12">
        <v>7.9267784999999993E-2</v>
      </c>
      <c r="H22" s="11">
        <v>1.3561818999999999</v>
      </c>
      <c r="I22" s="12">
        <v>7.0793990000000001E-2</v>
      </c>
    </row>
    <row r="23" spans="2:9" ht="17" x14ac:dyDescent="0.2">
      <c r="B23" s="9" t="s">
        <v>7046</v>
      </c>
      <c r="C23" s="5"/>
      <c r="D23" s="11">
        <v>1.9456472</v>
      </c>
      <c r="E23" s="12">
        <v>4.0275655999999998E-4</v>
      </c>
      <c r="F23" s="11">
        <v>1.253617</v>
      </c>
      <c r="G23" s="12">
        <v>0.117751226</v>
      </c>
      <c r="H23" s="11">
        <v>1.7750756999999999</v>
      </c>
      <c r="I23" s="12">
        <v>2.694166E-3</v>
      </c>
    </row>
    <row r="24" spans="2:9" ht="17" x14ac:dyDescent="0.2">
      <c r="B24" s="9" t="s">
        <v>7047</v>
      </c>
      <c r="C24" s="5"/>
      <c r="D24" s="11">
        <v>1.1957827000000001</v>
      </c>
      <c r="E24" s="12">
        <v>0.17136735</v>
      </c>
      <c r="F24" s="11">
        <v>0.92719423999999995</v>
      </c>
      <c r="G24" s="12">
        <v>0.66291599999999995</v>
      </c>
      <c r="H24" s="11">
        <v>-0.66652255999999999</v>
      </c>
      <c r="I24" s="12">
        <v>1</v>
      </c>
    </row>
    <row r="25" spans="2:9" ht="17" x14ac:dyDescent="0.2">
      <c r="B25" s="9" t="s">
        <v>7048</v>
      </c>
      <c r="C25" s="5"/>
      <c r="D25" s="11">
        <v>1.1710978999999999</v>
      </c>
      <c r="E25" s="12">
        <v>0.18682499999999999</v>
      </c>
      <c r="F25" s="11">
        <v>1.6953134999999999</v>
      </c>
      <c r="G25" s="12">
        <v>2.1263962000000001E-3</v>
      </c>
      <c r="H25" s="11">
        <v>1.5943073999999999</v>
      </c>
      <c r="I25" s="12">
        <v>1.5983741999999999E-2</v>
      </c>
    </row>
    <row r="26" spans="2:9" ht="17" x14ac:dyDescent="0.2">
      <c r="B26" s="9" t="s">
        <v>7049</v>
      </c>
      <c r="C26" s="5"/>
      <c r="D26" s="11">
        <v>1.6265544999999999</v>
      </c>
      <c r="E26" s="12">
        <v>1.98014E-2</v>
      </c>
      <c r="F26" s="11">
        <v>1.7089000000000001</v>
      </c>
      <c r="G26" s="12">
        <v>1.8832758000000001E-3</v>
      </c>
      <c r="H26" s="11">
        <v>1.8610381</v>
      </c>
      <c r="I26" s="12">
        <v>8.6937099999999997E-4</v>
      </c>
    </row>
    <row r="27" spans="2:9" ht="17" x14ac:dyDescent="0.2">
      <c r="B27" s="9" t="s">
        <v>7050</v>
      </c>
      <c r="C27" s="5"/>
      <c r="D27" s="11">
        <v>1.6582132999999999</v>
      </c>
      <c r="E27" s="12">
        <v>1.5543108E-2</v>
      </c>
      <c r="F27" s="11">
        <v>1.7038783</v>
      </c>
      <c r="G27" s="12">
        <v>1.9515009E-3</v>
      </c>
      <c r="H27" s="11">
        <v>1.9172435999999999</v>
      </c>
      <c r="I27" s="12">
        <v>3.8992448000000002E-4</v>
      </c>
    </row>
    <row r="28" spans="2:9" ht="17" x14ac:dyDescent="0.2">
      <c r="B28" s="9" t="s">
        <v>7051</v>
      </c>
      <c r="C28" s="5"/>
      <c r="D28" s="11">
        <v>1.6155132000000001</v>
      </c>
      <c r="E28" s="12">
        <v>2.0226207E-2</v>
      </c>
      <c r="F28" s="11">
        <v>1.8640772000000001</v>
      </c>
      <c r="G28" s="12">
        <v>1.2625934000000001E-4</v>
      </c>
      <c r="H28" s="11">
        <v>1.6520231999999999</v>
      </c>
      <c r="I28" s="12">
        <v>9.6952105000000007E-3</v>
      </c>
    </row>
    <row r="29" spans="2:9" x14ac:dyDescent="0.2">
      <c r="B29" s="9"/>
      <c r="C29" s="5"/>
      <c r="D29" s="27" t="s">
        <v>7067</v>
      </c>
      <c r="E29" s="27"/>
      <c r="F29" s="27" t="s">
        <v>7066</v>
      </c>
      <c r="G29" s="27"/>
      <c r="H29" s="27" t="s">
        <v>7062</v>
      </c>
      <c r="I29" s="27"/>
    </row>
    <row r="30" spans="2:9" ht="33" customHeight="1" x14ac:dyDescent="0.2">
      <c r="B30" s="8" t="s">
        <v>7059</v>
      </c>
      <c r="C30" s="5"/>
      <c r="D30" s="14" t="s">
        <v>2495</v>
      </c>
      <c r="E30" s="15" t="s">
        <v>7060</v>
      </c>
      <c r="F30" s="14" t="s">
        <v>2495</v>
      </c>
      <c r="G30" s="15" t="s">
        <v>7060</v>
      </c>
      <c r="H30" s="14" t="s">
        <v>2495</v>
      </c>
      <c r="I30" s="15" t="s">
        <v>7060</v>
      </c>
    </row>
    <row r="31" spans="2:9" x14ac:dyDescent="0.2">
      <c r="B31" s="29" t="s">
        <v>7052</v>
      </c>
      <c r="C31" s="5" t="s">
        <v>7057</v>
      </c>
      <c r="D31" s="11">
        <v>1.3662430999999999</v>
      </c>
      <c r="E31" s="12">
        <v>8.1545649999999997E-2</v>
      </c>
      <c r="F31" s="11">
        <v>1.6825559000000001</v>
      </c>
      <c r="G31" s="12">
        <v>2.4480608E-3</v>
      </c>
      <c r="H31" s="11">
        <v>1.3026892000000001</v>
      </c>
      <c r="I31" s="12">
        <v>9.3381220000000001E-2</v>
      </c>
    </row>
    <row r="32" spans="2:9" x14ac:dyDescent="0.2">
      <c r="B32" s="29"/>
      <c r="C32" s="5" t="s">
        <v>7058</v>
      </c>
      <c r="D32" s="11">
        <v>-1.32342</v>
      </c>
      <c r="E32" s="12">
        <v>4.0818010000000002E-2</v>
      </c>
      <c r="F32" s="11">
        <v>-1.3245746</v>
      </c>
      <c r="G32" s="12">
        <v>8.0843516000000004E-2</v>
      </c>
      <c r="H32" s="11">
        <v>-1.3954785999999999</v>
      </c>
      <c r="I32" s="12">
        <v>3.6795990000000001E-2</v>
      </c>
    </row>
    <row r="33" spans="2:9" x14ac:dyDescent="0.2">
      <c r="B33" s="29" t="s">
        <v>7063</v>
      </c>
      <c r="C33" s="5" t="s">
        <v>7057</v>
      </c>
      <c r="D33" s="11">
        <v>1.6232792</v>
      </c>
      <c r="E33" s="12">
        <v>1.9833144E-2</v>
      </c>
      <c r="F33" s="11">
        <v>1.497012</v>
      </c>
      <c r="G33" s="12">
        <v>2.0047835999999999E-2</v>
      </c>
      <c r="H33" s="11">
        <v>1.7586625</v>
      </c>
      <c r="I33" s="12">
        <v>3.0278114000000002E-3</v>
      </c>
    </row>
    <row r="34" spans="2:9" x14ac:dyDescent="0.2">
      <c r="B34" s="29"/>
      <c r="C34" s="5" t="s">
        <v>7058</v>
      </c>
      <c r="D34" s="11">
        <v>-1.1690849000000001</v>
      </c>
      <c r="E34" s="12">
        <v>0.20770279999999999</v>
      </c>
      <c r="F34" s="11">
        <v>-1.0103222000000001</v>
      </c>
      <c r="G34" s="12">
        <v>0.54863423</v>
      </c>
      <c r="H34" s="11">
        <v>-1.1025875999999999</v>
      </c>
      <c r="I34" s="12">
        <v>0.41606854999999998</v>
      </c>
    </row>
    <row r="35" spans="2:9" x14ac:dyDescent="0.2">
      <c r="B35" s="29" t="s">
        <v>7053</v>
      </c>
      <c r="C35" s="5" t="s">
        <v>7057</v>
      </c>
      <c r="D35" s="11">
        <v>1.7702199000000001</v>
      </c>
      <c r="E35" s="12">
        <v>6.4997105000000003E-3</v>
      </c>
      <c r="F35" s="11">
        <v>1.8418338000000001</v>
      </c>
      <c r="G35" s="12">
        <v>1.9276311999999999E-4</v>
      </c>
      <c r="H35" s="11">
        <v>2.0366475999999998</v>
      </c>
      <c r="I35" s="12">
        <v>3.5526315E-5</v>
      </c>
    </row>
    <row r="36" spans="2:9" x14ac:dyDescent="0.2">
      <c r="B36" s="29"/>
      <c r="C36" s="5" t="s">
        <v>7058</v>
      </c>
      <c r="D36" s="11">
        <v>-1.0252359</v>
      </c>
      <c r="E36" s="12">
        <v>0.60587924999999998</v>
      </c>
      <c r="F36" s="11">
        <v>-0.62236433999999996</v>
      </c>
      <c r="G36" s="12">
        <v>0.99427253000000004</v>
      </c>
      <c r="H36" s="11">
        <v>-0.89803619999999995</v>
      </c>
      <c r="I36" s="12">
        <v>0.83834200000000003</v>
      </c>
    </row>
    <row r="37" spans="2:9" ht="33" customHeight="1" x14ac:dyDescent="0.2">
      <c r="B37" s="8" t="s">
        <v>7074</v>
      </c>
      <c r="C37" s="5"/>
      <c r="D37" s="14" t="s">
        <v>2495</v>
      </c>
      <c r="E37" s="15" t="s">
        <v>7060</v>
      </c>
      <c r="F37" s="14" t="s">
        <v>2495</v>
      </c>
      <c r="G37" s="15" t="s">
        <v>7060</v>
      </c>
      <c r="H37" s="14" t="s">
        <v>2495</v>
      </c>
      <c r="I37" s="15" t="s">
        <v>7060</v>
      </c>
    </row>
    <row r="38" spans="2:9" x14ac:dyDescent="0.2">
      <c r="B38" s="28" t="s">
        <v>7068</v>
      </c>
      <c r="C38" s="5" t="s">
        <v>7057</v>
      </c>
      <c r="D38" s="6">
        <v>1.5</v>
      </c>
      <c r="E38" s="7">
        <v>0</v>
      </c>
      <c r="F38" s="6">
        <v>1.7026380000000001</v>
      </c>
      <c r="G38" s="7">
        <v>1.9145926000000001E-3</v>
      </c>
      <c r="H38" s="6">
        <v>2.1654034000000002</v>
      </c>
      <c r="I38" s="7">
        <v>5.4655872999999999E-5</v>
      </c>
    </row>
    <row r="39" spans="2:9" x14ac:dyDescent="0.2">
      <c r="B39" s="28"/>
      <c r="C39" s="5" t="s">
        <v>7058</v>
      </c>
      <c r="D39" s="6">
        <v>-1.4383965000000001</v>
      </c>
      <c r="E39" s="7">
        <v>8.0424339999999993E-3</v>
      </c>
      <c r="F39" s="6">
        <v>-1.236162</v>
      </c>
      <c r="G39" s="7">
        <v>0.15285513000000001</v>
      </c>
      <c r="H39" s="6">
        <v>-1.3868503999999999</v>
      </c>
      <c r="I39" s="7">
        <v>3.7729047000000002E-2</v>
      </c>
    </row>
    <row r="40" spans="2:9" x14ac:dyDescent="0.2">
      <c r="B40" s="28" t="s">
        <v>7070</v>
      </c>
      <c r="C40" s="5" t="s">
        <v>7057</v>
      </c>
      <c r="D40" s="6">
        <v>1.5791808000000001</v>
      </c>
      <c r="E40" s="7">
        <v>2.2980144000000001E-2</v>
      </c>
      <c r="F40" s="6">
        <v>1.262373</v>
      </c>
      <c r="G40" s="7">
        <v>0.11201663000000001</v>
      </c>
      <c r="H40" s="6">
        <v>1.5929735</v>
      </c>
      <c r="I40" s="7">
        <v>1.6048171999999999E-2</v>
      </c>
    </row>
    <row r="41" spans="2:9" x14ac:dyDescent="0.2">
      <c r="B41" s="28"/>
      <c r="C41" s="5" t="s">
        <v>7058</v>
      </c>
      <c r="D41" s="6">
        <v>-1.2824024000000001</v>
      </c>
      <c r="E41" s="7">
        <v>6.2119639999999997E-2</v>
      </c>
      <c r="F41" s="6">
        <v>-1.273174</v>
      </c>
      <c r="G41" s="7">
        <v>0.11827901</v>
      </c>
      <c r="H41" s="6">
        <v>-1.3829218999999999</v>
      </c>
      <c r="I41" s="7">
        <v>3.7965696E-2</v>
      </c>
    </row>
    <row r="42" spans="2:9" x14ac:dyDescent="0.2">
      <c r="B42" s="28" t="s">
        <v>7071</v>
      </c>
      <c r="C42" s="5" t="s">
        <v>7057</v>
      </c>
      <c r="D42" s="6">
        <v>1.7146385</v>
      </c>
      <c r="E42" s="7">
        <v>9.6783660000000007E-3</v>
      </c>
      <c r="F42" s="6">
        <v>1.2141569000000001</v>
      </c>
      <c r="G42" s="7">
        <v>0.14054274999999999</v>
      </c>
      <c r="H42" s="6">
        <v>1.7308406999999999</v>
      </c>
      <c r="I42" s="7">
        <v>4.3213614000000003E-3</v>
      </c>
    </row>
    <row r="43" spans="2:9" x14ac:dyDescent="0.2">
      <c r="B43" s="28"/>
      <c r="C43" s="5" t="s">
        <v>7058</v>
      </c>
      <c r="D43" s="6">
        <v>-1.3315767999999999</v>
      </c>
      <c r="E43" s="7">
        <v>3.6978256000000001E-2</v>
      </c>
      <c r="F43" s="6">
        <v>-1.0109513999999999</v>
      </c>
      <c r="G43" s="7">
        <v>0.56878859999999998</v>
      </c>
      <c r="H43" s="6">
        <v>-1.3998313</v>
      </c>
      <c r="I43" s="7">
        <v>3.658728E-2</v>
      </c>
    </row>
    <row r="44" spans="2:9" x14ac:dyDescent="0.2">
      <c r="B44" s="28" t="s">
        <v>7072</v>
      </c>
      <c r="C44" s="5" t="s">
        <v>7057</v>
      </c>
      <c r="D44" s="6">
        <v>2.0037476999999999</v>
      </c>
      <c r="E44" s="7">
        <v>3.3857397000000003E-4</v>
      </c>
      <c r="F44" s="6">
        <v>1.7725675000000001</v>
      </c>
      <c r="G44" s="7">
        <v>6.606378E-4</v>
      </c>
      <c r="H44" s="6">
        <v>2.0537245</v>
      </c>
      <c r="I44" s="7">
        <v>3.7396123000000002E-5</v>
      </c>
    </row>
    <row r="45" spans="2:9" x14ac:dyDescent="0.2">
      <c r="B45" s="28"/>
      <c r="C45" s="5" t="s">
        <v>7058</v>
      </c>
      <c r="D45" s="6">
        <v>-1.1453772</v>
      </c>
      <c r="E45" s="7">
        <v>0.25865423999999998</v>
      </c>
      <c r="F45" s="6">
        <v>-1.1184616000000001</v>
      </c>
      <c r="G45" s="7">
        <v>0.35212939999999998</v>
      </c>
      <c r="H45" s="6">
        <v>-1.2514851</v>
      </c>
      <c r="I45" s="7">
        <v>0.14160028</v>
      </c>
    </row>
    <row r="46" spans="2:9" x14ac:dyDescent="0.2">
      <c r="B46" s="28" t="s">
        <v>7069</v>
      </c>
      <c r="C46" s="5" t="s">
        <v>7057</v>
      </c>
      <c r="D46" s="6">
        <v>-0.95566446000000005</v>
      </c>
      <c r="E46" s="7">
        <v>0.7504904</v>
      </c>
      <c r="F46" s="6">
        <v>1.2018432999999999</v>
      </c>
      <c r="G46" s="7">
        <v>0.14400472</v>
      </c>
      <c r="H46" s="6">
        <v>1.1012892999999999</v>
      </c>
      <c r="I46" s="7">
        <v>0.25937294999999999</v>
      </c>
    </row>
    <row r="47" spans="2:9" x14ac:dyDescent="0.2">
      <c r="B47" s="28"/>
      <c r="C47" s="5" t="s">
        <v>7058</v>
      </c>
      <c r="D47" s="6">
        <v>-1.3009725999999999</v>
      </c>
      <c r="E47" s="7">
        <v>4.9746565999999999E-2</v>
      </c>
      <c r="F47" s="6">
        <v>-1.7175807999999999</v>
      </c>
      <c r="G47" s="7">
        <v>2.5896707999999998E-4</v>
      </c>
      <c r="H47" s="6">
        <v>-1.3129776</v>
      </c>
      <c r="I47" s="7">
        <v>8.3130375000000006E-2</v>
      </c>
    </row>
    <row r="48" spans="2:9" x14ac:dyDescent="0.2">
      <c r="B48" s="28" t="s">
        <v>7073</v>
      </c>
      <c r="C48" s="5" t="s">
        <v>7057</v>
      </c>
      <c r="D48" s="6">
        <v>1.5894808</v>
      </c>
      <c r="E48" s="7">
        <v>2.1950846999999999E-2</v>
      </c>
      <c r="F48" s="6">
        <v>1.6310129</v>
      </c>
      <c r="G48" s="7">
        <v>5.1068062999999999E-3</v>
      </c>
      <c r="H48" s="6">
        <v>1.9500630000000001</v>
      </c>
      <c r="I48" s="7">
        <v>1.6853306000000001E-4</v>
      </c>
    </row>
    <row r="49" spans="2:9" x14ac:dyDescent="0.2">
      <c r="B49" s="28"/>
      <c r="C49" s="5" t="s">
        <v>7058</v>
      </c>
      <c r="D49" s="6">
        <v>1.5468584999999999</v>
      </c>
      <c r="E49" s="7">
        <v>2.8240167E-2</v>
      </c>
      <c r="F49" s="6">
        <v>1.0671161</v>
      </c>
      <c r="G49" s="7">
        <v>0.33196205000000001</v>
      </c>
      <c r="H49" s="6">
        <v>1.5249538</v>
      </c>
      <c r="I49" s="7">
        <v>2.8005265000000001E-2</v>
      </c>
    </row>
    <row r="50" spans="2:9" x14ac:dyDescent="0.2">
      <c r="I50"/>
    </row>
    <row r="51" spans="2:9" x14ac:dyDescent="0.2">
      <c r="I51"/>
    </row>
    <row r="52" spans="2:9" x14ac:dyDescent="0.2">
      <c r="I52"/>
    </row>
    <row r="53" spans="2:9" x14ac:dyDescent="0.2">
      <c r="C53" s="5"/>
    </row>
    <row r="54" spans="2:9" x14ac:dyDescent="0.2">
      <c r="C54" s="5"/>
    </row>
    <row r="55" spans="2:9" x14ac:dyDescent="0.2">
      <c r="C55" s="5"/>
    </row>
  </sheetData>
  <mergeCells count="19">
    <mergeCell ref="H29:I29"/>
    <mergeCell ref="D1:E1"/>
    <mergeCell ref="F1:G1"/>
    <mergeCell ref="H1:I1"/>
    <mergeCell ref="B38:B39"/>
    <mergeCell ref="B31:B32"/>
    <mergeCell ref="B33:B34"/>
    <mergeCell ref="B35:B36"/>
    <mergeCell ref="B7:B8"/>
    <mergeCell ref="B5:B6"/>
    <mergeCell ref="B3:B4"/>
    <mergeCell ref="B14:B15"/>
    <mergeCell ref="B44:B45"/>
    <mergeCell ref="B46:B47"/>
    <mergeCell ref="B48:B49"/>
    <mergeCell ref="D29:E29"/>
    <mergeCell ref="F29:G29"/>
    <mergeCell ref="B40:B41"/>
    <mergeCell ref="B42:B43"/>
  </mergeCells>
  <phoneticPr fontId="18" type="noConversion"/>
  <conditionalFormatting sqref="F2:F15 D2:D15 H2:H15 H17:H28 D17:D28 F17:F28 F31:F36 D31:D36 H31:H36">
    <cfRule type="colorScale" priority="14">
      <colorScale>
        <cfvo type="num" val="-4"/>
        <cfvo type="num" val="0"/>
        <cfvo type="num" val="4"/>
        <color rgb="FF0070C0"/>
        <color rgb="FFFCFCFF"/>
        <color rgb="FFFF0000"/>
      </colorScale>
    </cfRule>
  </conditionalFormatting>
  <conditionalFormatting sqref="I2:I15 G2:G15 E2:E15 E17:E28 G17:G28 I17:I28 I31:I36 G31:G36 E31:E36 I38:I49 G38:G49 E38:E49">
    <cfRule type="colorScale" priority="13">
      <colorScale>
        <cfvo type="num" val="0"/>
        <cfvo type="num" val="0.25"/>
        <color rgb="FF63BE7B"/>
        <color rgb="FFFCFCFF"/>
      </colorScale>
    </cfRule>
  </conditionalFormatting>
  <conditionalFormatting sqref="F16 D16 H16">
    <cfRule type="colorScale" priority="12">
      <colorScale>
        <cfvo type="num" val="-4"/>
        <cfvo type="num" val="0"/>
        <cfvo type="num" val="4"/>
        <color rgb="FF0070C0"/>
        <color rgb="FFFCFCFF"/>
        <color rgb="FFFF0000"/>
      </colorScale>
    </cfRule>
  </conditionalFormatting>
  <conditionalFormatting sqref="G16 I16 E16">
    <cfRule type="colorScale" priority="11">
      <colorScale>
        <cfvo type="num" val="0"/>
        <cfvo type="num" val="0.25"/>
        <color rgb="FF63BE7B"/>
        <color rgb="FFFCFCFF"/>
      </colorScale>
    </cfRule>
  </conditionalFormatting>
  <conditionalFormatting sqref="D30 F30 H30">
    <cfRule type="colorScale" priority="10">
      <colorScale>
        <cfvo type="num" val="-4"/>
        <cfvo type="num" val="0"/>
        <cfvo type="num" val="4"/>
        <color rgb="FF0070C0"/>
        <color rgb="FFFCFCFF"/>
        <color rgb="FFFF0000"/>
      </colorScale>
    </cfRule>
  </conditionalFormatting>
  <conditionalFormatting sqref="I30 G30 E30">
    <cfRule type="colorScale" priority="9">
      <colorScale>
        <cfvo type="num" val="0"/>
        <cfvo type="num" val="0.25"/>
        <color rgb="FF63BE7B"/>
        <color rgb="FFFCFCFF"/>
      </colorScale>
    </cfRule>
  </conditionalFormatting>
  <conditionalFormatting sqref="F38:F49 D38:D49 H38:H49">
    <cfRule type="colorScale" priority="8">
      <colorScale>
        <cfvo type="num" val="-4"/>
        <cfvo type="num" val="0"/>
        <cfvo type="num" val="4"/>
        <color rgb="FF0070C0"/>
        <color rgb="FFFCFCFF"/>
        <color rgb="FFFF0000"/>
      </colorScale>
    </cfRule>
  </conditionalFormatting>
  <conditionalFormatting sqref="F37 D37 H37">
    <cfRule type="colorScale" priority="6">
      <colorScale>
        <cfvo type="num" val="-4"/>
        <cfvo type="num" val="0"/>
        <cfvo type="num" val="4"/>
        <color rgb="FF0070C0"/>
        <color rgb="FFFCFCFF"/>
        <color rgb="FFFF0000"/>
      </colorScale>
    </cfRule>
  </conditionalFormatting>
  <conditionalFormatting sqref="G37 I37 E37">
    <cfRule type="colorScale" priority="5">
      <colorScale>
        <cfvo type="num" val="0"/>
        <cfvo type="num" val="0.25"/>
        <color rgb="FF63BE7B"/>
        <color rgb="FFFCFCFF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3B78A-1013-2946-9BF8-87B442763948}">
  <sheetPr filterMode="1"/>
  <dimension ref="A1:S665"/>
  <sheetViews>
    <sheetView workbookViewId="0">
      <selection activeCell="I27" sqref="I27"/>
    </sheetView>
  </sheetViews>
  <sheetFormatPr baseColWidth="10" defaultRowHeight="16" x14ac:dyDescent="0.2"/>
  <sheetData>
    <row r="1" spans="1:19" x14ac:dyDescent="0.2">
      <c r="A1" s="2" t="s">
        <v>7075</v>
      </c>
      <c r="B1" s="2" t="s">
        <v>7192</v>
      </c>
      <c r="C1" s="2" t="s">
        <v>7206</v>
      </c>
      <c r="D1" s="2" t="s">
        <v>7197</v>
      </c>
      <c r="E1" s="2" t="s">
        <v>7199</v>
      </c>
      <c r="F1" s="2" t="s">
        <v>7195</v>
      </c>
      <c r="G1" s="2" t="s">
        <v>7196</v>
      </c>
      <c r="H1" s="2" t="s">
        <v>7201</v>
      </c>
      <c r="I1" s="2" t="s">
        <v>7198</v>
      </c>
      <c r="J1" s="2" t="s">
        <v>7205</v>
      </c>
      <c r="K1" s="2" t="s">
        <v>7202</v>
      </c>
      <c r="L1" s="2" t="s">
        <v>7207</v>
      </c>
      <c r="M1" s="2" t="s">
        <v>7200</v>
      </c>
      <c r="N1" s="2" t="s">
        <v>7194</v>
      </c>
      <c r="O1" s="2" t="s">
        <v>7204</v>
      </c>
      <c r="P1" s="2" t="s">
        <v>7193</v>
      </c>
      <c r="Q1" s="2" t="s">
        <v>7203</v>
      </c>
      <c r="R1" s="2" t="s">
        <v>7208</v>
      </c>
      <c r="S1" s="2" t="s">
        <v>7209</v>
      </c>
    </row>
    <row r="2" spans="1:19" x14ac:dyDescent="0.2">
      <c r="A2" t="s">
        <v>551</v>
      </c>
      <c r="B2">
        <v>4.8804731369018501</v>
      </c>
      <c r="C2">
        <v>0</v>
      </c>
      <c r="D2">
        <v>0</v>
      </c>
      <c r="E2">
        <v>0</v>
      </c>
      <c r="F2">
        <v>4.8804731369018501</v>
      </c>
      <c r="G2">
        <v>0</v>
      </c>
      <c r="H2">
        <v>0</v>
      </c>
      <c r="I2">
        <v>4.8804731369018501</v>
      </c>
      <c r="J2">
        <v>4.8804731369018501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4.8804731369018501</v>
      </c>
      <c r="R2">
        <f t="shared" ref="R2:R65" si="0">COUNTIF(B2:Q2, 0)</f>
        <v>11</v>
      </c>
      <c r="S2">
        <f t="shared" ref="S2:S65" si="1">SUM(B2:Q2)</f>
        <v>24.402365684509249</v>
      </c>
    </row>
    <row r="3" spans="1:19" x14ac:dyDescent="0.2">
      <c r="A3" t="s">
        <v>62</v>
      </c>
      <c r="B3">
        <v>0</v>
      </c>
      <c r="C3">
        <v>0</v>
      </c>
      <c r="D3">
        <v>3.8917706012725799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3.8917706012725799</v>
      </c>
      <c r="L3">
        <v>0</v>
      </c>
      <c r="M3">
        <v>3.8917706012725799</v>
      </c>
      <c r="N3">
        <v>0</v>
      </c>
      <c r="O3">
        <v>0</v>
      </c>
      <c r="P3">
        <v>3.8917706012725799</v>
      </c>
      <c r="Q3">
        <v>3.8917706012725799</v>
      </c>
      <c r="R3">
        <f t="shared" si="0"/>
        <v>11</v>
      </c>
      <c r="S3">
        <f t="shared" si="1"/>
        <v>19.458853006362901</v>
      </c>
    </row>
    <row r="4" spans="1:19" x14ac:dyDescent="0.2">
      <c r="A4" t="s">
        <v>3115</v>
      </c>
      <c r="B4">
        <v>0</v>
      </c>
      <c r="C4">
        <v>0</v>
      </c>
      <c r="D4">
        <v>3.3613684177398602</v>
      </c>
      <c r="E4">
        <v>0</v>
      </c>
      <c r="F4">
        <v>3.3613684177398602</v>
      </c>
      <c r="G4">
        <v>3.3613684177398602</v>
      </c>
      <c r="H4">
        <v>0</v>
      </c>
      <c r="I4">
        <v>0</v>
      </c>
      <c r="J4">
        <v>3.3613684177398602</v>
      </c>
      <c r="K4">
        <v>0</v>
      </c>
      <c r="L4">
        <v>0</v>
      </c>
      <c r="M4">
        <v>0</v>
      </c>
      <c r="N4">
        <v>3.3613684177398602</v>
      </c>
      <c r="O4">
        <v>0</v>
      </c>
      <c r="P4">
        <v>0</v>
      </c>
      <c r="Q4">
        <v>0</v>
      </c>
      <c r="R4">
        <f t="shared" si="0"/>
        <v>11</v>
      </c>
      <c r="S4">
        <f t="shared" si="1"/>
        <v>16.806842088699302</v>
      </c>
    </row>
    <row r="5" spans="1:19" x14ac:dyDescent="0.2">
      <c r="A5" t="s">
        <v>253</v>
      </c>
      <c r="B5">
        <v>2.5724749565124498</v>
      </c>
      <c r="C5">
        <v>2.5724749565124498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2.5724749565124498</v>
      </c>
      <c r="M5">
        <v>0</v>
      </c>
      <c r="N5">
        <v>0</v>
      </c>
      <c r="O5">
        <v>2.5724749565124498</v>
      </c>
      <c r="P5">
        <v>0</v>
      </c>
      <c r="Q5">
        <v>2.5724749565124498</v>
      </c>
      <c r="R5">
        <f t="shared" si="0"/>
        <v>11</v>
      </c>
      <c r="S5">
        <f t="shared" si="1"/>
        <v>12.862374782562249</v>
      </c>
    </row>
    <row r="6" spans="1:19" x14ac:dyDescent="0.2">
      <c r="A6" t="s">
        <v>398</v>
      </c>
      <c r="B6">
        <v>0</v>
      </c>
      <c r="C6">
        <v>0</v>
      </c>
      <c r="D6">
        <v>0</v>
      </c>
      <c r="E6">
        <v>0</v>
      </c>
      <c r="F6">
        <v>2.1574814319610498</v>
      </c>
      <c r="G6">
        <v>2.1574814319610498</v>
      </c>
      <c r="H6">
        <v>0</v>
      </c>
      <c r="I6">
        <v>0</v>
      </c>
      <c r="J6">
        <v>0</v>
      </c>
      <c r="K6">
        <v>0</v>
      </c>
      <c r="L6">
        <v>2.1574814319610498</v>
      </c>
      <c r="M6">
        <v>0</v>
      </c>
      <c r="N6">
        <v>2.1574814319610498</v>
      </c>
      <c r="O6">
        <v>0</v>
      </c>
      <c r="P6">
        <v>0</v>
      </c>
      <c r="Q6">
        <v>2.1574814319610498</v>
      </c>
      <c r="R6">
        <f t="shared" si="0"/>
        <v>11</v>
      </c>
      <c r="S6">
        <f t="shared" si="1"/>
        <v>10.787407159805248</v>
      </c>
    </row>
    <row r="7" spans="1:19" x14ac:dyDescent="0.2">
      <c r="A7" t="s">
        <v>335</v>
      </c>
      <c r="B7">
        <v>1.89600694179534</v>
      </c>
      <c r="C7">
        <v>0</v>
      </c>
      <c r="D7">
        <v>0</v>
      </c>
      <c r="E7">
        <v>0</v>
      </c>
      <c r="F7">
        <v>0</v>
      </c>
      <c r="G7">
        <v>1.89600694179534</v>
      </c>
      <c r="H7">
        <v>0</v>
      </c>
      <c r="I7">
        <v>0</v>
      </c>
      <c r="J7">
        <v>1.89600694179534</v>
      </c>
      <c r="K7">
        <v>0</v>
      </c>
      <c r="L7">
        <v>1.89600694179534</v>
      </c>
      <c r="M7">
        <v>0</v>
      </c>
      <c r="N7">
        <v>0</v>
      </c>
      <c r="O7">
        <v>1.89600694179534</v>
      </c>
      <c r="P7">
        <v>0</v>
      </c>
      <c r="Q7">
        <v>0</v>
      </c>
      <c r="R7">
        <f t="shared" si="0"/>
        <v>11</v>
      </c>
      <c r="S7">
        <f t="shared" si="1"/>
        <v>9.4800347089766994</v>
      </c>
    </row>
    <row r="8" spans="1:19" x14ac:dyDescent="0.2">
      <c r="A8" t="s">
        <v>5732</v>
      </c>
      <c r="B8">
        <v>1.83436715602874</v>
      </c>
      <c r="C8">
        <v>0</v>
      </c>
      <c r="D8">
        <v>0</v>
      </c>
      <c r="E8">
        <v>1.83436715602874</v>
      </c>
      <c r="F8">
        <v>0</v>
      </c>
      <c r="G8">
        <v>0</v>
      </c>
      <c r="H8">
        <v>1.83436715602874</v>
      </c>
      <c r="I8">
        <v>1.83436715602874</v>
      </c>
      <c r="J8">
        <v>0</v>
      </c>
      <c r="K8">
        <v>0</v>
      </c>
      <c r="L8">
        <v>0</v>
      </c>
      <c r="M8">
        <v>1.83436715602874</v>
      </c>
      <c r="N8">
        <v>0</v>
      </c>
      <c r="O8">
        <v>0</v>
      </c>
      <c r="P8">
        <v>0</v>
      </c>
      <c r="Q8">
        <v>0</v>
      </c>
      <c r="R8">
        <f t="shared" si="0"/>
        <v>11</v>
      </c>
      <c r="S8">
        <f t="shared" si="1"/>
        <v>9.1718357801437005</v>
      </c>
    </row>
    <row r="9" spans="1:19" x14ac:dyDescent="0.2">
      <c r="A9" t="s">
        <v>730</v>
      </c>
      <c r="B9">
        <v>1.7207223176956099</v>
      </c>
      <c r="C9">
        <v>1.7207223176956099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1.7207223176956099</v>
      </c>
      <c r="K9">
        <v>0</v>
      </c>
      <c r="L9">
        <v>1.7207223176956099</v>
      </c>
      <c r="M9">
        <v>0</v>
      </c>
      <c r="N9">
        <v>0</v>
      </c>
      <c r="O9">
        <v>1.7207223176956099</v>
      </c>
      <c r="P9">
        <v>0</v>
      </c>
      <c r="Q9">
        <v>0</v>
      </c>
      <c r="R9">
        <f t="shared" si="0"/>
        <v>11</v>
      </c>
      <c r="S9">
        <f t="shared" si="1"/>
        <v>8.6036115884780493</v>
      </c>
    </row>
    <row r="10" spans="1:19" x14ac:dyDescent="0.2">
      <c r="A10" t="s">
        <v>1459</v>
      </c>
      <c r="B10">
        <v>0</v>
      </c>
      <c r="C10">
        <v>0</v>
      </c>
      <c r="D10">
        <v>0</v>
      </c>
      <c r="E10">
        <v>0</v>
      </c>
      <c r="F10">
        <v>1.39276647567749</v>
      </c>
      <c r="G10">
        <v>0</v>
      </c>
      <c r="H10">
        <v>1.39276647567749</v>
      </c>
      <c r="I10">
        <v>0</v>
      </c>
      <c r="J10">
        <v>0</v>
      </c>
      <c r="K10">
        <v>0</v>
      </c>
      <c r="L10">
        <v>0</v>
      </c>
      <c r="M10">
        <v>1.39276647567749</v>
      </c>
      <c r="N10">
        <v>1.39276647567749</v>
      </c>
      <c r="O10">
        <v>0</v>
      </c>
      <c r="P10">
        <v>0</v>
      </c>
      <c r="Q10">
        <v>1.39276647567749</v>
      </c>
      <c r="R10">
        <f t="shared" si="0"/>
        <v>11</v>
      </c>
      <c r="S10">
        <f t="shared" si="1"/>
        <v>6.9638323783874503</v>
      </c>
    </row>
    <row r="11" spans="1:19" x14ac:dyDescent="0.2">
      <c r="A11" t="s">
        <v>461</v>
      </c>
      <c r="B11">
        <v>0</v>
      </c>
      <c r="C11">
        <v>0</v>
      </c>
      <c r="D11">
        <v>0</v>
      </c>
      <c r="E11">
        <v>1.30284059047698</v>
      </c>
      <c r="F11">
        <v>0</v>
      </c>
      <c r="G11">
        <v>0</v>
      </c>
      <c r="H11">
        <v>1.30284059047698</v>
      </c>
      <c r="I11">
        <v>0</v>
      </c>
      <c r="J11">
        <v>0</v>
      </c>
      <c r="K11">
        <v>0</v>
      </c>
      <c r="L11">
        <v>0</v>
      </c>
      <c r="M11">
        <v>1.30284059047698</v>
      </c>
      <c r="N11">
        <v>0</v>
      </c>
      <c r="O11">
        <v>1.30284059047698</v>
      </c>
      <c r="P11">
        <v>0</v>
      </c>
      <c r="Q11">
        <v>1.30284059047698</v>
      </c>
      <c r="R11">
        <f t="shared" si="0"/>
        <v>11</v>
      </c>
      <c r="S11">
        <f t="shared" si="1"/>
        <v>6.5142029523848999</v>
      </c>
    </row>
    <row r="12" spans="1:19" x14ac:dyDescent="0.2">
      <c r="A12" t="s">
        <v>223</v>
      </c>
      <c r="B12">
        <v>4.6767525672912598</v>
      </c>
      <c r="C12">
        <v>0</v>
      </c>
      <c r="D12">
        <v>0</v>
      </c>
      <c r="E12">
        <v>0</v>
      </c>
      <c r="F12">
        <v>4.6767525672912598</v>
      </c>
      <c r="G12">
        <v>4.6767525672912598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4.6767525672912598</v>
      </c>
      <c r="O12">
        <v>0</v>
      </c>
      <c r="P12">
        <v>0</v>
      </c>
      <c r="Q12">
        <v>0</v>
      </c>
      <c r="R12">
        <f t="shared" si="0"/>
        <v>12</v>
      </c>
      <c r="S12">
        <f t="shared" si="1"/>
        <v>18.707010269165039</v>
      </c>
    </row>
    <row r="13" spans="1:19" x14ac:dyDescent="0.2">
      <c r="A13" t="s">
        <v>57</v>
      </c>
      <c r="B13">
        <v>4.6197266578674299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4.6197266578674299</v>
      </c>
      <c r="K13">
        <v>0</v>
      </c>
      <c r="L13">
        <v>0</v>
      </c>
      <c r="M13">
        <v>0</v>
      </c>
      <c r="N13">
        <v>0</v>
      </c>
      <c r="O13">
        <v>4.6197266578674299</v>
      </c>
      <c r="P13">
        <v>0</v>
      </c>
      <c r="Q13">
        <v>4.6197266578674299</v>
      </c>
      <c r="R13">
        <f t="shared" si="0"/>
        <v>12</v>
      </c>
      <c r="S13">
        <f t="shared" si="1"/>
        <v>18.478906631469719</v>
      </c>
    </row>
    <row r="14" spans="1:19" x14ac:dyDescent="0.2">
      <c r="A14" t="s">
        <v>557</v>
      </c>
      <c r="B14">
        <v>0</v>
      </c>
      <c r="C14">
        <v>0</v>
      </c>
      <c r="D14">
        <v>3.7712948322296098</v>
      </c>
      <c r="E14">
        <v>0</v>
      </c>
      <c r="F14">
        <v>3.7712948322296098</v>
      </c>
      <c r="G14">
        <v>0</v>
      </c>
      <c r="H14">
        <v>0</v>
      </c>
      <c r="I14">
        <v>0</v>
      </c>
      <c r="J14">
        <v>0</v>
      </c>
      <c r="K14">
        <v>3.7712948322296098</v>
      </c>
      <c r="L14">
        <v>0</v>
      </c>
      <c r="M14">
        <v>3.7712948322296098</v>
      </c>
      <c r="N14">
        <v>0</v>
      </c>
      <c r="O14">
        <v>0</v>
      </c>
      <c r="P14">
        <v>0</v>
      </c>
      <c r="Q14">
        <v>0</v>
      </c>
      <c r="R14">
        <f t="shared" si="0"/>
        <v>12</v>
      </c>
      <c r="S14">
        <f t="shared" si="1"/>
        <v>15.085179328918439</v>
      </c>
    </row>
    <row r="15" spans="1:19" x14ac:dyDescent="0.2">
      <c r="A15" t="s">
        <v>1826</v>
      </c>
      <c r="B15">
        <v>3.39369320869445</v>
      </c>
      <c r="C15">
        <v>0</v>
      </c>
      <c r="D15">
        <v>3.39369320869445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3.39369320869445</v>
      </c>
      <c r="N15">
        <v>0</v>
      </c>
      <c r="O15">
        <v>0</v>
      </c>
      <c r="P15">
        <v>3.39369320869445</v>
      </c>
      <c r="Q15">
        <v>0</v>
      </c>
      <c r="R15">
        <f t="shared" si="0"/>
        <v>12</v>
      </c>
      <c r="S15">
        <f t="shared" si="1"/>
        <v>13.5747728347778</v>
      </c>
    </row>
    <row r="16" spans="1:19" x14ac:dyDescent="0.2">
      <c r="A16" t="s">
        <v>1497</v>
      </c>
      <c r="B16">
        <v>3.20472979545593</v>
      </c>
      <c r="C16">
        <v>0</v>
      </c>
      <c r="D16">
        <v>0</v>
      </c>
      <c r="E16">
        <v>3.20472979545593</v>
      </c>
      <c r="F16">
        <v>0</v>
      </c>
      <c r="G16">
        <v>0</v>
      </c>
      <c r="H16">
        <v>3.20472979545593</v>
      </c>
      <c r="I16">
        <v>0</v>
      </c>
      <c r="J16">
        <v>0</v>
      </c>
      <c r="K16">
        <v>0</v>
      </c>
      <c r="L16">
        <v>0</v>
      </c>
      <c r="M16">
        <v>3.20472979545593</v>
      </c>
      <c r="N16">
        <v>0</v>
      </c>
      <c r="O16">
        <v>0</v>
      </c>
      <c r="P16">
        <v>0</v>
      </c>
      <c r="Q16">
        <v>0</v>
      </c>
      <c r="R16">
        <f t="shared" si="0"/>
        <v>12</v>
      </c>
      <c r="S16">
        <f t="shared" si="1"/>
        <v>12.81891918182372</v>
      </c>
    </row>
    <row r="17" spans="1:19" x14ac:dyDescent="0.2">
      <c r="A17" t="s">
        <v>2575</v>
      </c>
      <c r="B17">
        <v>0</v>
      </c>
      <c r="C17">
        <v>0</v>
      </c>
      <c r="D17">
        <v>0</v>
      </c>
      <c r="E17">
        <v>2.8931965827941801</v>
      </c>
      <c r="F17">
        <v>0</v>
      </c>
      <c r="G17">
        <v>0</v>
      </c>
      <c r="H17">
        <v>2.8931965827941801</v>
      </c>
      <c r="I17">
        <v>0</v>
      </c>
      <c r="J17">
        <v>0</v>
      </c>
      <c r="K17">
        <v>0</v>
      </c>
      <c r="L17">
        <v>0</v>
      </c>
      <c r="M17">
        <v>2.8931965827941801</v>
      </c>
      <c r="N17">
        <v>2.8931965827941801</v>
      </c>
      <c r="O17">
        <v>0</v>
      </c>
      <c r="P17">
        <v>0</v>
      </c>
      <c r="Q17">
        <v>0</v>
      </c>
      <c r="R17">
        <f t="shared" si="0"/>
        <v>12</v>
      </c>
      <c r="S17">
        <f t="shared" si="1"/>
        <v>11.572786331176721</v>
      </c>
    </row>
    <row r="18" spans="1:19" x14ac:dyDescent="0.2">
      <c r="A18" t="s">
        <v>711</v>
      </c>
      <c r="B18">
        <v>2.8848202228546098</v>
      </c>
      <c r="C18">
        <v>0</v>
      </c>
      <c r="D18">
        <v>2.8848202228546098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2.8848202228546098</v>
      </c>
      <c r="N18">
        <v>0</v>
      </c>
      <c r="O18">
        <v>0</v>
      </c>
      <c r="P18">
        <v>2.8848202228546098</v>
      </c>
      <c r="Q18">
        <v>0</v>
      </c>
      <c r="R18">
        <f t="shared" si="0"/>
        <v>12</v>
      </c>
      <c r="S18">
        <f t="shared" si="1"/>
        <v>11.539280891418439</v>
      </c>
    </row>
    <row r="19" spans="1:19" x14ac:dyDescent="0.2">
      <c r="A19" t="s">
        <v>407</v>
      </c>
      <c r="B19">
        <v>0</v>
      </c>
      <c r="C19">
        <v>0</v>
      </c>
      <c r="D19">
        <v>2.6567122936248699</v>
      </c>
      <c r="E19">
        <v>0</v>
      </c>
      <c r="F19">
        <v>2.6567122936248699</v>
      </c>
      <c r="G19">
        <v>2.6567122936248699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2.6567122936248699</v>
      </c>
      <c r="O19">
        <v>0</v>
      </c>
      <c r="P19">
        <v>0</v>
      </c>
      <c r="Q19">
        <v>0</v>
      </c>
      <c r="R19">
        <f t="shared" si="0"/>
        <v>12</v>
      </c>
      <c r="S19">
        <f t="shared" si="1"/>
        <v>10.62684917449948</v>
      </c>
    </row>
    <row r="20" spans="1:19" x14ac:dyDescent="0.2">
      <c r="A20" t="s">
        <v>463</v>
      </c>
      <c r="B20">
        <v>0</v>
      </c>
      <c r="C20">
        <v>0</v>
      </c>
      <c r="D20">
        <v>0</v>
      </c>
      <c r="E20">
        <v>2.64905452728271</v>
      </c>
      <c r="F20">
        <v>0</v>
      </c>
      <c r="G20">
        <v>0</v>
      </c>
      <c r="H20">
        <v>2.64905452728271</v>
      </c>
      <c r="I20">
        <v>0</v>
      </c>
      <c r="J20">
        <v>0</v>
      </c>
      <c r="K20">
        <v>0</v>
      </c>
      <c r="L20">
        <v>0</v>
      </c>
      <c r="M20">
        <v>2.64905452728271</v>
      </c>
      <c r="N20">
        <v>2.64905452728271</v>
      </c>
      <c r="O20">
        <v>0</v>
      </c>
      <c r="P20">
        <v>0</v>
      </c>
      <c r="Q20">
        <v>0</v>
      </c>
      <c r="R20">
        <f t="shared" si="0"/>
        <v>12</v>
      </c>
      <c r="S20">
        <f t="shared" si="1"/>
        <v>10.59621810913084</v>
      </c>
    </row>
    <row r="21" spans="1:19" x14ac:dyDescent="0.2">
      <c r="A21" t="s">
        <v>3096</v>
      </c>
      <c r="B21">
        <v>0</v>
      </c>
      <c r="C21">
        <v>0</v>
      </c>
      <c r="D21">
        <v>0</v>
      </c>
      <c r="E21">
        <v>2.6358404159545898</v>
      </c>
      <c r="F21">
        <v>0</v>
      </c>
      <c r="G21">
        <v>0</v>
      </c>
      <c r="H21">
        <v>2.6358404159545898</v>
      </c>
      <c r="I21">
        <v>0</v>
      </c>
      <c r="J21">
        <v>0</v>
      </c>
      <c r="K21">
        <v>2.6358404159545898</v>
      </c>
      <c r="L21">
        <v>0</v>
      </c>
      <c r="M21">
        <v>2.6358404159545898</v>
      </c>
      <c r="N21">
        <v>0</v>
      </c>
      <c r="O21">
        <v>0</v>
      </c>
      <c r="P21">
        <v>0</v>
      </c>
      <c r="Q21">
        <v>0</v>
      </c>
      <c r="R21">
        <f t="shared" si="0"/>
        <v>12</v>
      </c>
      <c r="S21">
        <f t="shared" si="1"/>
        <v>10.543361663818359</v>
      </c>
    </row>
    <row r="22" spans="1:19" x14ac:dyDescent="0.2">
      <c r="A22" t="s">
        <v>590</v>
      </c>
      <c r="B22">
        <v>0</v>
      </c>
      <c r="C22">
        <v>0</v>
      </c>
      <c r="D22">
        <v>0</v>
      </c>
      <c r="E22">
        <v>0</v>
      </c>
      <c r="F22">
        <v>2.4222431182861301</v>
      </c>
      <c r="G22">
        <v>2.4222431182861301</v>
      </c>
      <c r="H22">
        <v>0</v>
      </c>
      <c r="I22">
        <v>0</v>
      </c>
      <c r="J22">
        <v>0</v>
      </c>
      <c r="K22">
        <v>0</v>
      </c>
      <c r="L22">
        <v>2.4222431182861301</v>
      </c>
      <c r="M22">
        <v>0</v>
      </c>
      <c r="N22">
        <v>2.4222431182861301</v>
      </c>
      <c r="O22">
        <v>0</v>
      </c>
      <c r="P22">
        <v>0</v>
      </c>
      <c r="Q22">
        <v>0</v>
      </c>
      <c r="R22">
        <f t="shared" si="0"/>
        <v>12</v>
      </c>
      <c r="S22">
        <f t="shared" si="1"/>
        <v>9.6889724731445206</v>
      </c>
    </row>
    <row r="23" spans="1:19" x14ac:dyDescent="0.2">
      <c r="A23" t="s">
        <v>1958</v>
      </c>
      <c r="B23">
        <v>0</v>
      </c>
      <c r="C23">
        <v>0</v>
      </c>
      <c r="D23">
        <v>0</v>
      </c>
      <c r="E23">
        <v>2.25917315483093</v>
      </c>
      <c r="F23">
        <v>0</v>
      </c>
      <c r="G23">
        <v>0</v>
      </c>
      <c r="H23">
        <v>2.25917315483093</v>
      </c>
      <c r="I23">
        <v>0</v>
      </c>
      <c r="J23">
        <v>0</v>
      </c>
      <c r="K23">
        <v>0</v>
      </c>
      <c r="L23">
        <v>0</v>
      </c>
      <c r="M23">
        <v>2.25917315483093</v>
      </c>
      <c r="N23">
        <v>2.25917315483093</v>
      </c>
      <c r="O23">
        <v>0</v>
      </c>
      <c r="P23">
        <v>0</v>
      </c>
      <c r="Q23">
        <v>0</v>
      </c>
      <c r="R23">
        <f t="shared" si="0"/>
        <v>12</v>
      </c>
      <c r="S23">
        <f t="shared" si="1"/>
        <v>9.0366926193237198</v>
      </c>
    </row>
    <row r="24" spans="1:19" x14ac:dyDescent="0.2">
      <c r="A24" t="s">
        <v>77</v>
      </c>
      <c r="B24">
        <v>0</v>
      </c>
      <c r="C24">
        <v>0</v>
      </c>
      <c r="D24">
        <v>2.12856864929199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2.12856864929199</v>
      </c>
      <c r="L24">
        <v>0</v>
      </c>
      <c r="M24">
        <v>2.12856864929199</v>
      </c>
      <c r="N24">
        <v>0</v>
      </c>
      <c r="O24">
        <v>0</v>
      </c>
      <c r="P24">
        <v>2.12856864929199</v>
      </c>
      <c r="Q24">
        <v>0</v>
      </c>
      <c r="R24">
        <f t="shared" si="0"/>
        <v>12</v>
      </c>
      <c r="S24">
        <f t="shared" si="1"/>
        <v>8.5142745971679599</v>
      </c>
    </row>
    <row r="25" spans="1:19" x14ac:dyDescent="0.2">
      <c r="A25" t="s">
        <v>737</v>
      </c>
      <c r="B25">
        <v>0</v>
      </c>
      <c r="C25">
        <v>0</v>
      </c>
      <c r="D25">
        <v>0</v>
      </c>
      <c r="E25">
        <v>1.79359674453735</v>
      </c>
      <c r="F25">
        <v>0</v>
      </c>
      <c r="G25">
        <v>0</v>
      </c>
      <c r="H25">
        <v>1.79359674453735</v>
      </c>
      <c r="I25">
        <v>0</v>
      </c>
      <c r="J25">
        <v>0</v>
      </c>
      <c r="K25">
        <v>0</v>
      </c>
      <c r="L25">
        <v>0</v>
      </c>
      <c r="M25">
        <v>1.79359674453735</v>
      </c>
      <c r="N25">
        <v>1.79359674453735</v>
      </c>
      <c r="O25">
        <v>0</v>
      </c>
      <c r="P25">
        <v>0</v>
      </c>
      <c r="Q25">
        <v>0</v>
      </c>
      <c r="R25">
        <f t="shared" si="0"/>
        <v>12</v>
      </c>
      <c r="S25">
        <f t="shared" si="1"/>
        <v>7.1743869781493999</v>
      </c>
    </row>
    <row r="26" spans="1:19" x14ac:dyDescent="0.2">
      <c r="A26" t="s">
        <v>346</v>
      </c>
      <c r="B26">
        <v>1.76031017303466</v>
      </c>
      <c r="C26">
        <v>0</v>
      </c>
      <c r="D26">
        <v>0</v>
      </c>
      <c r="E26">
        <v>0</v>
      </c>
      <c r="F26">
        <v>1.76031017303466</v>
      </c>
      <c r="G26">
        <v>1.76031017303466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1.76031017303466</v>
      </c>
      <c r="O26">
        <v>0</v>
      </c>
      <c r="P26">
        <v>0</v>
      </c>
      <c r="Q26">
        <v>0</v>
      </c>
      <c r="R26">
        <f t="shared" si="0"/>
        <v>12</v>
      </c>
      <c r="S26">
        <f t="shared" si="1"/>
        <v>7.0412406921386399</v>
      </c>
    </row>
    <row r="27" spans="1:19" x14ac:dyDescent="0.2">
      <c r="A27" t="s">
        <v>553</v>
      </c>
      <c r="B27">
        <v>0</v>
      </c>
      <c r="C27">
        <v>0</v>
      </c>
      <c r="D27">
        <v>0</v>
      </c>
      <c r="E27">
        <v>0</v>
      </c>
      <c r="F27">
        <v>1.5258136987686099</v>
      </c>
      <c r="G27">
        <v>1.5258136987686099</v>
      </c>
      <c r="H27">
        <v>0</v>
      </c>
      <c r="I27">
        <v>0</v>
      </c>
      <c r="J27">
        <v>0</v>
      </c>
      <c r="K27">
        <v>0</v>
      </c>
      <c r="L27">
        <v>1.5258136987686099</v>
      </c>
      <c r="M27">
        <v>0</v>
      </c>
      <c r="N27">
        <v>1.5258136987686099</v>
      </c>
      <c r="O27">
        <v>0</v>
      </c>
      <c r="P27">
        <v>0</v>
      </c>
      <c r="Q27">
        <v>0</v>
      </c>
      <c r="R27">
        <f t="shared" si="0"/>
        <v>12</v>
      </c>
      <c r="S27">
        <f t="shared" si="1"/>
        <v>6.1032547950744398</v>
      </c>
    </row>
    <row r="28" spans="1:19" x14ac:dyDescent="0.2">
      <c r="A28" t="s">
        <v>358</v>
      </c>
      <c r="B28">
        <v>0</v>
      </c>
      <c r="C28">
        <v>0</v>
      </c>
      <c r="D28">
        <v>0</v>
      </c>
      <c r="E28">
        <v>0</v>
      </c>
      <c r="F28">
        <v>1.4675880670547401</v>
      </c>
      <c r="G28">
        <v>0</v>
      </c>
      <c r="H28">
        <v>0</v>
      </c>
      <c r="I28">
        <v>0</v>
      </c>
      <c r="J28">
        <v>1.4675880670547401</v>
      </c>
      <c r="K28">
        <v>0</v>
      </c>
      <c r="L28">
        <v>0</v>
      </c>
      <c r="M28">
        <v>0</v>
      </c>
      <c r="N28">
        <v>1.4675880670547401</v>
      </c>
      <c r="O28">
        <v>0</v>
      </c>
      <c r="P28">
        <v>0</v>
      </c>
      <c r="Q28">
        <v>1.4675880670547401</v>
      </c>
      <c r="R28">
        <f t="shared" si="0"/>
        <v>12</v>
      </c>
      <c r="S28">
        <f t="shared" si="1"/>
        <v>5.8703522682189604</v>
      </c>
    </row>
    <row r="29" spans="1:19" x14ac:dyDescent="0.2">
      <c r="A29" t="s">
        <v>498</v>
      </c>
      <c r="B29">
        <v>0</v>
      </c>
      <c r="C29">
        <v>0</v>
      </c>
      <c r="D29">
        <v>0</v>
      </c>
      <c r="E29">
        <v>1.4540867805480899</v>
      </c>
      <c r="F29">
        <v>1.4540867805480899</v>
      </c>
      <c r="G29">
        <v>0</v>
      </c>
      <c r="H29">
        <v>1.4540867805480899</v>
      </c>
      <c r="I29">
        <v>0</v>
      </c>
      <c r="J29">
        <v>0</v>
      </c>
      <c r="K29">
        <v>0</v>
      </c>
      <c r="L29">
        <v>0</v>
      </c>
      <c r="M29">
        <v>1.4540867805480899</v>
      </c>
      <c r="N29">
        <v>0</v>
      </c>
      <c r="O29">
        <v>0</v>
      </c>
      <c r="P29">
        <v>0</v>
      </c>
      <c r="Q29">
        <v>0</v>
      </c>
      <c r="R29">
        <f t="shared" si="0"/>
        <v>12</v>
      </c>
      <c r="S29">
        <f t="shared" si="1"/>
        <v>5.8163471221923597</v>
      </c>
    </row>
    <row r="30" spans="1:19" x14ac:dyDescent="0.2">
      <c r="A30" t="s">
        <v>1994</v>
      </c>
      <c r="B30">
        <v>1.41062188148498</v>
      </c>
      <c r="C30">
        <v>0</v>
      </c>
      <c r="D30">
        <v>0</v>
      </c>
      <c r="E30">
        <v>0</v>
      </c>
      <c r="F30">
        <v>0</v>
      </c>
      <c r="G30">
        <v>0</v>
      </c>
      <c r="H30">
        <v>1.41062188148498</v>
      </c>
      <c r="I30">
        <v>0</v>
      </c>
      <c r="J30">
        <v>0</v>
      </c>
      <c r="K30">
        <v>1.41062188148498</v>
      </c>
      <c r="L30">
        <v>0</v>
      </c>
      <c r="M30">
        <v>1.41062188148498</v>
      </c>
      <c r="N30">
        <v>0</v>
      </c>
      <c r="O30">
        <v>0</v>
      </c>
      <c r="P30">
        <v>0</v>
      </c>
      <c r="Q30">
        <v>0</v>
      </c>
      <c r="R30">
        <f t="shared" si="0"/>
        <v>12</v>
      </c>
      <c r="S30">
        <f t="shared" si="1"/>
        <v>5.6424875259399201</v>
      </c>
    </row>
    <row r="31" spans="1:19" x14ac:dyDescent="0.2">
      <c r="A31" t="s">
        <v>347</v>
      </c>
      <c r="B31">
        <v>0</v>
      </c>
      <c r="C31">
        <v>0</v>
      </c>
      <c r="D31">
        <v>0</v>
      </c>
      <c r="E31">
        <v>0</v>
      </c>
      <c r="F31">
        <v>1.32642662525177</v>
      </c>
      <c r="G31">
        <v>0</v>
      </c>
      <c r="H31">
        <v>0</v>
      </c>
      <c r="I31">
        <v>0</v>
      </c>
      <c r="J31">
        <v>1.32642662525177</v>
      </c>
      <c r="K31">
        <v>1.32642662525177</v>
      </c>
      <c r="L31">
        <v>0</v>
      </c>
      <c r="M31">
        <v>1.32642662525177</v>
      </c>
      <c r="N31">
        <v>0</v>
      </c>
      <c r="O31">
        <v>0</v>
      </c>
      <c r="P31">
        <v>0</v>
      </c>
      <c r="Q31">
        <v>0</v>
      </c>
      <c r="R31">
        <f t="shared" si="0"/>
        <v>12</v>
      </c>
      <c r="S31">
        <f t="shared" si="1"/>
        <v>5.3057065010070801</v>
      </c>
    </row>
    <row r="32" spans="1:19" x14ac:dyDescent="0.2">
      <c r="A32" t="s">
        <v>1565</v>
      </c>
      <c r="B32">
        <v>1.1705743074417101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1.1705743074417101</v>
      </c>
      <c r="L32">
        <v>0</v>
      </c>
      <c r="M32">
        <v>1.1705743074417101</v>
      </c>
      <c r="N32">
        <v>0</v>
      </c>
      <c r="O32">
        <v>0</v>
      </c>
      <c r="P32">
        <v>1.1705743074417101</v>
      </c>
      <c r="Q32">
        <v>0</v>
      </c>
      <c r="R32">
        <f t="shared" si="0"/>
        <v>12</v>
      </c>
      <c r="S32">
        <f t="shared" si="1"/>
        <v>4.6822972297668404</v>
      </c>
    </row>
    <row r="33" spans="1:19" x14ac:dyDescent="0.2">
      <c r="A33" t="s">
        <v>3111</v>
      </c>
      <c r="B33">
        <v>1.00580954551696</v>
      </c>
      <c r="C33">
        <v>0</v>
      </c>
      <c r="D33">
        <v>0</v>
      </c>
      <c r="E33">
        <v>1.00580954551696</v>
      </c>
      <c r="F33">
        <v>0</v>
      </c>
      <c r="G33">
        <v>0</v>
      </c>
      <c r="H33">
        <v>1.00580954551696</v>
      </c>
      <c r="I33">
        <v>0</v>
      </c>
      <c r="J33">
        <v>0</v>
      </c>
      <c r="K33">
        <v>0</v>
      </c>
      <c r="L33">
        <v>0</v>
      </c>
      <c r="M33">
        <v>1.00580954551696</v>
      </c>
      <c r="N33">
        <v>0</v>
      </c>
      <c r="O33">
        <v>0</v>
      </c>
      <c r="P33">
        <v>0</v>
      </c>
      <c r="Q33">
        <v>0</v>
      </c>
      <c r="R33">
        <f t="shared" si="0"/>
        <v>12</v>
      </c>
      <c r="S33">
        <f t="shared" si="1"/>
        <v>4.02323818206784</v>
      </c>
    </row>
    <row r="34" spans="1:19" x14ac:dyDescent="0.2">
      <c r="A34" t="s">
        <v>318</v>
      </c>
      <c r="B34">
        <v>0</v>
      </c>
      <c r="C34">
        <v>0</v>
      </c>
      <c r="D34">
        <v>0</v>
      </c>
      <c r="E34">
        <v>0</v>
      </c>
      <c r="F34">
        <v>4.8735651969909597</v>
      </c>
      <c r="G34">
        <v>0</v>
      </c>
      <c r="H34">
        <v>4.8735651969909597</v>
      </c>
      <c r="I34">
        <v>0</v>
      </c>
      <c r="J34">
        <v>0</v>
      </c>
      <c r="K34">
        <v>0</v>
      </c>
      <c r="L34">
        <v>0</v>
      </c>
      <c r="M34">
        <v>4.8735651969909597</v>
      </c>
      <c r="N34">
        <v>0</v>
      </c>
      <c r="O34">
        <v>0</v>
      </c>
      <c r="P34">
        <v>0</v>
      </c>
      <c r="Q34">
        <v>0</v>
      </c>
      <c r="R34">
        <f t="shared" si="0"/>
        <v>13</v>
      </c>
      <c r="S34">
        <f t="shared" si="1"/>
        <v>14.620695590972879</v>
      </c>
    </row>
    <row r="35" spans="1:19" x14ac:dyDescent="0.2">
      <c r="A35" t="s">
        <v>293</v>
      </c>
      <c r="B35">
        <v>0</v>
      </c>
      <c r="C35">
        <v>0</v>
      </c>
      <c r="D35">
        <v>0</v>
      </c>
      <c r="E35">
        <v>0</v>
      </c>
      <c r="F35">
        <v>3.80003809928894</v>
      </c>
      <c r="G35">
        <v>3.80003809928894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3.80003809928894</v>
      </c>
      <c r="R35">
        <f t="shared" si="0"/>
        <v>13</v>
      </c>
      <c r="S35">
        <f t="shared" si="1"/>
        <v>11.40011429786682</v>
      </c>
    </row>
    <row r="36" spans="1:19" x14ac:dyDescent="0.2">
      <c r="A36" t="s">
        <v>2730</v>
      </c>
      <c r="B36">
        <v>0</v>
      </c>
      <c r="C36">
        <v>0</v>
      </c>
      <c r="D36">
        <v>3.3016607761382999</v>
      </c>
      <c r="E36">
        <v>3.3016607761382999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3.3016607761382999</v>
      </c>
      <c r="N36">
        <v>0</v>
      </c>
      <c r="O36">
        <v>0</v>
      </c>
      <c r="P36">
        <v>0</v>
      </c>
      <c r="Q36">
        <v>0</v>
      </c>
      <c r="R36">
        <f t="shared" si="0"/>
        <v>13</v>
      </c>
      <c r="S36">
        <f t="shared" si="1"/>
        <v>9.9049823284148992</v>
      </c>
    </row>
    <row r="37" spans="1:19" x14ac:dyDescent="0.2">
      <c r="A37" t="s">
        <v>535</v>
      </c>
      <c r="B37">
        <v>0</v>
      </c>
      <c r="C37">
        <v>0</v>
      </c>
      <c r="D37">
        <v>0</v>
      </c>
      <c r="E37">
        <v>0</v>
      </c>
      <c r="F37">
        <v>2.8840343952178902</v>
      </c>
      <c r="G37">
        <v>2.8840343952178902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2.8840343952178902</v>
      </c>
      <c r="O37">
        <v>0</v>
      </c>
      <c r="P37">
        <v>0</v>
      </c>
      <c r="Q37">
        <v>0</v>
      </c>
      <c r="R37">
        <f t="shared" si="0"/>
        <v>13</v>
      </c>
      <c r="S37">
        <f t="shared" si="1"/>
        <v>8.6521031856536705</v>
      </c>
    </row>
    <row r="38" spans="1:19" x14ac:dyDescent="0.2">
      <c r="A38" t="s">
        <v>234</v>
      </c>
      <c r="B38">
        <v>0</v>
      </c>
      <c r="C38">
        <v>0</v>
      </c>
      <c r="D38">
        <v>2.8684914112090998</v>
      </c>
      <c r="E38">
        <v>0</v>
      </c>
      <c r="F38">
        <v>2.8684914112090998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2.8684914112090998</v>
      </c>
      <c r="N38">
        <v>0</v>
      </c>
      <c r="O38">
        <v>0</v>
      </c>
      <c r="P38">
        <v>0</v>
      </c>
      <c r="Q38">
        <v>0</v>
      </c>
      <c r="R38">
        <f t="shared" si="0"/>
        <v>13</v>
      </c>
      <c r="S38">
        <f t="shared" si="1"/>
        <v>8.6054742336272998</v>
      </c>
    </row>
    <row r="39" spans="1:19" x14ac:dyDescent="0.2">
      <c r="A39" t="s">
        <v>66</v>
      </c>
      <c r="B39">
        <v>0</v>
      </c>
      <c r="C39">
        <v>0</v>
      </c>
      <c r="D39">
        <v>0</v>
      </c>
      <c r="E39">
        <v>0</v>
      </c>
      <c r="F39">
        <v>2.7827801704406698</v>
      </c>
      <c r="G39">
        <v>2.7827801704406698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2.7827801704406698</v>
      </c>
      <c r="O39">
        <v>0</v>
      </c>
      <c r="P39">
        <v>0</v>
      </c>
      <c r="Q39">
        <v>0</v>
      </c>
      <c r="R39">
        <f t="shared" si="0"/>
        <v>13</v>
      </c>
      <c r="S39">
        <f t="shared" si="1"/>
        <v>8.348340511322009</v>
      </c>
    </row>
    <row r="40" spans="1:19" x14ac:dyDescent="0.2">
      <c r="A40" t="s">
        <v>1692</v>
      </c>
      <c r="B40">
        <v>2.7426085472106898</v>
      </c>
      <c r="C40">
        <v>2.7426085472106898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2.7426085472106898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f t="shared" si="0"/>
        <v>13</v>
      </c>
      <c r="S40">
        <f t="shared" si="1"/>
        <v>8.2278256416320694</v>
      </c>
    </row>
    <row r="41" spans="1:19" x14ac:dyDescent="0.2">
      <c r="A41" t="s">
        <v>803</v>
      </c>
      <c r="B41">
        <v>0</v>
      </c>
      <c r="C41">
        <v>0</v>
      </c>
      <c r="D41">
        <v>0</v>
      </c>
      <c r="E41">
        <v>2.7379481792449898</v>
      </c>
      <c r="F41">
        <v>2.7379481792449898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2.7379481792449898</v>
      </c>
      <c r="O41">
        <v>0</v>
      </c>
      <c r="P41">
        <v>0</v>
      </c>
      <c r="Q41">
        <v>0</v>
      </c>
      <c r="R41">
        <f t="shared" si="0"/>
        <v>13</v>
      </c>
      <c r="S41">
        <f t="shared" si="1"/>
        <v>8.2138445377349694</v>
      </c>
    </row>
    <row r="42" spans="1:19" hidden="1" x14ac:dyDescent="0.2">
      <c r="A42" t="s">
        <v>3151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4.4654603004455504</v>
      </c>
      <c r="O42">
        <v>0</v>
      </c>
      <c r="P42">
        <v>0</v>
      </c>
      <c r="Q42">
        <v>4.4654603004455504</v>
      </c>
      <c r="R42">
        <f t="shared" si="0"/>
        <v>14</v>
      </c>
      <c r="S42">
        <f t="shared" si="1"/>
        <v>8.9309206008911008</v>
      </c>
    </row>
    <row r="43" spans="1:19" x14ac:dyDescent="0.2">
      <c r="A43" t="s">
        <v>239</v>
      </c>
      <c r="B43">
        <v>0</v>
      </c>
      <c r="C43">
        <v>0</v>
      </c>
      <c r="D43">
        <v>0</v>
      </c>
      <c r="E43">
        <v>0</v>
      </c>
      <c r="F43">
        <v>2.67153692245483</v>
      </c>
      <c r="G43">
        <v>2.67153692245483</v>
      </c>
      <c r="H43">
        <v>0</v>
      </c>
      <c r="I43">
        <v>0</v>
      </c>
      <c r="J43">
        <v>0</v>
      </c>
      <c r="K43">
        <v>0</v>
      </c>
      <c r="L43">
        <v>2.67153692245483</v>
      </c>
      <c r="M43">
        <v>0</v>
      </c>
      <c r="N43">
        <v>0</v>
      </c>
      <c r="O43">
        <v>0</v>
      </c>
      <c r="P43">
        <v>0</v>
      </c>
      <c r="Q43">
        <v>0</v>
      </c>
      <c r="R43">
        <f t="shared" si="0"/>
        <v>13</v>
      </c>
      <c r="S43">
        <f t="shared" si="1"/>
        <v>8.0146107673644895</v>
      </c>
    </row>
    <row r="44" spans="1:19" x14ac:dyDescent="0.2">
      <c r="A44" t="s">
        <v>2490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2.6420981884002601</v>
      </c>
      <c r="I44">
        <v>0</v>
      </c>
      <c r="J44">
        <v>0</v>
      </c>
      <c r="K44">
        <v>0</v>
      </c>
      <c r="L44">
        <v>0</v>
      </c>
      <c r="M44">
        <v>2.6420981884002601</v>
      </c>
      <c r="N44">
        <v>0</v>
      </c>
      <c r="O44">
        <v>0</v>
      </c>
      <c r="P44">
        <v>2.6420981884002601</v>
      </c>
      <c r="Q44">
        <v>0</v>
      </c>
      <c r="R44">
        <f t="shared" si="0"/>
        <v>13</v>
      </c>
      <c r="S44">
        <f t="shared" si="1"/>
        <v>7.9262945652007808</v>
      </c>
    </row>
    <row r="45" spans="1:19" x14ac:dyDescent="0.2">
      <c r="A45" t="s">
        <v>2662</v>
      </c>
      <c r="B45">
        <v>0</v>
      </c>
      <c r="C45">
        <v>0</v>
      </c>
      <c r="D45">
        <v>0</v>
      </c>
      <c r="E45">
        <v>0</v>
      </c>
      <c r="F45">
        <v>2.62157726287841</v>
      </c>
      <c r="G45">
        <v>0</v>
      </c>
      <c r="H45">
        <v>0</v>
      </c>
      <c r="I45">
        <v>0</v>
      </c>
      <c r="J45">
        <v>2.62157726287841</v>
      </c>
      <c r="K45">
        <v>0</v>
      </c>
      <c r="L45">
        <v>0</v>
      </c>
      <c r="M45">
        <v>0</v>
      </c>
      <c r="N45">
        <v>2.62157726287841</v>
      </c>
      <c r="O45">
        <v>0</v>
      </c>
      <c r="P45">
        <v>0</v>
      </c>
      <c r="Q45">
        <v>0</v>
      </c>
      <c r="R45">
        <f t="shared" si="0"/>
        <v>13</v>
      </c>
      <c r="S45">
        <f t="shared" si="1"/>
        <v>7.8647317886352299</v>
      </c>
    </row>
    <row r="46" spans="1:19" x14ac:dyDescent="0.2">
      <c r="A46" t="s">
        <v>2139</v>
      </c>
      <c r="B46">
        <v>0</v>
      </c>
      <c r="C46">
        <v>0</v>
      </c>
      <c r="D46">
        <v>0</v>
      </c>
      <c r="E46">
        <v>2.5953116416931099</v>
      </c>
      <c r="F46">
        <v>0</v>
      </c>
      <c r="G46">
        <v>0</v>
      </c>
      <c r="H46">
        <v>2.5953116416931099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2.5953116416931099</v>
      </c>
      <c r="R46">
        <f t="shared" si="0"/>
        <v>13</v>
      </c>
      <c r="S46">
        <f t="shared" si="1"/>
        <v>7.7859349250793297</v>
      </c>
    </row>
    <row r="47" spans="1:19" x14ac:dyDescent="0.2">
      <c r="A47" t="s">
        <v>2573</v>
      </c>
      <c r="B47">
        <v>2.5824220180511399</v>
      </c>
      <c r="C47">
        <v>2.5824220180511399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2.5824220180511399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f t="shared" si="0"/>
        <v>13</v>
      </c>
      <c r="S47">
        <f t="shared" si="1"/>
        <v>7.7472660541534193</v>
      </c>
    </row>
    <row r="48" spans="1:19" x14ac:dyDescent="0.2">
      <c r="A48" t="s">
        <v>2254</v>
      </c>
      <c r="B48">
        <v>2.4680416584014799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2.4680416584014799</v>
      </c>
      <c r="O48">
        <v>0</v>
      </c>
      <c r="P48">
        <v>0</v>
      </c>
      <c r="Q48">
        <v>2.4680416584014799</v>
      </c>
      <c r="R48">
        <f t="shared" si="0"/>
        <v>13</v>
      </c>
      <c r="S48">
        <f t="shared" si="1"/>
        <v>7.4041249752044394</v>
      </c>
    </row>
    <row r="49" spans="1:19" x14ac:dyDescent="0.2">
      <c r="A49" t="s">
        <v>1942</v>
      </c>
      <c r="B49">
        <v>0</v>
      </c>
      <c r="C49">
        <v>0</v>
      </c>
      <c r="D49">
        <v>0</v>
      </c>
      <c r="E49">
        <v>0</v>
      </c>
      <c r="F49">
        <v>2.31474733352661</v>
      </c>
      <c r="G49">
        <v>2.31474733352661</v>
      </c>
      <c r="H49">
        <v>0</v>
      </c>
      <c r="I49">
        <v>0</v>
      </c>
      <c r="J49">
        <v>0</v>
      </c>
      <c r="K49">
        <v>0</v>
      </c>
      <c r="L49">
        <v>2.31474733352661</v>
      </c>
      <c r="M49">
        <v>0</v>
      </c>
      <c r="N49">
        <v>0</v>
      </c>
      <c r="O49">
        <v>0</v>
      </c>
      <c r="P49">
        <v>0</v>
      </c>
      <c r="Q49">
        <v>0</v>
      </c>
      <c r="R49">
        <f t="shared" si="0"/>
        <v>13</v>
      </c>
      <c r="S49">
        <f t="shared" si="1"/>
        <v>6.9442420005798304</v>
      </c>
    </row>
    <row r="50" spans="1:19" x14ac:dyDescent="0.2">
      <c r="A50" t="s">
        <v>497</v>
      </c>
      <c r="B50">
        <v>0</v>
      </c>
      <c r="C50">
        <v>0</v>
      </c>
      <c r="D50">
        <v>0</v>
      </c>
      <c r="E50">
        <v>0</v>
      </c>
      <c r="F50">
        <v>2.28860282897949</v>
      </c>
      <c r="G50">
        <v>2.28860282897949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2.28860282897949</v>
      </c>
      <c r="R50">
        <f t="shared" si="0"/>
        <v>13</v>
      </c>
      <c r="S50">
        <f t="shared" si="1"/>
        <v>6.8658084869384695</v>
      </c>
    </row>
    <row r="51" spans="1:19" hidden="1" x14ac:dyDescent="0.2">
      <c r="A51" t="s">
        <v>351</v>
      </c>
      <c r="B51">
        <v>0</v>
      </c>
      <c r="C51">
        <v>0</v>
      </c>
      <c r="D51">
        <v>0</v>
      </c>
      <c r="E51">
        <v>0</v>
      </c>
      <c r="F51">
        <v>3.652690649032590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3.6526906490325901</v>
      </c>
      <c r="O51">
        <v>0</v>
      </c>
      <c r="P51">
        <v>0</v>
      </c>
      <c r="Q51">
        <v>0</v>
      </c>
      <c r="R51">
        <f t="shared" si="0"/>
        <v>14</v>
      </c>
      <c r="S51">
        <f t="shared" si="1"/>
        <v>7.3053812980651802</v>
      </c>
    </row>
    <row r="52" spans="1:19" x14ac:dyDescent="0.2">
      <c r="A52" t="s">
        <v>687</v>
      </c>
      <c r="B52">
        <v>0</v>
      </c>
      <c r="C52">
        <v>0</v>
      </c>
      <c r="D52">
        <v>0</v>
      </c>
      <c r="E52">
        <v>2.1557128429412802</v>
      </c>
      <c r="F52">
        <v>2.1557128429412802</v>
      </c>
      <c r="G52">
        <v>2.1557128429412802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f t="shared" si="0"/>
        <v>13</v>
      </c>
      <c r="S52">
        <f t="shared" si="1"/>
        <v>6.4671385288238401</v>
      </c>
    </row>
    <row r="53" spans="1:19" x14ac:dyDescent="0.2">
      <c r="A53" t="s">
        <v>1117</v>
      </c>
      <c r="B53">
        <v>0</v>
      </c>
      <c r="C53">
        <v>0</v>
      </c>
      <c r="D53">
        <v>2.1399672031402499</v>
      </c>
      <c r="E53">
        <v>0</v>
      </c>
      <c r="F53">
        <v>2.1399672031402499</v>
      </c>
      <c r="G53">
        <v>2.1399672031402499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f t="shared" si="0"/>
        <v>13</v>
      </c>
      <c r="S53">
        <f t="shared" si="1"/>
        <v>6.4199016094207497</v>
      </c>
    </row>
    <row r="54" spans="1:19" hidden="1" x14ac:dyDescent="0.2">
      <c r="A54" t="s">
        <v>78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3.5823414325714098</v>
      </c>
      <c r="Q54">
        <v>3.5823414325714098</v>
      </c>
      <c r="R54">
        <f t="shared" si="0"/>
        <v>14</v>
      </c>
      <c r="S54">
        <f t="shared" si="1"/>
        <v>7.1646828651428196</v>
      </c>
    </row>
    <row r="55" spans="1:19" x14ac:dyDescent="0.2">
      <c r="A55" t="s">
        <v>5489</v>
      </c>
      <c r="B55">
        <v>0</v>
      </c>
      <c r="C55">
        <v>0</v>
      </c>
      <c r="D55">
        <v>0</v>
      </c>
      <c r="E55">
        <v>1.9265456199645901</v>
      </c>
      <c r="F55">
        <v>0</v>
      </c>
      <c r="G55">
        <v>0</v>
      </c>
      <c r="H55">
        <v>1.9265456199645901</v>
      </c>
      <c r="I55">
        <v>0</v>
      </c>
      <c r="J55">
        <v>0</v>
      </c>
      <c r="K55">
        <v>0</v>
      </c>
      <c r="L55">
        <v>0</v>
      </c>
      <c r="M55">
        <v>1.9265456199645901</v>
      </c>
      <c r="N55">
        <v>0</v>
      </c>
      <c r="O55">
        <v>0</v>
      </c>
      <c r="P55">
        <v>0</v>
      </c>
      <c r="Q55">
        <v>0</v>
      </c>
      <c r="R55">
        <f t="shared" si="0"/>
        <v>13</v>
      </c>
      <c r="S55">
        <f t="shared" si="1"/>
        <v>5.7796368598937704</v>
      </c>
    </row>
    <row r="56" spans="1:19" x14ac:dyDescent="0.2">
      <c r="A56" t="s">
        <v>2639</v>
      </c>
      <c r="B56">
        <v>0</v>
      </c>
      <c r="C56">
        <v>0</v>
      </c>
      <c r="D56">
        <v>0</v>
      </c>
      <c r="E56">
        <v>0</v>
      </c>
      <c r="F56">
        <v>1.92052173614501</v>
      </c>
      <c r="G56">
        <v>1.92052173614501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1.92052173614501</v>
      </c>
      <c r="O56">
        <v>0</v>
      </c>
      <c r="P56">
        <v>0</v>
      </c>
      <c r="Q56">
        <v>0</v>
      </c>
      <c r="R56">
        <f t="shared" si="0"/>
        <v>13</v>
      </c>
      <c r="S56">
        <f t="shared" si="1"/>
        <v>5.7615652084350302</v>
      </c>
    </row>
    <row r="57" spans="1:19" hidden="1" x14ac:dyDescent="0.2">
      <c r="A57" t="s">
        <v>610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3.5228090286254798</v>
      </c>
      <c r="K57">
        <v>0</v>
      </c>
      <c r="L57">
        <v>0</v>
      </c>
      <c r="M57">
        <v>0</v>
      </c>
      <c r="N57">
        <v>3.5228090286254798</v>
      </c>
      <c r="O57">
        <v>0</v>
      </c>
      <c r="P57">
        <v>0</v>
      </c>
      <c r="Q57">
        <v>0</v>
      </c>
      <c r="R57">
        <f t="shared" si="0"/>
        <v>14</v>
      </c>
      <c r="S57">
        <f t="shared" si="1"/>
        <v>7.0456180572509597</v>
      </c>
    </row>
    <row r="58" spans="1:19" x14ac:dyDescent="0.2">
      <c r="A58" t="s">
        <v>1570</v>
      </c>
      <c r="B58">
        <v>0</v>
      </c>
      <c r="C58">
        <v>0</v>
      </c>
      <c r="D58">
        <v>0</v>
      </c>
      <c r="E58">
        <v>0</v>
      </c>
      <c r="F58">
        <v>0</v>
      </c>
      <c r="G58">
        <v>1.9070681333541799</v>
      </c>
      <c r="H58">
        <v>0</v>
      </c>
      <c r="I58">
        <v>0</v>
      </c>
      <c r="J58">
        <v>1.9070681333541799</v>
      </c>
      <c r="K58">
        <v>0</v>
      </c>
      <c r="L58">
        <v>0</v>
      </c>
      <c r="M58">
        <v>0</v>
      </c>
      <c r="N58">
        <v>1.9070681333541799</v>
      </c>
      <c r="O58">
        <v>0</v>
      </c>
      <c r="P58">
        <v>0</v>
      </c>
      <c r="Q58">
        <v>0</v>
      </c>
      <c r="R58">
        <f t="shared" si="0"/>
        <v>13</v>
      </c>
      <c r="S58">
        <f t="shared" si="1"/>
        <v>5.7212044000625397</v>
      </c>
    </row>
    <row r="59" spans="1:19" x14ac:dyDescent="0.2">
      <c r="A59" t="s">
        <v>1655</v>
      </c>
      <c r="B59">
        <v>0</v>
      </c>
      <c r="C59">
        <v>0</v>
      </c>
      <c r="D59">
        <v>1.90315389633178</v>
      </c>
      <c r="E59">
        <v>0</v>
      </c>
      <c r="F59">
        <v>1.90315389633178</v>
      </c>
      <c r="G59">
        <v>0</v>
      </c>
      <c r="H59">
        <v>0</v>
      </c>
      <c r="I59">
        <v>0</v>
      </c>
      <c r="J59">
        <v>1.90315389633178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f t="shared" si="0"/>
        <v>13</v>
      </c>
      <c r="S59">
        <f t="shared" si="1"/>
        <v>5.70946168899534</v>
      </c>
    </row>
    <row r="60" spans="1:19" hidden="1" x14ac:dyDescent="0.2">
      <c r="A60" t="s">
        <v>885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3.4683747291564901</v>
      </c>
      <c r="O60">
        <v>0</v>
      </c>
      <c r="P60">
        <v>0</v>
      </c>
      <c r="Q60">
        <v>3.4683747291564901</v>
      </c>
      <c r="R60">
        <f t="shared" si="0"/>
        <v>14</v>
      </c>
      <c r="S60">
        <f t="shared" si="1"/>
        <v>6.9367494583129803</v>
      </c>
    </row>
    <row r="61" spans="1:19" x14ac:dyDescent="0.2">
      <c r="A61" t="s">
        <v>5318</v>
      </c>
      <c r="B61">
        <v>0</v>
      </c>
      <c r="C61">
        <v>0</v>
      </c>
      <c r="D61">
        <v>0</v>
      </c>
      <c r="E61">
        <v>1.87826800346374</v>
      </c>
      <c r="F61">
        <v>0</v>
      </c>
      <c r="G61">
        <v>0</v>
      </c>
      <c r="H61">
        <v>1.87826800346374</v>
      </c>
      <c r="I61">
        <v>0</v>
      </c>
      <c r="J61">
        <v>0</v>
      </c>
      <c r="K61">
        <v>0</v>
      </c>
      <c r="L61">
        <v>0</v>
      </c>
      <c r="M61">
        <v>1.87826800346374</v>
      </c>
      <c r="N61">
        <v>0</v>
      </c>
      <c r="O61">
        <v>0</v>
      </c>
      <c r="P61">
        <v>0</v>
      </c>
      <c r="Q61">
        <v>0</v>
      </c>
      <c r="R61">
        <f t="shared" si="0"/>
        <v>13</v>
      </c>
      <c r="S61">
        <f t="shared" si="1"/>
        <v>5.6348040103912203</v>
      </c>
    </row>
    <row r="62" spans="1:19" x14ac:dyDescent="0.2">
      <c r="A62" t="s">
        <v>2687</v>
      </c>
      <c r="B62">
        <v>0</v>
      </c>
      <c r="C62">
        <v>0</v>
      </c>
      <c r="D62">
        <v>0</v>
      </c>
      <c r="E62">
        <v>0</v>
      </c>
      <c r="F62">
        <v>1.8366012573242101</v>
      </c>
      <c r="G62">
        <v>1.8366012573242101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1.8366012573242101</v>
      </c>
      <c r="O62">
        <v>0</v>
      </c>
      <c r="P62">
        <v>0</v>
      </c>
      <c r="Q62">
        <v>0</v>
      </c>
      <c r="R62">
        <f t="shared" si="0"/>
        <v>13</v>
      </c>
      <c r="S62">
        <f t="shared" si="1"/>
        <v>5.5098037719726305</v>
      </c>
    </row>
    <row r="63" spans="1:19" hidden="1" x14ac:dyDescent="0.2">
      <c r="A63" t="s">
        <v>83</v>
      </c>
      <c r="B63">
        <v>3.37294197082519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3.37294197082519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f t="shared" si="0"/>
        <v>14</v>
      </c>
      <c r="S63">
        <f t="shared" si="1"/>
        <v>6.74588394165038</v>
      </c>
    </row>
    <row r="64" spans="1:19" x14ac:dyDescent="0.2">
      <c r="A64" t="s">
        <v>1141</v>
      </c>
      <c r="B64">
        <v>0</v>
      </c>
      <c r="C64">
        <v>0</v>
      </c>
      <c r="D64">
        <v>0</v>
      </c>
      <c r="E64">
        <v>0</v>
      </c>
      <c r="F64">
        <v>1.8088672161102199</v>
      </c>
      <c r="G64">
        <v>0</v>
      </c>
      <c r="H64">
        <v>0</v>
      </c>
      <c r="I64">
        <v>0</v>
      </c>
      <c r="J64">
        <v>1.8088672161102199</v>
      </c>
      <c r="K64">
        <v>0</v>
      </c>
      <c r="L64">
        <v>0</v>
      </c>
      <c r="M64">
        <v>0</v>
      </c>
      <c r="N64">
        <v>1.8088672161102199</v>
      </c>
      <c r="O64">
        <v>0</v>
      </c>
      <c r="P64">
        <v>0</v>
      </c>
      <c r="Q64">
        <v>0</v>
      </c>
      <c r="R64">
        <f t="shared" si="0"/>
        <v>13</v>
      </c>
      <c r="S64">
        <f t="shared" si="1"/>
        <v>5.4266016483306601</v>
      </c>
    </row>
    <row r="65" spans="1:19" x14ac:dyDescent="0.2">
      <c r="A65" t="s">
        <v>581</v>
      </c>
      <c r="B65">
        <v>1.76365983486175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1.76365983486175</v>
      </c>
      <c r="O65">
        <v>0</v>
      </c>
      <c r="P65">
        <v>0</v>
      </c>
      <c r="Q65">
        <v>1.76365983486175</v>
      </c>
      <c r="R65">
        <f t="shared" si="0"/>
        <v>13</v>
      </c>
      <c r="S65">
        <f t="shared" si="1"/>
        <v>5.2909795045852501</v>
      </c>
    </row>
    <row r="66" spans="1:19" x14ac:dyDescent="0.2">
      <c r="A66" t="s">
        <v>633</v>
      </c>
      <c r="B66">
        <v>1.72814846038818</v>
      </c>
      <c r="C66">
        <v>1.72814846038818</v>
      </c>
      <c r="D66">
        <v>0</v>
      </c>
      <c r="E66">
        <v>0</v>
      </c>
      <c r="F66">
        <v>0</v>
      </c>
      <c r="G66">
        <v>1.72814846038818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f t="shared" ref="R66:R129" si="2">COUNTIF(B66:Q66, 0)</f>
        <v>13</v>
      </c>
      <c r="S66">
        <f t="shared" ref="S66:S129" si="3">SUM(B66:Q66)</f>
        <v>5.1844453811645401</v>
      </c>
    </row>
    <row r="67" spans="1:19" x14ac:dyDescent="0.2">
      <c r="A67" t="s">
        <v>160</v>
      </c>
      <c r="B67">
        <v>0</v>
      </c>
      <c r="C67">
        <v>0</v>
      </c>
      <c r="D67">
        <v>0</v>
      </c>
      <c r="E67">
        <v>1.7146750688552801</v>
      </c>
      <c r="F67">
        <v>0</v>
      </c>
      <c r="G67">
        <v>0</v>
      </c>
      <c r="H67">
        <v>1.7146750688552801</v>
      </c>
      <c r="I67">
        <v>0</v>
      </c>
      <c r="J67">
        <v>0</v>
      </c>
      <c r="K67">
        <v>0</v>
      </c>
      <c r="L67">
        <v>0</v>
      </c>
      <c r="M67">
        <v>1.7146750688552801</v>
      </c>
      <c r="N67">
        <v>0</v>
      </c>
      <c r="O67">
        <v>0</v>
      </c>
      <c r="P67">
        <v>0</v>
      </c>
      <c r="Q67">
        <v>0</v>
      </c>
      <c r="R67">
        <f t="shared" si="2"/>
        <v>13</v>
      </c>
      <c r="S67">
        <f t="shared" si="3"/>
        <v>5.1440252065658401</v>
      </c>
    </row>
    <row r="68" spans="1:19" hidden="1" x14ac:dyDescent="0.2">
      <c r="A68" t="s">
        <v>326</v>
      </c>
      <c r="B68">
        <v>3.1518173217773402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3.1518173217773402</v>
      </c>
      <c r="R68">
        <f t="shared" si="2"/>
        <v>14</v>
      </c>
      <c r="S68">
        <f t="shared" si="3"/>
        <v>6.3036346435546804</v>
      </c>
    </row>
    <row r="69" spans="1:19" x14ac:dyDescent="0.2">
      <c r="A69" t="s">
        <v>4375</v>
      </c>
      <c r="B69">
        <v>1.6893061399459799</v>
      </c>
      <c r="C69">
        <v>1.6893061399459799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1.6893061399459799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f t="shared" si="2"/>
        <v>13</v>
      </c>
      <c r="S69">
        <f t="shared" si="3"/>
        <v>5.0679184198379392</v>
      </c>
    </row>
    <row r="70" spans="1:19" hidden="1" x14ac:dyDescent="0.2">
      <c r="A70" t="s">
        <v>235</v>
      </c>
      <c r="B70">
        <v>3.0533082485198899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3.0533082485198899</v>
      </c>
      <c r="R70">
        <f t="shared" si="2"/>
        <v>14</v>
      </c>
      <c r="S70">
        <f t="shared" si="3"/>
        <v>6.1066164970397798</v>
      </c>
    </row>
    <row r="71" spans="1:19" hidden="1" x14ac:dyDescent="0.2">
      <c r="A71" t="s">
        <v>3463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3.05228424072265</v>
      </c>
      <c r="K71">
        <v>0</v>
      </c>
      <c r="L71">
        <v>0</v>
      </c>
      <c r="M71">
        <v>0</v>
      </c>
      <c r="N71">
        <v>3.05228424072265</v>
      </c>
      <c r="O71">
        <v>0</v>
      </c>
      <c r="P71">
        <v>0</v>
      </c>
      <c r="Q71">
        <v>0</v>
      </c>
      <c r="R71">
        <f t="shared" si="2"/>
        <v>14</v>
      </c>
      <c r="S71">
        <f t="shared" si="3"/>
        <v>6.1045684814453001</v>
      </c>
    </row>
    <row r="72" spans="1:19" hidden="1" x14ac:dyDescent="0.2">
      <c r="A72" t="s">
        <v>903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3.0325531959533598</v>
      </c>
      <c r="O72">
        <v>0</v>
      </c>
      <c r="P72">
        <v>0</v>
      </c>
      <c r="Q72">
        <v>3.0325531959533598</v>
      </c>
      <c r="R72">
        <f t="shared" si="2"/>
        <v>14</v>
      </c>
      <c r="S72">
        <f t="shared" si="3"/>
        <v>6.0651063919067196</v>
      </c>
    </row>
    <row r="73" spans="1:19" x14ac:dyDescent="0.2">
      <c r="A73" t="s">
        <v>1110</v>
      </c>
      <c r="B73">
        <v>0</v>
      </c>
      <c r="C73">
        <v>0</v>
      </c>
      <c r="D73">
        <v>0</v>
      </c>
      <c r="E73">
        <v>0</v>
      </c>
      <c r="F73">
        <v>1.6371212005615201</v>
      </c>
      <c r="G73">
        <v>1.6371212005615201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1.6371212005615201</v>
      </c>
      <c r="O73">
        <v>0</v>
      </c>
      <c r="P73">
        <v>0</v>
      </c>
      <c r="Q73">
        <v>0</v>
      </c>
      <c r="R73">
        <f t="shared" si="2"/>
        <v>13</v>
      </c>
      <c r="S73">
        <f t="shared" si="3"/>
        <v>4.9113636016845605</v>
      </c>
    </row>
    <row r="74" spans="1:19" x14ac:dyDescent="0.2">
      <c r="A74" t="s">
        <v>3753</v>
      </c>
      <c r="B74">
        <v>1.6050326824188199</v>
      </c>
      <c r="C74">
        <v>0</v>
      </c>
      <c r="D74">
        <v>0</v>
      </c>
      <c r="E74">
        <v>1.6050326824188199</v>
      </c>
      <c r="F74">
        <v>0</v>
      </c>
      <c r="G74">
        <v>0</v>
      </c>
      <c r="H74">
        <v>0</v>
      </c>
      <c r="I74">
        <v>1.6050326824188199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f t="shared" si="2"/>
        <v>13</v>
      </c>
      <c r="S74">
        <f t="shared" si="3"/>
        <v>4.81509804725646</v>
      </c>
    </row>
    <row r="75" spans="1:19" hidden="1" x14ac:dyDescent="0.2">
      <c r="A75" t="s">
        <v>2887</v>
      </c>
      <c r="B75">
        <v>2.9854931831359801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2.9854931831359801</v>
      </c>
      <c r="R75">
        <f t="shared" si="2"/>
        <v>14</v>
      </c>
      <c r="S75">
        <f t="shared" si="3"/>
        <v>5.9709863662719602</v>
      </c>
    </row>
    <row r="76" spans="1:19" x14ac:dyDescent="0.2">
      <c r="A76" t="s">
        <v>2232</v>
      </c>
      <c r="B76">
        <v>1.5910459756851101</v>
      </c>
      <c r="C76">
        <v>0</v>
      </c>
      <c r="D76">
        <v>0</v>
      </c>
      <c r="E76">
        <v>1.5910459756851101</v>
      </c>
      <c r="F76">
        <v>0</v>
      </c>
      <c r="G76">
        <v>0</v>
      </c>
      <c r="H76">
        <v>0</v>
      </c>
      <c r="I76">
        <v>1.5910459756851101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f t="shared" si="2"/>
        <v>13</v>
      </c>
      <c r="S76">
        <f t="shared" si="3"/>
        <v>4.7731379270553305</v>
      </c>
    </row>
    <row r="77" spans="1:19" hidden="1" x14ac:dyDescent="0.2">
      <c r="A77" t="s">
        <v>2807</v>
      </c>
      <c r="B77">
        <v>0</v>
      </c>
      <c r="C77">
        <v>0</v>
      </c>
      <c r="D77">
        <v>0</v>
      </c>
      <c r="E77">
        <v>0</v>
      </c>
      <c r="F77">
        <v>2.9818799495696999</v>
      </c>
      <c r="G77">
        <v>2.9818799495696999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f t="shared" si="2"/>
        <v>14</v>
      </c>
      <c r="S77">
        <f t="shared" si="3"/>
        <v>5.9637598991393999</v>
      </c>
    </row>
    <row r="78" spans="1:19" x14ac:dyDescent="0.2">
      <c r="A78" t="s">
        <v>1275</v>
      </c>
      <c r="B78">
        <v>0</v>
      </c>
      <c r="C78">
        <v>0</v>
      </c>
      <c r="D78">
        <v>0</v>
      </c>
      <c r="E78">
        <v>1.5818114280700599</v>
      </c>
      <c r="F78">
        <v>0</v>
      </c>
      <c r="G78">
        <v>0</v>
      </c>
      <c r="H78">
        <v>1.5818114280700599</v>
      </c>
      <c r="I78">
        <v>0</v>
      </c>
      <c r="J78">
        <v>0</v>
      </c>
      <c r="K78">
        <v>0</v>
      </c>
      <c r="L78">
        <v>0</v>
      </c>
      <c r="M78">
        <v>1.5818114280700599</v>
      </c>
      <c r="N78">
        <v>0</v>
      </c>
      <c r="O78">
        <v>0</v>
      </c>
      <c r="P78">
        <v>0</v>
      </c>
      <c r="Q78">
        <v>0</v>
      </c>
      <c r="R78">
        <f t="shared" si="2"/>
        <v>13</v>
      </c>
      <c r="S78">
        <f t="shared" si="3"/>
        <v>4.7454342842101802</v>
      </c>
    </row>
    <row r="79" spans="1:19" x14ac:dyDescent="0.2">
      <c r="A79" t="s">
        <v>998</v>
      </c>
      <c r="B79">
        <v>0</v>
      </c>
      <c r="C79">
        <v>0</v>
      </c>
      <c r="D79">
        <v>0</v>
      </c>
      <c r="E79">
        <v>0</v>
      </c>
      <c r="F79">
        <v>0</v>
      </c>
      <c r="G79">
        <v>1.5127146244048999</v>
      </c>
      <c r="H79">
        <v>0</v>
      </c>
      <c r="I79">
        <v>0</v>
      </c>
      <c r="J79">
        <v>1.5127146244048999</v>
      </c>
      <c r="K79">
        <v>0</v>
      </c>
      <c r="L79">
        <v>0</v>
      </c>
      <c r="M79">
        <v>0</v>
      </c>
      <c r="N79">
        <v>1.5127146244048999</v>
      </c>
      <c r="O79">
        <v>0</v>
      </c>
      <c r="P79">
        <v>0</v>
      </c>
      <c r="Q79">
        <v>0</v>
      </c>
      <c r="R79">
        <f t="shared" si="2"/>
        <v>13</v>
      </c>
      <c r="S79">
        <f t="shared" si="3"/>
        <v>4.5381438732146995</v>
      </c>
    </row>
    <row r="80" spans="1:19" hidden="1" x14ac:dyDescent="0.2">
      <c r="A80" t="s">
        <v>334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2.7303500175475999</v>
      </c>
      <c r="L80">
        <v>0</v>
      </c>
      <c r="M80">
        <v>0</v>
      </c>
      <c r="N80">
        <v>0</v>
      </c>
      <c r="O80">
        <v>0</v>
      </c>
      <c r="P80">
        <v>2.7303500175475999</v>
      </c>
      <c r="Q80">
        <v>0</v>
      </c>
      <c r="R80">
        <f t="shared" si="2"/>
        <v>14</v>
      </c>
      <c r="S80">
        <f t="shared" si="3"/>
        <v>5.4607000350951997</v>
      </c>
    </row>
    <row r="81" spans="1:19" x14ac:dyDescent="0.2">
      <c r="A81" t="s">
        <v>5170</v>
      </c>
      <c r="B81">
        <v>0</v>
      </c>
      <c r="C81">
        <v>0</v>
      </c>
      <c r="D81">
        <v>0</v>
      </c>
      <c r="E81">
        <v>1.45382916927337</v>
      </c>
      <c r="F81">
        <v>0</v>
      </c>
      <c r="G81">
        <v>0</v>
      </c>
      <c r="H81">
        <v>1.45382916927337</v>
      </c>
      <c r="I81">
        <v>0</v>
      </c>
      <c r="J81">
        <v>0</v>
      </c>
      <c r="K81">
        <v>0</v>
      </c>
      <c r="L81">
        <v>0</v>
      </c>
      <c r="M81">
        <v>1.45382916927337</v>
      </c>
      <c r="N81">
        <v>0</v>
      </c>
      <c r="O81">
        <v>0</v>
      </c>
      <c r="P81">
        <v>0</v>
      </c>
      <c r="Q81">
        <v>0</v>
      </c>
      <c r="R81">
        <f t="shared" si="2"/>
        <v>13</v>
      </c>
      <c r="S81">
        <f t="shared" si="3"/>
        <v>4.3614875078201099</v>
      </c>
    </row>
    <row r="82" spans="1:19" hidden="1" x14ac:dyDescent="0.2">
      <c r="A82" t="s">
        <v>4124</v>
      </c>
      <c r="B82">
        <v>2.7190797328948899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2.7190797328948899</v>
      </c>
      <c r="R82">
        <f t="shared" si="2"/>
        <v>14</v>
      </c>
      <c r="S82">
        <f t="shared" si="3"/>
        <v>5.4381594657897798</v>
      </c>
    </row>
    <row r="83" spans="1:19" hidden="1" x14ac:dyDescent="0.2">
      <c r="A83" t="s">
        <v>67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2.6806731224060001</v>
      </c>
      <c r="I83">
        <v>0</v>
      </c>
      <c r="J83">
        <v>0</v>
      </c>
      <c r="K83">
        <v>0</v>
      </c>
      <c r="L83">
        <v>0</v>
      </c>
      <c r="M83">
        <v>2.6806731224060001</v>
      </c>
      <c r="N83">
        <v>0</v>
      </c>
      <c r="O83">
        <v>0</v>
      </c>
      <c r="P83">
        <v>0</v>
      </c>
      <c r="Q83">
        <v>0</v>
      </c>
      <c r="R83">
        <f t="shared" si="2"/>
        <v>14</v>
      </c>
      <c r="S83">
        <f t="shared" si="3"/>
        <v>5.3613462448120002</v>
      </c>
    </row>
    <row r="84" spans="1:19" hidden="1" x14ac:dyDescent="0.2">
      <c r="A84" t="s">
        <v>502</v>
      </c>
      <c r="B84">
        <v>2.6716170310974099</v>
      </c>
      <c r="C84">
        <v>0</v>
      </c>
      <c r="D84">
        <v>0</v>
      </c>
      <c r="E84">
        <v>0</v>
      </c>
      <c r="F84">
        <v>0</v>
      </c>
      <c r="G84">
        <v>2.6716170310974099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f t="shared" si="2"/>
        <v>14</v>
      </c>
      <c r="S84">
        <f t="shared" si="3"/>
        <v>5.3432340621948198</v>
      </c>
    </row>
    <row r="85" spans="1:19" hidden="1" x14ac:dyDescent="0.2">
      <c r="A85" t="s">
        <v>2115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2.66943907737731</v>
      </c>
      <c r="N85">
        <v>0</v>
      </c>
      <c r="O85">
        <v>0</v>
      </c>
      <c r="P85">
        <v>0</v>
      </c>
      <c r="Q85">
        <v>2.66943907737731</v>
      </c>
      <c r="R85">
        <f t="shared" si="2"/>
        <v>14</v>
      </c>
      <c r="S85">
        <f t="shared" si="3"/>
        <v>5.33887815475462</v>
      </c>
    </row>
    <row r="86" spans="1:19" x14ac:dyDescent="0.2">
      <c r="A86" t="s">
        <v>5249</v>
      </c>
      <c r="B86">
        <v>1.39177823066711</v>
      </c>
      <c r="C86">
        <v>0</v>
      </c>
      <c r="D86">
        <v>0</v>
      </c>
      <c r="E86">
        <v>1.39177823066711</v>
      </c>
      <c r="F86">
        <v>0</v>
      </c>
      <c r="G86">
        <v>0</v>
      </c>
      <c r="H86">
        <v>0</v>
      </c>
      <c r="I86">
        <v>1.39177823066711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f t="shared" si="2"/>
        <v>13</v>
      </c>
      <c r="S86">
        <f t="shared" si="3"/>
        <v>4.1753346920013303</v>
      </c>
    </row>
    <row r="87" spans="1:19" hidden="1" x14ac:dyDescent="0.2">
      <c r="A87" t="s">
        <v>671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2.5853919982910099</v>
      </c>
      <c r="K87">
        <v>0</v>
      </c>
      <c r="L87">
        <v>0</v>
      </c>
      <c r="M87">
        <v>0</v>
      </c>
      <c r="N87">
        <v>2.5853919982910099</v>
      </c>
      <c r="O87">
        <v>0</v>
      </c>
      <c r="P87">
        <v>0</v>
      </c>
      <c r="Q87">
        <v>0</v>
      </c>
      <c r="R87">
        <f t="shared" si="2"/>
        <v>14</v>
      </c>
      <c r="S87">
        <f t="shared" si="3"/>
        <v>5.1707839965820197</v>
      </c>
    </row>
    <row r="88" spans="1:19" x14ac:dyDescent="0.2">
      <c r="A88" t="s">
        <v>7179</v>
      </c>
      <c r="B88">
        <v>0</v>
      </c>
      <c r="C88">
        <v>0</v>
      </c>
      <c r="D88">
        <v>0</v>
      </c>
      <c r="E88">
        <v>1.3784319162368699</v>
      </c>
      <c r="F88">
        <v>0</v>
      </c>
      <c r="G88">
        <v>0</v>
      </c>
      <c r="H88">
        <v>1.3784319162368699</v>
      </c>
      <c r="I88">
        <v>0</v>
      </c>
      <c r="J88">
        <v>0</v>
      </c>
      <c r="K88">
        <v>0</v>
      </c>
      <c r="L88">
        <v>0</v>
      </c>
      <c r="M88">
        <v>1.3784319162368699</v>
      </c>
      <c r="N88">
        <v>0</v>
      </c>
      <c r="O88">
        <v>0</v>
      </c>
      <c r="P88">
        <v>0</v>
      </c>
      <c r="Q88">
        <v>0</v>
      </c>
      <c r="R88">
        <f t="shared" si="2"/>
        <v>13</v>
      </c>
      <c r="S88">
        <f t="shared" si="3"/>
        <v>4.1352957487106092</v>
      </c>
    </row>
    <row r="89" spans="1:19" x14ac:dyDescent="0.2">
      <c r="A89" t="s">
        <v>153</v>
      </c>
      <c r="B89">
        <v>0</v>
      </c>
      <c r="C89">
        <v>1.37777471542358</v>
      </c>
      <c r="D89">
        <v>0</v>
      </c>
      <c r="E89">
        <v>0</v>
      </c>
      <c r="F89">
        <v>0</v>
      </c>
      <c r="G89">
        <v>0</v>
      </c>
      <c r="H89">
        <v>0</v>
      </c>
      <c r="I89">
        <v>1.37777471542358</v>
      </c>
      <c r="J89">
        <v>0</v>
      </c>
      <c r="K89">
        <v>0</v>
      </c>
      <c r="L89">
        <v>0</v>
      </c>
      <c r="M89">
        <v>0</v>
      </c>
      <c r="N89">
        <v>1.37777471542358</v>
      </c>
      <c r="O89">
        <v>0</v>
      </c>
      <c r="P89">
        <v>0</v>
      </c>
      <c r="Q89">
        <v>0</v>
      </c>
      <c r="R89">
        <f t="shared" si="2"/>
        <v>13</v>
      </c>
      <c r="S89">
        <f t="shared" si="3"/>
        <v>4.1333241462707395</v>
      </c>
    </row>
    <row r="90" spans="1:19" x14ac:dyDescent="0.2">
      <c r="A90" t="s">
        <v>3707</v>
      </c>
      <c r="B90">
        <v>0</v>
      </c>
      <c r="C90">
        <v>0</v>
      </c>
      <c r="D90">
        <v>0</v>
      </c>
      <c r="E90">
        <v>1.3703641891479399</v>
      </c>
      <c r="F90">
        <v>0</v>
      </c>
      <c r="G90">
        <v>0</v>
      </c>
      <c r="H90">
        <v>1.3703641891479399</v>
      </c>
      <c r="I90">
        <v>1.3703641891479399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f t="shared" si="2"/>
        <v>13</v>
      </c>
      <c r="S90">
        <f t="shared" si="3"/>
        <v>4.1110925674438192</v>
      </c>
    </row>
    <row r="91" spans="1:19" x14ac:dyDescent="0.2">
      <c r="A91" t="s">
        <v>5500</v>
      </c>
      <c r="B91">
        <v>0</v>
      </c>
      <c r="C91">
        <v>0</v>
      </c>
      <c r="D91">
        <v>0</v>
      </c>
      <c r="E91">
        <v>1.3638653755187899</v>
      </c>
      <c r="F91">
        <v>0</v>
      </c>
      <c r="G91">
        <v>0</v>
      </c>
      <c r="H91">
        <v>0</v>
      </c>
      <c r="I91">
        <v>1.3638653755187899</v>
      </c>
      <c r="J91">
        <v>0</v>
      </c>
      <c r="K91">
        <v>0</v>
      </c>
      <c r="L91">
        <v>0</v>
      </c>
      <c r="M91">
        <v>1.3638653755187899</v>
      </c>
      <c r="N91">
        <v>0</v>
      </c>
      <c r="O91">
        <v>0</v>
      </c>
      <c r="P91">
        <v>0</v>
      </c>
      <c r="Q91">
        <v>0</v>
      </c>
      <c r="R91">
        <f t="shared" si="2"/>
        <v>13</v>
      </c>
      <c r="S91">
        <f t="shared" si="3"/>
        <v>4.0915961265563698</v>
      </c>
    </row>
    <row r="92" spans="1:19" x14ac:dyDescent="0.2">
      <c r="A92" t="s">
        <v>1705</v>
      </c>
      <c r="B92">
        <v>0</v>
      </c>
      <c r="C92">
        <v>0</v>
      </c>
      <c r="D92">
        <v>0</v>
      </c>
      <c r="E92">
        <v>1.3606036901473999</v>
      </c>
      <c r="F92">
        <v>0</v>
      </c>
      <c r="G92">
        <v>0</v>
      </c>
      <c r="H92">
        <v>1.3606036901473999</v>
      </c>
      <c r="I92">
        <v>0</v>
      </c>
      <c r="J92">
        <v>0</v>
      </c>
      <c r="K92">
        <v>0</v>
      </c>
      <c r="L92">
        <v>0</v>
      </c>
      <c r="M92">
        <v>1.3606036901473999</v>
      </c>
      <c r="N92">
        <v>0</v>
      </c>
      <c r="O92">
        <v>0</v>
      </c>
      <c r="P92">
        <v>0</v>
      </c>
      <c r="Q92">
        <v>0</v>
      </c>
      <c r="R92">
        <f t="shared" si="2"/>
        <v>13</v>
      </c>
      <c r="S92">
        <f t="shared" si="3"/>
        <v>4.0818110704421997</v>
      </c>
    </row>
    <row r="93" spans="1:19" hidden="1" x14ac:dyDescent="0.2">
      <c r="A93" t="s">
        <v>2910</v>
      </c>
      <c r="B93">
        <v>2.5444314479827801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2.5444314479827801</v>
      </c>
      <c r="O93">
        <v>0</v>
      </c>
      <c r="P93">
        <v>0</v>
      </c>
      <c r="Q93">
        <v>0</v>
      </c>
      <c r="R93">
        <f t="shared" si="2"/>
        <v>14</v>
      </c>
      <c r="S93">
        <f t="shared" si="3"/>
        <v>5.0888628959655602</v>
      </c>
    </row>
    <row r="94" spans="1:19" hidden="1" x14ac:dyDescent="0.2">
      <c r="A94" t="s">
        <v>1451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2.495450258255</v>
      </c>
      <c r="Q94">
        <v>2.495450258255</v>
      </c>
      <c r="R94">
        <f t="shared" si="2"/>
        <v>14</v>
      </c>
      <c r="S94">
        <f t="shared" si="3"/>
        <v>4.99090051651</v>
      </c>
    </row>
    <row r="95" spans="1:19" hidden="1" x14ac:dyDescent="0.2">
      <c r="A95" t="s">
        <v>3955</v>
      </c>
      <c r="B95">
        <v>0</v>
      </c>
      <c r="C95">
        <v>0</v>
      </c>
      <c r="D95">
        <v>0</v>
      </c>
      <c r="E95">
        <v>2.48423743247985</v>
      </c>
      <c r="F95">
        <v>0</v>
      </c>
      <c r="G95">
        <v>0</v>
      </c>
      <c r="H95">
        <v>2.48423743247985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f t="shared" si="2"/>
        <v>14</v>
      </c>
      <c r="S95">
        <f t="shared" si="3"/>
        <v>4.9684748649596999</v>
      </c>
    </row>
    <row r="96" spans="1:19" x14ac:dyDescent="0.2">
      <c r="A96" t="s">
        <v>1556</v>
      </c>
      <c r="B96">
        <v>0</v>
      </c>
      <c r="C96">
        <v>0</v>
      </c>
      <c r="D96">
        <v>0</v>
      </c>
      <c r="E96">
        <v>1.31636786460876</v>
      </c>
      <c r="F96">
        <v>0</v>
      </c>
      <c r="G96">
        <v>0</v>
      </c>
      <c r="H96">
        <v>1.31636786460876</v>
      </c>
      <c r="I96">
        <v>0</v>
      </c>
      <c r="J96">
        <v>0</v>
      </c>
      <c r="K96">
        <v>0</v>
      </c>
      <c r="L96">
        <v>0</v>
      </c>
      <c r="M96">
        <v>1.31636786460876</v>
      </c>
      <c r="N96">
        <v>0</v>
      </c>
      <c r="O96">
        <v>0</v>
      </c>
      <c r="P96">
        <v>0</v>
      </c>
      <c r="Q96">
        <v>0</v>
      </c>
      <c r="R96">
        <f t="shared" si="2"/>
        <v>13</v>
      </c>
      <c r="S96">
        <f t="shared" si="3"/>
        <v>3.9491035938262797</v>
      </c>
    </row>
    <row r="97" spans="1:19" x14ac:dyDescent="0.2">
      <c r="A97" t="s">
        <v>288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1.28834617137908</v>
      </c>
      <c r="K97">
        <v>0</v>
      </c>
      <c r="L97">
        <v>1.28834617137908</v>
      </c>
      <c r="M97">
        <v>0</v>
      </c>
      <c r="N97">
        <v>0</v>
      </c>
      <c r="O97">
        <v>0</v>
      </c>
      <c r="P97">
        <v>0</v>
      </c>
      <c r="Q97">
        <v>1.28834617137908</v>
      </c>
      <c r="R97">
        <f t="shared" si="2"/>
        <v>13</v>
      </c>
      <c r="S97">
        <f t="shared" si="3"/>
        <v>3.8650385141372401</v>
      </c>
    </row>
    <row r="98" spans="1:19" x14ac:dyDescent="0.2">
      <c r="A98" t="s">
        <v>5800</v>
      </c>
      <c r="B98">
        <v>0</v>
      </c>
      <c r="C98">
        <v>0</v>
      </c>
      <c r="D98">
        <v>0</v>
      </c>
      <c r="E98">
        <v>1.2688632011413501</v>
      </c>
      <c r="F98">
        <v>0</v>
      </c>
      <c r="G98">
        <v>0</v>
      </c>
      <c r="H98">
        <v>1.2688632011413501</v>
      </c>
      <c r="I98">
        <v>0</v>
      </c>
      <c r="J98">
        <v>0</v>
      </c>
      <c r="K98">
        <v>0</v>
      </c>
      <c r="L98">
        <v>0</v>
      </c>
      <c r="M98">
        <v>1.2688632011413501</v>
      </c>
      <c r="N98">
        <v>0</v>
      </c>
      <c r="O98">
        <v>0</v>
      </c>
      <c r="P98">
        <v>0</v>
      </c>
      <c r="Q98">
        <v>0</v>
      </c>
      <c r="R98">
        <f t="shared" si="2"/>
        <v>13</v>
      </c>
      <c r="S98">
        <f t="shared" si="3"/>
        <v>3.8065896034240501</v>
      </c>
    </row>
    <row r="99" spans="1:19" hidden="1" x14ac:dyDescent="0.2">
      <c r="A99" t="s">
        <v>2271</v>
      </c>
      <c r="B99">
        <v>2.3774387836456299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2.3774387836456299</v>
      </c>
      <c r="Q99">
        <v>0</v>
      </c>
      <c r="R99">
        <f t="shared" si="2"/>
        <v>14</v>
      </c>
      <c r="S99">
        <f t="shared" si="3"/>
        <v>4.7548775672912598</v>
      </c>
    </row>
    <row r="100" spans="1:19" x14ac:dyDescent="0.2">
      <c r="A100" t="s">
        <v>678</v>
      </c>
      <c r="B100">
        <v>1.2677891254425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1.2677891254425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1.2677891254425</v>
      </c>
      <c r="P100">
        <v>0</v>
      </c>
      <c r="Q100">
        <v>0</v>
      </c>
      <c r="R100">
        <f t="shared" si="2"/>
        <v>13</v>
      </c>
      <c r="S100">
        <f t="shared" si="3"/>
        <v>3.8033673763275</v>
      </c>
    </row>
    <row r="101" spans="1:19" hidden="1" x14ac:dyDescent="0.2">
      <c r="A101" t="s">
        <v>2376</v>
      </c>
      <c r="B101">
        <v>0</v>
      </c>
      <c r="C101">
        <v>0</v>
      </c>
      <c r="D101">
        <v>0</v>
      </c>
      <c r="E101">
        <v>0</v>
      </c>
      <c r="F101">
        <v>2.3726851940154998</v>
      </c>
      <c r="G101">
        <v>2.3726851940154998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f t="shared" si="2"/>
        <v>14</v>
      </c>
      <c r="S101">
        <f t="shared" si="3"/>
        <v>4.7453703880309996</v>
      </c>
    </row>
    <row r="102" spans="1:19" hidden="1" x14ac:dyDescent="0.2">
      <c r="A102" t="s">
        <v>7080</v>
      </c>
      <c r="B102">
        <v>0</v>
      </c>
      <c r="C102">
        <v>2.3556525707244802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2.3556525707244802</v>
      </c>
      <c r="M102">
        <v>0</v>
      </c>
      <c r="N102">
        <v>0</v>
      </c>
      <c r="O102">
        <v>0</v>
      </c>
      <c r="P102">
        <v>0</v>
      </c>
      <c r="Q102">
        <v>0</v>
      </c>
      <c r="R102">
        <f t="shared" si="2"/>
        <v>14</v>
      </c>
      <c r="S102">
        <f t="shared" si="3"/>
        <v>4.7113051414489604</v>
      </c>
    </row>
    <row r="103" spans="1:19" x14ac:dyDescent="0.2">
      <c r="A103" t="s">
        <v>1688</v>
      </c>
      <c r="B103">
        <v>1.25464439392089</v>
      </c>
      <c r="C103">
        <v>0</v>
      </c>
      <c r="D103">
        <v>0</v>
      </c>
      <c r="E103">
        <v>1.25464439392089</v>
      </c>
      <c r="F103">
        <v>0</v>
      </c>
      <c r="G103">
        <v>0</v>
      </c>
      <c r="H103">
        <v>0</v>
      </c>
      <c r="I103">
        <v>1.25464439392089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f t="shared" si="2"/>
        <v>13</v>
      </c>
      <c r="S103">
        <f t="shared" si="3"/>
        <v>3.76393318176267</v>
      </c>
    </row>
    <row r="104" spans="1:19" x14ac:dyDescent="0.2">
      <c r="A104" t="s">
        <v>1986</v>
      </c>
      <c r="B104">
        <v>1.24945199489593</v>
      </c>
      <c r="C104">
        <v>0</v>
      </c>
      <c r="D104">
        <v>0</v>
      </c>
      <c r="E104">
        <v>1.24945199489593</v>
      </c>
      <c r="F104">
        <v>0</v>
      </c>
      <c r="G104">
        <v>0</v>
      </c>
      <c r="H104">
        <v>0</v>
      </c>
      <c r="I104">
        <v>1.24945199489593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f t="shared" si="2"/>
        <v>13</v>
      </c>
      <c r="S104">
        <f t="shared" si="3"/>
        <v>3.7483559846877901</v>
      </c>
    </row>
    <row r="105" spans="1:19" x14ac:dyDescent="0.2">
      <c r="A105" t="s">
        <v>793</v>
      </c>
      <c r="B105">
        <v>1.2391097545623699</v>
      </c>
      <c r="C105">
        <v>0</v>
      </c>
      <c r="D105">
        <v>0</v>
      </c>
      <c r="E105">
        <v>1.2391097545623699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1.2391097545623699</v>
      </c>
      <c r="N105">
        <v>0</v>
      </c>
      <c r="O105">
        <v>0</v>
      </c>
      <c r="P105">
        <v>0</v>
      </c>
      <c r="Q105">
        <v>0</v>
      </c>
      <c r="R105">
        <f t="shared" si="2"/>
        <v>13</v>
      </c>
      <c r="S105">
        <f t="shared" si="3"/>
        <v>3.7173292636871098</v>
      </c>
    </row>
    <row r="106" spans="1:19" x14ac:dyDescent="0.2">
      <c r="A106" t="s">
        <v>1521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1.22823178768157</v>
      </c>
      <c r="I106">
        <v>0</v>
      </c>
      <c r="J106">
        <v>0</v>
      </c>
      <c r="K106">
        <v>0</v>
      </c>
      <c r="L106">
        <v>1.22823178768157</v>
      </c>
      <c r="M106">
        <v>1.22823178768157</v>
      </c>
      <c r="N106">
        <v>0</v>
      </c>
      <c r="O106">
        <v>0</v>
      </c>
      <c r="P106">
        <v>0</v>
      </c>
      <c r="Q106">
        <v>0</v>
      </c>
      <c r="R106">
        <f t="shared" si="2"/>
        <v>13</v>
      </c>
      <c r="S106">
        <f t="shared" si="3"/>
        <v>3.6846953630447103</v>
      </c>
    </row>
    <row r="107" spans="1:19" x14ac:dyDescent="0.2">
      <c r="A107" t="s">
        <v>2140</v>
      </c>
      <c r="B107">
        <v>1.2169216871261499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1.2169216871261499</v>
      </c>
      <c r="N107">
        <v>0</v>
      </c>
      <c r="O107">
        <v>0</v>
      </c>
      <c r="P107">
        <v>1.2169216871261499</v>
      </c>
      <c r="Q107">
        <v>0</v>
      </c>
      <c r="R107">
        <f t="shared" si="2"/>
        <v>13</v>
      </c>
      <c r="S107">
        <f t="shared" si="3"/>
        <v>3.6507650613784497</v>
      </c>
    </row>
    <row r="108" spans="1:19" hidden="1" x14ac:dyDescent="0.2">
      <c r="A108" t="s">
        <v>2152</v>
      </c>
      <c r="B108">
        <v>2.19138407707214</v>
      </c>
      <c r="C108">
        <v>0</v>
      </c>
      <c r="D108">
        <v>0</v>
      </c>
      <c r="E108">
        <v>0</v>
      </c>
      <c r="F108">
        <v>0</v>
      </c>
      <c r="G108">
        <v>2.19138407707214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f t="shared" si="2"/>
        <v>14</v>
      </c>
      <c r="S108">
        <f t="shared" si="3"/>
        <v>4.38276815414428</v>
      </c>
    </row>
    <row r="109" spans="1:19" hidden="1" x14ac:dyDescent="0.2">
      <c r="A109" t="s">
        <v>775</v>
      </c>
      <c r="B109">
        <v>2.1858811378478999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2.1858811378478999</v>
      </c>
      <c r="R109">
        <f t="shared" si="2"/>
        <v>14</v>
      </c>
      <c r="S109">
        <f t="shared" si="3"/>
        <v>4.3717622756957999</v>
      </c>
    </row>
    <row r="110" spans="1:19" x14ac:dyDescent="0.2">
      <c r="A110" t="s">
        <v>1765</v>
      </c>
      <c r="B110">
        <v>1.1619572639465301</v>
      </c>
      <c r="C110">
        <v>0</v>
      </c>
      <c r="D110">
        <v>0</v>
      </c>
      <c r="E110">
        <v>1.1619572639465301</v>
      </c>
      <c r="F110">
        <v>0</v>
      </c>
      <c r="G110">
        <v>0</v>
      </c>
      <c r="H110">
        <v>0</v>
      </c>
      <c r="I110">
        <v>1.1619572639465301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f t="shared" si="2"/>
        <v>13</v>
      </c>
      <c r="S110">
        <f t="shared" si="3"/>
        <v>3.4858717918395903</v>
      </c>
    </row>
    <row r="111" spans="1:19" x14ac:dyDescent="0.2">
      <c r="A111" t="s">
        <v>7180</v>
      </c>
      <c r="B111">
        <v>0</v>
      </c>
      <c r="C111">
        <v>0</v>
      </c>
      <c r="D111">
        <v>0</v>
      </c>
      <c r="E111">
        <v>1.1360626220703101</v>
      </c>
      <c r="F111">
        <v>0</v>
      </c>
      <c r="G111">
        <v>0</v>
      </c>
      <c r="H111">
        <v>1.1360626220703101</v>
      </c>
      <c r="I111">
        <v>0</v>
      </c>
      <c r="J111">
        <v>0</v>
      </c>
      <c r="K111">
        <v>0</v>
      </c>
      <c r="L111">
        <v>0</v>
      </c>
      <c r="M111">
        <v>1.1360626220703101</v>
      </c>
      <c r="N111">
        <v>0</v>
      </c>
      <c r="O111">
        <v>0</v>
      </c>
      <c r="P111">
        <v>0</v>
      </c>
      <c r="Q111">
        <v>0</v>
      </c>
      <c r="R111">
        <f t="shared" si="2"/>
        <v>13</v>
      </c>
      <c r="S111">
        <f t="shared" si="3"/>
        <v>3.4081878662109304</v>
      </c>
    </row>
    <row r="112" spans="1:19" hidden="1" x14ac:dyDescent="0.2">
      <c r="A112" t="s">
        <v>284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2.0845339298248202</v>
      </c>
      <c r="P112">
        <v>0</v>
      </c>
      <c r="Q112">
        <v>2.0845339298248202</v>
      </c>
      <c r="R112">
        <f t="shared" si="2"/>
        <v>14</v>
      </c>
      <c r="S112">
        <f t="shared" si="3"/>
        <v>4.1690678596496404</v>
      </c>
    </row>
    <row r="113" spans="1:19" hidden="1" x14ac:dyDescent="0.2">
      <c r="A113" t="s">
        <v>3179</v>
      </c>
      <c r="B113">
        <v>2.0819525718688898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2.0819525718688898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f t="shared" si="2"/>
        <v>14</v>
      </c>
      <c r="S113">
        <f t="shared" si="3"/>
        <v>4.1639051437377796</v>
      </c>
    </row>
    <row r="114" spans="1:19" hidden="1" x14ac:dyDescent="0.2">
      <c r="A114" t="s">
        <v>428</v>
      </c>
      <c r="B114">
        <v>0</v>
      </c>
      <c r="C114">
        <v>0</v>
      </c>
      <c r="D114">
        <v>0</v>
      </c>
      <c r="E114">
        <v>0</v>
      </c>
      <c r="F114">
        <v>2.0317702293395898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2.0317702293395898</v>
      </c>
      <c r="O114">
        <v>0</v>
      </c>
      <c r="P114">
        <v>0</v>
      </c>
      <c r="Q114">
        <v>0</v>
      </c>
      <c r="R114">
        <f t="shared" si="2"/>
        <v>14</v>
      </c>
      <c r="S114">
        <f t="shared" si="3"/>
        <v>4.0635404586791797</v>
      </c>
    </row>
    <row r="115" spans="1:19" hidden="1" x14ac:dyDescent="0.2">
      <c r="A115" t="s">
        <v>1185</v>
      </c>
      <c r="B115">
        <v>2.0207059383392298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2.0207059383392298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f t="shared" si="2"/>
        <v>14</v>
      </c>
      <c r="S115">
        <f t="shared" si="3"/>
        <v>4.0414118766784597</v>
      </c>
    </row>
    <row r="116" spans="1:19" x14ac:dyDescent="0.2">
      <c r="A116" t="s">
        <v>1162</v>
      </c>
      <c r="B116">
        <v>1.0770949125289899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1.0770949125289899</v>
      </c>
      <c r="N116">
        <v>0</v>
      </c>
      <c r="O116">
        <v>0</v>
      </c>
      <c r="P116">
        <v>1.0770949125289899</v>
      </c>
      <c r="Q116">
        <v>0</v>
      </c>
      <c r="R116">
        <f t="shared" si="2"/>
        <v>13</v>
      </c>
      <c r="S116">
        <f t="shared" si="3"/>
        <v>3.2312847375869698</v>
      </c>
    </row>
    <row r="117" spans="1:19" x14ac:dyDescent="0.2">
      <c r="A117" t="s">
        <v>4361</v>
      </c>
      <c r="B117">
        <v>1.0442624092102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1.0442624092102</v>
      </c>
      <c r="I117">
        <v>0</v>
      </c>
      <c r="J117">
        <v>0</v>
      </c>
      <c r="K117">
        <v>0</v>
      </c>
      <c r="L117">
        <v>0</v>
      </c>
      <c r="M117">
        <v>1.0442624092102</v>
      </c>
      <c r="N117">
        <v>0</v>
      </c>
      <c r="O117">
        <v>0</v>
      </c>
      <c r="P117">
        <v>0</v>
      </c>
      <c r="Q117">
        <v>0</v>
      </c>
      <c r="R117">
        <f t="shared" si="2"/>
        <v>13</v>
      </c>
      <c r="S117">
        <f t="shared" si="3"/>
        <v>3.1327872276306001</v>
      </c>
    </row>
    <row r="118" spans="1:19" x14ac:dyDescent="0.2">
      <c r="A118" t="s">
        <v>1948</v>
      </c>
      <c r="B118">
        <v>1.0347983837127599</v>
      </c>
      <c r="C118">
        <v>0</v>
      </c>
      <c r="D118">
        <v>0</v>
      </c>
      <c r="E118">
        <v>1.0347983837127599</v>
      </c>
      <c r="F118">
        <v>0</v>
      </c>
      <c r="G118">
        <v>0</v>
      </c>
      <c r="H118">
        <v>0</v>
      </c>
      <c r="I118">
        <v>1.0347983837127599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f t="shared" si="2"/>
        <v>13</v>
      </c>
      <c r="S118">
        <f t="shared" si="3"/>
        <v>3.1043951511382799</v>
      </c>
    </row>
    <row r="119" spans="1:19" hidden="1" x14ac:dyDescent="0.2">
      <c r="A119" t="s">
        <v>7164</v>
      </c>
      <c r="B119">
        <v>0</v>
      </c>
      <c r="C119">
        <v>0</v>
      </c>
      <c r="D119">
        <v>1.93357801437377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1.93357801437377</v>
      </c>
      <c r="N119">
        <v>0</v>
      </c>
      <c r="O119">
        <v>0</v>
      </c>
      <c r="P119">
        <v>0</v>
      </c>
      <c r="Q119">
        <v>0</v>
      </c>
      <c r="R119">
        <f t="shared" si="2"/>
        <v>14</v>
      </c>
      <c r="S119">
        <f t="shared" si="3"/>
        <v>3.8671560287475399</v>
      </c>
    </row>
    <row r="120" spans="1:19" x14ac:dyDescent="0.2">
      <c r="A120" t="s">
        <v>771</v>
      </c>
      <c r="B120">
        <v>1.02354967594146</v>
      </c>
      <c r="C120">
        <v>0</v>
      </c>
      <c r="D120">
        <v>0</v>
      </c>
      <c r="E120">
        <v>1.02354967594146</v>
      </c>
      <c r="F120">
        <v>0</v>
      </c>
      <c r="G120">
        <v>0</v>
      </c>
      <c r="H120">
        <v>0</v>
      </c>
      <c r="I120">
        <v>1.02354967594146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f t="shared" si="2"/>
        <v>13</v>
      </c>
      <c r="S120">
        <f t="shared" si="3"/>
        <v>3.0706490278243797</v>
      </c>
    </row>
    <row r="121" spans="1:19" hidden="1" x14ac:dyDescent="0.2">
      <c r="A121" t="s">
        <v>1847</v>
      </c>
      <c r="B121">
        <v>1.85512006282806</v>
      </c>
      <c r="C121">
        <v>0</v>
      </c>
      <c r="D121">
        <v>1.85512006282806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f t="shared" si="2"/>
        <v>14</v>
      </c>
      <c r="S121">
        <f t="shared" si="3"/>
        <v>3.7102401256561199</v>
      </c>
    </row>
    <row r="122" spans="1:19" x14ac:dyDescent="0.2">
      <c r="A122" t="s">
        <v>4175</v>
      </c>
      <c r="B122">
        <v>0.98432946205139105</v>
      </c>
      <c r="C122">
        <v>0</v>
      </c>
      <c r="D122">
        <v>0</v>
      </c>
      <c r="E122">
        <v>0.98432946205139105</v>
      </c>
      <c r="F122">
        <v>0</v>
      </c>
      <c r="G122">
        <v>0</v>
      </c>
      <c r="H122">
        <v>0</v>
      </c>
      <c r="I122">
        <v>0.98432946205139105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f t="shared" si="2"/>
        <v>13</v>
      </c>
      <c r="S122">
        <f t="shared" si="3"/>
        <v>2.952988386154173</v>
      </c>
    </row>
    <row r="123" spans="1:19" x14ac:dyDescent="0.2">
      <c r="A123" t="s">
        <v>1231</v>
      </c>
      <c r="B123">
        <v>0.97447144985198897</v>
      </c>
      <c r="C123">
        <v>0</v>
      </c>
      <c r="D123">
        <v>0</v>
      </c>
      <c r="E123">
        <v>0.97447144985198897</v>
      </c>
      <c r="F123">
        <v>0</v>
      </c>
      <c r="G123">
        <v>0</v>
      </c>
      <c r="H123">
        <v>0</v>
      </c>
      <c r="I123">
        <v>0.97447144985198897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f t="shared" si="2"/>
        <v>13</v>
      </c>
      <c r="S123">
        <f t="shared" si="3"/>
        <v>2.923414349555967</v>
      </c>
    </row>
    <row r="124" spans="1:19" hidden="1" x14ac:dyDescent="0.2">
      <c r="A124" t="s">
        <v>3768</v>
      </c>
      <c r="B124">
        <v>0</v>
      </c>
      <c r="C124">
        <v>1.8209531307220399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1.8209531307220399</v>
      </c>
      <c r="M124">
        <v>0</v>
      </c>
      <c r="N124">
        <v>0</v>
      </c>
      <c r="O124">
        <v>0</v>
      </c>
      <c r="P124">
        <v>0</v>
      </c>
      <c r="Q124">
        <v>0</v>
      </c>
      <c r="R124">
        <f t="shared" si="2"/>
        <v>14</v>
      </c>
      <c r="S124">
        <f t="shared" si="3"/>
        <v>3.6419062614440798</v>
      </c>
    </row>
    <row r="125" spans="1:19" x14ac:dyDescent="0.2">
      <c r="A125" t="s">
        <v>1373</v>
      </c>
      <c r="B125">
        <v>0.97061491012573198</v>
      </c>
      <c r="C125">
        <v>0</v>
      </c>
      <c r="D125">
        <v>0</v>
      </c>
      <c r="E125">
        <v>0.97061491012573198</v>
      </c>
      <c r="F125">
        <v>0</v>
      </c>
      <c r="G125">
        <v>0</v>
      </c>
      <c r="H125">
        <v>0</v>
      </c>
      <c r="I125">
        <v>0.97061491012573198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f t="shared" si="2"/>
        <v>13</v>
      </c>
      <c r="S125">
        <f t="shared" si="3"/>
        <v>2.9118447303771959</v>
      </c>
    </row>
    <row r="126" spans="1:19" hidden="1" x14ac:dyDescent="0.2">
      <c r="A126" t="s">
        <v>1124</v>
      </c>
      <c r="B126">
        <v>0</v>
      </c>
      <c r="C126">
        <v>0</v>
      </c>
      <c r="D126">
        <v>0</v>
      </c>
      <c r="E126">
        <v>0</v>
      </c>
      <c r="F126">
        <v>1.8002729415893499</v>
      </c>
      <c r="G126">
        <v>1.8002729415893499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f t="shared" si="2"/>
        <v>14</v>
      </c>
      <c r="S126">
        <f t="shared" si="3"/>
        <v>3.6005458831786998</v>
      </c>
    </row>
    <row r="127" spans="1:19" x14ac:dyDescent="0.2">
      <c r="A127" t="s">
        <v>7181</v>
      </c>
      <c r="B127">
        <v>0</v>
      </c>
      <c r="C127">
        <v>0</v>
      </c>
      <c r="D127">
        <v>0</v>
      </c>
      <c r="E127">
        <v>0.95985084772109897</v>
      </c>
      <c r="F127">
        <v>0</v>
      </c>
      <c r="G127">
        <v>0</v>
      </c>
      <c r="H127">
        <v>0.95985084772109897</v>
      </c>
      <c r="I127">
        <v>0</v>
      </c>
      <c r="J127">
        <v>0</v>
      </c>
      <c r="K127">
        <v>0</v>
      </c>
      <c r="L127">
        <v>0</v>
      </c>
      <c r="M127">
        <v>0.95985084772109897</v>
      </c>
      <c r="N127">
        <v>0</v>
      </c>
      <c r="O127">
        <v>0</v>
      </c>
      <c r="P127">
        <v>0</v>
      </c>
      <c r="Q127">
        <v>0</v>
      </c>
      <c r="R127">
        <f t="shared" si="2"/>
        <v>13</v>
      </c>
      <c r="S127">
        <f t="shared" si="3"/>
        <v>2.8795525431632969</v>
      </c>
    </row>
    <row r="128" spans="1:19" hidden="1" x14ac:dyDescent="0.2">
      <c r="A128" t="s">
        <v>4280</v>
      </c>
      <c r="B128">
        <v>1.7803869247436499</v>
      </c>
      <c r="C128">
        <v>0</v>
      </c>
      <c r="D128">
        <v>0</v>
      </c>
      <c r="E128">
        <v>0</v>
      </c>
      <c r="F128">
        <v>0</v>
      </c>
      <c r="G128">
        <v>1.7803869247436499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f t="shared" si="2"/>
        <v>14</v>
      </c>
      <c r="S128">
        <f t="shared" si="3"/>
        <v>3.5607738494872998</v>
      </c>
    </row>
    <row r="129" spans="1:19" hidden="1" x14ac:dyDescent="0.2">
      <c r="A129" t="s">
        <v>5401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1.76161897182464</v>
      </c>
      <c r="I129">
        <v>0</v>
      </c>
      <c r="J129">
        <v>0</v>
      </c>
      <c r="K129">
        <v>0</v>
      </c>
      <c r="L129">
        <v>0</v>
      </c>
      <c r="M129">
        <v>1.76161897182464</v>
      </c>
      <c r="N129">
        <v>0</v>
      </c>
      <c r="O129">
        <v>0</v>
      </c>
      <c r="P129">
        <v>0</v>
      </c>
      <c r="Q129">
        <v>0</v>
      </c>
      <c r="R129">
        <f t="shared" si="2"/>
        <v>14</v>
      </c>
      <c r="S129">
        <f t="shared" si="3"/>
        <v>3.52323794364928</v>
      </c>
    </row>
    <row r="130" spans="1:19" hidden="1" x14ac:dyDescent="0.2">
      <c r="A130" t="s">
        <v>2814</v>
      </c>
      <c r="B130">
        <v>0</v>
      </c>
      <c r="C130">
        <v>0</v>
      </c>
      <c r="D130">
        <v>0</v>
      </c>
      <c r="E130">
        <v>0</v>
      </c>
      <c r="F130">
        <v>1.72644114494323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1.72644114494323</v>
      </c>
      <c r="O130">
        <v>0</v>
      </c>
      <c r="P130">
        <v>0</v>
      </c>
      <c r="Q130">
        <v>0</v>
      </c>
      <c r="R130">
        <f t="shared" ref="R130:R193" si="4">COUNTIF(B130:Q130, 0)</f>
        <v>14</v>
      </c>
      <c r="S130">
        <f t="shared" ref="S130:S193" si="5">SUM(B130:Q130)</f>
        <v>3.45288228988646</v>
      </c>
    </row>
    <row r="131" spans="1:19" hidden="1" x14ac:dyDescent="0.2">
      <c r="A131" t="s">
        <v>543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1.7115572690963701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1.7115572690963701</v>
      </c>
      <c r="O131">
        <v>0</v>
      </c>
      <c r="P131">
        <v>0</v>
      </c>
      <c r="Q131">
        <v>0</v>
      </c>
      <c r="R131">
        <f t="shared" si="4"/>
        <v>14</v>
      </c>
      <c r="S131">
        <f t="shared" si="5"/>
        <v>3.4231145381927401</v>
      </c>
    </row>
    <row r="132" spans="1:19" hidden="1" x14ac:dyDescent="0.2">
      <c r="A132" t="s">
        <v>5470</v>
      </c>
      <c r="B132">
        <v>0</v>
      </c>
      <c r="C132">
        <v>0</v>
      </c>
      <c r="D132">
        <v>0</v>
      </c>
      <c r="E132">
        <v>1.70165991783142</v>
      </c>
      <c r="F132">
        <v>0</v>
      </c>
      <c r="G132">
        <v>0</v>
      </c>
      <c r="H132">
        <v>1.70165991783142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f t="shared" si="4"/>
        <v>14</v>
      </c>
      <c r="S132">
        <f t="shared" si="5"/>
        <v>3.40331983566284</v>
      </c>
    </row>
    <row r="133" spans="1:19" x14ac:dyDescent="0.2">
      <c r="A133" t="s">
        <v>1743</v>
      </c>
      <c r="B133">
        <v>0</v>
      </c>
      <c r="C133">
        <v>0</v>
      </c>
      <c r="D133">
        <v>0</v>
      </c>
      <c r="E133">
        <v>0.90524995326995805</v>
      </c>
      <c r="F133">
        <v>0</v>
      </c>
      <c r="G133">
        <v>0</v>
      </c>
      <c r="H133">
        <v>0.90524995326995805</v>
      </c>
      <c r="I133">
        <v>0</v>
      </c>
      <c r="J133">
        <v>0</v>
      </c>
      <c r="K133">
        <v>0</v>
      </c>
      <c r="L133">
        <v>0</v>
      </c>
      <c r="M133">
        <v>0.90524995326995805</v>
      </c>
      <c r="N133">
        <v>0</v>
      </c>
      <c r="O133">
        <v>0</v>
      </c>
      <c r="P133">
        <v>0</v>
      </c>
      <c r="Q133">
        <v>0</v>
      </c>
      <c r="R133">
        <f t="shared" si="4"/>
        <v>13</v>
      </c>
      <c r="S133">
        <f t="shared" si="5"/>
        <v>2.7157498598098742</v>
      </c>
    </row>
    <row r="134" spans="1:19" x14ac:dyDescent="0.2">
      <c r="A134" t="s">
        <v>34</v>
      </c>
      <c r="B134">
        <v>0</v>
      </c>
      <c r="C134">
        <v>0</v>
      </c>
      <c r="D134">
        <v>0</v>
      </c>
      <c r="E134">
        <v>0.90039354562759399</v>
      </c>
      <c r="F134">
        <v>0</v>
      </c>
      <c r="G134">
        <v>0</v>
      </c>
      <c r="H134">
        <v>0.90039354562759399</v>
      </c>
      <c r="I134">
        <v>0</v>
      </c>
      <c r="J134">
        <v>0</v>
      </c>
      <c r="K134">
        <v>0</v>
      </c>
      <c r="L134">
        <v>0</v>
      </c>
      <c r="M134">
        <v>0.90039354562759399</v>
      </c>
      <c r="N134">
        <v>0</v>
      </c>
      <c r="O134">
        <v>0</v>
      </c>
      <c r="P134">
        <v>0</v>
      </c>
      <c r="Q134">
        <v>0</v>
      </c>
      <c r="R134">
        <f t="shared" si="4"/>
        <v>13</v>
      </c>
      <c r="S134">
        <f t="shared" si="5"/>
        <v>2.701180636882782</v>
      </c>
    </row>
    <row r="135" spans="1:19" x14ac:dyDescent="0.2">
      <c r="A135" t="s">
        <v>7182</v>
      </c>
      <c r="B135">
        <v>0</v>
      </c>
      <c r="C135">
        <v>0</v>
      </c>
      <c r="D135">
        <v>0</v>
      </c>
      <c r="E135">
        <v>0.89878576993942205</v>
      </c>
      <c r="F135">
        <v>0</v>
      </c>
      <c r="G135">
        <v>0</v>
      </c>
      <c r="H135">
        <v>0.89878576993942205</v>
      </c>
      <c r="I135">
        <v>0</v>
      </c>
      <c r="J135">
        <v>0</v>
      </c>
      <c r="K135">
        <v>0</v>
      </c>
      <c r="L135">
        <v>0</v>
      </c>
      <c r="M135">
        <v>0.89878576993942205</v>
      </c>
      <c r="N135">
        <v>0</v>
      </c>
      <c r="O135">
        <v>0</v>
      </c>
      <c r="P135">
        <v>0</v>
      </c>
      <c r="Q135">
        <v>0</v>
      </c>
      <c r="R135">
        <f t="shared" si="4"/>
        <v>13</v>
      </c>
      <c r="S135">
        <f t="shared" si="5"/>
        <v>2.696357309818266</v>
      </c>
    </row>
    <row r="136" spans="1:19" x14ac:dyDescent="0.2">
      <c r="A136" t="s">
        <v>698</v>
      </c>
      <c r="B136">
        <v>0</v>
      </c>
      <c r="C136">
        <v>0</v>
      </c>
      <c r="D136">
        <v>0</v>
      </c>
      <c r="E136">
        <v>0.89132827520370395</v>
      </c>
      <c r="F136">
        <v>0</v>
      </c>
      <c r="G136">
        <v>0</v>
      </c>
      <c r="H136">
        <v>0.89132827520370395</v>
      </c>
      <c r="I136">
        <v>0</v>
      </c>
      <c r="J136">
        <v>0</v>
      </c>
      <c r="K136">
        <v>0</v>
      </c>
      <c r="L136">
        <v>0</v>
      </c>
      <c r="M136">
        <v>0.89132827520370395</v>
      </c>
      <c r="N136">
        <v>0</v>
      </c>
      <c r="O136">
        <v>0</v>
      </c>
      <c r="P136">
        <v>0</v>
      </c>
      <c r="Q136">
        <v>0</v>
      </c>
      <c r="R136">
        <f t="shared" si="4"/>
        <v>13</v>
      </c>
      <c r="S136">
        <f t="shared" si="5"/>
        <v>2.6739848256111118</v>
      </c>
    </row>
    <row r="137" spans="1:19" hidden="1" x14ac:dyDescent="0.2">
      <c r="A137" t="s">
        <v>1785</v>
      </c>
      <c r="B137">
        <v>0</v>
      </c>
      <c r="C137">
        <v>1.67094755172729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1.67094755172729</v>
      </c>
      <c r="M137">
        <v>0</v>
      </c>
      <c r="N137">
        <v>0</v>
      </c>
      <c r="O137">
        <v>0</v>
      </c>
      <c r="P137">
        <v>0</v>
      </c>
      <c r="Q137">
        <v>0</v>
      </c>
      <c r="R137">
        <f t="shared" si="4"/>
        <v>14</v>
      </c>
      <c r="S137">
        <f t="shared" si="5"/>
        <v>3.3418951034545801</v>
      </c>
    </row>
    <row r="138" spans="1:19" hidden="1" x14ac:dyDescent="0.2">
      <c r="A138" t="s">
        <v>2377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1.66863024234771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1.66863024234771</v>
      </c>
      <c r="O138">
        <v>0</v>
      </c>
      <c r="P138">
        <v>0</v>
      </c>
      <c r="Q138">
        <v>0</v>
      </c>
      <c r="R138">
        <f t="shared" si="4"/>
        <v>14</v>
      </c>
      <c r="S138">
        <f t="shared" si="5"/>
        <v>3.3372604846954199</v>
      </c>
    </row>
    <row r="139" spans="1:19" hidden="1" x14ac:dyDescent="0.2">
      <c r="A139" t="s">
        <v>7076</v>
      </c>
      <c r="B139">
        <v>0</v>
      </c>
      <c r="C139">
        <v>0</v>
      </c>
      <c r="D139">
        <v>0</v>
      </c>
      <c r="E139">
        <v>0</v>
      </c>
      <c r="F139">
        <v>1.6654863357543901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1.6654863357543901</v>
      </c>
      <c r="M139">
        <v>0</v>
      </c>
      <c r="N139">
        <v>0</v>
      </c>
      <c r="O139">
        <v>0</v>
      </c>
      <c r="P139">
        <v>0</v>
      </c>
      <c r="Q139">
        <v>0</v>
      </c>
      <c r="R139">
        <f t="shared" si="4"/>
        <v>14</v>
      </c>
      <c r="S139">
        <f t="shared" si="5"/>
        <v>3.3309726715087802</v>
      </c>
    </row>
    <row r="140" spans="1:19" x14ac:dyDescent="0.2">
      <c r="A140" t="s">
        <v>474</v>
      </c>
      <c r="B140">
        <v>0</v>
      </c>
      <c r="C140">
        <v>0</v>
      </c>
      <c r="D140">
        <v>0</v>
      </c>
      <c r="E140">
        <v>0.88323736190795898</v>
      </c>
      <c r="F140">
        <v>0</v>
      </c>
      <c r="G140">
        <v>0</v>
      </c>
      <c r="H140">
        <v>0.88323736190795898</v>
      </c>
      <c r="I140">
        <v>0</v>
      </c>
      <c r="J140">
        <v>0</v>
      </c>
      <c r="K140">
        <v>0</v>
      </c>
      <c r="L140">
        <v>0</v>
      </c>
      <c r="M140">
        <v>0.88323736190795898</v>
      </c>
      <c r="N140">
        <v>0</v>
      </c>
      <c r="O140">
        <v>0</v>
      </c>
      <c r="P140">
        <v>0</v>
      </c>
      <c r="Q140">
        <v>0</v>
      </c>
      <c r="R140">
        <f t="shared" si="4"/>
        <v>13</v>
      </c>
      <c r="S140">
        <f t="shared" si="5"/>
        <v>2.649712085723877</v>
      </c>
    </row>
    <row r="141" spans="1:19" hidden="1" x14ac:dyDescent="0.2">
      <c r="A141" t="s">
        <v>5651</v>
      </c>
      <c r="B141">
        <v>0</v>
      </c>
      <c r="C141">
        <v>0</v>
      </c>
      <c r="D141">
        <v>0</v>
      </c>
      <c r="E141">
        <v>0</v>
      </c>
      <c r="F141">
        <v>1.6474528312683101</v>
      </c>
      <c r="G141">
        <v>1.6474528312683101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f t="shared" si="4"/>
        <v>14</v>
      </c>
      <c r="S141">
        <f t="shared" si="5"/>
        <v>3.2949056625366202</v>
      </c>
    </row>
    <row r="142" spans="1:19" hidden="1" x14ac:dyDescent="0.2">
      <c r="A142" t="s">
        <v>306</v>
      </c>
      <c r="B142">
        <v>0</v>
      </c>
      <c r="C142">
        <v>1.63787376880645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1.63787376880645</v>
      </c>
      <c r="M142">
        <v>0</v>
      </c>
      <c r="N142">
        <v>0</v>
      </c>
      <c r="O142">
        <v>0</v>
      </c>
      <c r="P142">
        <v>0</v>
      </c>
      <c r="Q142">
        <v>0</v>
      </c>
      <c r="R142">
        <f t="shared" si="4"/>
        <v>14</v>
      </c>
      <c r="S142">
        <f t="shared" si="5"/>
        <v>3.2757475376128999</v>
      </c>
    </row>
    <row r="143" spans="1:19" hidden="1" x14ac:dyDescent="0.2">
      <c r="A143" t="s">
        <v>3886</v>
      </c>
      <c r="B143">
        <v>0</v>
      </c>
      <c r="C143">
        <v>0</v>
      </c>
      <c r="D143">
        <v>0</v>
      </c>
      <c r="E143">
        <v>1.6289204359054501</v>
      </c>
      <c r="F143">
        <v>0</v>
      </c>
      <c r="G143">
        <v>0</v>
      </c>
      <c r="H143">
        <v>0</v>
      </c>
      <c r="I143">
        <v>1.6289204359054501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f t="shared" si="4"/>
        <v>14</v>
      </c>
      <c r="S143">
        <f t="shared" si="5"/>
        <v>3.2578408718109002</v>
      </c>
    </row>
    <row r="144" spans="1:19" hidden="1" x14ac:dyDescent="0.2">
      <c r="A144" t="s">
        <v>1524</v>
      </c>
      <c r="B144">
        <v>1.62697553634643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1.62697553634643</v>
      </c>
      <c r="R144">
        <f t="shared" si="4"/>
        <v>14</v>
      </c>
      <c r="S144">
        <f t="shared" si="5"/>
        <v>3.25395107269286</v>
      </c>
    </row>
    <row r="145" spans="1:19" hidden="1" x14ac:dyDescent="0.2">
      <c r="A145" t="s">
        <v>5060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1.6035307645797701</v>
      </c>
      <c r="L145">
        <v>0</v>
      </c>
      <c r="M145">
        <v>1.6035307645797701</v>
      </c>
      <c r="N145">
        <v>0</v>
      </c>
      <c r="O145">
        <v>0</v>
      </c>
      <c r="P145">
        <v>0</v>
      </c>
      <c r="Q145">
        <v>0</v>
      </c>
      <c r="R145">
        <f t="shared" si="4"/>
        <v>14</v>
      </c>
      <c r="S145">
        <f t="shared" si="5"/>
        <v>3.2070615291595401</v>
      </c>
    </row>
    <row r="146" spans="1:19" hidden="1" x14ac:dyDescent="0.2">
      <c r="A146" t="s">
        <v>7157</v>
      </c>
      <c r="B146">
        <v>0</v>
      </c>
      <c r="C146">
        <v>0</v>
      </c>
      <c r="D146">
        <v>0</v>
      </c>
      <c r="E146">
        <v>1.6002049446105899</v>
      </c>
      <c r="F146">
        <v>0</v>
      </c>
      <c r="G146">
        <v>0</v>
      </c>
      <c r="H146">
        <v>0</v>
      </c>
      <c r="I146">
        <v>1.6002049446105899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f t="shared" si="4"/>
        <v>14</v>
      </c>
      <c r="S146">
        <f t="shared" si="5"/>
        <v>3.2004098892211799</v>
      </c>
    </row>
    <row r="147" spans="1:19" hidden="1" x14ac:dyDescent="0.2">
      <c r="A147" t="s">
        <v>376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4.2500667572021396</v>
      </c>
      <c r="R147">
        <f t="shared" si="4"/>
        <v>15</v>
      </c>
      <c r="S147">
        <f t="shared" si="5"/>
        <v>4.2500667572021396</v>
      </c>
    </row>
    <row r="148" spans="1:19" hidden="1" x14ac:dyDescent="0.2">
      <c r="A148" t="s">
        <v>237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4.1249055862426696</v>
      </c>
      <c r="O148">
        <v>0</v>
      </c>
      <c r="P148">
        <v>0</v>
      </c>
      <c r="Q148">
        <v>0</v>
      </c>
      <c r="R148">
        <f t="shared" si="4"/>
        <v>15</v>
      </c>
      <c r="S148">
        <f t="shared" si="5"/>
        <v>4.1249055862426696</v>
      </c>
    </row>
    <row r="149" spans="1:19" hidden="1" x14ac:dyDescent="0.2">
      <c r="A149" t="s">
        <v>508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1.53477418422698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1.53477418422698</v>
      </c>
      <c r="R149">
        <f t="shared" si="4"/>
        <v>14</v>
      </c>
      <c r="S149">
        <f t="shared" si="5"/>
        <v>3.06954836845396</v>
      </c>
    </row>
    <row r="150" spans="1:19" hidden="1" x14ac:dyDescent="0.2">
      <c r="A150" t="s">
        <v>1024</v>
      </c>
      <c r="B150">
        <v>1.5305079221725399</v>
      </c>
      <c r="C150">
        <v>0</v>
      </c>
      <c r="D150">
        <v>0</v>
      </c>
      <c r="E150">
        <v>0</v>
      </c>
      <c r="F150">
        <v>0</v>
      </c>
      <c r="G150">
        <v>1.5305079221725399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f t="shared" si="4"/>
        <v>14</v>
      </c>
      <c r="S150">
        <f t="shared" si="5"/>
        <v>3.0610158443450799</v>
      </c>
    </row>
    <row r="151" spans="1:19" hidden="1" x14ac:dyDescent="0.2">
      <c r="A151" t="s">
        <v>7152</v>
      </c>
      <c r="B151">
        <v>0</v>
      </c>
      <c r="C151">
        <v>0</v>
      </c>
      <c r="D151">
        <v>0</v>
      </c>
      <c r="E151">
        <v>1.52297019958496</v>
      </c>
      <c r="F151">
        <v>0</v>
      </c>
      <c r="G151">
        <v>0</v>
      </c>
      <c r="H151">
        <v>0</v>
      </c>
      <c r="I151">
        <v>1.52297019958496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f t="shared" si="4"/>
        <v>14</v>
      </c>
      <c r="S151">
        <f t="shared" si="5"/>
        <v>3.0459403991699201</v>
      </c>
    </row>
    <row r="152" spans="1:19" hidden="1" x14ac:dyDescent="0.2">
      <c r="A152" t="s">
        <v>3000</v>
      </c>
      <c r="B152">
        <v>0</v>
      </c>
      <c r="C152">
        <v>0</v>
      </c>
      <c r="D152">
        <v>0</v>
      </c>
      <c r="E152">
        <v>0</v>
      </c>
      <c r="F152">
        <v>1.5103995800018299</v>
      </c>
      <c r="G152">
        <v>1.5103995800018299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f t="shared" si="4"/>
        <v>14</v>
      </c>
      <c r="S152">
        <f t="shared" si="5"/>
        <v>3.0207991600036599</v>
      </c>
    </row>
    <row r="153" spans="1:19" hidden="1" x14ac:dyDescent="0.2">
      <c r="A153" t="s">
        <v>7142</v>
      </c>
      <c r="B153">
        <v>0</v>
      </c>
      <c r="C153">
        <v>0</v>
      </c>
      <c r="D153">
        <v>0</v>
      </c>
      <c r="E153">
        <v>1.5059218406677199</v>
      </c>
      <c r="F153">
        <v>0</v>
      </c>
      <c r="G153">
        <v>0</v>
      </c>
      <c r="H153">
        <v>0</v>
      </c>
      <c r="I153">
        <v>1.5059218406677199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f t="shared" si="4"/>
        <v>14</v>
      </c>
      <c r="S153">
        <f t="shared" si="5"/>
        <v>3.0118436813354399</v>
      </c>
    </row>
    <row r="154" spans="1:19" hidden="1" x14ac:dyDescent="0.2">
      <c r="A154" t="s">
        <v>1798</v>
      </c>
      <c r="B154">
        <v>1.4997888803482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1.4997888803482</v>
      </c>
      <c r="Q154">
        <v>0</v>
      </c>
      <c r="R154">
        <f t="shared" si="4"/>
        <v>14</v>
      </c>
      <c r="S154">
        <f t="shared" si="5"/>
        <v>2.9995777606964</v>
      </c>
    </row>
    <row r="155" spans="1:19" hidden="1" x14ac:dyDescent="0.2">
      <c r="A155" t="s">
        <v>1041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1.48849713802337</v>
      </c>
      <c r="M155">
        <v>0</v>
      </c>
      <c r="N155">
        <v>0</v>
      </c>
      <c r="O155">
        <v>0</v>
      </c>
      <c r="P155">
        <v>0</v>
      </c>
      <c r="Q155">
        <v>1.48849713802337</v>
      </c>
      <c r="R155">
        <f t="shared" si="4"/>
        <v>14</v>
      </c>
      <c r="S155">
        <f t="shared" si="5"/>
        <v>2.9769942760467401</v>
      </c>
    </row>
    <row r="156" spans="1:19" hidden="1" x14ac:dyDescent="0.2">
      <c r="A156" t="s">
        <v>4499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1.47828257083892</v>
      </c>
      <c r="K156">
        <v>0</v>
      </c>
      <c r="L156">
        <v>1.47828257083892</v>
      </c>
      <c r="M156">
        <v>0</v>
      </c>
      <c r="N156">
        <v>0</v>
      </c>
      <c r="O156">
        <v>0</v>
      </c>
      <c r="P156">
        <v>0</v>
      </c>
      <c r="Q156">
        <v>0</v>
      </c>
      <c r="R156">
        <f t="shared" si="4"/>
        <v>14</v>
      </c>
      <c r="S156">
        <f t="shared" si="5"/>
        <v>2.95656514167784</v>
      </c>
    </row>
    <row r="157" spans="1:19" hidden="1" x14ac:dyDescent="0.2">
      <c r="A157" t="s">
        <v>7144</v>
      </c>
      <c r="B157">
        <v>0</v>
      </c>
      <c r="C157">
        <v>0</v>
      </c>
      <c r="D157">
        <v>0</v>
      </c>
      <c r="E157">
        <v>1.47797870635986</v>
      </c>
      <c r="F157">
        <v>0</v>
      </c>
      <c r="G157">
        <v>0</v>
      </c>
      <c r="H157">
        <v>0</v>
      </c>
      <c r="I157">
        <v>1.47797870635986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f t="shared" si="4"/>
        <v>14</v>
      </c>
      <c r="S157">
        <f t="shared" si="5"/>
        <v>2.9559574127197199</v>
      </c>
    </row>
    <row r="158" spans="1:19" hidden="1" x14ac:dyDescent="0.2">
      <c r="A158" t="s">
        <v>946</v>
      </c>
      <c r="B158">
        <v>1.45719730854034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1.45719730854034</v>
      </c>
      <c r="O158">
        <v>0</v>
      </c>
      <c r="P158">
        <v>0</v>
      </c>
      <c r="Q158">
        <v>0</v>
      </c>
      <c r="R158">
        <f t="shared" si="4"/>
        <v>14</v>
      </c>
      <c r="S158">
        <f t="shared" si="5"/>
        <v>2.91439461708068</v>
      </c>
    </row>
    <row r="159" spans="1:19" hidden="1" x14ac:dyDescent="0.2">
      <c r="A159" t="s">
        <v>7158</v>
      </c>
      <c r="B159">
        <v>0</v>
      </c>
      <c r="C159">
        <v>0</v>
      </c>
      <c r="D159">
        <v>0</v>
      </c>
      <c r="E159">
        <v>1.45251035690307</v>
      </c>
      <c r="F159">
        <v>0</v>
      </c>
      <c r="G159">
        <v>0</v>
      </c>
      <c r="H159">
        <v>0</v>
      </c>
      <c r="I159">
        <v>1.45251035690307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f t="shared" si="4"/>
        <v>14</v>
      </c>
      <c r="S159">
        <f t="shared" si="5"/>
        <v>2.9050207138061399</v>
      </c>
    </row>
    <row r="160" spans="1:19" hidden="1" x14ac:dyDescent="0.2">
      <c r="A160" t="s">
        <v>3097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3.8623251914978001</v>
      </c>
      <c r="Q160">
        <v>0</v>
      </c>
      <c r="R160">
        <f t="shared" si="4"/>
        <v>15</v>
      </c>
      <c r="S160">
        <f t="shared" si="5"/>
        <v>3.8623251914978001</v>
      </c>
    </row>
    <row r="161" spans="1:19" hidden="1" x14ac:dyDescent="0.2">
      <c r="A161" t="s">
        <v>7156</v>
      </c>
      <c r="B161">
        <v>0</v>
      </c>
      <c r="C161">
        <v>0</v>
      </c>
      <c r="D161">
        <v>0</v>
      </c>
      <c r="E161">
        <v>1.4068214893341</v>
      </c>
      <c r="F161">
        <v>0</v>
      </c>
      <c r="G161">
        <v>0</v>
      </c>
      <c r="H161">
        <v>0</v>
      </c>
      <c r="I161">
        <v>1.4068214893341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f t="shared" si="4"/>
        <v>14</v>
      </c>
      <c r="S161">
        <f t="shared" si="5"/>
        <v>2.8136429786682</v>
      </c>
    </row>
    <row r="162" spans="1:19" hidden="1" x14ac:dyDescent="0.2">
      <c r="A162" t="s">
        <v>2583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1.3969435691833401</v>
      </c>
      <c r="I162">
        <v>0</v>
      </c>
      <c r="J162">
        <v>0</v>
      </c>
      <c r="K162">
        <v>0</v>
      </c>
      <c r="L162">
        <v>0</v>
      </c>
      <c r="M162">
        <v>1.3969435691833401</v>
      </c>
      <c r="N162">
        <v>0</v>
      </c>
      <c r="O162">
        <v>0</v>
      </c>
      <c r="P162">
        <v>0</v>
      </c>
      <c r="Q162">
        <v>0</v>
      </c>
      <c r="R162">
        <f t="shared" si="4"/>
        <v>14</v>
      </c>
      <c r="S162">
        <f t="shared" si="5"/>
        <v>2.7938871383666801</v>
      </c>
    </row>
    <row r="163" spans="1:19" hidden="1" x14ac:dyDescent="0.2">
      <c r="A163" t="s">
        <v>7178</v>
      </c>
      <c r="B163">
        <v>0</v>
      </c>
      <c r="C163">
        <v>0</v>
      </c>
      <c r="D163">
        <v>0</v>
      </c>
      <c r="E163">
        <v>1.3698810338973999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1.3698810338973999</v>
      </c>
      <c r="N163">
        <v>0</v>
      </c>
      <c r="O163">
        <v>0</v>
      </c>
      <c r="P163">
        <v>0</v>
      </c>
      <c r="Q163">
        <v>0</v>
      </c>
      <c r="R163">
        <f t="shared" si="4"/>
        <v>14</v>
      </c>
      <c r="S163">
        <f t="shared" si="5"/>
        <v>2.7397620677947998</v>
      </c>
    </row>
    <row r="164" spans="1:19" hidden="1" x14ac:dyDescent="0.2">
      <c r="A164" t="s">
        <v>5743</v>
      </c>
      <c r="B164">
        <v>0</v>
      </c>
      <c r="C164">
        <v>0</v>
      </c>
      <c r="D164">
        <v>0</v>
      </c>
      <c r="E164">
        <v>1.36761045455932</v>
      </c>
      <c r="F164">
        <v>0</v>
      </c>
      <c r="G164">
        <v>0</v>
      </c>
      <c r="H164">
        <v>0</v>
      </c>
      <c r="I164">
        <v>1.36761045455932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f t="shared" si="4"/>
        <v>14</v>
      </c>
      <c r="S164">
        <f t="shared" si="5"/>
        <v>2.7352209091186399</v>
      </c>
    </row>
    <row r="165" spans="1:19" hidden="1" x14ac:dyDescent="0.2">
      <c r="A165" t="s">
        <v>5201</v>
      </c>
      <c r="B165">
        <v>0</v>
      </c>
      <c r="C165">
        <v>0</v>
      </c>
      <c r="D165">
        <v>0</v>
      </c>
      <c r="E165">
        <v>1.3638839721679601</v>
      </c>
      <c r="F165">
        <v>0</v>
      </c>
      <c r="G165">
        <v>0</v>
      </c>
      <c r="H165">
        <v>1.3638839721679601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f t="shared" si="4"/>
        <v>14</v>
      </c>
      <c r="S165">
        <f t="shared" si="5"/>
        <v>2.7277679443359202</v>
      </c>
    </row>
    <row r="166" spans="1:19" hidden="1" x14ac:dyDescent="0.2">
      <c r="A166" t="s">
        <v>1810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3.6157591342925999</v>
      </c>
      <c r="R166">
        <f t="shared" si="4"/>
        <v>15</v>
      </c>
      <c r="S166">
        <f t="shared" si="5"/>
        <v>3.6157591342925999</v>
      </c>
    </row>
    <row r="167" spans="1:19" hidden="1" x14ac:dyDescent="0.2">
      <c r="A167" t="s">
        <v>1554</v>
      </c>
      <c r="B167">
        <v>1.3307034969329801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1.3307034969329801</v>
      </c>
      <c r="R167">
        <f t="shared" si="4"/>
        <v>14</v>
      </c>
      <c r="S167">
        <f t="shared" si="5"/>
        <v>2.6614069938659601</v>
      </c>
    </row>
    <row r="168" spans="1:19" hidden="1" x14ac:dyDescent="0.2">
      <c r="A168" t="s">
        <v>4818</v>
      </c>
      <c r="B168">
        <v>0</v>
      </c>
      <c r="C168">
        <v>0</v>
      </c>
      <c r="D168">
        <v>0</v>
      </c>
      <c r="E168">
        <v>0</v>
      </c>
      <c r="F168">
        <v>1.32637202739715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1.32637202739715</v>
      </c>
      <c r="N168">
        <v>0</v>
      </c>
      <c r="O168">
        <v>0</v>
      </c>
      <c r="P168">
        <v>0</v>
      </c>
      <c r="Q168">
        <v>0</v>
      </c>
      <c r="R168">
        <f t="shared" si="4"/>
        <v>14</v>
      </c>
      <c r="S168">
        <f t="shared" si="5"/>
        <v>2.6527440547943</v>
      </c>
    </row>
    <row r="169" spans="1:19" hidden="1" x14ac:dyDescent="0.2">
      <c r="A169" t="s">
        <v>5627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3.52628493309021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f t="shared" si="4"/>
        <v>15</v>
      </c>
      <c r="S169">
        <f t="shared" si="5"/>
        <v>3.52628493309021</v>
      </c>
    </row>
    <row r="170" spans="1:19" hidden="1" x14ac:dyDescent="0.2">
      <c r="A170" t="s">
        <v>1446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3.4703421592712398</v>
      </c>
      <c r="R170">
        <f t="shared" si="4"/>
        <v>15</v>
      </c>
      <c r="S170">
        <f t="shared" si="5"/>
        <v>3.4703421592712398</v>
      </c>
    </row>
    <row r="171" spans="1:19" hidden="1" x14ac:dyDescent="0.2">
      <c r="A171" t="s">
        <v>2307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1.2900156974792401</v>
      </c>
      <c r="Q171">
        <v>1.2900156974792401</v>
      </c>
      <c r="R171">
        <f t="shared" si="4"/>
        <v>14</v>
      </c>
      <c r="S171">
        <f t="shared" si="5"/>
        <v>2.5800313949584801</v>
      </c>
    </row>
    <row r="172" spans="1:19" hidden="1" x14ac:dyDescent="0.2">
      <c r="A172" t="s">
        <v>5611</v>
      </c>
      <c r="B172">
        <v>0</v>
      </c>
      <c r="C172">
        <v>0</v>
      </c>
      <c r="D172">
        <v>0</v>
      </c>
      <c r="E172">
        <v>1.28027975559234</v>
      </c>
      <c r="F172">
        <v>0</v>
      </c>
      <c r="G172">
        <v>0</v>
      </c>
      <c r="H172">
        <v>0</v>
      </c>
      <c r="I172">
        <v>1.28027975559234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f t="shared" si="4"/>
        <v>14</v>
      </c>
      <c r="S172">
        <f t="shared" si="5"/>
        <v>2.5605595111846799</v>
      </c>
    </row>
    <row r="173" spans="1:19" hidden="1" x14ac:dyDescent="0.2">
      <c r="A173" t="s">
        <v>2543</v>
      </c>
      <c r="B173">
        <v>1.2722702026367101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1.2722702026367101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f t="shared" si="4"/>
        <v>14</v>
      </c>
      <c r="S173">
        <f t="shared" si="5"/>
        <v>2.5445404052734202</v>
      </c>
    </row>
    <row r="174" spans="1:19" hidden="1" x14ac:dyDescent="0.2">
      <c r="A174" t="s">
        <v>636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3.38551473617553</v>
      </c>
      <c r="O174">
        <v>0</v>
      </c>
      <c r="P174">
        <v>0</v>
      </c>
      <c r="Q174">
        <v>0</v>
      </c>
      <c r="R174">
        <f t="shared" si="4"/>
        <v>15</v>
      </c>
      <c r="S174">
        <f t="shared" si="5"/>
        <v>3.38551473617553</v>
      </c>
    </row>
    <row r="175" spans="1:19" hidden="1" x14ac:dyDescent="0.2">
      <c r="A175" t="s">
        <v>7151</v>
      </c>
      <c r="B175">
        <v>0</v>
      </c>
      <c r="C175">
        <v>0</v>
      </c>
      <c r="D175">
        <v>0</v>
      </c>
      <c r="E175">
        <v>1.2693613767623899</v>
      </c>
      <c r="F175">
        <v>0</v>
      </c>
      <c r="G175">
        <v>0</v>
      </c>
      <c r="H175">
        <v>0</v>
      </c>
      <c r="I175">
        <v>1.2693613767623899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f t="shared" si="4"/>
        <v>14</v>
      </c>
      <c r="S175">
        <f t="shared" si="5"/>
        <v>2.5387227535247798</v>
      </c>
    </row>
    <row r="176" spans="1:19" hidden="1" x14ac:dyDescent="0.2">
      <c r="A176" t="s">
        <v>7153</v>
      </c>
      <c r="B176">
        <v>0</v>
      </c>
      <c r="C176">
        <v>0</v>
      </c>
      <c r="D176">
        <v>0</v>
      </c>
      <c r="E176">
        <v>1.2677229642868</v>
      </c>
      <c r="F176">
        <v>0</v>
      </c>
      <c r="G176">
        <v>0</v>
      </c>
      <c r="H176">
        <v>0</v>
      </c>
      <c r="I176">
        <v>1.2677229642868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f t="shared" si="4"/>
        <v>14</v>
      </c>
      <c r="S176">
        <f t="shared" si="5"/>
        <v>2.5354459285736</v>
      </c>
    </row>
    <row r="177" spans="1:19" hidden="1" x14ac:dyDescent="0.2">
      <c r="A177" t="s">
        <v>282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3.37138319015502</v>
      </c>
      <c r="O177">
        <v>0</v>
      </c>
      <c r="P177">
        <v>0</v>
      </c>
      <c r="Q177">
        <v>0</v>
      </c>
      <c r="R177">
        <f t="shared" si="4"/>
        <v>15</v>
      </c>
      <c r="S177">
        <f t="shared" si="5"/>
        <v>3.37138319015502</v>
      </c>
    </row>
    <row r="178" spans="1:19" hidden="1" x14ac:dyDescent="0.2">
      <c r="A178" t="s">
        <v>974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1.2428183555603001</v>
      </c>
      <c r="I178">
        <v>0</v>
      </c>
      <c r="J178">
        <v>0</v>
      </c>
      <c r="K178">
        <v>0</v>
      </c>
      <c r="L178">
        <v>0</v>
      </c>
      <c r="M178">
        <v>1.2428183555603001</v>
      </c>
      <c r="N178">
        <v>0</v>
      </c>
      <c r="O178">
        <v>0</v>
      </c>
      <c r="P178">
        <v>0</v>
      </c>
      <c r="Q178">
        <v>0</v>
      </c>
      <c r="R178">
        <f t="shared" si="4"/>
        <v>14</v>
      </c>
      <c r="S178">
        <f t="shared" si="5"/>
        <v>2.4856367111206001</v>
      </c>
    </row>
    <row r="179" spans="1:19" hidden="1" x14ac:dyDescent="0.2">
      <c r="A179" t="s">
        <v>1795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1.2401158809661801</v>
      </c>
      <c r="K179">
        <v>0</v>
      </c>
      <c r="L179">
        <v>1.2401158809661801</v>
      </c>
      <c r="M179">
        <v>0</v>
      </c>
      <c r="N179">
        <v>0</v>
      </c>
      <c r="O179">
        <v>0</v>
      </c>
      <c r="P179">
        <v>0</v>
      </c>
      <c r="Q179">
        <v>0</v>
      </c>
      <c r="R179">
        <f t="shared" si="4"/>
        <v>14</v>
      </c>
      <c r="S179">
        <f t="shared" si="5"/>
        <v>2.4802317619323602</v>
      </c>
    </row>
    <row r="180" spans="1:19" hidden="1" x14ac:dyDescent="0.2">
      <c r="A180" t="s">
        <v>5591</v>
      </c>
      <c r="B180">
        <v>0</v>
      </c>
      <c r="C180">
        <v>0</v>
      </c>
      <c r="D180">
        <v>0</v>
      </c>
      <c r="E180">
        <v>0</v>
      </c>
      <c r="F180">
        <v>1.23005867004394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1.23005867004394</v>
      </c>
      <c r="N180">
        <v>0</v>
      </c>
      <c r="O180">
        <v>0</v>
      </c>
      <c r="P180">
        <v>0</v>
      </c>
      <c r="Q180">
        <v>0</v>
      </c>
      <c r="R180">
        <f t="shared" si="4"/>
        <v>14</v>
      </c>
      <c r="S180">
        <f t="shared" si="5"/>
        <v>2.46011734008788</v>
      </c>
    </row>
    <row r="181" spans="1:19" hidden="1" x14ac:dyDescent="0.2">
      <c r="A181" t="s">
        <v>7160</v>
      </c>
      <c r="B181">
        <v>0</v>
      </c>
      <c r="C181">
        <v>0</v>
      </c>
      <c r="D181">
        <v>0</v>
      </c>
      <c r="E181">
        <v>1.22955250740051</v>
      </c>
      <c r="F181">
        <v>0</v>
      </c>
      <c r="G181">
        <v>0</v>
      </c>
      <c r="H181">
        <v>0</v>
      </c>
      <c r="I181">
        <v>1.22955250740051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f t="shared" si="4"/>
        <v>14</v>
      </c>
      <c r="S181">
        <f t="shared" si="5"/>
        <v>2.4591050148010201</v>
      </c>
    </row>
    <row r="182" spans="1:19" hidden="1" x14ac:dyDescent="0.2">
      <c r="A182" t="s">
        <v>2054</v>
      </c>
      <c r="B182">
        <v>0</v>
      </c>
      <c r="C182">
        <v>0</v>
      </c>
      <c r="D182">
        <v>0</v>
      </c>
      <c r="E182">
        <v>0</v>
      </c>
      <c r="F182">
        <v>1.2063510417938199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1.2063510417938199</v>
      </c>
      <c r="M182">
        <v>0</v>
      </c>
      <c r="N182">
        <v>0</v>
      </c>
      <c r="O182">
        <v>0</v>
      </c>
      <c r="P182">
        <v>0</v>
      </c>
      <c r="Q182">
        <v>0</v>
      </c>
      <c r="R182">
        <f t="shared" si="4"/>
        <v>14</v>
      </c>
      <c r="S182">
        <f t="shared" si="5"/>
        <v>2.4127020835876398</v>
      </c>
    </row>
    <row r="183" spans="1:19" hidden="1" x14ac:dyDescent="0.2">
      <c r="A183" t="s">
        <v>1644</v>
      </c>
      <c r="B183">
        <v>0</v>
      </c>
      <c r="C183">
        <v>0</v>
      </c>
      <c r="D183">
        <v>0</v>
      </c>
      <c r="E183">
        <v>0</v>
      </c>
      <c r="F183">
        <v>1.2016034126281701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1.2016034126281701</v>
      </c>
      <c r="N183">
        <v>0</v>
      </c>
      <c r="O183">
        <v>0</v>
      </c>
      <c r="P183">
        <v>0</v>
      </c>
      <c r="Q183">
        <v>0</v>
      </c>
      <c r="R183">
        <f t="shared" si="4"/>
        <v>14</v>
      </c>
      <c r="S183">
        <f t="shared" si="5"/>
        <v>2.4032068252563401</v>
      </c>
    </row>
    <row r="184" spans="1:19" hidden="1" x14ac:dyDescent="0.2">
      <c r="A184" t="s">
        <v>2398</v>
      </c>
      <c r="B184">
        <v>3.20079469680786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f t="shared" si="4"/>
        <v>15</v>
      </c>
      <c r="S184">
        <f t="shared" si="5"/>
        <v>3.20079469680786</v>
      </c>
    </row>
    <row r="185" spans="1:19" hidden="1" x14ac:dyDescent="0.2">
      <c r="A185" t="s">
        <v>1746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3.19801568984985</v>
      </c>
      <c r="O185">
        <v>0</v>
      </c>
      <c r="P185">
        <v>0</v>
      </c>
      <c r="Q185">
        <v>0</v>
      </c>
      <c r="R185">
        <f t="shared" si="4"/>
        <v>15</v>
      </c>
      <c r="S185">
        <f t="shared" si="5"/>
        <v>3.19801568984985</v>
      </c>
    </row>
    <row r="186" spans="1:19" hidden="1" x14ac:dyDescent="0.2">
      <c r="A186" t="s">
        <v>1200</v>
      </c>
      <c r="B186">
        <v>1.1925117969512899</v>
      </c>
      <c r="C186">
        <v>0</v>
      </c>
      <c r="D186">
        <v>0</v>
      </c>
      <c r="E186">
        <v>0</v>
      </c>
      <c r="F186">
        <v>1.1925117969512899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f t="shared" si="4"/>
        <v>14</v>
      </c>
      <c r="S186">
        <f t="shared" si="5"/>
        <v>2.3850235939025799</v>
      </c>
    </row>
    <row r="187" spans="1:19" hidden="1" x14ac:dyDescent="0.2">
      <c r="A187" t="s">
        <v>703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1.1727926731109599</v>
      </c>
      <c r="I187">
        <v>0</v>
      </c>
      <c r="J187">
        <v>0</v>
      </c>
      <c r="K187">
        <v>0</v>
      </c>
      <c r="L187">
        <v>0</v>
      </c>
      <c r="M187">
        <v>1.1727926731109599</v>
      </c>
      <c r="N187">
        <v>0</v>
      </c>
      <c r="O187">
        <v>0</v>
      </c>
      <c r="P187">
        <v>0</v>
      </c>
      <c r="Q187">
        <v>0</v>
      </c>
      <c r="R187">
        <f t="shared" si="4"/>
        <v>14</v>
      </c>
      <c r="S187">
        <f t="shared" si="5"/>
        <v>2.3455853462219198</v>
      </c>
    </row>
    <row r="188" spans="1:19" hidden="1" x14ac:dyDescent="0.2">
      <c r="A188" t="s">
        <v>5648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1.1649535894393901</v>
      </c>
      <c r="L188">
        <v>0</v>
      </c>
      <c r="M188">
        <v>1.1649535894393901</v>
      </c>
      <c r="N188">
        <v>0</v>
      </c>
      <c r="O188">
        <v>0</v>
      </c>
      <c r="P188">
        <v>0</v>
      </c>
      <c r="Q188">
        <v>0</v>
      </c>
      <c r="R188">
        <f t="shared" si="4"/>
        <v>14</v>
      </c>
      <c r="S188">
        <f t="shared" si="5"/>
        <v>2.3299071788787802</v>
      </c>
    </row>
    <row r="189" spans="1:19" hidden="1" x14ac:dyDescent="0.2">
      <c r="A189" t="s">
        <v>1011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1.1608124971389699</v>
      </c>
      <c r="M189">
        <v>0</v>
      </c>
      <c r="N189">
        <v>0</v>
      </c>
      <c r="O189">
        <v>0</v>
      </c>
      <c r="P189">
        <v>1.1608124971389699</v>
      </c>
      <c r="Q189">
        <v>0</v>
      </c>
      <c r="R189">
        <f t="shared" si="4"/>
        <v>14</v>
      </c>
      <c r="S189">
        <f t="shared" si="5"/>
        <v>2.3216249942779399</v>
      </c>
    </row>
    <row r="190" spans="1:19" hidden="1" x14ac:dyDescent="0.2">
      <c r="A190" t="s">
        <v>4210</v>
      </c>
      <c r="B190">
        <v>0</v>
      </c>
      <c r="C190">
        <v>0</v>
      </c>
      <c r="D190">
        <v>0</v>
      </c>
      <c r="E190">
        <v>1.1540275812148999</v>
      </c>
      <c r="F190">
        <v>0</v>
      </c>
      <c r="G190">
        <v>0</v>
      </c>
      <c r="H190">
        <v>1.1540275812148999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f t="shared" si="4"/>
        <v>14</v>
      </c>
      <c r="S190">
        <f t="shared" si="5"/>
        <v>2.3080551624297998</v>
      </c>
    </row>
    <row r="191" spans="1:19" hidden="1" x14ac:dyDescent="0.2">
      <c r="A191" t="s">
        <v>7143</v>
      </c>
      <c r="B191">
        <v>0</v>
      </c>
      <c r="C191">
        <v>0</v>
      </c>
      <c r="D191">
        <v>0</v>
      </c>
      <c r="E191">
        <v>1.1510992050170801</v>
      </c>
      <c r="F191">
        <v>0</v>
      </c>
      <c r="G191">
        <v>0</v>
      </c>
      <c r="H191">
        <v>0</v>
      </c>
      <c r="I191">
        <v>1.1510992050170801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f t="shared" si="4"/>
        <v>14</v>
      </c>
      <c r="S191">
        <f t="shared" si="5"/>
        <v>2.3021984100341601</v>
      </c>
    </row>
    <row r="192" spans="1:19" hidden="1" x14ac:dyDescent="0.2">
      <c r="A192" t="s">
        <v>313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3.0389606952667201</v>
      </c>
      <c r="R192">
        <f t="shared" si="4"/>
        <v>15</v>
      </c>
      <c r="S192">
        <f t="shared" si="5"/>
        <v>3.0389606952667201</v>
      </c>
    </row>
    <row r="193" spans="1:19" hidden="1" x14ac:dyDescent="0.2">
      <c r="A193" t="s">
        <v>170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1.1298871040344201</v>
      </c>
      <c r="I193">
        <v>0</v>
      </c>
      <c r="J193">
        <v>0</v>
      </c>
      <c r="K193">
        <v>0</v>
      </c>
      <c r="L193">
        <v>0</v>
      </c>
      <c r="M193">
        <v>1.1298871040344201</v>
      </c>
      <c r="N193">
        <v>0</v>
      </c>
      <c r="O193">
        <v>0</v>
      </c>
      <c r="P193">
        <v>0</v>
      </c>
      <c r="Q193">
        <v>0</v>
      </c>
      <c r="R193">
        <f t="shared" si="4"/>
        <v>14</v>
      </c>
      <c r="S193">
        <f t="shared" si="5"/>
        <v>2.2597742080688401</v>
      </c>
    </row>
    <row r="194" spans="1:19" hidden="1" x14ac:dyDescent="0.2">
      <c r="A194" t="s">
        <v>600</v>
      </c>
      <c r="B194">
        <v>0</v>
      </c>
      <c r="C194">
        <v>0</v>
      </c>
      <c r="D194">
        <v>0</v>
      </c>
      <c r="E194">
        <v>1.12755906581878</v>
      </c>
      <c r="F194">
        <v>0</v>
      </c>
      <c r="G194">
        <v>0</v>
      </c>
      <c r="H194">
        <v>1.12755906581878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f t="shared" ref="R194:R257" si="6">COUNTIF(B194:Q194, 0)</f>
        <v>14</v>
      </c>
      <c r="S194">
        <f t="shared" ref="S194:S257" si="7">SUM(B194:Q194)</f>
        <v>2.2551181316375599</v>
      </c>
    </row>
    <row r="195" spans="1:19" hidden="1" x14ac:dyDescent="0.2">
      <c r="A195" t="s">
        <v>182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2.9618518352508501</v>
      </c>
      <c r="R195">
        <f t="shared" si="6"/>
        <v>15</v>
      </c>
      <c r="S195">
        <f t="shared" si="7"/>
        <v>2.9618518352508501</v>
      </c>
    </row>
    <row r="196" spans="1:19" hidden="1" x14ac:dyDescent="0.2">
      <c r="A196" t="s">
        <v>1926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2.8995959758758501</v>
      </c>
      <c r="R196">
        <f t="shared" si="6"/>
        <v>15</v>
      </c>
      <c r="S196">
        <f t="shared" si="7"/>
        <v>2.8995959758758501</v>
      </c>
    </row>
    <row r="197" spans="1:19" hidden="1" x14ac:dyDescent="0.2">
      <c r="A197" t="s">
        <v>2323</v>
      </c>
      <c r="B197">
        <v>1.04066574573516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1.04066574573516</v>
      </c>
      <c r="Q197">
        <v>0</v>
      </c>
      <c r="R197">
        <f t="shared" si="6"/>
        <v>14</v>
      </c>
      <c r="S197">
        <f t="shared" si="7"/>
        <v>2.08133149147032</v>
      </c>
    </row>
    <row r="198" spans="1:19" hidden="1" x14ac:dyDescent="0.2">
      <c r="A198" t="s">
        <v>58</v>
      </c>
      <c r="B198">
        <v>0</v>
      </c>
      <c r="C198">
        <v>0</v>
      </c>
      <c r="D198">
        <v>0</v>
      </c>
      <c r="E198">
        <v>0</v>
      </c>
      <c r="F198">
        <v>2.7722215652465798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f t="shared" si="6"/>
        <v>15</v>
      </c>
      <c r="S198">
        <f t="shared" si="7"/>
        <v>2.7722215652465798</v>
      </c>
    </row>
    <row r="199" spans="1:19" hidden="1" x14ac:dyDescent="0.2">
      <c r="A199" t="s">
        <v>3884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2.7642459869384699</v>
      </c>
      <c r="Q199">
        <v>0</v>
      </c>
      <c r="R199">
        <f t="shared" si="6"/>
        <v>15</v>
      </c>
      <c r="S199">
        <f t="shared" si="7"/>
        <v>2.7642459869384699</v>
      </c>
    </row>
    <row r="200" spans="1:19" hidden="1" x14ac:dyDescent="0.2">
      <c r="A200" t="s">
        <v>4718</v>
      </c>
      <c r="B200">
        <v>0</v>
      </c>
      <c r="C200">
        <v>0</v>
      </c>
      <c r="D200">
        <v>0</v>
      </c>
      <c r="E200">
        <v>1.0266989469528101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1.0266989469528101</v>
      </c>
      <c r="N200">
        <v>0</v>
      </c>
      <c r="O200">
        <v>0</v>
      </c>
      <c r="P200">
        <v>0</v>
      </c>
      <c r="Q200">
        <v>0</v>
      </c>
      <c r="R200">
        <f t="shared" si="6"/>
        <v>14</v>
      </c>
      <c r="S200">
        <f t="shared" si="7"/>
        <v>2.0533978939056201</v>
      </c>
    </row>
    <row r="201" spans="1:19" hidden="1" x14ac:dyDescent="0.2">
      <c r="A201" t="s">
        <v>4307</v>
      </c>
      <c r="B201">
        <v>0</v>
      </c>
      <c r="C201">
        <v>0</v>
      </c>
      <c r="D201">
        <v>0</v>
      </c>
      <c r="E201">
        <v>1.0212360620498599</v>
      </c>
      <c r="F201">
        <v>0</v>
      </c>
      <c r="G201">
        <v>0</v>
      </c>
      <c r="H201">
        <v>0</v>
      </c>
      <c r="I201">
        <v>1.0212360620498599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f t="shared" si="6"/>
        <v>14</v>
      </c>
      <c r="S201">
        <f t="shared" si="7"/>
        <v>2.0424721240997199</v>
      </c>
    </row>
    <row r="202" spans="1:19" hidden="1" x14ac:dyDescent="0.2">
      <c r="A202" t="s">
        <v>1396</v>
      </c>
      <c r="B202">
        <v>2.7185692787170401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f t="shared" si="6"/>
        <v>15</v>
      </c>
      <c r="S202">
        <f t="shared" si="7"/>
        <v>2.7185692787170401</v>
      </c>
    </row>
    <row r="203" spans="1:19" hidden="1" x14ac:dyDescent="0.2">
      <c r="A203" t="s">
        <v>7159</v>
      </c>
      <c r="B203">
        <v>0</v>
      </c>
      <c r="C203">
        <v>0</v>
      </c>
      <c r="D203">
        <v>0</v>
      </c>
      <c r="E203">
        <v>1.0127642154693599</v>
      </c>
      <c r="F203">
        <v>0</v>
      </c>
      <c r="G203">
        <v>0</v>
      </c>
      <c r="H203">
        <v>0</v>
      </c>
      <c r="I203">
        <v>1.0127642154693599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f t="shared" si="6"/>
        <v>14</v>
      </c>
      <c r="S203">
        <f t="shared" si="7"/>
        <v>2.0255284309387198</v>
      </c>
    </row>
    <row r="204" spans="1:19" hidden="1" x14ac:dyDescent="0.2">
      <c r="A204" t="s">
        <v>7154</v>
      </c>
      <c r="B204">
        <v>0</v>
      </c>
      <c r="C204">
        <v>0</v>
      </c>
      <c r="D204">
        <v>0</v>
      </c>
      <c r="E204">
        <v>1.00514268875122</v>
      </c>
      <c r="F204">
        <v>0</v>
      </c>
      <c r="G204">
        <v>0</v>
      </c>
      <c r="H204">
        <v>0</v>
      </c>
      <c r="I204">
        <v>1.00514268875122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f t="shared" si="6"/>
        <v>14</v>
      </c>
      <c r="S204">
        <f t="shared" si="7"/>
        <v>2.0102853775024401</v>
      </c>
    </row>
    <row r="205" spans="1:19" hidden="1" x14ac:dyDescent="0.2">
      <c r="A205" t="s">
        <v>7078</v>
      </c>
      <c r="B205">
        <v>0</v>
      </c>
      <c r="C205">
        <v>2.6787419319152801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f t="shared" si="6"/>
        <v>15</v>
      </c>
      <c r="S205">
        <f t="shared" si="7"/>
        <v>2.6787419319152801</v>
      </c>
    </row>
    <row r="206" spans="1:19" hidden="1" x14ac:dyDescent="0.2">
      <c r="A206" t="s">
        <v>1618</v>
      </c>
      <c r="B206">
        <v>0</v>
      </c>
      <c r="C206">
        <v>0</v>
      </c>
      <c r="D206">
        <v>0</v>
      </c>
      <c r="E206">
        <v>1.00233626365661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1.00233626365661</v>
      </c>
      <c r="N206">
        <v>0</v>
      </c>
      <c r="O206">
        <v>0</v>
      </c>
      <c r="P206">
        <v>0</v>
      </c>
      <c r="Q206">
        <v>0</v>
      </c>
      <c r="R206">
        <f t="shared" si="6"/>
        <v>14</v>
      </c>
      <c r="S206">
        <f t="shared" si="7"/>
        <v>2.00467252731322</v>
      </c>
    </row>
    <row r="207" spans="1:19" hidden="1" x14ac:dyDescent="0.2">
      <c r="A207" t="s">
        <v>7177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1.0017492771148599</v>
      </c>
      <c r="I207">
        <v>0</v>
      </c>
      <c r="J207">
        <v>0</v>
      </c>
      <c r="K207">
        <v>0</v>
      </c>
      <c r="L207">
        <v>0</v>
      </c>
      <c r="M207">
        <v>1.0017492771148599</v>
      </c>
      <c r="N207">
        <v>0</v>
      </c>
      <c r="O207">
        <v>0</v>
      </c>
      <c r="P207">
        <v>0</v>
      </c>
      <c r="Q207">
        <v>0</v>
      </c>
      <c r="R207">
        <f t="shared" si="6"/>
        <v>14</v>
      </c>
      <c r="S207">
        <f t="shared" si="7"/>
        <v>2.0034985542297199</v>
      </c>
    </row>
    <row r="208" spans="1:19" hidden="1" x14ac:dyDescent="0.2">
      <c r="A208" t="s">
        <v>3353</v>
      </c>
      <c r="B208">
        <v>2.6622300148010201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f t="shared" si="6"/>
        <v>15</v>
      </c>
      <c r="S208">
        <f t="shared" si="7"/>
        <v>2.6622300148010201</v>
      </c>
    </row>
    <row r="209" spans="1:19" hidden="1" x14ac:dyDescent="0.2">
      <c r="A209" t="s">
        <v>968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.99756109714508001</v>
      </c>
      <c r="N209">
        <v>0</v>
      </c>
      <c r="O209">
        <v>0</v>
      </c>
      <c r="P209">
        <v>0.99756109714508001</v>
      </c>
      <c r="Q209">
        <v>0</v>
      </c>
      <c r="R209">
        <f t="shared" si="6"/>
        <v>14</v>
      </c>
      <c r="S209">
        <f t="shared" si="7"/>
        <v>1.99512219429016</v>
      </c>
    </row>
    <row r="210" spans="1:19" hidden="1" x14ac:dyDescent="0.2">
      <c r="A210" t="s">
        <v>4153</v>
      </c>
      <c r="B210">
        <v>0.99216687679290705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.99216687679290705</v>
      </c>
      <c r="Q210">
        <v>0</v>
      </c>
      <c r="R210">
        <f t="shared" si="6"/>
        <v>14</v>
      </c>
      <c r="S210">
        <f t="shared" si="7"/>
        <v>1.9843337535858141</v>
      </c>
    </row>
    <row r="211" spans="1:19" hidden="1" x14ac:dyDescent="0.2">
      <c r="A211" t="s">
        <v>2114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2.6132740974426198</v>
      </c>
      <c r="M211">
        <v>0</v>
      </c>
      <c r="N211">
        <v>0</v>
      </c>
      <c r="O211">
        <v>0</v>
      </c>
      <c r="P211">
        <v>0</v>
      </c>
      <c r="Q211">
        <v>0</v>
      </c>
      <c r="R211">
        <f t="shared" si="6"/>
        <v>15</v>
      </c>
      <c r="S211">
        <f t="shared" si="7"/>
        <v>2.6132740974426198</v>
      </c>
    </row>
    <row r="212" spans="1:19" hidden="1" x14ac:dyDescent="0.2">
      <c r="A212" t="s">
        <v>7188</v>
      </c>
      <c r="B212">
        <v>0</v>
      </c>
      <c r="C212">
        <v>0</v>
      </c>
      <c r="D212">
        <v>0</v>
      </c>
      <c r="E212">
        <v>2.6130349636077801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f t="shared" si="6"/>
        <v>15</v>
      </c>
      <c r="S212">
        <f t="shared" si="7"/>
        <v>2.6130349636077801</v>
      </c>
    </row>
    <row r="213" spans="1:19" hidden="1" x14ac:dyDescent="0.2">
      <c r="A213" t="s">
        <v>3153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.96647906303405695</v>
      </c>
      <c r="N213">
        <v>0</v>
      </c>
      <c r="O213">
        <v>0</v>
      </c>
      <c r="P213">
        <v>0.96647906303405695</v>
      </c>
      <c r="Q213">
        <v>0</v>
      </c>
      <c r="R213">
        <f t="shared" si="6"/>
        <v>14</v>
      </c>
      <c r="S213">
        <f t="shared" si="7"/>
        <v>1.9329581260681139</v>
      </c>
    </row>
    <row r="214" spans="1:19" hidden="1" x14ac:dyDescent="0.2">
      <c r="A214" t="s">
        <v>1815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2.5243964195251398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f t="shared" si="6"/>
        <v>15</v>
      </c>
      <c r="S214">
        <f t="shared" si="7"/>
        <v>2.5243964195251398</v>
      </c>
    </row>
    <row r="215" spans="1:19" hidden="1" x14ac:dyDescent="0.2">
      <c r="A215" t="s">
        <v>4354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.94397968053817705</v>
      </c>
      <c r="N215">
        <v>0</v>
      </c>
      <c r="O215">
        <v>0</v>
      </c>
      <c r="P215">
        <v>0.94397968053817705</v>
      </c>
      <c r="Q215">
        <v>0</v>
      </c>
      <c r="R215">
        <f t="shared" si="6"/>
        <v>14</v>
      </c>
      <c r="S215">
        <f t="shared" si="7"/>
        <v>1.8879593610763541</v>
      </c>
    </row>
    <row r="216" spans="1:19" hidden="1" x14ac:dyDescent="0.2">
      <c r="A216" t="s">
        <v>5118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2.5036642551422101</v>
      </c>
      <c r="N216">
        <v>0</v>
      </c>
      <c r="O216">
        <v>0</v>
      </c>
      <c r="P216">
        <v>0</v>
      </c>
      <c r="Q216">
        <v>0</v>
      </c>
      <c r="R216">
        <f t="shared" si="6"/>
        <v>15</v>
      </c>
      <c r="S216">
        <f t="shared" si="7"/>
        <v>2.5036642551422101</v>
      </c>
    </row>
    <row r="217" spans="1:19" hidden="1" x14ac:dyDescent="0.2">
      <c r="A217" t="s">
        <v>5617</v>
      </c>
      <c r="B217">
        <v>0</v>
      </c>
      <c r="C217">
        <v>0</v>
      </c>
      <c r="D217">
        <v>0</v>
      </c>
      <c r="E217">
        <v>0.937455594539642</v>
      </c>
      <c r="F217">
        <v>0</v>
      </c>
      <c r="G217">
        <v>0</v>
      </c>
      <c r="H217">
        <v>0</v>
      </c>
      <c r="I217">
        <v>0.937455594539642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f t="shared" si="6"/>
        <v>14</v>
      </c>
      <c r="S217">
        <f t="shared" si="7"/>
        <v>1.874911189079284</v>
      </c>
    </row>
    <row r="218" spans="1:19" hidden="1" x14ac:dyDescent="0.2">
      <c r="A218" t="s">
        <v>108</v>
      </c>
      <c r="B218">
        <v>0.93187350034713701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.93187350034713701</v>
      </c>
      <c r="Q218">
        <v>0</v>
      </c>
      <c r="R218">
        <f t="shared" si="6"/>
        <v>14</v>
      </c>
      <c r="S218">
        <f t="shared" si="7"/>
        <v>1.863747000694274</v>
      </c>
    </row>
    <row r="219" spans="1:19" hidden="1" x14ac:dyDescent="0.2">
      <c r="A219" t="s">
        <v>1864</v>
      </c>
      <c r="B219">
        <v>2.48174571990966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f t="shared" si="6"/>
        <v>15</v>
      </c>
      <c r="S219">
        <f t="shared" si="7"/>
        <v>2.48174571990966</v>
      </c>
    </row>
    <row r="220" spans="1:19" hidden="1" x14ac:dyDescent="0.2">
      <c r="A220" t="s">
        <v>7155</v>
      </c>
      <c r="B220">
        <v>0</v>
      </c>
      <c r="C220">
        <v>0</v>
      </c>
      <c r="D220">
        <v>0</v>
      </c>
      <c r="E220">
        <v>0.92657089233398404</v>
      </c>
      <c r="F220">
        <v>0</v>
      </c>
      <c r="G220">
        <v>0</v>
      </c>
      <c r="H220">
        <v>0</v>
      </c>
      <c r="I220">
        <v>0.92657089233398404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f t="shared" si="6"/>
        <v>14</v>
      </c>
      <c r="S220">
        <f t="shared" si="7"/>
        <v>1.8531417846679681</v>
      </c>
    </row>
    <row r="221" spans="1:19" hidden="1" x14ac:dyDescent="0.2">
      <c r="A221" t="s">
        <v>4552</v>
      </c>
      <c r="B221">
        <v>0</v>
      </c>
      <c r="C221">
        <v>0</v>
      </c>
      <c r="D221">
        <v>0</v>
      </c>
      <c r="E221">
        <v>0.92419391870498602</v>
      </c>
      <c r="F221">
        <v>0</v>
      </c>
      <c r="G221">
        <v>0</v>
      </c>
      <c r="H221">
        <v>0</v>
      </c>
      <c r="I221">
        <v>0.92419391870498602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f t="shared" si="6"/>
        <v>14</v>
      </c>
      <c r="S221">
        <f t="shared" si="7"/>
        <v>1.848387837409972</v>
      </c>
    </row>
    <row r="222" spans="1:19" hidden="1" x14ac:dyDescent="0.2">
      <c r="A222" t="s">
        <v>4386</v>
      </c>
      <c r="B222">
        <v>2.4527826309204102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f t="shared" si="6"/>
        <v>15</v>
      </c>
      <c r="S222">
        <f t="shared" si="7"/>
        <v>2.4527826309204102</v>
      </c>
    </row>
    <row r="223" spans="1:19" hidden="1" x14ac:dyDescent="0.2">
      <c r="A223" t="s">
        <v>940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.91553503274917603</v>
      </c>
      <c r="I223">
        <v>0</v>
      </c>
      <c r="J223">
        <v>0</v>
      </c>
      <c r="K223">
        <v>0</v>
      </c>
      <c r="L223">
        <v>0</v>
      </c>
      <c r="M223">
        <v>0.91553503274917603</v>
      </c>
      <c r="N223">
        <v>0</v>
      </c>
      <c r="O223">
        <v>0</v>
      </c>
      <c r="P223">
        <v>0</v>
      </c>
      <c r="Q223">
        <v>0</v>
      </c>
      <c r="R223">
        <f t="shared" si="6"/>
        <v>14</v>
      </c>
      <c r="S223">
        <f t="shared" si="7"/>
        <v>1.8310700654983521</v>
      </c>
    </row>
    <row r="224" spans="1:19" hidden="1" x14ac:dyDescent="0.2">
      <c r="A224" t="s">
        <v>4382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2.43782186508178</v>
      </c>
      <c r="M224">
        <v>0</v>
      </c>
      <c r="N224">
        <v>0</v>
      </c>
      <c r="O224">
        <v>0</v>
      </c>
      <c r="P224">
        <v>0</v>
      </c>
      <c r="Q224">
        <v>0</v>
      </c>
      <c r="R224">
        <f t="shared" si="6"/>
        <v>15</v>
      </c>
      <c r="S224">
        <f t="shared" si="7"/>
        <v>2.43782186508178</v>
      </c>
    </row>
    <row r="225" spans="1:19" hidden="1" x14ac:dyDescent="0.2">
      <c r="A225" t="s">
        <v>4878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2.4172220230102499</v>
      </c>
      <c r="N225">
        <v>0</v>
      </c>
      <c r="O225">
        <v>0</v>
      </c>
      <c r="P225">
        <v>0</v>
      </c>
      <c r="Q225">
        <v>0</v>
      </c>
      <c r="R225">
        <f t="shared" si="6"/>
        <v>15</v>
      </c>
      <c r="S225">
        <f t="shared" si="7"/>
        <v>2.4172220230102499</v>
      </c>
    </row>
    <row r="226" spans="1:19" hidden="1" x14ac:dyDescent="0.2">
      <c r="A226" t="s">
        <v>3068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2.4109861850738499</v>
      </c>
      <c r="O226">
        <v>0</v>
      </c>
      <c r="P226">
        <v>0</v>
      </c>
      <c r="Q226">
        <v>0</v>
      </c>
      <c r="R226">
        <f t="shared" si="6"/>
        <v>15</v>
      </c>
      <c r="S226">
        <f t="shared" si="7"/>
        <v>2.4109861850738499</v>
      </c>
    </row>
    <row r="227" spans="1:19" hidden="1" x14ac:dyDescent="0.2">
      <c r="A227" t="s">
        <v>1931</v>
      </c>
      <c r="B227">
        <v>2.4097931385040199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f t="shared" si="6"/>
        <v>15</v>
      </c>
      <c r="S227">
        <f t="shared" si="7"/>
        <v>2.4097931385040199</v>
      </c>
    </row>
    <row r="228" spans="1:19" hidden="1" x14ac:dyDescent="0.2">
      <c r="A228" t="s">
        <v>3432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2.3941953182220401</v>
      </c>
      <c r="O228">
        <v>0</v>
      </c>
      <c r="P228">
        <v>0</v>
      </c>
      <c r="Q228">
        <v>0</v>
      </c>
      <c r="R228">
        <f t="shared" si="6"/>
        <v>15</v>
      </c>
      <c r="S228">
        <f t="shared" si="7"/>
        <v>2.3941953182220401</v>
      </c>
    </row>
    <row r="229" spans="1:19" hidden="1" x14ac:dyDescent="0.2">
      <c r="A229" t="s">
        <v>134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2.3871204853057799</v>
      </c>
      <c r="O229">
        <v>0</v>
      </c>
      <c r="P229">
        <v>0</v>
      </c>
      <c r="Q229">
        <v>0</v>
      </c>
      <c r="R229">
        <f t="shared" si="6"/>
        <v>15</v>
      </c>
      <c r="S229">
        <f t="shared" si="7"/>
        <v>2.3871204853057799</v>
      </c>
    </row>
    <row r="230" spans="1:19" hidden="1" x14ac:dyDescent="0.2">
      <c r="A230" t="s">
        <v>2842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2.3837511539459202</v>
      </c>
      <c r="O230">
        <v>0</v>
      </c>
      <c r="P230">
        <v>0</v>
      </c>
      <c r="Q230">
        <v>0</v>
      </c>
      <c r="R230">
        <f t="shared" si="6"/>
        <v>15</v>
      </c>
      <c r="S230">
        <f t="shared" si="7"/>
        <v>2.3837511539459202</v>
      </c>
    </row>
    <row r="231" spans="1:19" hidden="1" x14ac:dyDescent="0.2">
      <c r="A231" t="s">
        <v>3559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.88854902982711703</v>
      </c>
      <c r="N231">
        <v>0</v>
      </c>
      <c r="O231">
        <v>0</v>
      </c>
      <c r="P231">
        <v>0.88854902982711703</v>
      </c>
      <c r="Q231">
        <v>0</v>
      </c>
      <c r="R231">
        <f t="shared" si="6"/>
        <v>14</v>
      </c>
      <c r="S231">
        <f t="shared" si="7"/>
        <v>1.7770980596542341</v>
      </c>
    </row>
    <row r="232" spans="1:19" hidden="1" x14ac:dyDescent="0.2">
      <c r="A232" t="s">
        <v>341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2.3651418685913002</v>
      </c>
      <c r="R232">
        <f t="shared" si="6"/>
        <v>15</v>
      </c>
      <c r="S232">
        <f t="shared" si="7"/>
        <v>2.3651418685913002</v>
      </c>
    </row>
    <row r="233" spans="1:19" hidden="1" x14ac:dyDescent="0.2">
      <c r="A233" t="s">
        <v>2470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.87178033590316695</v>
      </c>
      <c r="N233">
        <v>0</v>
      </c>
      <c r="O233">
        <v>0</v>
      </c>
      <c r="P233">
        <v>0.87178033590316695</v>
      </c>
      <c r="Q233">
        <v>0</v>
      </c>
      <c r="R233">
        <f t="shared" si="6"/>
        <v>14</v>
      </c>
      <c r="S233">
        <f t="shared" si="7"/>
        <v>1.7435606718063339</v>
      </c>
    </row>
    <row r="234" spans="1:19" hidden="1" x14ac:dyDescent="0.2">
      <c r="A234" t="s">
        <v>3090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.87171202898025502</v>
      </c>
      <c r="N234">
        <v>0</v>
      </c>
      <c r="O234">
        <v>0</v>
      </c>
      <c r="P234">
        <v>0.87171202898025502</v>
      </c>
      <c r="Q234">
        <v>0</v>
      </c>
      <c r="R234">
        <f t="shared" si="6"/>
        <v>14</v>
      </c>
      <c r="S234">
        <f t="shared" si="7"/>
        <v>1.74342405796051</v>
      </c>
    </row>
    <row r="235" spans="1:19" hidden="1" x14ac:dyDescent="0.2">
      <c r="A235" t="s">
        <v>796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2.3234443664550701</v>
      </c>
      <c r="R235">
        <f t="shared" si="6"/>
        <v>15</v>
      </c>
      <c r="S235">
        <f t="shared" si="7"/>
        <v>2.3234443664550701</v>
      </c>
    </row>
    <row r="236" spans="1:19" hidden="1" x14ac:dyDescent="0.2">
      <c r="A236" t="s">
        <v>93</v>
      </c>
      <c r="B236">
        <v>2.3146877288818302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f t="shared" si="6"/>
        <v>15</v>
      </c>
      <c r="S236">
        <f t="shared" si="7"/>
        <v>2.3146877288818302</v>
      </c>
    </row>
    <row r="237" spans="1:19" hidden="1" x14ac:dyDescent="0.2">
      <c r="A237" t="s">
        <v>3040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2.2552244663238499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f t="shared" si="6"/>
        <v>15</v>
      </c>
      <c r="S237">
        <f t="shared" si="7"/>
        <v>2.2552244663238499</v>
      </c>
    </row>
    <row r="238" spans="1:19" hidden="1" x14ac:dyDescent="0.2">
      <c r="A238" t="s">
        <v>181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2.2472662925720202</v>
      </c>
      <c r="O238">
        <v>0</v>
      </c>
      <c r="P238">
        <v>0</v>
      </c>
      <c r="Q238">
        <v>0</v>
      </c>
      <c r="R238">
        <f t="shared" si="6"/>
        <v>15</v>
      </c>
      <c r="S238">
        <f t="shared" si="7"/>
        <v>2.2472662925720202</v>
      </c>
    </row>
    <row r="239" spans="1:19" hidden="1" x14ac:dyDescent="0.2">
      <c r="A239" t="s">
        <v>1394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2.2281222343444802</v>
      </c>
      <c r="R239">
        <f t="shared" si="6"/>
        <v>15</v>
      </c>
      <c r="S239">
        <f t="shared" si="7"/>
        <v>2.2281222343444802</v>
      </c>
    </row>
    <row r="240" spans="1:19" hidden="1" x14ac:dyDescent="0.2">
      <c r="A240" t="s">
        <v>691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2.2270667552947998</v>
      </c>
      <c r="M240">
        <v>0</v>
      </c>
      <c r="N240">
        <v>0</v>
      </c>
      <c r="O240">
        <v>0</v>
      </c>
      <c r="P240">
        <v>0</v>
      </c>
      <c r="Q240">
        <v>0</v>
      </c>
      <c r="R240">
        <f t="shared" si="6"/>
        <v>15</v>
      </c>
      <c r="S240">
        <f t="shared" si="7"/>
        <v>2.2270667552947998</v>
      </c>
    </row>
    <row r="241" spans="1:19" hidden="1" x14ac:dyDescent="0.2">
      <c r="A241" t="s">
        <v>1344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2.2102632522582999</v>
      </c>
      <c r="O241">
        <v>0</v>
      </c>
      <c r="P241">
        <v>0</v>
      </c>
      <c r="Q241">
        <v>0</v>
      </c>
      <c r="R241">
        <f t="shared" si="6"/>
        <v>15</v>
      </c>
      <c r="S241">
        <f t="shared" si="7"/>
        <v>2.2102632522582999</v>
      </c>
    </row>
    <row r="242" spans="1:19" hidden="1" x14ac:dyDescent="0.2">
      <c r="A242" t="s">
        <v>7161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2.1577761173248202</v>
      </c>
      <c r="N242">
        <v>0</v>
      </c>
      <c r="O242">
        <v>0</v>
      </c>
      <c r="P242">
        <v>0</v>
      </c>
      <c r="Q242">
        <v>0</v>
      </c>
      <c r="R242">
        <f t="shared" si="6"/>
        <v>15</v>
      </c>
      <c r="S242">
        <f t="shared" si="7"/>
        <v>2.1577761173248202</v>
      </c>
    </row>
    <row r="243" spans="1:19" hidden="1" x14ac:dyDescent="0.2">
      <c r="A243" t="s">
        <v>2840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2.1532421112060498</v>
      </c>
      <c r="O243">
        <v>0</v>
      </c>
      <c r="P243">
        <v>0</v>
      </c>
      <c r="Q243">
        <v>0</v>
      </c>
      <c r="R243">
        <f t="shared" si="6"/>
        <v>15</v>
      </c>
      <c r="S243">
        <f t="shared" si="7"/>
        <v>2.1532421112060498</v>
      </c>
    </row>
    <row r="244" spans="1:19" hidden="1" x14ac:dyDescent="0.2">
      <c r="A244" t="s">
        <v>3246</v>
      </c>
      <c r="B244">
        <v>2.1344044208526598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f t="shared" si="6"/>
        <v>15</v>
      </c>
      <c r="S244">
        <f t="shared" si="7"/>
        <v>2.1344044208526598</v>
      </c>
    </row>
    <row r="245" spans="1:19" hidden="1" x14ac:dyDescent="0.2">
      <c r="A245" t="s">
        <v>1131</v>
      </c>
      <c r="B245">
        <v>2.1336579322814901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f t="shared" si="6"/>
        <v>15</v>
      </c>
      <c r="S245">
        <f t="shared" si="7"/>
        <v>2.1336579322814901</v>
      </c>
    </row>
    <row r="246" spans="1:19" hidden="1" x14ac:dyDescent="0.2">
      <c r="A246" t="s">
        <v>1754</v>
      </c>
      <c r="B246">
        <v>2.0916070938110298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f t="shared" si="6"/>
        <v>15</v>
      </c>
      <c r="S246">
        <f t="shared" si="7"/>
        <v>2.0916070938110298</v>
      </c>
    </row>
    <row r="247" spans="1:19" hidden="1" x14ac:dyDescent="0.2">
      <c r="A247" t="s">
        <v>7149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2.0358142852783199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f t="shared" si="6"/>
        <v>15</v>
      </c>
      <c r="S247">
        <f t="shared" si="7"/>
        <v>2.0358142852783199</v>
      </c>
    </row>
    <row r="248" spans="1:19" hidden="1" x14ac:dyDescent="0.2">
      <c r="A248" t="s">
        <v>1048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2.0305719375610298</v>
      </c>
      <c r="R248">
        <f t="shared" si="6"/>
        <v>15</v>
      </c>
      <c r="S248">
        <f t="shared" si="7"/>
        <v>2.0305719375610298</v>
      </c>
    </row>
    <row r="249" spans="1:19" hidden="1" x14ac:dyDescent="0.2">
      <c r="A249" t="s">
        <v>1668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2.0184972286224299</v>
      </c>
      <c r="R249">
        <f t="shared" si="6"/>
        <v>15</v>
      </c>
      <c r="S249">
        <f t="shared" si="7"/>
        <v>2.0184972286224299</v>
      </c>
    </row>
    <row r="250" spans="1:19" hidden="1" x14ac:dyDescent="0.2">
      <c r="A250" t="s">
        <v>1905</v>
      </c>
      <c r="B250">
        <v>2.0013337135314901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f t="shared" si="6"/>
        <v>15</v>
      </c>
      <c r="S250">
        <f t="shared" si="7"/>
        <v>2.0013337135314901</v>
      </c>
    </row>
    <row r="251" spans="1:19" hidden="1" x14ac:dyDescent="0.2">
      <c r="A251" t="s">
        <v>3758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2.0002355575561501</v>
      </c>
      <c r="N251">
        <v>0</v>
      </c>
      <c r="O251">
        <v>0</v>
      </c>
      <c r="P251">
        <v>0</v>
      </c>
      <c r="Q251">
        <v>0</v>
      </c>
      <c r="R251">
        <f t="shared" si="6"/>
        <v>15</v>
      </c>
      <c r="S251">
        <f t="shared" si="7"/>
        <v>2.0002355575561501</v>
      </c>
    </row>
    <row r="252" spans="1:19" hidden="1" x14ac:dyDescent="0.2">
      <c r="A252" t="s">
        <v>797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1.98713731765747</v>
      </c>
      <c r="R252">
        <f t="shared" si="6"/>
        <v>15</v>
      </c>
      <c r="S252">
        <f t="shared" si="7"/>
        <v>1.98713731765747</v>
      </c>
    </row>
    <row r="253" spans="1:19" hidden="1" x14ac:dyDescent="0.2">
      <c r="A253" t="s">
        <v>4353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1.97395932674407</v>
      </c>
      <c r="O253">
        <v>0</v>
      </c>
      <c r="P253">
        <v>0</v>
      </c>
      <c r="Q253">
        <v>0</v>
      </c>
      <c r="R253">
        <f t="shared" si="6"/>
        <v>15</v>
      </c>
      <c r="S253">
        <f t="shared" si="7"/>
        <v>1.97395932674407</v>
      </c>
    </row>
    <row r="254" spans="1:19" hidden="1" x14ac:dyDescent="0.2">
      <c r="A254" t="s">
        <v>1929</v>
      </c>
      <c r="B254">
        <v>1.96715152263641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f t="shared" si="6"/>
        <v>15</v>
      </c>
      <c r="S254">
        <f t="shared" si="7"/>
        <v>1.96715152263641</v>
      </c>
    </row>
    <row r="255" spans="1:19" hidden="1" x14ac:dyDescent="0.2">
      <c r="A255" t="s">
        <v>4455</v>
      </c>
      <c r="B255">
        <v>1.95600497722625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f t="shared" si="6"/>
        <v>15</v>
      </c>
      <c r="S255">
        <f t="shared" si="7"/>
        <v>1.95600497722625</v>
      </c>
    </row>
    <row r="256" spans="1:19" hidden="1" x14ac:dyDescent="0.2">
      <c r="A256" t="s">
        <v>3586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1.9204235076904199</v>
      </c>
      <c r="R256">
        <f t="shared" si="6"/>
        <v>15</v>
      </c>
      <c r="S256">
        <f t="shared" si="7"/>
        <v>1.9204235076904199</v>
      </c>
    </row>
    <row r="257" spans="1:19" hidden="1" x14ac:dyDescent="0.2">
      <c r="A257" t="s">
        <v>2301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1.9179009199142401</v>
      </c>
      <c r="R257">
        <f t="shared" si="6"/>
        <v>15</v>
      </c>
      <c r="S257">
        <f t="shared" si="7"/>
        <v>1.9179009199142401</v>
      </c>
    </row>
    <row r="258" spans="1:19" hidden="1" x14ac:dyDescent="0.2">
      <c r="A258" t="s">
        <v>7140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1.9042983055114699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f t="shared" ref="R258:R321" si="8">COUNTIF(B258:Q258, 0)</f>
        <v>15</v>
      </c>
      <c r="S258">
        <f t="shared" ref="S258:S321" si="9">SUM(B258:Q258)</f>
        <v>1.9042983055114699</v>
      </c>
    </row>
    <row r="259" spans="1:19" hidden="1" x14ac:dyDescent="0.2">
      <c r="A259" t="s">
        <v>2347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1.89190161228179</v>
      </c>
      <c r="R259">
        <f t="shared" si="8"/>
        <v>15</v>
      </c>
      <c r="S259">
        <f t="shared" si="9"/>
        <v>1.89190161228179</v>
      </c>
    </row>
    <row r="260" spans="1:19" hidden="1" x14ac:dyDescent="0.2">
      <c r="A260" t="s">
        <v>378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1.85901355743408</v>
      </c>
      <c r="O260">
        <v>0</v>
      </c>
      <c r="P260">
        <v>0</v>
      </c>
      <c r="Q260">
        <v>0</v>
      </c>
      <c r="R260">
        <f t="shared" si="8"/>
        <v>15</v>
      </c>
      <c r="S260">
        <f t="shared" si="9"/>
        <v>1.85901355743408</v>
      </c>
    </row>
    <row r="261" spans="1:19" hidden="1" x14ac:dyDescent="0.2">
      <c r="A261" t="s">
        <v>218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1.8575966358184799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f t="shared" si="8"/>
        <v>15</v>
      </c>
      <c r="S261">
        <f t="shared" si="9"/>
        <v>1.8575966358184799</v>
      </c>
    </row>
    <row r="262" spans="1:19" hidden="1" x14ac:dyDescent="0.2">
      <c r="A262" t="s">
        <v>4149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1.851078748703</v>
      </c>
      <c r="R262">
        <f t="shared" si="8"/>
        <v>15</v>
      </c>
      <c r="S262">
        <f t="shared" si="9"/>
        <v>1.851078748703</v>
      </c>
    </row>
    <row r="263" spans="1:19" hidden="1" x14ac:dyDescent="0.2">
      <c r="A263" t="s">
        <v>629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1.8320720195770199</v>
      </c>
      <c r="P263">
        <v>0</v>
      </c>
      <c r="Q263">
        <v>0</v>
      </c>
      <c r="R263">
        <f t="shared" si="8"/>
        <v>15</v>
      </c>
      <c r="S263">
        <f t="shared" si="9"/>
        <v>1.8320720195770199</v>
      </c>
    </row>
    <row r="264" spans="1:19" hidden="1" x14ac:dyDescent="0.2">
      <c r="A264" t="s">
        <v>1121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1.82794249057769</v>
      </c>
      <c r="Q264">
        <v>0</v>
      </c>
      <c r="R264">
        <f t="shared" si="8"/>
        <v>15</v>
      </c>
      <c r="S264">
        <f t="shared" si="9"/>
        <v>1.82794249057769</v>
      </c>
    </row>
    <row r="265" spans="1:19" hidden="1" x14ac:dyDescent="0.2">
      <c r="A265" t="s">
        <v>961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1.8196496963500901</v>
      </c>
      <c r="P265">
        <v>0</v>
      </c>
      <c r="Q265">
        <v>0</v>
      </c>
      <c r="R265">
        <f t="shared" si="8"/>
        <v>15</v>
      </c>
      <c r="S265">
        <f t="shared" si="9"/>
        <v>1.8196496963500901</v>
      </c>
    </row>
    <row r="266" spans="1:19" hidden="1" x14ac:dyDescent="0.2">
      <c r="A266" t="s">
        <v>7172</v>
      </c>
      <c r="B266">
        <v>0</v>
      </c>
      <c r="C266">
        <v>0</v>
      </c>
      <c r="D266">
        <v>0</v>
      </c>
      <c r="E266">
        <v>0</v>
      </c>
      <c r="F266">
        <v>1.8102325201034499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f t="shared" si="8"/>
        <v>15</v>
      </c>
      <c r="S266">
        <f t="shared" si="9"/>
        <v>1.8102325201034499</v>
      </c>
    </row>
    <row r="267" spans="1:19" hidden="1" x14ac:dyDescent="0.2">
      <c r="A267" t="s">
        <v>5451</v>
      </c>
      <c r="B267">
        <v>1.8074483871459901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f t="shared" si="8"/>
        <v>15</v>
      </c>
      <c r="S267">
        <f t="shared" si="9"/>
        <v>1.8074483871459901</v>
      </c>
    </row>
    <row r="268" spans="1:19" hidden="1" x14ac:dyDescent="0.2">
      <c r="A268" t="s">
        <v>50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1.8048740625381401</v>
      </c>
      <c r="R268">
        <f t="shared" si="8"/>
        <v>15</v>
      </c>
      <c r="S268">
        <f t="shared" si="9"/>
        <v>1.8048740625381401</v>
      </c>
    </row>
    <row r="269" spans="1:19" hidden="1" x14ac:dyDescent="0.2">
      <c r="A269" t="s">
        <v>270</v>
      </c>
      <c r="B269">
        <v>1.7675997018814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f t="shared" si="8"/>
        <v>15</v>
      </c>
      <c r="S269">
        <f t="shared" si="9"/>
        <v>1.7675997018814</v>
      </c>
    </row>
    <row r="270" spans="1:19" hidden="1" x14ac:dyDescent="0.2">
      <c r="A270" t="s">
        <v>1348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1.7672648429870601</v>
      </c>
      <c r="O270">
        <v>0</v>
      </c>
      <c r="P270">
        <v>0</v>
      </c>
      <c r="Q270">
        <v>0</v>
      </c>
      <c r="R270">
        <f t="shared" si="8"/>
        <v>15</v>
      </c>
      <c r="S270">
        <f t="shared" si="9"/>
        <v>1.7672648429870601</v>
      </c>
    </row>
    <row r="271" spans="1:19" hidden="1" x14ac:dyDescent="0.2">
      <c r="A271" t="s">
        <v>2004</v>
      </c>
      <c r="B271">
        <v>1.76428878307342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f t="shared" si="8"/>
        <v>15</v>
      </c>
      <c r="S271">
        <f t="shared" si="9"/>
        <v>1.76428878307342</v>
      </c>
    </row>
    <row r="272" spans="1:19" hidden="1" x14ac:dyDescent="0.2">
      <c r="A272" t="s">
        <v>2761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1.76252460479736</v>
      </c>
      <c r="Q272">
        <v>0</v>
      </c>
      <c r="R272">
        <f t="shared" si="8"/>
        <v>15</v>
      </c>
      <c r="S272">
        <f t="shared" si="9"/>
        <v>1.76252460479736</v>
      </c>
    </row>
    <row r="273" spans="1:19" hidden="1" x14ac:dyDescent="0.2">
      <c r="A273" t="s">
        <v>3709</v>
      </c>
      <c r="B273">
        <v>1.7460206747055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f t="shared" si="8"/>
        <v>15</v>
      </c>
      <c r="S273">
        <f t="shared" si="9"/>
        <v>1.7460206747055</v>
      </c>
    </row>
    <row r="274" spans="1:19" hidden="1" x14ac:dyDescent="0.2">
      <c r="A274" t="s">
        <v>3046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1.7459959983825599</v>
      </c>
      <c r="Q274">
        <v>0</v>
      </c>
      <c r="R274">
        <f t="shared" si="8"/>
        <v>15</v>
      </c>
      <c r="S274">
        <f t="shared" si="9"/>
        <v>1.7459959983825599</v>
      </c>
    </row>
    <row r="275" spans="1:19" hidden="1" x14ac:dyDescent="0.2">
      <c r="A275" t="s">
        <v>3937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1.74420082569122</v>
      </c>
      <c r="R275">
        <f t="shared" si="8"/>
        <v>15</v>
      </c>
      <c r="S275">
        <f t="shared" si="9"/>
        <v>1.74420082569122</v>
      </c>
    </row>
    <row r="276" spans="1:19" hidden="1" x14ac:dyDescent="0.2">
      <c r="A276" t="s">
        <v>4446</v>
      </c>
      <c r="B276">
        <v>0</v>
      </c>
      <c r="C276">
        <v>0</v>
      </c>
      <c r="D276">
        <v>0</v>
      </c>
      <c r="E276">
        <v>1.7406393289566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f t="shared" si="8"/>
        <v>15</v>
      </c>
      <c r="S276">
        <f t="shared" si="9"/>
        <v>1.7406393289566</v>
      </c>
    </row>
    <row r="277" spans="1:19" hidden="1" x14ac:dyDescent="0.2">
      <c r="A277" t="s">
        <v>2739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1.7380635738372801</v>
      </c>
      <c r="O277">
        <v>0</v>
      </c>
      <c r="P277">
        <v>0</v>
      </c>
      <c r="Q277">
        <v>0</v>
      </c>
      <c r="R277">
        <f t="shared" si="8"/>
        <v>15</v>
      </c>
      <c r="S277">
        <f t="shared" si="9"/>
        <v>1.7380635738372801</v>
      </c>
    </row>
    <row r="278" spans="1:19" hidden="1" x14ac:dyDescent="0.2">
      <c r="A278" t="s">
        <v>729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1.73781466484069</v>
      </c>
      <c r="Q278">
        <v>0</v>
      </c>
      <c r="R278">
        <f t="shared" si="8"/>
        <v>15</v>
      </c>
      <c r="S278">
        <f t="shared" si="9"/>
        <v>1.73781466484069</v>
      </c>
    </row>
    <row r="279" spans="1:19" hidden="1" x14ac:dyDescent="0.2">
      <c r="A279" t="s">
        <v>4625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1.7350115776062001</v>
      </c>
      <c r="N279">
        <v>0</v>
      </c>
      <c r="O279">
        <v>0</v>
      </c>
      <c r="P279">
        <v>0</v>
      </c>
      <c r="Q279">
        <v>0</v>
      </c>
      <c r="R279">
        <f t="shared" si="8"/>
        <v>15</v>
      </c>
      <c r="S279">
        <f t="shared" si="9"/>
        <v>1.7350115776062001</v>
      </c>
    </row>
    <row r="280" spans="1:19" hidden="1" x14ac:dyDescent="0.2">
      <c r="A280" t="s">
        <v>1304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1.72915959358215</v>
      </c>
      <c r="R280">
        <f t="shared" si="8"/>
        <v>15</v>
      </c>
      <c r="S280">
        <f t="shared" si="9"/>
        <v>1.72915959358215</v>
      </c>
    </row>
    <row r="281" spans="1:19" hidden="1" x14ac:dyDescent="0.2">
      <c r="A281" t="s">
        <v>7146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1.7200403213500901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f t="shared" si="8"/>
        <v>15</v>
      </c>
      <c r="S281">
        <f t="shared" si="9"/>
        <v>1.7200403213500901</v>
      </c>
    </row>
    <row r="282" spans="1:19" hidden="1" x14ac:dyDescent="0.2">
      <c r="A282" t="s">
        <v>5289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1.71079337596893</v>
      </c>
      <c r="N282">
        <v>0</v>
      </c>
      <c r="O282">
        <v>0</v>
      </c>
      <c r="P282">
        <v>0</v>
      </c>
      <c r="Q282">
        <v>0</v>
      </c>
      <c r="R282">
        <f t="shared" si="8"/>
        <v>15</v>
      </c>
      <c r="S282">
        <f t="shared" si="9"/>
        <v>1.71079337596893</v>
      </c>
    </row>
    <row r="283" spans="1:19" hidden="1" x14ac:dyDescent="0.2">
      <c r="A283" t="s">
        <v>3147</v>
      </c>
      <c r="B283">
        <v>1.7062019109725901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f t="shared" si="8"/>
        <v>15</v>
      </c>
      <c r="S283">
        <f t="shared" si="9"/>
        <v>1.7062019109725901</v>
      </c>
    </row>
    <row r="284" spans="1:19" hidden="1" x14ac:dyDescent="0.2">
      <c r="A284" t="s">
        <v>2941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1.70514357089996</v>
      </c>
      <c r="R284">
        <f t="shared" si="8"/>
        <v>15</v>
      </c>
      <c r="S284">
        <f t="shared" si="9"/>
        <v>1.70514357089996</v>
      </c>
    </row>
    <row r="285" spans="1:19" hidden="1" x14ac:dyDescent="0.2">
      <c r="A285" t="s">
        <v>2434</v>
      </c>
      <c r="B285">
        <v>1.7006405591964699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f t="shared" si="8"/>
        <v>15</v>
      </c>
      <c r="S285">
        <f t="shared" si="9"/>
        <v>1.7006405591964699</v>
      </c>
    </row>
    <row r="286" spans="1:19" hidden="1" x14ac:dyDescent="0.2">
      <c r="A286" t="s">
        <v>1208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1.6972531080245901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f t="shared" si="8"/>
        <v>15</v>
      </c>
      <c r="S286">
        <f t="shared" si="9"/>
        <v>1.6972531080245901</v>
      </c>
    </row>
    <row r="287" spans="1:19" hidden="1" x14ac:dyDescent="0.2">
      <c r="A287" t="s">
        <v>5361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1.6931191682815501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f t="shared" si="8"/>
        <v>15</v>
      </c>
      <c r="S287">
        <f t="shared" si="9"/>
        <v>1.6931191682815501</v>
      </c>
    </row>
    <row r="288" spans="1:19" hidden="1" x14ac:dyDescent="0.2">
      <c r="A288" t="s">
        <v>3952</v>
      </c>
      <c r="B288">
        <v>0</v>
      </c>
      <c r="C288">
        <v>0</v>
      </c>
      <c r="D288">
        <v>0</v>
      </c>
      <c r="E288">
        <v>1.6731654405593801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f t="shared" si="8"/>
        <v>15</v>
      </c>
      <c r="S288">
        <f t="shared" si="9"/>
        <v>1.6731654405593801</v>
      </c>
    </row>
    <row r="289" spans="1:19" hidden="1" x14ac:dyDescent="0.2">
      <c r="A289" t="s">
        <v>861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1.65470159053802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f t="shared" si="8"/>
        <v>15</v>
      </c>
      <c r="S289">
        <f t="shared" si="9"/>
        <v>1.65470159053802</v>
      </c>
    </row>
    <row r="290" spans="1:19" hidden="1" x14ac:dyDescent="0.2">
      <c r="A290" t="s">
        <v>4867</v>
      </c>
      <c r="B290">
        <v>1.64748799800872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f t="shared" si="8"/>
        <v>15</v>
      </c>
      <c r="S290">
        <f t="shared" si="9"/>
        <v>1.64748799800872</v>
      </c>
    </row>
    <row r="291" spans="1:19" hidden="1" x14ac:dyDescent="0.2">
      <c r="A291" t="s">
        <v>3426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1.6361321210861199</v>
      </c>
      <c r="M291">
        <v>0</v>
      </c>
      <c r="N291">
        <v>0</v>
      </c>
      <c r="O291">
        <v>0</v>
      </c>
      <c r="P291">
        <v>0</v>
      </c>
      <c r="Q291">
        <v>0</v>
      </c>
      <c r="R291">
        <f t="shared" si="8"/>
        <v>15</v>
      </c>
      <c r="S291">
        <f t="shared" si="9"/>
        <v>1.6361321210861199</v>
      </c>
    </row>
    <row r="292" spans="1:19" hidden="1" x14ac:dyDescent="0.2">
      <c r="A292" t="s">
        <v>7174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1.63502621650695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f t="shared" si="8"/>
        <v>15</v>
      </c>
      <c r="S292">
        <f t="shared" si="9"/>
        <v>1.63502621650695</v>
      </c>
    </row>
    <row r="293" spans="1:19" hidden="1" x14ac:dyDescent="0.2">
      <c r="A293" t="s">
        <v>1436</v>
      </c>
      <c r="B293">
        <v>1.6316570043563801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f t="shared" si="8"/>
        <v>15</v>
      </c>
      <c r="S293">
        <f t="shared" si="9"/>
        <v>1.6316570043563801</v>
      </c>
    </row>
    <row r="294" spans="1:19" hidden="1" x14ac:dyDescent="0.2">
      <c r="A294" t="s">
        <v>4069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1.6021707057952801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f t="shared" si="8"/>
        <v>15</v>
      </c>
      <c r="S294">
        <f t="shared" si="9"/>
        <v>1.6021707057952801</v>
      </c>
    </row>
    <row r="295" spans="1:19" hidden="1" x14ac:dyDescent="0.2">
      <c r="A295" t="s">
        <v>2517</v>
      </c>
      <c r="B295">
        <v>1.58583223819732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f t="shared" si="8"/>
        <v>15</v>
      </c>
      <c r="S295">
        <f t="shared" si="9"/>
        <v>1.58583223819732</v>
      </c>
    </row>
    <row r="296" spans="1:19" hidden="1" x14ac:dyDescent="0.2">
      <c r="A296" t="s">
        <v>7173</v>
      </c>
      <c r="B296">
        <v>0</v>
      </c>
      <c r="C296">
        <v>0</v>
      </c>
      <c r="D296">
        <v>0</v>
      </c>
      <c r="E296">
        <v>0</v>
      </c>
      <c r="F296">
        <v>1.5793958902359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f t="shared" si="8"/>
        <v>15</v>
      </c>
      <c r="S296">
        <f t="shared" si="9"/>
        <v>1.5793958902359</v>
      </c>
    </row>
    <row r="297" spans="1:19" hidden="1" x14ac:dyDescent="0.2">
      <c r="A297" t="s">
        <v>4649</v>
      </c>
      <c r="B297">
        <v>0</v>
      </c>
      <c r="C297">
        <v>0</v>
      </c>
      <c r="D297">
        <v>0</v>
      </c>
      <c r="E297">
        <v>1.5781447887420601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f t="shared" si="8"/>
        <v>15</v>
      </c>
      <c r="S297">
        <f t="shared" si="9"/>
        <v>1.5781447887420601</v>
      </c>
    </row>
    <row r="298" spans="1:19" hidden="1" x14ac:dyDescent="0.2">
      <c r="A298" t="s">
        <v>7187</v>
      </c>
      <c r="B298">
        <v>0</v>
      </c>
      <c r="C298">
        <v>0</v>
      </c>
      <c r="D298">
        <v>0</v>
      </c>
      <c r="E298">
        <v>1.5767526626586901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f t="shared" si="8"/>
        <v>15</v>
      </c>
      <c r="S298">
        <f t="shared" si="9"/>
        <v>1.5767526626586901</v>
      </c>
    </row>
    <row r="299" spans="1:19" hidden="1" x14ac:dyDescent="0.2">
      <c r="A299" t="s">
        <v>3130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1.56719458103179</v>
      </c>
      <c r="R299">
        <f t="shared" si="8"/>
        <v>15</v>
      </c>
      <c r="S299">
        <f t="shared" si="9"/>
        <v>1.56719458103179</v>
      </c>
    </row>
    <row r="300" spans="1:19" hidden="1" x14ac:dyDescent="0.2">
      <c r="A300" t="s">
        <v>7141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1.5668375492095901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f t="shared" si="8"/>
        <v>15</v>
      </c>
      <c r="S300">
        <f t="shared" si="9"/>
        <v>1.5668375492095901</v>
      </c>
    </row>
    <row r="301" spans="1:19" hidden="1" x14ac:dyDescent="0.2">
      <c r="A301" t="s">
        <v>7163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1.5594620704650799</v>
      </c>
      <c r="N301">
        <v>0</v>
      </c>
      <c r="O301">
        <v>0</v>
      </c>
      <c r="P301">
        <v>0</v>
      </c>
      <c r="Q301">
        <v>0</v>
      </c>
      <c r="R301">
        <f t="shared" si="8"/>
        <v>15</v>
      </c>
      <c r="S301">
        <f t="shared" si="9"/>
        <v>1.5594620704650799</v>
      </c>
    </row>
    <row r="302" spans="1:19" hidden="1" x14ac:dyDescent="0.2">
      <c r="A302" t="s">
        <v>7190</v>
      </c>
      <c r="B302">
        <v>0</v>
      </c>
      <c r="C302">
        <v>0</v>
      </c>
      <c r="D302">
        <v>0</v>
      </c>
      <c r="E302">
        <v>1.55235731601715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f t="shared" si="8"/>
        <v>15</v>
      </c>
      <c r="S302">
        <f t="shared" si="9"/>
        <v>1.55235731601715</v>
      </c>
    </row>
    <row r="303" spans="1:19" hidden="1" x14ac:dyDescent="0.2">
      <c r="A303" t="s">
        <v>2210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1.5487478971481301</v>
      </c>
      <c r="R303">
        <f t="shared" si="8"/>
        <v>15</v>
      </c>
      <c r="S303">
        <f t="shared" si="9"/>
        <v>1.5487478971481301</v>
      </c>
    </row>
    <row r="304" spans="1:19" hidden="1" x14ac:dyDescent="0.2">
      <c r="A304" t="s">
        <v>4706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1.5454342365264799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f t="shared" si="8"/>
        <v>15</v>
      </c>
      <c r="S304">
        <f t="shared" si="9"/>
        <v>1.5454342365264799</v>
      </c>
    </row>
    <row r="305" spans="1:19" hidden="1" x14ac:dyDescent="0.2">
      <c r="A305" t="s">
        <v>4738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1.53369617462158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f t="shared" si="8"/>
        <v>15</v>
      </c>
      <c r="S305">
        <f t="shared" si="9"/>
        <v>1.53369617462158</v>
      </c>
    </row>
    <row r="306" spans="1:19" hidden="1" x14ac:dyDescent="0.2">
      <c r="A306" t="s">
        <v>3224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1.5331546068191499</v>
      </c>
      <c r="O306">
        <v>0</v>
      </c>
      <c r="P306">
        <v>0</v>
      </c>
      <c r="Q306">
        <v>0</v>
      </c>
      <c r="R306">
        <f t="shared" si="8"/>
        <v>15</v>
      </c>
      <c r="S306">
        <f t="shared" si="9"/>
        <v>1.5331546068191499</v>
      </c>
    </row>
    <row r="307" spans="1:19" hidden="1" x14ac:dyDescent="0.2">
      <c r="A307" t="s">
        <v>1230</v>
      </c>
      <c r="B307">
        <v>0</v>
      </c>
      <c r="C307">
        <v>0</v>
      </c>
      <c r="D307">
        <v>0</v>
      </c>
      <c r="E307">
        <v>0</v>
      </c>
      <c r="F307">
        <v>1.51995337009429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f t="shared" si="8"/>
        <v>15</v>
      </c>
      <c r="S307">
        <f t="shared" si="9"/>
        <v>1.51995337009429</v>
      </c>
    </row>
    <row r="308" spans="1:19" hidden="1" x14ac:dyDescent="0.2">
      <c r="A308" t="s">
        <v>206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1.51114654541015</v>
      </c>
      <c r="O308">
        <v>0</v>
      </c>
      <c r="P308">
        <v>0</v>
      </c>
      <c r="Q308">
        <v>0</v>
      </c>
      <c r="R308">
        <f t="shared" si="8"/>
        <v>15</v>
      </c>
      <c r="S308">
        <f t="shared" si="9"/>
        <v>1.51114654541015</v>
      </c>
    </row>
    <row r="309" spans="1:19" hidden="1" x14ac:dyDescent="0.2">
      <c r="A309" t="s">
        <v>7077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1.5091087818145701</v>
      </c>
      <c r="M309">
        <v>0</v>
      </c>
      <c r="N309">
        <v>0</v>
      </c>
      <c r="O309">
        <v>0</v>
      </c>
      <c r="P309">
        <v>0</v>
      </c>
      <c r="Q309">
        <v>0</v>
      </c>
      <c r="R309">
        <f t="shared" si="8"/>
        <v>15</v>
      </c>
      <c r="S309">
        <f t="shared" si="9"/>
        <v>1.5091087818145701</v>
      </c>
    </row>
    <row r="310" spans="1:19" hidden="1" x14ac:dyDescent="0.2">
      <c r="A310" t="s">
        <v>1895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1.49490594863891</v>
      </c>
      <c r="N310">
        <v>0</v>
      </c>
      <c r="O310">
        <v>0</v>
      </c>
      <c r="P310">
        <v>0</v>
      </c>
      <c r="Q310">
        <v>0</v>
      </c>
      <c r="R310">
        <f t="shared" si="8"/>
        <v>15</v>
      </c>
      <c r="S310">
        <f t="shared" si="9"/>
        <v>1.49490594863891</v>
      </c>
    </row>
    <row r="311" spans="1:19" hidden="1" x14ac:dyDescent="0.2">
      <c r="A311" t="s">
        <v>2815</v>
      </c>
      <c r="B311">
        <v>1.4915231466293299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f t="shared" si="8"/>
        <v>15</v>
      </c>
      <c r="S311">
        <f t="shared" si="9"/>
        <v>1.4915231466293299</v>
      </c>
    </row>
    <row r="312" spans="1:19" hidden="1" x14ac:dyDescent="0.2">
      <c r="A312" t="s">
        <v>7145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1.4906723499298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f t="shared" si="8"/>
        <v>15</v>
      </c>
      <c r="S312">
        <f t="shared" si="9"/>
        <v>1.4906723499298</v>
      </c>
    </row>
    <row r="313" spans="1:19" hidden="1" x14ac:dyDescent="0.2">
      <c r="A313" t="s">
        <v>1060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1.48879051208496</v>
      </c>
      <c r="O313">
        <v>0</v>
      </c>
      <c r="P313">
        <v>0</v>
      </c>
      <c r="Q313">
        <v>0</v>
      </c>
      <c r="R313">
        <f t="shared" si="8"/>
        <v>15</v>
      </c>
      <c r="S313">
        <f t="shared" si="9"/>
        <v>1.48879051208496</v>
      </c>
    </row>
    <row r="314" spans="1:19" hidden="1" x14ac:dyDescent="0.2">
      <c r="A314" t="s">
        <v>673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1.4845330715179399</v>
      </c>
      <c r="O314">
        <v>0</v>
      </c>
      <c r="P314">
        <v>0</v>
      </c>
      <c r="Q314">
        <v>0</v>
      </c>
      <c r="R314">
        <f t="shared" si="8"/>
        <v>15</v>
      </c>
      <c r="S314">
        <f t="shared" si="9"/>
        <v>1.4845330715179399</v>
      </c>
    </row>
    <row r="315" spans="1:19" hidden="1" x14ac:dyDescent="0.2">
      <c r="A315" t="s">
        <v>3297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1.4800319671630799</v>
      </c>
      <c r="Q315">
        <v>0</v>
      </c>
      <c r="R315">
        <f t="shared" si="8"/>
        <v>15</v>
      </c>
      <c r="S315">
        <f t="shared" si="9"/>
        <v>1.4800319671630799</v>
      </c>
    </row>
    <row r="316" spans="1:19" hidden="1" x14ac:dyDescent="0.2">
      <c r="A316" t="s">
        <v>5329</v>
      </c>
      <c r="B316">
        <v>1.4674661159515301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f t="shared" si="8"/>
        <v>15</v>
      </c>
      <c r="S316">
        <f t="shared" si="9"/>
        <v>1.4674661159515301</v>
      </c>
    </row>
    <row r="317" spans="1:19" hidden="1" x14ac:dyDescent="0.2">
      <c r="A317" t="s">
        <v>7183</v>
      </c>
      <c r="B317">
        <v>0</v>
      </c>
      <c r="C317">
        <v>0</v>
      </c>
      <c r="D317">
        <v>0</v>
      </c>
      <c r="E317">
        <v>1.4620068073272701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f t="shared" si="8"/>
        <v>15</v>
      </c>
      <c r="S317">
        <f t="shared" si="9"/>
        <v>1.4620068073272701</v>
      </c>
    </row>
    <row r="318" spans="1:19" hidden="1" x14ac:dyDescent="0.2">
      <c r="A318" t="s">
        <v>829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1.4564516544342001</v>
      </c>
      <c r="R318">
        <f t="shared" si="8"/>
        <v>15</v>
      </c>
      <c r="S318">
        <f t="shared" si="9"/>
        <v>1.4564516544342001</v>
      </c>
    </row>
    <row r="319" spans="1:19" hidden="1" x14ac:dyDescent="0.2">
      <c r="A319" t="s">
        <v>3964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1.45182716846466</v>
      </c>
      <c r="N319">
        <v>0</v>
      </c>
      <c r="O319">
        <v>0</v>
      </c>
      <c r="P319">
        <v>0</v>
      </c>
      <c r="Q319">
        <v>0</v>
      </c>
      <c r="R319">
        <f t="shared" si="8"/>
        <v>15</v>
      </c>
      <c r="S319">
        <f t="shared" si="9"/>
        <v>1.45182716846466</v>
      </c>
    </row>
    <row r="320" spans="1:19" hidden="1" x14ac:dyDescent="0.2">
      <c r="A320" t="s">
        <v>129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1.44939708709716</v>
      </c>
      <c r="O320">
        <v>0</v>
      </c>
      <c r="P320">
        <v>0</v>
      </c>
      <c r="Q320">
        <v>0</v>
      </c>
      <c r="R320">
        <f t="shared" si="8"/>
        <v>15</v>
      </c>
      <c r="S320">
        <f t="shared" si="9"/>
        <v>1.44939708709716</v>
      </c>
    </row>
    <row r="321" spans="1:19" hidden="1" x14ac:dyDescent="0.2">
      <c r="A321" t="s">
        <v>2171</v>
      </c>
      <c r="B321">
        <v>1.44877934455871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f t="shared" si="8"/>
        <v>15</v>
      </c>
      <c r="S321">
        <f t="shared" si="9"/>
        <v>1.44877934455871</v>
      </c>
    </row>
    <row r="322" spans="1:19" hidden="1" x14ac:dyDescent="0.2">
      <c r="A322" t="s">
        <v>1286</v>
      </c>
      <c r="B322">
        <v>1.44861328601837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f t="shared" ref="R322:R385" si="10">COUNTIF(B322:Q322, 0)</f>
        <v>15</v>
      </c>
      <c r="S322">
        <f t="shared" ref="S322:S385" si="11">SUM(B322:Q322)</f>
        <v>1.44861328601837</v>
      </c>
    </row>
    <row r="323" spans="1:19" hidden="1" x14ac:dyDescent="0.2">
      <c r="A323" t="s">
        <v>1273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1.4298846721649101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f t="shared" si="10"/>
        <v>15</v>
      </c>
      <c r="S323">
        <f t="shared" si="11"/>
        <v>1.4298846721649101</v>
      </c>
    </row>
    <row r="324" spans="1:19" hidden="1" x14ac:dyDescent="0.2">
      <c r="A324" t="s">
        <v>7166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1.4239042997360201</v>
      </c>
      <c r="N324">
        <v>0</v>
      </c>
      <c r="O324">
        <v>0</v>
      </c>
      <c r="P324">
        <v>0</v>
      </c>
      <c r="Q324">
        <v>0</v>
      </c>
      <c r="R324">
        <f t="shared" si="10"/>
        <v>15</v>
      </c>
      <c r="S324">
        <f t="shared" si="11"/>
        <v>1.4239042997360201</v>
      </c>
    </row>
    <row r="325" spans="1:19" hidden="1" x14ac:dyDescent="0.2">
      <c r="A325" t="s">
        <v>7171</v>
      </c>
      <c r="B325">
        <v>0</v>
      </c>
      <c r="C325">
        <v>0</v>
      </c>
      <c r="D325">
        <v>0</v>
      </c>
      <c r="E325">
        <v>0</v>
      </c>
      <c r="F325">
        <v>1.4060688018798799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f t="shared" si="10"/>
        <v>15</v>
      </c>
      <c r="S325">
        <f t="shared" si="11"/>
        <v>1.4060688018798799</v>
      </c>
    </row>
    <row r="326" spans="1:19" hidden="1" x14ac:dyDescent="0.2">
      <c r="A326" t="s">
        <v>1775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1.4031081199645901</v>
      </c>
      <c r="O326">
        <v>0</v>
      </c>
      <c r="P326">
        <v>0</v>
      </c>
      <c r="Q326">
        <v>0</v>
      </c>
      <c r="R326">
        <f t="shared" si="10"/>
        <v>15</v>
      </c>
      <c r="S326">
        <f t="shared" si="11"/>
        <v>1.4031081199645901</v>
      </c>
    </row>
    <row r="327" spans="1:19" hidden="1" x14ac:dyDescent="0.2">
      <c r="A327" t="s">
        <v>5387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1.4025741815567001</v>
      </c>
      <c r="N327">
        <v>0</v>
      </c>
      <c r="O327">
        <v>0</v>
      </c>
      <c r="P327">
        <v>0</v>
      </c>
      <c r="Q327">
        <v>0</v>
      </c>
      <c r="R327">
        <f t="shared" si="10"/>
        <v>15</v>
      </c>
      <c r="S327">
        <f t="shared" si="11"/>
        <v>1.4025741815567001</v>
      </c>
    </row>
    <row r="328" spans="1:19" hidden="1" x14ac:dyDescent="0.2">
      <c r="A328" t="s">
        <v>425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1.3907665014266899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f t="shared" si="10"/>
        <v>15</v>
      </c>
      <c r="S328">
        <f t="shared" si="11"/>
        <v>1.3907665014266899</v>
      </c>
    </row>
    <row r="329" spans="1:19" hidden="1" x14ac:dyDescent="0.2">
      <c r="A329" t="s">
        <v>2352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1.3893176317214899</v>
      </c>
      <c r="Q329">
        <v>0</v>
      </c>
      <c r="R329">
        <f t="shared" si="10"/>
        <v>15</v>
      </c>
      <c r="S329">
        <f t="shared" si="11"/>
        <v>1.3893176317214899</v>
      </c>
    </row>
    <row r="330" spans="1:19" hidden="1" x14ac:dyDescent="0.2">
      <c r="A330" t="s">
        <v>1457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1.38841700553894</v>
      </c>
      <c r="M330">
        <v>0</v>
      </c>
      <c r="N330">
        <v>0</v>
      </c>
      <c r="O330">
        <v>0</v>
      </c>
      <c r="P330">
        <v>0</v>
      </c>
      <c r="Q330">
        <v>0</v>
      </c>
      <c r="R330">
        <f t="shared" si="10"/>
        <v>15</v>
      </c>
      <c r="S330">
        <f t="shared" si="11"/>
        <v>1.38841700553894</v>
      </c>
    </row>
    <row r="331" spans="1:19" hidden="1" x14ac:dyDescent="0.2">
      <c r="A331" t="s">
        <v>3739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1.38367760181427</v>
      </c>
      <c r="R331">
        <f t="shared" si="10"/>
        <v>15</v>
      </c>
      <c r="S331">
        <f t="shared" si="11"/>
        <v>1.38367760181427</v>
      </c>
    </row>
    <row r="332" spans="1:19" hidden="1" x14ac:dyDescent="0.2">
      <c r="A332" t="s">
        <v>4162</v>
      </c>
      <c r="B332">
        <v>1.38251209259033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f t="shared" si="10"/>
        <v>15</v>
      </c>
      <c r="S332">
        <f t="shared" si="11"/>
        <v>1.38251209259033</v>
      </c>
    </row>
    <row r="333" spans="1:19" hidden="1" x14ac:dyDescent="0.2">
      <c r="A333" t="s">
        <v>4694</v>
      </c>
      <c r="B333">
        <v>1.37320721149444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f t="shared" si="10"/>
        <v>15</v>
      </c>
      <c r="S333">
        <f t="shared" si="11"/>
        <v>1.37320721149444</v>
      </c>
    </row>
    <row r="334" spans="1:19" hidden="1" x14ac:dyDescent="0.2">
      <c r="A334" t="s">
        <v>1725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1.3688949346542301</v>
      </c>
      <c r="O334">
        <v>0</v>
      </c>
      <c r="P334">
        <v>0</v>
      </c>
      <c r="Q334">
        <v>0</v>
      </c>
      <c r="R334">
        <f t="shared" si="10"/>
        <v>15</v>
      </c>
      <c r="S334">
        <f t="shared" si="11"/>
        <v>1.3688949346542301</v>
      </c>
    </row>
    <row r="335" spans="1:19" hidden="1" x14ac:dyDescent="0.2">
      <c r="A335" t="s">
        <v>2340</v>
      </c>
      <c r="B335">
        <v>1.36248743534088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f t="shared" si="10"/>
        <v>15</v>
      </c>
      <c r="S335">
        <f t="shared" si="11"/>
        <v>1.36248743534088</v>
      </c>
    </row>
    <row r="336" spans="1:19" hidden="1" x14ac:dyDescent="0.2">
      <c r="A336" t="s">
        <v>2070</v>
      </c>
      <c r="B336">
        <v>1.35905849933624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f t="shared" si="10"/>
        <v>15</v>
      </c>
      <c r="S336">
        <f t="shared" si="11"/>
        <v>1.35905849933624</v>
      </c>
    </row>
    <row r="337" spans="1:19" hidden="1" x14ac:dyDescent="0.2">
      <c r="A337" t="s">
        <v>4861</v>
      </c>
      <c r="B337">
        <v>1.3586950302123999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f t="shared" si="10"/>
        <v>15</v>
      </c>
      <c r="S337">
        <f t="shared" si="11"/>
        <v>1.3586950302123999</v>
      </c>
    </row>
    <row r="338" spans="1:19" hidden="1" x14ac:dyDescent="0.2">
      <c r="A338" t="s">
        <v>3049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1.3564198017120299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f t="shared" si="10"/>
        <v>15</v>
      </c>
      <c r="S338">
        <f t="shared" si="11"/>
        <v>1.3564198017120299</v>
      </c>
    </row>
    <row r="339" spans="1:19" hidden="1" x14ac:dyDescent="0.2">
      <c r="A339" t="s">
        <v>2288</v>
      </c>
      <c r="B339">
        <v>1.3561104536056501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f t="shared" si="10"/>
        <v>15</v>
      </c>
      <c r="S339">
        <f t="shared" si="11"/>
        <v>1.3561104536056501</v>
      </c>
    </row>
    <row r="340" spans="1:19" hidden="1" x14ac:dyDescent="0.2">
      <c r="A340" t="s">
        <v>5808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1.35054612159729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f t="shared" si="10"/>
        <v>15</v>
      </c>
      <c r="S340">
        <f t="shared" si="11"/>
        <v>1.35054612159729</v>
      </c>
    </row>
    <row r="341" spans="1:19" hidden="1" x14ac:dyDescent="0.2">
      <c r="A341" t="s">
        <v>827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1.3431702852249101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f t="shared" si="10"/>
        <v>15</v>
      </c>
      <c r="S341">
        <f t="shared" si="11"/>
        <v>1.3431702852249101</v>
      </c>
    </row>
    <row r="342" spans="1:19" hidden="1" x14ac:dyDescent="0.2">
      <c r="A342" t="s">
        <v>763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1.3417538404464699</v>
      </c>
      <c r="R342">
        <f t="shared" si="10"/>
        <v>15</v>
      </c>
      <c r="S342">
        <f t="shared" si="11"/>
        <v>1.3417538404464699</v>
      </c>
    </row>
    <row r="343" spans="1:19" hidden="1" x14ac:dyDescent="0.2">
      <c r="A343" t="s">
        <v>7191</v>
      </c>
      <c r="B343">
        <v>0</v>
      </c>
      <c r="C343">
        <v>0</v>
      </c>
      <c r="D343">
        <v>0</v>
      </c>
      <c r="E343">
        <v>1.3397901058196999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f t="shared" si="10"/>
        <v>15</v>
      </c>
      <c r="S343">
        <f t="shared" si="11"/>
        <v>1.3397901058196999</v>
      </c>
    </row>
    <row r="344" spans="1:19" hidden="1" x14ac:dyDescent="0.2">
      <c r="A344" t="s">
        <v>611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1.3396867513656601</v>
      </c>
      <c r="R344">
        <f t="shared" si="10"/>
        <v>15</v>
      </c>
      <c r="S344">
        <f t="shared" si="11"/>
        <v>1.3396867513656601</v>
      </c>
    </row>
    <row r="345" spans="1:19" hidden="1" x14ac:dyDescent="0.2">
      <c r="A345" t="s">
        <v>1667</v>
      </c>
      <c r="B345">
        <v>0</v>
      </c>
      <c r="C345">
        <v>0</v>
      </c>
      <c r="D345">
        <v>0</v>
      </c>
      <c r="E345">
        <v>0</v>
      </c>
      <c r="F345">
        <v>1.3370727300643901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f t="shared" si="10"/>
        <v>15</v>
      </c>
      <c r="S345">
        <f t="shared" si="11"/>
        <v>1.3370727300643901</v>
      </c>
    </row>
    <row r="346" spans="1:19" hidden="1" x14ac:dyDescent="0.2">
      <c r="A346" t="s">
        <v>494</v>
      </c>
      <c r="B346">
        <v>0</v>
      </c>
      <c r="C346">
        <v>0</v>
      </c>
      <c r="D346">
        <v>0</v>
      </c>
      <c r="E346">
        <v>0</v>
      </c>
      <c r="F346">
        <v>1.33509898185729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f t="shared" si="10"/>
        <v>15</v>
      </c>
      <c r="S346">
        <f t="shared" si="11"/>
        <v>1.33509898185729</v>
      </c>
    </row>
    <row r="347" spans="1:19" hidden="1" x14ac:dyDescent="0.2">
      <c r="A347" t="s">
        <v>1555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1.32035028934478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f t="shared" si="10"/>
        <v>15</v>
      </c>
      <c r="S347">
        <f t="shared" si="11"/>
        <v>1.32035028934478</v>
      </c>
    </row>
    <row r="348" spans="1:19" hidden="1" x14ac:dyDescent="0.2">
      <c r="A348" t="s">
        <v>1824</v>
      </c>
      <c r="B348">
        <v>1.30575335025787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f t="shared" si="10"/>
        <v>15</v>
      </c>
      <c r="S348">
        <f t="shared" si="11"/>
        <v>1.30575335025787</v>
      </c>
    </row>
    <row r="349" spans="1:19" hidden="1" x14ac:dyDescent="0.2">
      <c r="A349" t="s">
        <v>4274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1.3050779104232699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f t="shared" si="10"/>
        <v>15</v>
      </c>
      <c r="S349">
        <f t="shared" si="11"/>
        <v>1.3050779104232699</v>
      </c>
    </row>
    <row r="350" spans="1:19" hidden="1" x14ac:dyDescent="0.2">
      <c r="A350" t="s">
        <v>7170</v>
      </c>
      <c r="B350">
        <v>0</v>
      </c>
      <c r="C350">
        <v>0</v>
      </c>
      <c r="D350">
        <v>0</v>
      </c>
      <c r="E350">
        <v>0</v>
      </c>
      <c r="F350">
        <v>1.3042734861373899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f t="shared" si="10"/>
        <v>15</v>
      </c>
      <c r="S350">
        <f t="shared" si="11"/>
        <v>1.3042734861373899</v>
      </c>
    </row>
    <row r="351" spans="1:19" hidden="1" x14ac:dyDescent="0.2">
      <c r="A351" t="s">
        <v>86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1.29769575595855</v>
      </c>
      <c r="Q351">
        <v>0</v>
      </c>
      <c r="R351">
        <f t="shared" si="10"/>
        <v>15</v>
      </c>
      <c r="S351">
        <f t="shared" si="11"/>
        <v>1.29769575595855</v>
      </c>
    </row>
    <row r="352" spans="1:19" hidden="1" x14ac:dyDescent="0.2">
      <c r="A352" t="s">
        <v>3384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1.2931048870086601</v>
      </c>
      <c r="R352">
        <f t="shared" si="10"/>
        <v>15</v>
      </c>
      <c r="S352">
        <f t="shared" si="11"/>
        <v>1.2931048870086601</v>
      </c>
    </row>
    <row r="353" spans="1:19" hidden="1" x14ac:dyDescent="0.2">
      <c r="A353" t="s">
        <v>2366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1.2770196199417101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f t="shared" si="10"/>
        <v>15</v>
      </c>
      <c r="S353">
        <f t="shared" si="11"/>
        <v>1.2770196199417101</v>
      </c>
    </row>
    <row r="354" spans="1:19" hidden="1" x14ac:dyDescent="0.2">
      <c r="A354" t="s">
        <v>4930</v>
      </c>
      <c r="B354">
        <v>1.26753365993499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f t="shared" si="10"/>
        <v>15</v>
      </c>
      <c r="S354">
        <f t="shared" si="11"/>
        <v>1.26753365993499</v>
      </c>
    </row>
    <row r="355" spans="1:19" hidden="1" x14ac:dyDescent="0.2">
      <c r="A355" t="s">
        <v>173</v>
      </c>
      <c r="B355">
        <v>0</v>
      </c>
      <c r="C355">
        <v>0</v>
      </c>
      <c r="D355">
        <v>0</v>
      </c>
      <c r="E355">
        <v>0</v>
      </c>
      <c r="F355">
        <v>1.26319932937622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f t="shared" si="10"/>
        <v>15</v>
      </c>
      <c r="S355">
        <f t="shared" si="11"/>
        <v>1.26319932937622</v>
      </c>
    </row>
    <row r="356" spans="1:19" hidden="1" x14ac:dyDescent="0.2">
      <c r="A356" t="s">
        <v>4519</v>
      </c>
      <c r="B356">
        <v>1.2461414337158201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f t="shared" si="10"/>
        <v>15</v>
      </c>
      <c r="S356">
        <f t="shared" si="11"/>
        <v>1.2461414337158201</v>
      </c>
    </row>
    <row r="357" spans="1:19" hidden="1" x14ac:dyDescent="0.2">
      <c r="A357" t="s">
        <v>5724</v>
      </c>
      <c r="B357">
        <v>1.2410817146301201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f t="shared" si="10"/>
        <v>15</v>
      </c>
      <c r="S357">
        <f t="shared" si="11"/>
        <v>1.2410817146301201</v>
      </c>
    </row>
    <row r="358" spans="1:19" hidden="1" x14ac:dyDescent="0.2">
      <c r="A358" t="s">
        <v>5351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1.23516929149627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f t="shared" si="10"/>
        <v>15</v>
      </c>
      <c r="S358">
        <f t="shared" si="11"/>
        <v>1.23516929149627</v>
      </c>
    </row>
    <row r="359" spans="1:19" hidden="1" x14ac:dyDescent="0.2">
      <c r="A359" t="s">
        <v>3685</v>
      </c>
      <c r="B359">
        <v>1.22946536540985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f t="shared" si="10"/>
        <v>15</v>
      </c>
      <c r="S359">
        <f t="shared" si="11"/>
        <v>1.22946536540985</v>
      </c>
    </row>
    <row r="360" spans="1:19" hidden="1" x14ac:dyDescent="0.2">
      <c r="A360" t="s">
        <v>3229</v>
      </c>
      <c r="B360">
        <v>1.2267273664474401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f t="shared" si="10"/>
        <v>15</v>
      </c>
      <c r="S360">
        <f t="shared" si="11"/>
        <v>1.2267273664474401</v>
      </c>
    </row>
    <row r="361" spans="1:19" hidden="1" x14ac:dyDescent="0.2">
      <c r="A361" t="s">
        <v>7165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1.2247605323791499</v>
      </c>
      <c r="N361">
        <v>0</v>
      </c>
      <c r="O361">
        <v>0</v>
      </c>
      <c r="P361">
        <v>0</v>
      </c>
      <c r="Q361">
        <v>0</v>
      </c>
      <c r="R361">
        <f t="shared" si="10"/>
        <v>15</v>
      </c>
      <c r="S361">
        <f t="shared" si="11"/>
        <v>1.2247605323791499</v>
      </c>
    </row>
    <row r="362" spans="1:19" hidden="1" x14ac:dyDescent="0.2">
      <c r="A362" t="s">
        <v>1116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1.22196245193481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f t="shared" si="10"/>
        <v>15</v>
      </c>
      <c r="S362">
        <f t="shared" si="11"/>
        <v>1.22196245193481</v>
      </c>
    </row>
    <row r="363" spans="1:19" hidden="1" x14ac:dyDescent="0.2">
      <c r="A363" t="s">
        <v>1820</v>
      </c>
      <c r="B363">
        <v>0</v>
      </c>
      <c r="C363">
        <v>0</v>
      </c>
      <c r="D363">
        <v>0</v>
      </c>
      <c r="E363">
        <v>1.22109043598175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f t="shared" si="10"/>
        <v>15</v>
      </c>
      <c r="S363">
        <f t="shared" si="11"/>
        <v>1.22109043598175</v>
      </c>
    </row>
    <row r="364" spans="1:19" hidden="1" x14ac:dyDescent="0.2">
      <c r="A364" t="s">
        <v>7079</v>
      </c>
      <c r="B364">
        <v>0</v>
      </c>
      <c r="C364">
        <v>1.2061132192611601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f t="shared" si="10"/>
        <v>15</v>
      </c>
      <c r="S364">
        <f t="shared" si="11"/>
        <v>1.2061132192611601</v>
      </c>
    </row>
    <row r="365" spans="1:19" hidden="1" x14ac:dyDescent="0.2">
      <c r="A365" t="s">
        <v>1888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1.1958361864089899</v>
      </c>
      <c r="Q365">
        <v>0</v>
      </c>
      <c r="R365">
        <f t="shared" si="10"/>
        <v>15</v>
      </c>
      <c r="S365">
        <f t="shared" si="11"/>
        <v>1.1958361864089899</v>
      </c>
    </row>
    <row r="366" spans="1:19" hidden="1" x14ac:dyDescent="0.2">
      <c r="A366" t="s">
        <v>2473</v>
      </c>
      <c r="B366">
        <v>0</v>
      </c>
      <c r="C366">
        <v>0</v>
      </c>
      <c r="D366">
        <v>0</v>
      </c>
      <c r="E366">
        <v>1.1933400630950901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f t="shared" si="10"/>
        <v>15</v>
      </c>
      <c r="S366">
        <f t="shared" si="11"/>
        <v>1.1933400630950901</v>
      </c>
    </row>
    <row r="367" spans="1:19" hidden="1" x14ac:dyDescent="0.2">
      <c r="A367" t="s">
        <v>48</v>
      </c>
      <c r="B367">
        <v>1.17044973373413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f t="shared" si="10"/>
        <v>15</v>
      </c>
      <c r="S367">
        <f t="shared" si="11"/>
        <v>1.17044973373413</v>
      </c>
    </row>
    <row r="368" spans="1:19" hidden="1" x14ac:dyDescent="0.2">
      <c r="A368" t="s">
        <v>1360</v>
      </c>
      <c r="B368">
        <v>1.1658362150192201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f t="shared" si="10"/>
        <v>15</v>
      </c>
      <c r="S368">
        <f t="shared" si="11"/>
        <v>1.1658362150192201</v>
      </c>
    </row>
    <row r="369" spans="1:19" hidden="1" x14ac:dyDescent="0.2">
      <c r="A369" t="s">
        <v>622</v>
      </c>
      <c r="B369">
        <v>1.1641694307327199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f t="shared" si="10"/>
        <v>15</v>
      </c>
      <c r="S369">
        <f t="shared" si="11"/>
        <v>1.1641694307327199</v>
      </c>
    </row>
    <row r="370" spans="1:19" hidden="1" x14ac:dyDescent="0.2">
      <c r="A370" t="s">
        <v>2052</v>
      </c>
      <c r="B370">
        <v>1.1602474451064999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f t="shared" si="10"/>
        <v>15</v>
      </c>
      <c r="S370">
        <f t="shared" si="11"/>
        <v>1.1602474451064999</v>
      </c>
    </row>
    <row r="371" spans="1:19" hidden="1" x14ac:dyDescent="0.2">
      <c r="A371" t="s">
        <v>5013</v>
      </c>
      <c r="B371">
        <v>1.14124751091003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f t="shared" si="10"/>
        <v>15</v>
      </c>
      <c r="S371">
        <f t="shared" si="11"/>
        <v>1.14124751091003</v>
      </c>
    </row>
    <row r="372" spans="1:19" hidden="1" x14ac:dyDescent="0.2">
      <c r="A372" t="s">
        <v>7184</v>
      </c>
      <c r="B372">
        <v>0</v>
      </c>
      <c r="C372">
        <v>0</v>
      </c>
      <c r="D372">
        <v>0</v>
      </c>
      <c r="E372">
        <v>1.1334370374679501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f t="shared" si="10"/>
        <v>15</v>
      </c>
      <c r="S372">
        <f t="shared" si="11"/>
        <v>1.1334370374679501</v>
      </c>
    </row>
    <row r="373" spans="1:19" hidden="1" x14ac:dyDescent="0.2">
      <c r="A373" t="s">
        <v>2132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1.1318496465682899</v>
      </c>
      <c r="Q373">
        <v>0</v>
      </c>
      <c r="R373">
        <f t="shared" si="10"/>
        <v>15</v>
      </c>
      <c r="S373">
        <f t="shared" si="11"/>
        <v>1.1318496465682899</v>
      </c>
    </row>
    <row r="374" spans="1:19" hidden="1" x14ac:dyDescent="0.2">
      <c r="A374" t="s">
        <v>2048</v>
      </c>
      <c r="B374">
        <v>1.1310393810272199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f t="shared" si="10"/>
        <v>15</v>
      </c>
      <c r="S374">
        <f t="shared" si="11"/>
        <v>1.1310393810272199</v>
      </c>
    </row>
    <row r="375" spans="1:19" hidden="1" x14ac:dyDescent="0.2">
      <c r="A375" t="s">
        <v>7185</v>
      </c>
      <c r="B375">
        <v>0</v>
      </c>
      <c r="C375">
        <v>0</v>
      </c>
      <c r="D375">
        <v>0</v>
      </c>
      <c r="E375">
        <v>1.13014245033264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f t="shared" si="10"/>
        <v>15</v>
      </c>
      <c r="S375">
        <f t="shared" si="11"/>
        <v>1.13014245033264</v>
      </c>
    </row>
    <row r="376" spans="1:19" hidden="1" x14ac:dyDescent="0.2">
      <c r="A376" t="s">
        <v>7162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1.1249531507492001</v>
      </c>
      <c r="N376">
        <v>0</v>
      </c>
      <c r="O376">
        <v>0</v>
      </c>
      <c r="P376">
        <v>0</v>
      </c>
      <c r="Q376">
        <v>0</v>
      </c>
      <c r="R376">
        <f t="shared" si="10"/>
        <v>15</v>
      </c>
      <c r="S376">
        <f t="shared" si="11"/>
        <v>1.1249531507492001</v>
      </c>
    </row>
    <row r="377" spans="1:19" hidden="1" x14ac:dyDescent="0.2">
      <c r="A377" t="s">
        <v>2221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1.12048983573913</v>
      </c>
      <c r="Q377">
        <v>0</v>
      </c>
      <c r="R377">
        <f t="shared" si="10"/>
        <v>15</v>
      </c>
      <c r="S377">
        <f t="shared" si="11"/>
        <v>1.12048983573913</v>
      </c>
    </row>
    <row r="378" spans="1:19" hidden="1" x14ac:dyDescent="0.2">
      <c r="A378" t="s">
        <v>1724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1.11665487289428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f t="shared" si="10"/>
        <v>15</v>
      </c>
      <c r="S378">
        <f t="shared" si="11"/>
        <v>1.11665487289428</v>
      </c>
    </row>
    <row r="379" spans="1:19" hidden="1" x14ac:dyDescent="0.2">
      <c r="A379" t="s">
        <v>7186</v>
      </c>
      <c r="B379">
        <v>0</v>
      </c>
      <c r="C379">
        <v>0</v>
      </c>
      <c r="D379">
        <v>0</v>
      </c>
      <c r="E379">
        <v>1.1078308820724401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f t="shared" si="10"/>
        <v>15</v>
      </c>
      <c r="S379">
        <f t="shared" si="11"/>
        <v>1.1078308820724401</v>
      </c>
    </row>
    <row r="380" spans="1:19" hidden="1" x14ac:dyDescent="0.2">
      <c r="A380" t="s">
        <v>5667</v>
      </c>
      <c r="B380">
        <v>1.1070970296859699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f t="shared" si="10"/>
        <v>15</v>
      </c>
      <c r="S380">
        <f t="shared" si="11"/>
        <v>1.1070970296859699</v>
      </c>
    </row>
    <row r="381" spans="1:19" hidden="1" x14ac:dyDescent="0.2">
      <c r="A381" t="s">
        <v>33</v>
      </c>
      <c r="B381">
        <v>1.0988483428955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f t="shared" si="10"/>
        <v>15</v>
      </c>
      <c r="S381">
        <f t="shared" si="11"/>
        <v>1.0988483428955</v>
      </c>
    </row>
    <row r="382" spans="1:19" hidden="1" x14ac:dyDescent="0.2">
      <c r="A382" t="s">
        <v>5506</v>
      </c>
      <c r="B382">
        <v>0</v>
      </c>
      <c r="C382">
        <v>0</v>
      </c>
      <c r="D382">
        <v>0</v>
      </c>
      <c r="E382">
        <v>1.0901893377303999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f t="shared" si="10"/>
        <v>15</v>
      </c>
      <c r="S382">
        <f t="shared" si="11"/>
        <v>1.0901893377303999</v>
      </c>
    </row>
    <row r="383" spans="1:19" hidden="1" x14ac:dyDescent="0.2">
      <c r="A383" t="s">
        <v>3994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1.0768730640411299</v>
      </c>
      <c r="Q383">
        <v>0</v>
      </c>
      <c r="R383">
        <f t="shared" si="10"/>
        <v>15</v>
      </c>
      <c r="S383">
        <f t="shared" si="11"/>
        <v>1.0768730640411299</v>
      </c>
    </row>
    <row r="384" spans="1:19" hidden="1" x14ac:dyDescent="0.2">
      <c r="A384" t="s">
        <v>2799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1.0690734386444001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f t="shared" si="10"/>
        <v>15</v>
      </c>
      <c r="S384">
        <f t="shared" si="11"/>
        <v>1.0690734386444001</v>
      </c>
    </row>
    <row r="385" spans="1:19" hidden="1" x14ac:dyDescent="0.2">
      <c r="A385" t="s">
        <v>1303</v>
      </c>
      <c r="B385">
        <v>0</v>
      </c>
      <c r="C385">
        <v>0</v>
      </c>
      <c r="D385">
        <v>0</v>
      </c>
      <c r="E385">
        <v>1.06701672077178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f t="shared" si="10"/>
        <v>15</v>
      </c>
      <c r="S385">
        <f t="shared" si="11"/>
        <v>1.06701672077178</v>
      </c>
    </row>
    <row r="386" spans="1:19" hidden="1" x14ac:dyDescent="0.2">
      <c r="A386" t="s">
        <v>5173</v>
      </c>
      <c r="B386">
        <v>1.06344842910766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f t="shared" ref="R386:R449" si="12">COUNTIF(B386:Q386, 0)</f>
        <v>15</v>
      </c>
      <c r="S386">
        <f t="shared" ref="S386:S449" si="13">SUM(B386:Q386)</f>
        <v>1.06344842910766</v>
      </c>
    </row>
    <row r="387" spans="1:19" hidden="1" x14ac:dyDescent="0.2">
      <c r="A387" t="s">
        <v>7148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1.0421564579010001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f t="shared" si="12"/>
        <v>15</v>
      </c>
      <c r="S387">
        <f t="shared" si="13"/>
        <v>1.0421564579010001</v>
      </c>
    </row>
    <row r="388" spans="1:19" hidden="1" x14ac:dyDescent="0.2">
      <c r="A388" t="s">
        <v>744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1.0403535366058301</v>
      </c>
      <c r="Q388">
        <v>0</v>
      </c>
      <c r="R388">
        <f t="shared" si="12"/>
        <v>15</v>
      </c>
      <c r="S388">
        <f t="shared" si="13"/>
        <v>1.0403535366058301</v>
      </c>
    </row>
    <row r="389" spans="1:19" hidden="1" x14ac:dyDescent="0.2">
      <c r="A389" t="s">
        <v>252</v>
      </c>
      <c r="B389">
        <v>1.0312863588333101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f t="shared" si="12"/>
        <v>15</v>
      </c>
      <c r="S389">
        <f t="shared" si="13"/>
        <v>1.0312863588333101</v>
      </c>
    </row>
    <row r="390" spans="1:19" hidden="1" x14ac:dyDescent="0.2">
      <c r="A390" t="s">
        <v>7150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1.0300366878509499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f t="shared" si="12"/>
        <v>15</v>
      </c>
      <c r="S390">
        <f t="shared" si="13"/>
        <v>1.0300366878509499</v>
      </c>
    </row>
    <row r="391" spans="1:19" hidden="1" x14ac:dyDescent="0.2">
      <c r="A391" t="s">
        <v>5391</v>
      </c>
      <c r="B391">
        <v>1.02893614768981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f t="shared" si="12"/>
        <v>15</v>
      </c>
      <c r="S391">
        <f t="shared" si="13"/>
        <v>1.02893614768981</v>
      </c>
    </row>
    <row r="392" spans="1:19" hidden="1" x14ac:dyDescent="0.2">
      <c r="A392" t="s">
        <v>5768</v>
      </c>
      <c r="B392">
        <v>1.0210893154144201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f t="shared" si="12"/>
        <v>15</v>
      </c>
      <c r="S392">
        <f t="shared" si="13"/>
        <v>1.0210893154144201</v>
      </c>
    </row>
    <row r="393" spans="1:19" hidden="1" x14ac:dyDescent="0.2">
      <c r="A393" t="s">
        <v>480</v>
      </c>
      <c r="B393">
        <v>1.0165771245956401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f t="shared" si="12"/>
        <v>15</v>
      </c>
      <c r="S393">
        <f t="shared" si="13"/>
        <v>1.0165771245956401</v>
      </c>
    </row>
    <row r="394" spans="1:19" hidden="1" x14ac:dyDescent="0.2">
      <c r="A394" t="s">
        <v>7167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1.00688076019287</v>
      </c>
      <c r="N394">
        <v>0</v>
      </c>
      <c r="O394">
        <v>0</v>
      </c>
      <c r="P394">
        <v>0</v>
      </c>
      <c r="Q394">
        <v>0</v>
      </c>
      <c r="R394">
        <f t="shared" si="12"/>
        <v>15</v>
      </c>
      <c r="S394">
        <f t="shared" si="13"/>
        <v>1.00688076019287</v>
      </c>
    </row>
    <row r="395" spans="1:19" hidden="1" x14ac:dyDescent="0.2">
      <c r="A395" t="s">
        <v>157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.99438494443893399</v>
      </c>
      <c r="Q395">
        <v>0</v>
      </c>
      <c r="R395">
        <f t="shared" si="12"/>
        <v>15</v>
      </c>
      <c r="S395">
        <f t="shared" si="13"/>
        <v>0.99438494443893399</v>
      </c>
    </row>
    <row r="396" spans="1:19" hidden="1" x14ac:dyDescent="0.2">
      <c r="A396" t="s">
        <v>7147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.98391121625900202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f t="shared" si="12"/>
        <v>15</v>
      </c>
      <c r="S396">
        <f t="shared" si="13"/>
        <v>0.98391121625900202</v>
      </c>
    </row>
    <row r="397" spans="1:19" hidden="1" x14ac:dyDescent="0.2">
      <c r="A397" t="s">
        <v>911</v>
      </c>
      <c r="B397">
        <v>0.98112267255783003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f t="shared" si="12"/>
        <v>15</v>
      </c>
      <c r="S397">
        <f t="shared" si="13"/>
        <v>0.98112267255783003</v>
      </c>
    </row>
    <row r="398" spans="1:19" hidden="1" x14ac:dyDescent="0.2">
      <c r="A398" t="s">
        <v>1321</v>
      </c>
      <c r="B398">
        <v>0.98090279102325395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f t="shared" si="12"/>
        <v>15</v>
      </c>
      <c r="S398">
        <f t="shared" si="13"/>
        <v>0.98090279102325395</v>
      </c>
    </row>
    <row r="399" spans="1:19" hidden="1" x14ac:dyDescent="0.2">
      <c r="A399" t="s">
        <v>1933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.97357678413391102</v>
      </c>
      <c r="N399">
        <v>0</v>
      </c>
      <c r="O399">
        <v>0</v>
      </c>
      <c r="P399">
        <v>0</v>
      </c>
      <c r="Q399">
        <v>0</v>
      </c>
      <c r="R399">
        <f t="shared" si="12"/>
        <v>15</v>
      </c>
      <c r="S399">
        <f t="shared" si="13"/>
        <v>0.97357678413391102</v>
      </c>
    </row>
    <row r="400" spans="1:19" hidden="1" x14ac:dyDescent="0.2">
      <c r="A400" t="s">
        <v>2469</v>
      </c>
      <c r="B400">
        <v>0.96841102838516202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f t="shared" si="12"/>
        <v>15</v>
      </c>
      <c r="S400">
        <f t="shared" si="13"/>
        <v>0.96841102838516202</v>
      </c>
    </row>
    <row r="401" spans="1:19" hidden="1" x14ac:dyDescent="0.2">
      <c r="A401" t="s">
        <v>1814</v>
      </c>
      <c r="B401">
        <v>0.95948892831802302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f t="shared" si="12"/>
        <v>15</v>
      </c>
      <c r="S401">
        <f t="shared" si="13"/>
        <v>0.95948892831802302</v>
      </c>
    </row>
    <row r="402" spans="1:19" hidden="1" x14ac:dyDescent="0.2">
      <c r="A402" t="s">
        <v>5751</v>
      </c>
      <c r="B402">
        <v>0.95441979169845503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f t="shared" si="12"/>
        <v>15</v>
      </c>
      <c r="S402">
        <f t="shared" si="13"/>
        <v>0.95441979169845503</v>
      </c>
    </row>
    <row r="403" spans="1:19" hidden="1" x14ac:dyDescent="0.2">
      <c r="A403" t="s">
        <v>1039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.95253330469131403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f t="shared" si="12"/>
        <v>15</v>
      </c>
      <c r="S403">
        <f t="shared" si="13"/>
        <v>0.95253330469131403</v>
      </c>
    </row>
    <row r="404" spans="1:19" hidden="1" x14ac:dyDescent="0.2">
      <c r="A404" t="s">
        <v>7189</v>
      </c>
      <c r="B404">
        <v>0</v>
      </c>
      <c r="C404">
        <v>0</v>
      </c>
      <c r="D404">
        <v>0</v>
      </c>
      <c r="E404">
        <v>0.95061182975768999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f t="shared" si="12"/>
        <v>15</v>
      </c>
      <c r="S404">
        <f t="shared" si="13"/>
        <v>0.95061182975768999</v>
      </c>
    </row>
    <row r="405" spans="1:19" hidden="1" x14ac:dyDescent="0.2">
      <c r="A405" t="s">
        <v>2502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.95013970136642401</v>
      </c>
      <c r="N405">
        <v>0</v>
      </c>
      <c r="O405">
        <v>0</v>
      </c>
      <c r="P405">
        <v>0</v>
      </c>
      <c r="Q405">
        <v>0</v>
      </c>
      <c r="R405">
        <f t="shared" si="12"/>
        <v>15</v>
      </c>
      <c r="S405">
        <f t="shared" si="13"/>
        <v>0.95013970136642401</v>
      </c>
    </row>
    <row r="406" spans="1:19" hidden="1" x14ac:dyDescent="0.2">
      <c r="A406" t="s">
        <v>5159</v>
      </c>
      <c r="B406">
        <v>0.94358992576599099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f t="shared" si="12"/>
        <v>15</v>
      </c>
      <c r="S406">
        <f t="shared" si="13"/>
        <v>0.94358992576599099</v>
      </c>
    </row>
    <row r="407" spans="1:19" hidden="1" x14ac:dyDescent="0.2">
      <c r="A407" t="s">
        <v>7169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.94282132387161199</v>
      </c>
      <c r="N407">
        <v>0</v>
      </c>
      <c r="O407">
        <v>0</v>
      </c>
      <c r="P407">
        <v>0</v>
      </c>
      <c r="Q407">
        <v>0</v>
      </c>
      <c r="R407">
        <f t="shared" si="12"/>
        <v>15</v>
      </c>
      <c r="S407">
        <f t="shared" si="13"/>
        <v>0.94282132387161199</v>
      </c>
    </row>
    <row r="408" spans="1:19" hidden="1" x14ac:dyDescent="0.2">
      <c r="A408" t="s">
        <v>3945</v>
      </c>
      <c r="B408">
        <v>0.93732327222824097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f t="shared" si="12"/>
        <v>15</v>
      </c>
      <c r="S408">
        <f t="shared" si="13"/>
        <v>0.93732327222824097</v>
      </c>
    </row>
    <row r="409" spans="1:19" hidden="1" x14ac:dyDescent="0.2">
      <c r="A409" t="s">
        <v>3883</v>
      </c>
      <c r="B409">
        <v>0.93667274713516202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f t="shared" si="12"/>
        <v>15</v>
      </c>
      <c r="S409">
        <f t="shared" si="13"/>
        <v>0.93667274713516202</v>
      </c>
    </row>
    <row r="410" spans="1:19" hidden="1" x14ac:dyDescent="0.2">
      <c r="A410" t="s">
        <v>7168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.93444037437438898</v>
      </c>
      <c r="N410">
        <v>0</v>
      </c>
      <c r="O410">
        <v>0</v>
      </c>
      <c r="P410">
        <v>0</v>
      </c>
      <c r="Q410">
        <v>0</v>
      </c>
      <c r="R410">
        <f t="shared" si="12"/>
        <v>15</v>
      </c>
      <c r="S410">
        <f t="shared" si="13"/>
        <v>0.93444037437438898</v>
      </c>
    </row>
    <row r="411" spans="1:19" hidden="1" x14ac:dyDescent="0.2">
      <c r="A411" t="s">
        <v>5213</v>
      </c>
      <c r="B411">
        <v>0</v>
      </c>
      <c r="C411">
        <v>0</v>
      </c>
      <c r="D411">
        <v>0</v>
      </c>
      <c r="E411">
        <v>0.92160338163375799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f t="shared" si="12"/>
        <v>15</v>
      </c>
      <c r="S411">
        <f t="shared" si="13"/>
        <v>0.92160338163375799</v>
      </c>
    </row>
    <row r="412" spans="1:19" hidden="1" x14ac:dyDescent="0.2">
      <c r="A412" t="s">
        <v>2032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.91590398550033503</v>
      </c>
      <c r="N412">
        <v>0</v>
      </c>
      <c r="O412">
        <v>0</v>
      </c>
      <c r="P412">
        <v>0</v>
      </c>
      <c r="Q412">
        <v>0</v>
      </c>
      <c r="R412">
        <f t="shared" si="12"/>
        <v>15</v>
      </c>
      <c r="S412">
        <f t="shared" si="13"/>
        <v>0.91590398550033503</v>
      </c>
    </row>
    <row r="413" spans="1:19" hidden="1" x14ac:dyDescent="0.2">
      <c r="A413" t="s">
        <v>7176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.90859645605087203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f t="shared" si="12"/>
        <v>15</v>
      </c>
      <c r="S413">
        <f t="shared" si="13"/>
        <v>0.90859645605087203</v>
      </c>
    </row>
    <row r="414" spans="1:19" hidden="1" x14ac:dyDescent="0.2">
      <c r="A414" t="s">
        <v>1292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.89129447937011697</v>
      </c>
      <c r="Q414">
        <v>0</v>
      </c>
      <c r="R414">
        <f t="shared" si="12"/>
        <v>15</v>
      </c>
      <c r="S414">
        <f t="shared" si="13"/>
        <v>0.89129447937011697</v>
      </c>
    </row>
    <row r="415" spans="1:19" hidden="1" x14ac:dyDescent="0.2">
      <c r="A415" t="s">
        <v>1272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.89084559679031305</v>
      </c>
      <c r="N415">
        <v>0</v>
      </c>
      <c r="O415">
        <v>0</v>
      </c>
      <c r="P415">
        <v>0</v>
      </c>
      <c r="Q415">
        <v>0</v>
      </c>
      <c r="R415">
        <f t="shared" si="12"/>
        <v>15</v>
      </c>
      <c r="S415">
        <f t="shared" si="13"/>
        <v>0.89084559679031305</v>
      </c>
    </row>
    <row r="416" spans="1:19" hidden="1" x14ac:dyDescent="0.2">
      <c r="A416" t="s">
        <v>2738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.88587737083435003</v>
      </c>
      <c r="N416">
        <v>0</v>
      </c>
      <c r="O416">
        <v>0</v>
      </c>
      <c r="P416">
        <v>0</v>
      </c>
      <c r="Q416">
        <v>0</v>
      </c>
      <c r="R416">
        <f t="shared" si="12"/>
        <v>15</v>
      </c>
      <c r="S416">
        <f t="shared" si="13"/>
        <v>0.88587737083435003</v>
      </c>
    </row>
    <row r="417" spans="1:19" hidden="1" x14ac:dyDescent="0.2">
      <c r="A417" t="s">
        <v>1845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.87263023853302002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f t="shared" si="12"/>
        <v>15</v>
      </c>
      <c r="S417">
        <f t="shared" si="13"/>
        <v>0.87263023853302002</v>
      </c>
    </row>
    <row r="418" spans="1:19" hidden="1" x14ac:dyDescent="0.2">
      <c r="A418" t="s">
        <v>7175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.87104797363281194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f t="shared" si="12"/>
        <v>15</v>
      </c>
      <c r="S418">
        <f t="shared" si="13"/>
        <v>0.87104797363281194</v>
      </c>
    </row>
    <row r="419" spans="1:19" hidden="1" x14ac:dyDescent="0.2">
      <c r="A419" t="s">
        <v>1542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.86517912149429299</v>
      </c>
      <c r="Q419">
        <v>0</v>
      </c>
      <c r="R419">
        <f t="shared" si="12"/>
        <v>15</v>
      </c>
      <c r="S419">
        <f t="shared" si="13"/>
        <v>0.86517912149429299</v>
      </c>
    </row>
    <row r="420" spans="1:19" hidden="1" x14ac:dyDescent="0.2">
      <c r="A420" t="s">
        <v>2557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f t="shared" si="12"/>
        <v>16</v>
      </c>
      <c r="S420">
        <f t="shared" si="13"/>
        <v>0</v>
      </c>
    </row>
    <row r="421" spans="1:19" hidden="1" x14ac:dyDescent="0.2">
      <c r="A421" t="s">
        <v>1908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f t="shared" si="12"/>
        <v>16</v>
      </c>
      <c r="S421">
        <f t="shared" si="13"/>
        <v>0</v>
      </c>
    </row>
    <row r="422" spans="1:19" hidden="1" x14ac:dyDescent="0.2">
      <c r="A422" t="s">
        <v>1022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f t="shared" si="12"/>
        <v>16</v>
      </c>
      <c r="S422">
        <f t="shared" si="13"/>
        <v>0</v>
      </c>
    </row>
    <row r="423" spans="1:19" hidden="1" x14ac:dyDescent="0.2">
      <c r="A423" t="s">
        <v>1890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f t="shared" si="12"/>
        <v>16</v>
      </c>
      <c r="S423">
        <f t="shared" si="13"/>
        <v>0</v>
      </c>
    </row>
    <row r="424" spans="1:19" hidden="1" x14ac:dyDescent="0.2">
      <c r="A424" t="s">
        <v>1163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f t="shared" si="12"/>
        <v>16</v>
      </c>
      <c r="S424">
        <f t="shared" si="13"/>
        <v>0</v>
      </c>
    </row>
    <row r="425" spans="1:19" hidden="1" x14ac:dyDescent="0.2">
      <c r="A425" t="s">
        <v>1213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f t="shared" si="12"/>
        <v>16</v>
      </c>
      <c r="S425">
        <f t="shared" si="13"/>
        <v>0</v>
      </c>
    </row>
    <row r="426" spans="1:19" hidden="1" x14ac:dyDescent="0.2">
      <c r="A426" t="s">
        <v>3347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f t="shared" si="12"/>
        <v>16</v>
      </c>
      <c r="S426">
        <f t="shared" si="13"/>
        <v>0</v>
      </c>
    </row>
    <row r="427" spans="1:19" hidden="1" x14ac:dyDescent="0.2">
      <c r="A427" t="s">
        <v>1009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f t="shared" si="12"/>
        <v>16</v>
      </c>
      <c r="S427">
        <f t="shared" si="13"/>
        <v>0</v>
      </c>
    </row>
    <row r="428" spans="1:19" hidden="1" x14ac:dyDescent="0.2">
      <c r="A428" t="s">
        <v>1309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f t="shared" si="12"/>
        <v>16</v>
      </c>
      <c r="S428">
        <f t="shared" si="13"/>
        <v>0</v>
      </c>
    </row>
    <row r="429" spans="1:19" hidden="1" x14ac:dyDescent="0.2">
      <c r="A429" t="s">
        <v>2971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f t="shared" si="12"/>
        <v>16</v>
      </c>
      <c r="S429">
        <f t="shared" si="13"/>
        <v>0</v>
      </c>
    </row>
    <row r="430" spans="1:19" hidden="1" x14ac:dyDescent="0.2">
      <c r="A430" t="s">
        <v>89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f t="shared" si="12"/>
        <v>16</v>
      </c>
      <c r="S430">
        <f t="shared" si="13"/>
        <v>0</v>
      </c>
    </row>
    <row r="431" spans="1:19" hidden="1" x14ac:dyDescent="0.2">
      <c r="A431" t="s">
        <v>2968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f t="shared" si="12"/>
        <v>16</v>
      </c>
      <c r="S431">
        <f t="shared" si="13"/>
        <v>0</v>
      </c>
    </row>
    <row r="432" spans="1:19" hidden="1" x14ac:dyDescent="0.2">
      <c r="A432" t="s">
        <v>4873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f t="shared" si="12"/>
        <v>16</v>
      </c>
      <c r="S432">
        <f t="shared" si="13"/>
        <v>0</v>
      </c>
    </row>
    <row r="433" spans="1:19" hidden="1" x14ac:dyDescent="0.2">
      <c r="A433" t="s">
        <v>2588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f t="shared" si="12"/>
        <v>16</v>
      </c>
      <c r="S433">
        <f t="shared" si="13"/>
        <v>0</v>
      </c>
    </row>
    <row r="434" spans="1:19" hidden="1" x14ac:dyDescent="0.2">
      <c r="A434" t="s">
        <v>4862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f t="shared" si="12"/>
        <v>16</v>
      </c>
      <c r="S434">
        <f t="shared" si="13"/>
        <v>0</v>
      </c>
    </row>
    <row r="435" spans="1:19" hidden="1" x14ac:dyDescent="0.2">
      <c r="A435" t="s">
        <v>1643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f t="shared" si="12"/>
        <v>16</v>
      </c>
      <c r="S435">
        <f t="shared" si="13"/>
        <v>0</v>
      </c>
    </row>
    <row r="436" spans="1:19" hidden="1" x14ac:dyDescent="0.2">
      <c r="A436" t="s">
        <v>82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f t="shared" si="12"/>
        <v>16</v>
      </c>
      <c r="S436">
        <f t="shared" si="13"/>
        <v>0</v>
      </c>
    </row>
    <row r="437" spans="1:19" hidden="1" x14ac:dyDescent="0.2">
      <c r="A437" t="s">
        <v>5180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f t="shared" si="12"/>
        <v>16</v>
      </c>
      <c r="S437">
        <f t="shared" si="13"/>
        <v>0</v>
      </c>
    </row>
    <row r="438" spans="1:19" hidden="1" x14ac:dyDescent="0.2">
      <c r="A438" t="s">
        <v>5810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f t="shared" si="12"/>
        <v>16</v>
      </c>
      <c r="S438">
        <f t="shared" si="13"/>
        <v>0</v>
      </c>
    </row>
    <row r="439" spans="1:19" hidden="1" x14ac:dyDescent="0.2">
      <c r="A439" t="s">
        <v>1794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f t="shared" si="12"/>
        <v>16</v>
      </c>
      <c r="S439">
        <f t="shared" si="13"/>
        <v>0</v>
      </c>
    </row>
    <row r="440" spans="1:19" hidden="1" x14ac:dyDescent="0.2">
      <c r="A440" t="s">
        <v>1976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f t="shared" si="12"/>
        <v>16</v>
      </c>
      <c r="S440">
        <f t="shared" si="13"/>
        <v>0</v>
      </c>
    </row>
    <row r="441" spans="1:19" hidden="1" x14ac:dyDescent="0.2">
      <c r="A441" t="s">
        <v>2884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f t="shared" si="12"/>
        <v>16</v>
      </c>
      <c r="S441">
        <f t="shared" si="13"/>
        <v>0</v>
      </c>
    </row>
    <row r="442" spans="1:19" hidden="1" x14ac:dyDescent="0.2">
      <c r="A442" t="s">
        <v>4758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f t="shared" si="12"/>
        <v>16</v>
      </c>
      <c r="S442">
        <f t="shared" si="13"/>
        <v>0</v>
      </c>
    </row>
    <row r="443" spans="1:19" hidden="1" x14ac:dyDescent="0.2">
      <c r="A443" t="s">
        <v>1913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f t="shared" si="12"/>
        <v>16</v>
      </c>
      <c r="S443">
        <f t="shared" si="13"/>
        <v>0</v>
      </c>
    </row>
    <row r="444" spans="1:19" hidden="1" x14ac:dyDescent="0.2">
      <c r="A444" t="s">
        <v>2189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f t="shared" si="12"/>
        <v>16</v>
      </c>
      <c r="S444">
        <f t="shared" si="13"/>
        <v>0</v>
      </c>
    </row>
    <row r="445" spans="1:19" hidden="1" x14ac:dyDescent="0.2">
      <c r="A445" t="s">
        <v>221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f t="shared" si="12"/>
        <v>16</v>
      </c>
      <c r="S445">
        <f t="shared" si="13"/>
        <v>0</v>
      </c>
    </row>
    <row r="446" spans="1:19" hidden="1" x14ac:dyDescent="0.2">
      <c r="A446" t="s">
        <v>1410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f t="shared" si="12"/>
        <v>16</v>
      </c>
      <c r="S446">
        <f t="shared" si="13"/>
        <v>0</v>
      </c>
    </row>
    <row r="447" spans="1:19" hidden="1" x14ac:dyDescent="0.2">
      <c r="A447" t="s">
        <v>5538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f t="shared" si="12"/>
        <v>16</v>
      </c>
      <c r="S447">
        <f t="shared" si="13"/>
        <v>0</v>
      </c>
    </row>
    <row r="448" spans="1:19" hidden="1" x14ac:dyDescent="0.2">
      <c r="A448" t="s">
        <v>5703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f t="shared" si="12"/>
        <v>16</v>
      </c>
      <c r="S448">
        <f t="shared" si="13"/>
        <v>0</v>
      </c>
    </row>
    <row r="449" spans="1:19" hidden="1" x14ac:dyDescent="0.2">
      <c r="A449" t="s">
        <v>2795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f t="shared" si="12"/>
        <v>16</v>
      </c>
      <c r="S449">
        <f t="shared" si="13"/>
        <v>0</v>
      </c>
    </row>
    <row r="450" spans="1:19" hidden="1" x14ac:dyDescent="0.2">
      <c r="A450" t="s">
        <v>1645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f t="shared" ref="R450:R513" si="14">COUNTIF(B450:Q450, 0)</f>
        <v>16</v>
      </c>
      <c r="S450">
        <f t="shared" ref="S450:S513" si="15">SUM(B450:Q450)</f>
        <v>0</v>
      </c>
    </row>
    <row r="451" spans="1:19" hidden="1" x14ac:dyDescent="0.2">
      <c r="A451" t="s">
        <v>2938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f t="shared" si="14"/>
        <v>16</v>
      </c>
      <c r="S451">
        <f t="shared" si="15"/>
        <v>0</v>
      </c>
    </row>
    <row r="452" spans="1:19" hidden="1" x14ac:dyDescent="0.2">
      <c r="A452" t="s">
        <v>5824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f t="shared" si="14"/>
        <v>16</v>
      </c>
      <c r="S452">
        <f t="shared" si="15"/>
        <v>0</v>
      </c>
    </row>
    <row r="453" spans="1:19" hidden="1" x14ac:dyDescent="0.2">
      <c r="A453" t="s">
        <v>4290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f t="shared" si="14"/>
        <v>16</v>
      </c>
      <c r="S453">
        <f t="shared" si="15"/>
        <v>0</v>
      </c>
    </row>
    <row r="454" spans="1:19" hidden="1" x14ac:dyDescent="0.2">
      <c r="A454" t="s">
        <v>7133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f t="shared" si="14"/>
        <v>16</v>
      </c>
      <c r="S454">
        <f t="shared" si="15"/>
        <v>0</v>
      </c>
    </row>
    <row r="455" spans="1:19" hidden="1" x14ac:dyDescent="0.2">
      <c r="A455" t="s">
        <v>1961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f t="shared" si="14"/>
        <v>16</v>
      </c>
      <c r="S455">
        <f t="shared" si="15"/>
        <v>0</v>
      </c>
    </row>
    <row r="456" spans="1:19" hidden="1" x14ac:dyDescent="0.2">
      <c r="A456" t="s">
        <v>4438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f t="shared" si="14"/>
        <v>16</v>
      </c>
      <c r="S456">
        <f t="shared" si="15"/>
        <v>0</v>
      </c>
    </row>
    <row r="457" spans="1:19" hidden="1" x14ac:dyDescent="0.2">
      <c r="A457" t="s">
        <v>47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f t="shared" si="14"/>
        <v>16</v>
      </c>
      <c r="S457">
        <f t="shared" si="15"/>
        <v>0</v>
      </c>
    </row>
    <row r="458" spans="1:19" hidden="1" x14ac:dyDescent="0.2">
      <c r="A458" t="s">
        <v>1990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f t="shared" si="14"/>
        <v>16</v>
      </c>
      <c r="S458">
        <f t="shared" si="15"/>
        <v>0</v>
      </c>
    </row>
    <row r="459" spans="1:19" hidden="1" x14ac:dyDescent="0.2">
      <c r="A459" t="s">
        <v>3017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f t="shared" si="14"/>
        <v>16</v>
      </c>
      <c r="S459">
        <f t="shared" si="15"/>
        <v>0</v>
      </c>
    </row>
    <row r="460" spans="1:19" hidden="1" x14ac:dyDescent="0.2">
      <c r="A460" t="s">
        <v>64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f t="shared" si="14"/>
        <v>16</v>
      </c>
      <c r="S460">
        <f t="shared" si="15"/>
        <v>0</v>
      </c>
    </row>
    <row r="461" spans="1:19" hidden="1" x14ac:dyDescent="0.2">
      <c r="A461" t="s">
        <v>389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f t="shared" si="14"/>
        <v>16</v>
      </c>
      <c r="S461">
        <f t="shared" si="15"/>
        <v>0</v>
      </c>
    </row>
    <row r="462" spans="1:19" hidden="1" x14ac:dyDescent="0.2">
      <c r="A462" t="s">
        <v>3383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f t="shared" si="14"/>
        <v>16</v>
      </c>
      <c r="S462">
        <f t="shared" si="15"/>
        <v>0</v>
      </c>
    </row>
    <row r="463" spans="1:19" hidden="1" x14ac:dyDescent="0.2">
      <c r="A463" t="s">
        <v>445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f t="shared" si="14"/>
        <v>16</v>
      </c>
      <c r="S463">
        <f t="shared" si="15"/>
        <v>0</v>
      </c>
    </row>
    <row r="464" spans="1:19" hidden="1" x14ac:dyDescent="0.2">
      <c r="A464" t="s">
        <v>4338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f t="shared" si="14"/>
        <v>16</v>
      </c>
      <c r="S464">
        <f t="shared" si="15"/>
        <v>0</v>
      </c>
    </row>
    <row r="465" spans="1:19" hidden="1" x14ac:dyDescent="0.2">
      <c r="A465" t="s">
        <v>2375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f t="shared" si="14"/>
        <v>16</v>
      </c>
      <c r="S465">
        <f t="shared" si="15"/>
        <v>0</v>
      </c>
    </row>
    <row r="466" spans="1:19" hidden="1" x14ac:dyDescent="0.2">
      <c r="A466" t="s">
        <v>2008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f t="shared" si="14"/>
        <v>16</v>
      </c>
      <c r="S466">
        <f t="shared" si="15"/>
        <v>0</v>
      </c>
    </row>
    <row r="467" spans="1:19" hidden="1" x14ac:dyDescent="0.2">
      <c r="A467" t="s">
        <v>5796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f t="shared" si="14"/>
        <v>16</v>
      </c>
      <c r="S467">
        <f t="shared" si="15"/>
        <v>0</v>
      </c>
    </row>
    <row r="468" spans="1:19" hidden="1" x14ac:dyDescent="0.2">
      <c r="A468" t="s">
        <v>1603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f t="shared" si="14"/>
        <v>16</v>
      </c>
      <c r="S468">
        <f t="shared" si="15"/>
        <v>0</v>
      </c>
    </row>
    <row r="469" spans="1:19" hidden="1" x14ac:dyDescent="0.2">
      <c r="A469" t="s">
        <v>59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f t="shared" si="14"/>
        <v>16</v>
      </c>
      <c r="S469">
        <f t="shared" si="15"/>
        <v>0</v>
      </c>
    </row>
    <row r="470" spans="1:19" hidden="1" x14ac:dyDescent="0.2">
      <c r="A470" t="s">
        <v>4733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f t="shared" si="14"/>
        <v>16</v>
      </c>
      <c r="S470">
        <f t="shared" si="15"/>
        <v>0</v>
      </c>
    </row>
    <row r="471" spans="1:19" hidden="1" x14ac:dyDescent="0.2">
      <c r="A471" t="s">
        <v>1086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f t="shared" si="14"/>
        <v>16</v>
      </c>
      <c r="S471">
        <f t="shared" si="15"/>
        <v>0</v>
      </c>
    </row>
    <row r="472" spans="1:19" hidden="1" x14ac:dyDescent="0.2">
      <c r="A472" t="s">
        <v>1621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f t="shared" si="14"/>
        <v>16</v>
      </c>
      <c r="S472">
        <f t="shared" si="15"/>
        <v>0</v>
      </c>
    </row>
    <row r="473" spans="1:19" hidden="1" x14ac:dyDescent="0.2">
      <c r="A473" t="s">
        <v>5814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f t="shared" si="14"/>
        <v>16</v>
      </c>
      <c r="S473">
        <f t="shared" si="15"/>
        <v>0</v>
      </c>
    </row>
    <row r="474" spans="1:19" hidden="1" x14ac:dyDescent="0.2">
      <c r="A474" t="s">
        <v>406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f t="shared" si="14"/>
        <v>16</v>
      </c>
      <c r="S474">
        <f t="shared" si="15"/>
        <v>0</v>
      </c>
    </row>
    <row r="475" spans="1:19" hidden="1" x14ac:dyDescent="0.2">
      <c r="A475" t="s">
        <v>615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f t="shared" si="14"/>
        <v>16</v>
      </c>
      <c r="S475">
        <f t="shared" si="15"/>
        <v>0</v>
      </c>
    </row>
    <row r="476" spans="1:19" hidden="1" x14ac:dyDescent="0.2">
      <c r="A476" t="s">
        <v>1964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f t="shared" si="14"/>
        <v>16</v>
      </c>
      <c r="S476">
        <f t="shared" si="15"/>
        <v>0</v>
      </c>
    </row>
    <row r="477" spans="1:19" hidden="1" x14ac:dyDescent="0.2">
      <c r="A477" t="s">
        <v>3980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f t="shared" si="14"/>
        <v>16</v>
      </c>
      <c r="S477">
        <f t="shared" si="15"/>
        <v>0</v>
      </c>
    </row>
    <row r="478" spans="1:19" hidden="1" x14ac:dyDescent="0.2">
      <c r="A478" t="s">
        <v>1349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f t="shared" si="14"/>
        <v>16</v>
      </c>
      <c r="S478">
        <f t="shared" si="15"/>
        <v>0</v>
      </c>
    </row>
    <row r="479" spans="1:19" hidden="1" x14ac:dyDescent="0.2">
      <c r="A479" t="s">
        <v>3373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f t="shared" si="14"/>
        <v>16</v>
      </c>
      <c r="S479">
        <f t="shared" si="15"/>
        <v>0</v>
      </c>
    </row>
    <row r="480" spans="1:19" hidden="1" x14ac:dyDescent="0.2">
      <c r="A480" t="s">
        <v>3814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f t="shared" si="14"/>
        <v>16</v>
      </c>
      <c r="S480">
        <f t="shared" si="15"/>
        <v>0</v>
      </c>
    </row>
    <row r="481" spans="1:19" hidden="1" x14ac:dyDescent="0.2">
      <c r="A481" t="s">
        <v>1219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f t="shared" si="14"/>
        <v>16</v>
      </c>
      <c r="S481">
        <f t="shared" si="15"/>
        <v>0</v>
      </c>
    </row>
    <row r="482" spans="1:19" hidden="1" x14ac:dyDescent="0.2">
      <c r="A482" t="s">
        <v>3454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f t="shared" si="14"/>
        <v>16</v>
      </c>
      <c r="S482">
        <f t="shared" si="15"/>
        <v>0</v>
      </c>
    </row>
    <row r="483" spans="1:19" hidden="1" x14ac:dyDescent="0.2">
      <c r="A483" t="s">
        <v>5457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f t="shared" si="14"/>
        <v>16</v>
      </c>
      <c r="S483">
        <f t="shared" si="15"/>
        <v>0</v>
      </c>
    </row>
    <row r="484" spans="1:19" hidden="1" x14ac:dyDescent="0.2">
      <c r="A484" t="s">
        <v>1071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f t="shared" si="14"/>
        <v>16</v>
      </c>
      <c r="S484">
        <f t="shared" si="15"/>
        <v>0</v>
      </c>
    </row>
    <row r="485" spans="1:19" hidden="1" x14ac:dyDescent="0.2">
      <c r="A485" t="s">
        <v>5195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f t="shared" si="14"/>
        <v>16</v>
      </c>
      <c r="S485">
        <f t="shared" si="15"/>
        <v>0</v>
      </c>
    </row>
    <row r="486" spans="1:19" hidden="1" x14ac:dyDescent="0.2">
      <c r="A486" t="s">
        <v>2311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f t="shared" si="14"/>
        <v>16</v>
      </c>
      <c r="S486">
        <f t="shared" si="15"/>
        <v>0</v>
      </c>
    </row>
    <row r="487" spans="1:19" hidden="1" x14ac:dyDescent="0.2">
      <c r="A487" t="s">
        <v>7096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f t="shared" si="14"/>
        <v>16</v>
      </c>
      <c r="S487">
        <f t="shared" si="15"/>
        <v>0</v>
      </c>
    </row>
    <row r="488" spans="1:19" hidden="1" x14ac:dyDescent="0.2">
      <c r="A488" t="s">
        <v>694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f t="shared" si="14"/>
        <v>16</v>
      </c>
      <c r="S488">
        <f t="shared" si="15"/>
        <v>0</v>
      </c>
    </row>
    <row r="489" spans="1:19" hidden="1" x14ac:dyDescent="0.2">
      <c r="A489" t="s">
        <v>4268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f t="shared" si="14"/>
        <v>16</v>
      </c>
      <c r="S489">
        <f t="shared" si="15"/>
        <v>0</v>
      </c>
    </row>
    <row r="490" spans="1:19" hidden="1" x14ac:dyDescent="0.2">
      <c r="A490" t="s">
        <v>7101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f t="shared" si="14"/>
        <v>16</v>
      </c>
      <c r="S490">
        <f t="shared" si="15"/>
        <v>0</v>
      </c>
    </row>
    <row r="491" spans="1:19" hidden="1" x14ac:dyDescent="0.2">
      <c r="A491" t="s">
        <v>1928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f t="shared" si="14"/>
        <v>16</v>
      </c>
      <c r="S491">
        <f t="shared" si="15"/>
        <v>0</v>
      </c>
    </row>
    <row r="492" spans="1:19" hidden="1" x14ac:dyDescent="0.2">
      <c r="A492" t="s">
        <v>1280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f t="shared" si="14"/>
        <v>16</v>
      </c>
      <c r="S492">
        <f t="shared" si="15"/>
        <v>0</v>
      </c>
    </row>
    <row r="493" spans="1:19" hidden="1" x14ac:dyDescent="0.2">
      <c r="A493" t="s">
        <v>1837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f t="shared" si="14"/>
        <v>16</v>
      </c>
      <c r="S493">
        <f t="shared" si="15"/>
        <v>0</v>
      </c>
    </row>
    <row r="494" spans="1:19" hidden="1" x14ac:dyDescent="0.2">
      <c r="A494" t="s">
        <v>4009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f t="shared" si="14"/>
        <v>16</v>
      </c>
      <c r="S494">
        <f t="shared" si="15"/>
        <v>0</v>
      </c>
    </row>
    <row r="495" spans="1:19" hidden="1" x14ac:dyDescent="0.2">
      <c r="A495" t="s">
        <v>5713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f t="shared" si="14"/>
        <v>16</v>
      </c>
      <c r="S495">
        <f t="shared" si="15"/>
        <v>0</v>
      </c>
    </row>
    <row r="496" spans="1:19" hidden="1" x14ac:dyDescent="0.2">
      <c r="A496" t="s">
        <v>5802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f t="shared" si="14"/>
        <v>16</v>
      </c>
      <c r="S496">
        <f t="shared" si="15"/>
        <v>0</v>
      </c>
    </row>
    <row r="497" spans="1:19" hidden="1" x14ac:dyDescent="0.2">
      <c r="A497" t="s">
        <v>1196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f t="shared" si="14"/>
        <v>16</v>
      </c>
      <c r="S497">
        <f t="shared" si="15"/>
        <v>0</v>
      </c>
    </row>
    <row r="498" spans="1:19" hidden="1" x14ac:dyDescent="0.2">
      <c r="A498" t="s">
        <v>7117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f t="shared" si="14"/>
        <v>16</v>
      </c>
      <c r="S498">
        <f t="shared" si="15"/>
        <v>0</v>
      </c>
    </row>
    <row r="499" spans="1:19" hidden="1" x14ac:dyDescent="0.2">
      <c r="A499" t="s">
        <v>7084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f t="shared" si="14"/>
        <v>16</v>
      </c>
      <c r="S499">
        <f t="shared" si="15"/>
        <v>0</v>
      </c>
    </row>
    <row r="500" spans="1:19" hidden="1" x14ac:dyDescent="0.2">
      <c r="A500" t="s">
        <v>7099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f t="shared" si="14"/>
        <v>16</v>
      </c>
      <c r="S500">
        <f t="shared" si="15"/>
        <v>0</v>
      </c>
    </row>
    <row r="501" spans="1:19" hidden="1" x14ac:dyDescent="0.2">
      <c r="A501" t="s">
        <v>2222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f t="shared" si="14"/>
        <v>16</v>
      </c>
      <c r="S501">
        <f t="shared" si="15"/>
        <v>0</v>
      </c>
    </row>
    <row r="502" spans="1:19" hidden="1" x14ac:dyDescent="0.2">
      <c r="A502" t="s">
        <v>5372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f t="shared" si="14"/>
        <v>16</v>
      </c>
      <c r="S502">
        <f t="shared" si="15"/>
        <v>0</v>
      </c>
    </row>
    <row r="503" spans="1:19" hidden="1" x14ac:dyDescent="0.2">
      <c r="A503" t="s">
        <v>7098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f t="shared" si="14"/>
        <v>16</v>
      </c>
      <c r="S503">
        <f t="shared" si="15"/>
        <v>0</v>
      </c>
    </row>
    <row r="504" spans="1:19" hidden="1" x14ac:dyDescent="0.2">
      <c r="A504" t="s">
        <v>7120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f t="shared" si="14"/>
        <v>16</v>
      </c>
      <c r="S504">
        <f t="shared" si="15"/>
        <v>0</v>
      </c>
    </row>
    <row r="505" spans="1:19" hidden="1" x14ac:dyDescent="0.2">
      <c r="A505" t="s">
        <v>1325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f t="shared" si="14"/>
        <v>16</v>
      </c>
      <c r="S505">
        <f t="shared" si="15"/>
        <v>0</v>
      </c>
    </row>
    <row r="506" spans="1:19" hidden="1" x14ac:dyDescent="0.2">
      <c r="A506" t="s">
        <v>5434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f t="shared" si="14"/>
        <v>16</v>
      </c>
      <c r="S506">
        <f t="shared" si="15"/>
        <v>0</v>
      </c>
    </row>
    <row r="507" spans="1:19" hidden="1" x14ac:dyDescent="0.2">
      <c r="A507" t="s">
        <v>2780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f t="shared" si="14"/>
        <v>16</v>
      </c>
      <c r="S507">
        <f t="shared" si="15"/>
        <v>0</v>
      </c>
    </row>
    <row r="508" spans="1:19" hidden="1" x14ac:dyDescent="0.2">
      <c r="A508" t="s">
        <v>7103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f t="shared" si="14"/>
        <v>16</v>
      </c>
      <c r="S508">
        <f t="shared" si="15"/>
        <v>0</v>
      </c>
    </row>
    <row r="509" spans="1:19" hidden="1" x14ac:dyDescent="0.2">
      <c r="A509" t="s">
        <v>7121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f t="shared" si="14"/>
        <v>16</v>
      </c>
      <c r="S509">
        <f t="shared" si="15"/>
        <v>0</v>
      </c>
    </row>
    <row r="510" spans="1:19" hidden="1" x14ac:dyDescent="0.2">
      <c r="A510" t="s">
        <v>7093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f t="shared" si="14"/>
        <v>16</v>
      </c>
      <c r="S510">
        <f t="shared" si="15"/>
        <v>0</v>
      </c>
    </row>
    <row r="511" spans="1:19" hidden="1" x14ac:dyDescent="0.2">
      <c r="A511" t="s">
        <v>3909</v>
      </c>
      <c r="B511">
        <v>0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f t="shared" si="14"/>
        <v>16</v>
      </c>
      <c r="S511">
        <f t="shared" si="15"/>
        <v>0</v>
      </c>
    </row>
    <row r="512" spans="1:19" hidden="1" x14ac:dyDescent="0.2">
      <c r="A512" t="s">
        <v>396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f t="shared" si="14"/>
        <v>16</v>
      </c>
      <c r="S512">
        <f t="shared" si="15"/>
        <v>0</v>
      </c>
    </row>
    <row r="513" spans="1:19" hidden="1" x14ac:dyDescent="0.2">
      <c r="A513" t="s">
        <v>7081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f t="shared" si="14"/>
        <v>16</v>
      </c>
      <c r="S513">
        <f t="shared" si="15"/>
        <v>0</v>
      </c>
    </row>
    <row r="514" spans="1:19" hidden="1" x14ac:dyDescent="0.2">
      <c r="A514" t="s">
        <v>5543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f t="shared" ref="R514:R577" si="16">COUNTIF(B514:Q514, 0)</f>
        <v>16</v>
      </c>
      <c r="S514">
        <f t="shared" ref="S514:S577" si="17">SUM(B514:Q514)</f>
        <v>0</v>
      </c>
    </row>
    <row r="515" spans="1:19" hidden="1" x14ac:dyDescent="0.2">
      <c r="A515" t="s">
        <v>1551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f t="shared" si="16"/>
        <v>16</v>
      </c>
      <c r="S515">
        <f t="shared" si="17"/>
        <v>0</v>
      </c>
    </row>
    <row r="516" spans="1:19" hidden="1" x14ac:dyDescent="0.2">
      <c r="A516" t="s">
        <v>2150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f t="shared" si="16"/>
        <v>16</v>
      </c>
      <c r="S516">
        <f t="shared" si="17"/>
        <v>0</v>
      </c>
    </row>
    <row r="517" spans="1:19" hidden="1" x14ac:dyDescent="0.2">
      <c r="A517" t="s">
        <v>7129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f t="shared" si="16"/>
        <v>16</v>
      </c>
      <c r="S517">
        <f t="shared" si="17"/>
        <v>0</v>
      </c>
    </row>
    <row r="518" spans="1:19" hidden="1" x14ac:dyDescent="0.2">
      <c r="A518" t="s">
        <v>7082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f t="shared" si="16"/>
        <v>16</v>
      </c>
      <c r="S518">
        <f t="shared" si="17"/>
        <v>0</v>
      </c>
    </row>
    <row r="519" spans="1:19" hidden="1" x14ac:dyDescent="0.2">
      <c r="A519" t="s">
        <v>7115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f t="shared" si="16"/>
        <v>16</v>
      </c>
      <c r="S519">
        <f t="shared" si="17"/>
        <v>0</v>
      </c>
    </row>
    <row r="520" spans="1:19" hidden="1" x14ac:dyDescent="0.2">
      <c r="A520" t="s">
        <v>3981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f t="shared" si="16"/>
        <v>16</v>
      </c>
      <c r="S520">
        <f t="shared" si="17"/>
        <v>0</v>
      </c>
    </row>
    <row r="521" spans="1:19" hidden="1" x14ac:dyDescent="0.2">
      <c r="A521" t="s">
        <v>3084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f t="shared" si="16"/>
        <v>16</v>
      </c>
      <c r="S521">
        <f t="shared" si="17"/>
        <v>0</v>
      </c>
    </row>
    <row r="522" spans="1:19" hidden="1" x14ac:dyDescent="0.2">
      <c r="A522" t="s">
        <v>7112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f t="shared" si="16"/>
        <v>16</v>
      </c>
      <c r="S522">
        <f t="shared" si="17"/>
        <v>0</v>
      </c>
    </row>
    <row r="523" spans="1:19" hidden="1" x14ac:dyDescent="0.2">
      <c r="A523" t="s">
        <v>3511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f t="shared" si="16"/>
        <v>16</v>
      </c>
      <c r="S523">
        <f t="shared" si="17"/>
        <v>0</v>
      </c>
    </row>
    <row r="524" spans="1:19" hidden="1" x14ac:dyDescent="0.2">
      <c r="A524" t="s">
        <v>7083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f t="shared" si="16"/>
        <v>16</v>
      </c>
      <c r="S524">
        <f t="shared" si="17"/>
        <v>0</v>
      </c>
    </row>
    <row r="525" spans="1:19" hidden="1" x14ac:dyDescent="0.2">
      <c r="A525" t="s">
        <v>1000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f t="shared" si="16"/>
        <v>16</v>
      </c>
      <c r="S525">
        <f t="shared" si="17"/>
        <v>0</v>
      </c>
    </row>
    <row r="526" spans="1:19" hidden="1" x14ac:dyDescent="0.2">
      <c r="A526" t="s">
        <v>7137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f t="shared" si="16"/>
        <v>16</v>
      </c>
      <c r="S526">
        <f t="shared" si="17"/>
        <v>0</v>
      </c>
    </row>
    <row r="527" spans="1:19" hidden="1" x14ac:dyDescent="0.2">
      <c r="A527" t="s">
        <v>3549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f t="shared" si="16"/>
        <v>16</v>
      </c>
      <c r="S527">
        <f t="shared" si="17"/>
        <v>0</v>
      </c>
    </row>
    <row r="528" spans="1:19" hidden="1" x14ac:dyDescent="0.2">
      <c r="A528" t="s">
        <v>1202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f t="shared" si="16"/>
        <v>16</v>
      </c>
      <c r="S528">
        <f t="shared" si="17"/>
        <v>0</v>
      </c>
    </row>
    <row r="529" spans="1:19" hidden="1" x14ac:dyDescent="0.2">
      <c r="A529" t="s">
        <v>7139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f t="shared" si="16"/>
        <v>16</v>
      </c>
      <c r="S529">
        <f t="shared" si="17"/>
        <v>0</v>
      </c>
    </row>
    <row r="530" spans="1:19" hidden="1" x14ac:dyDescent="0.2">
      <c r="A530" t="s">
        <v>1450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f t="shared" si="16"/>
        <v>16</v>
      </c>
      <c r="S530">
        <f t="shared" si="17"/>
        <v>0</v>
      </c>
    </row>
    <row r="531" spans="1:19" hidden="1" x14ac:dyDescent="0.2">
      <c r="A531" t="s">
        <v>2514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f t="shared" si="16"/>
        <v>16</v>
      </c>
      <c r="S531">
        <f t="shared" si="17"/>
        <v>0</v>
      </c>
    </row>
    <row r="532" spans="1:19" hidden="1" x14ac:dyDescent="0.2">
      <c r="A532" t="s">
        <v>171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f t="shared" si="16"/>
        <v>16</v>
      </c>
      <c r="S532">
        <f t="shared" si="17"/>
        <v>0</v>
      </c>
    </row>
    <row r="533" spans="1:19" hidden="1" x14ac:dyDescent="0.2">
      <c r="A533" t="s">
        <v>5177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f t="shared" si="16"/>
        <v>16</v>
      </c>
      <c r="S533">
        <f t="shared" si="17"/>
        <v>0</v>
      </c>
    </row>
    <row r="534" spans="1:19" hidden="1" x14ac:dyDescent="0.2">
      <c r="A534" t="s">
        <v>4244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f t="shared" si="16"/>
        <v>16</v>
      </c>
      <c r="S534">
        <f t="shared" si="17"/>
        <v>0</v>
      </c>
    </row>
    <row r="535" spans="1:19" hidden="1" x14ac:dyDescent="0.2">
      <c r="A535" t="s">
        <v>3155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f t="shared" si="16"/>
        <v>16</v>
      </c>
      <c r="S535">
        <f t="shared" si="17"/>
        <v>0</v>
      </c>
    </row>
    <row r="536" spans="1:19" hidden="1" x14ac:dyDescent="0.2">
      <c r="A536" t="s">
        <v>7126</v>
      </c>
      <c r="B536">
        <v>0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f t="shared" si="16"/>
        <v>16</v>
      </c>
      <c r="S536">
        <f t="shared" si="17"/>
        <v>0</v>
      </c>
    </row>
    <row r="537" spans="1:19" hidden="1" x14ac:dyDescent="0.2">
      <c r="A537" t="s">
        <v>7104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f t="shared" si="16"/>
        <v>16</v>
      </c>
      <c r="S537">
        <f t="shared" si="17"/>
        <v>0</v>
      </c>
    </row>
    <row r="538" spans="1:19" hidden="1" x14ac:dyDescent="0.2">
      <c r="A538" t="s">
        <v>7085</v>
      </c>
      <c r="B538">
        <v>0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f t="shared" si="16"/>
        <v>16</v>
      </c>
      <c r="S538">
        <f t="shared" si="17"/>
        <v>0</v>
      </c>
    </row>
    <row r="539" spans="1:19" hidden="1" x14ac:dyDescent="0.2">
      <c r="A539" t="s">
        <v>7100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f t="shared" si="16"/>
        <v>16</v>
      </c>
      <c r="S539">
        <f t="shared" si="17"/>
        <v>0</v>
      </c>
    </row>
    <row r="540" spans="1:19" hidden="1" x14ac:dyDescent="0.2">
      <c r="A540" t="s">
        <v>3452</v>
      </c>
      <c r="B540">
        <v>0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f t="shared" si="16"/>
        <v>16</v>
      </c>
      <c r="S540">
        <f t="shared" si="17"/>
        <v>0</v>
      </c>
    </row>
    <row r="541" spans="1:19" hidden="1" x14ac:dyDescent="0.2">
      <c r="A541" t="s">
        <v>5185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f t="shared" si="16"/>
        <v>16</v>
      </c>
      <c r="S541">
        <f t="shared" si="17"/>
        <v>0</v>
      </c>
    </row>
    <row r="542" spans="1:19" hidden="1" x14ac:dyDescent="0.2">
      <c r="A542" t="s">
        <v>7090</v>
      </c>
      <c r="B542">
        <v>0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f t="shared" si="16"/>
        <v>16</v>
      </c>
      <c r="S542">
        <f t="shared" si="17"/>
        <v>0</v>
      </c>
    </row>
    <row r="543" spans="1:19" hidden="1" x14ac:dyDescent="0.2">
      <c r="A543" t="s">
        <v>3749</v>
      </c>
      <c r="B543">
        <v>0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f t="shared" si="16"/>
        <v>16</v>
      </c>
      <c r="S543">
        <f t="shared" si="17"/>
        <v>0</v>
      </c>
    </row>
    <row r="544" spans="1:19" hidden="1" x14ac:dyDescent="0.2">
      <c r="A544" t="s">
        <v>1505</v>
      </c>
      <c r="B544">
        <v>0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f t="shared" si="16"/>
        <v>16</v>
      </c>
      <c r="S544">
        <f t="shared" si="17"/>
        <v>0</v>
      </c>
    </row>
    <row r="545" spans="1:19" hidden="1" x14ac:dyDescent="0.2">
      <c r="A545" t="s">
        <v>7138</v>
      </c>
      <c r="B545">
        <v>0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f t="shared" si="16"/>
        <v>16</v>
      </c>
      <c r="S545">
        <f t="shared" si="17"/>
        <v>0</v>
      </c>
    </row>
    <row r="546" spans="1:19" hidden="1" x14ac:dyDescent="0.2">
      <c r="A546" t="s">
        <v>5407</v>
      </c>
      <c r="B546">
        <v>0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f t="shared" si="16"/>
        <v>16</v>
      </c>
      <c r="S546">
        <f t="shared" si="17"/>
        <v>0</v>
      </c>
    </row>
    <row r="547" spans="1:19" hidden="1" x14ac:dyDescent="0.2">
      <c r="A547" t="s">
        <v>3932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f t="shared" si="16"/>
        <v>16</v>
      </c>
      <c r="S547">
        <f t="shared" si="17"/>
        <v>0</v>
      </c>
    </row>
    <row r="548" spans="1:19" hidden="1" x14ac:dyDescent="0.2">
      <c r="A548" t="s">
        <v>830</v>
      </c>
      <c r="B548">
        <v>0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f t="shared" si="16"/>
        <v>16</v>
      </c>
      <c r="S548">
        <f t="shared" si="17"/>
        <v>0</v>
      </c>
    </row>
    <row r="549" spans="1:19" hidden="1" x14ac:dyDescent="0.2">
      <c r="A549" t="s">
        <v>3950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f t="shared" si="16"/>
        <v>16</v>
      </c>
      <c r="S549">
        <f t="shared" si="17"/>
        <v>0</v>
      </c>
    </row>
    <row r="550" spans="1:19" hidden="1" x14ac:dyDescent="0.2">
      <c r="A550" t="s">
        <v>7086</v>
      </c>
      <c r="B550">
        <v>0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f t="shared" si="16"/>
        <v>16</v>
      </c>
      <c r="S550">
        <f t="shared" si="17"/>
        <v>0</v>
      </c>
    </row>
    <row r="551" spans="1:19" hidden="1" x14ac:dyDescent="0.2">
      <c r="A551" t="s">
        <v>3755</v>
      </c>
      <c r="B551">
        <v>0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f t="shared" si="16"/>
        <v>16</v>
      </c>
      <c r="S551">
        <f t="shared" si="17"/>
        <v>0</v>
      </c>
    </row>
    <row r="552" spans="1:19" hidden="1" x14ac:dyDescent="0.2">
      <c r="A552" t="s">
        <v>7119</v>
      </c>
      <c r="B552">
        <v>0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f t="shared" si="16"/>
        <v>16</v>
      </c>
      <c r="S552">
        <f t="shared" si="17"/>
        <v>0</v>
      </c>
    </row>
    <row r="553" spans="1:19" hidden="1" x14ac:dyDescent="0.2">
      <c r="A553" t="s">
        <v>7102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f t="shared" si="16"/>
        <v>16</v>
      </c>
      <c r="S553">
        <f t="shared" si="17"/>
        <v>0</v>
      </c>
    </row>
    <row r="554" spans="1:19" hidden="1" x14ac:dyDescent="0.2">
      <c r="A554" t="s">
        <v>251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f t="shared" si="16"/>
        <v>16</v>
      </c>
      <c r="S554">
        <f t="shared" si="17"/>
        <v>0</v>
      </c>
    </row>
    <row r="555" spans="1:19" hidden="1" x14ac:dyDescent="0.2">
      <c r="A555" t="s">
        <v>4848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f t="shared" si="16"/>
        <v>16</v>
      </c>
      <c r="S555">
        <f t="shared" si="17"/>
        <v>0</v>
      </c>
    </row>
    <row r="556" spans="1:19" hidden="1" x14ac:dyDescent="0.2">
      <c r="A556" t="s">
        <v>3134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f t="shared" si="16"/>
        <v>16</v>
      </c>
      <c r="S556">
        <f t="shared" si="17"/>
        <v>0</v>
      </c>
    </row>
    <row r="557" spans="1:19" hidden="1" x14ac:dyDescent="0.2">
      <c r="A557" t="s">
        <v>361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f t="shared" si="16"/>
        <v>16</v>
      </c>
      <c r="S557">
        <f t="shared" si="17"/>
        <v>0</v>
      </c>
    </row>
    <row r="558" spans="1:19" hidden="1" x14ac:dyDescent="0.2">
      <c r="A558" t="s">
        <v>2973</v>
      </c>
      <c r="B558">
        <v>0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f t="shared" si="16"/>
        <v>16</v>
      </c>
      <c r="S558">
        <f t="shared" si="17"/>
        <v>0</v>
      </c>
    </row>
    <row r="559" spans="1:19" hidden="1" x14ac:dyDescent="0.2">
      <c r="A559" t="s">
        <v>7125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f t="shared" si="16"/>
        <v>16</v>
      </c>
      <c r="S559">
        <f t="shared" si="17"/>
        <v>0</v>
      </c>
    </row>
    <row r="560" spans="1:19" hidden="1" x14ac:dyDescent="0.2">
      <c r="A560" t="s">
        <v>7118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f t="shared" si="16"/>
        <v>16</v>
      </c>
      <c r="S560">
        <f t="shared" si="17"/>
        <v>0</v>
      </c>
    </row>
    <row r="561" spans="1:19" hidden="1" x14ac:dyDescent="0.2">
      <c r="A561" t="s">
        <v>7134</v>
      </c>
      <c r="B561">
        <v>0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f t="shared" si="16"/>
        <v>16</v>
      </c>
      <c r="S561">
        <f t="shared" si="17"/>
        <v>0</v>
      </c>
    </row>
    <row r="562" spans="1:19" hidden="1" x14ac:dyDescent="0.2">
      <c r="A562" t="s">
        <v>7107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f t="shared" si="16"/>
        <v>16</v>
      </c>
      <c r="S562">
        <f t="shared" si="17"/>
        <v>0</v>
      </c>
    </row>
    <row r="563" spans="1:19" hidden="1" x14ac:dyDescent="0.2">
      <c r="A563" t="s">
        <v>3067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f t="shared" si="16"/>
        <v>16</v>
      </c>
      <c r="S563">
        <f t="shared" si="17"/>
        <v>0</v>
      </c>
    </row>
    <row r="564" spans="1:19" hidden="1" x14ac:dyDescent="0.2">
      <c r="A564" t="s">
        <v>7124</v>
      </c>
      <c r="B564">
        <v>0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f t="shared" si="16"/>
        <v>16</v>
      </c>
      <c r="S564">
        <f t="shared" si="17"/>
        <v>0</v>
      </c>
    </row>
    <row r="565" spans="1:19" hidden="1" x14ac:dyDescent="0.2">
      <c r="A565" t="s">
        <v>1585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f t="shared" si="16"/>
        <v>16</v>
      </c>
      <c r="S565">
        <f t="shared" si="17"/>
        <v>0</v>
      </c>
    </row>
    <row r="566" spans="1:19" hidden="1" x14ac:dyDescent="0.2">
      <c r="A566" t="s">
        <v>3999</v>
      </c>
      <c r="B566">
        <v>0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f t="shared" si="16"/>
        <v>16</v>
      </c>
      <c r="S566">
        <f t="shared" si="17"/>
        <v>0</v>
      </c>
    </row>
    <row r="567" spans="1:19" hidden="1" x14ac:dyDescent="0.2">
      <c r="A567" t="s">
        <v>5450</v>
      </c>
      <c r="B567">
        <v>0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f t="shared" si="16"/>
        <v>16</v>
      </c>
      <c r="S567">
        <f t="shared" si="17"/>
        <v>0</v>
      </c>
    </row>
    <row r="568" spans="1:19" hidden="1" x14ac:dyDescent="0.2">
      <c r="A568" t="s">
        <v>3280</v>
      </c>
      <c r="B568">
        <v>0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f t="shared" si="16"/>
        <v>16</v>
      </c>
      <c r="S568">
        <f t="shared" si="17"/>
        <v>0</v>
      </c>
    </row>
    <row r="569" spans="1:19" hidden="1" x14ac:dyDescent="0.2">
      <c r="A569" t="s">
        <v>4272</v>
      </c>
      <c r="B569">
        <v>0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f t="shared" si="16"/>
        <v>16</v>
      </c>
      <c r="S569">
        <f t="shared" si="17"/>
        <v>0</v>
      </c>
    </row>
    <row r="570" spans="1:19" hidden="1" x14ac:dyDescent="0.2">
      <c r="A570" t="s">
        <v>5775</v>
      </c>
      <c r="B570">
        <v>0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f t="shared" si="16"/>
        <v>16</v>
      </c>
      <c r="S570">
        <f t="shared" si="17"/>
        <v>0</v>
      </c>
    </row>
    <row r="571" spans="1:19" hidden="1" x14ac:dyDescent="0.2">
      <c r="A571" t="s">
        <v>7135</v>
      </c>
      <c r="B571">
        <v>0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f t="shared" si="16"/>
        <v>16</v>
      </c>
      <c r="S571">
        <f t="shared" si="17"/>
        <v>0</v>
      </c>
    </row>
    <row r="572" spans="1:19" hidden="1" x14ac:dyDescent="0.2">
      <c r="A572" t="s">
        <v>7114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f t="shared" si="16"/>
        <v>16</v>
      </c>
      <c r="S572">
        <f t="shared" si="17"/>
        <v>0</v>
      </c>
    </row>
    <row r="573" spans="1:19" hidden="1" x14ac:dyDescent="0.2">
      <c r="A573" t="s">
        <v>2632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f t="shared" si="16"/>
        <v>16</v>
      </c>
      <c r="S573">
        <f t="shared" si="17"/>
        <v>0</v>
      </c>
    </row>
    <row r="574" spans="1:19" hidden="1" x14ac:dyDescent="0.2">
      <c r="A574" t="s">
        <v>7088</v>
      </c>
      <c r="B574">
        <v>0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f t="shared" si="16"/>
        <v>16</v>
      </c>
      <c r="S574">
        <f t="shared" si="17"/>
        <v>0</v>
      </c>
    </row>
    <row r="575" spans="1:19" hidden="1" x14ac:dyDescent="0.2">
      <c r="A575" t="s">
        <v>7111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f t="shared" si="16"/>
        <v>16</v>
      </c>
      <c r="S575">
        <f t="shared" si="17"/>
        <v>0</v>
      </c>
    </row>
    <row r="576" spans="1:19" hidden="1" x14ac:dyDescent="0.2">
      <c r="A576" t="s">
        <v>1052</v>
      </c>
      <c r="B576">
        <v>0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f t="shared" si="16"/>
        <v>16</v>
      </c>
      <c r="S576">
        <f t="shared" si="17"/>
        <v>0</v>
      </c>
    </row>
    <row r="577" spans="1:19" hidden="1" x14ac:dyDescent="0.2">
      <c r="A577" t="s">
        <v>7095</v>
      </c>
      <c r="B577">
        <v>0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f t="shared" si="16"/>
        <v>16</v>
      </c>
      <c r="S577">
        <f t="shared" si="17"/>
        <v>0</v>
      </c>
    </row>
    <row r="578" spans="1:19" hidden="1" x14ac:dyDescent="0.2">
      <c r="A578" t="s">
        <v>7128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f t="shared" ref="R578:R641" si="18">COUNTIF(B578:Q578, 0)</f>
        <v>16</v>
      </c>
      <c r="S578">
        <f t="shared" ref="S578:S641" si="19">SUM(B578:Q578)</f>
        <v>0</v>
      </c>
    </row>
    <row r="579" spans="1:19" hidden="1" x14ac:dyDescent="0.2">
      <c r="A579" t="s">
        <v>5211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f t="shared" si="18"/>
        <v>16</v>
      </c>
      <c r="S579">
        <f t="shared" si="19"/>
        <v>0</v>
      </c>
    </row>
    <row r="580" spans="1:19" hidden="1" x14ac:dyDescent="0.2">
      <c r="A580" t="s">
        <v>1732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f t="shared" si="18"/>
        <v>16</v>
      </c>
      <c r="S580">
        <f t="shared" si="19"/>
        <v>0</v>
      </c>
    </row>
    <row r="581" spans="1:19" hidden="1" x14ac:dyDescent="0.2">
      <c r="A581" t="s">
        <v>7131</v>
      </c>
      <c r="B581">
        <v>0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f t="shared" si="18"/>
        <v>16</v>
      </c>
      <c r="S581">
        <f t="shared" si="19"/>
        <v>0</v>
      </c>
    </row>
    <row r="582" spans="1:19" hidden="1" x14ac:dyDescent="0.2">
      <c r="A582" t="s">
        <v>5448</v>
      </c>
      <c r="B582">
        <v>0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f t="shared" si="18"/>
        <v>16</v>
      </c>
      <c r="S582">
        <f t="shared" si="19"/>
        <v>0</v>
      </c>
    </row>
    <row r="583" spans="1:19" hidden="1" x14ac:dyDescent="0.2">
      <c r="A583" t="s">
        <v>7110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f t="shared" si="18"/>
        <v>16</v>
      </c>
      <c r="S583">
        <f t="shared" si="19"/>
        <v>0</v>
      </c>
    </row>
    <row r="584" spans="1:19" hidden="1" x14ac:dyDescent="0.2">
      <c r="A584" t="s">
        <v>1834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f t="shared" si="18"/>
        <v>16</v>
      </c>
      <c r="S584">
        <f t="shared" si="19"/>
        <v>0</v>
      </c>
    </row>
    <row r="585" spans="1:19" hidden="1" x14ac:dyDescent="0.2">
      <c r="A585" t="s">
        <v>7136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f t="shared" si="18"/>
        <v>16</v>
      </c>
      <c r="S585">
        <f t="shared" si="19"/>
        <v>0</v>
      </c>
    </row>
    <row r="586" spans="1:19" hidden="1" x14ac:dyDescent="0.2">
      <c r="A586" t="s">
        <v>5594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f t="shared" si="18"/>
        <v>16</v>
      </c>
      <c r="S586">
        <f t="shared" si="19"/>
        <v>0</v>
      </c>
    </row>
    <row r="587" spans="1:19" hidden="1" x14ac:dyDescent="0.2">
      <c r="A587" t="s">
        <v>7089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f t="shared" si="18"/>
        <v>16</v>
      </c>
      <c r="S587">
        <f t="shared" si="19"/>
        <v>0</v>
      </c>
    </row>
    <row r="588" spans="1:19" hidden="1" x14ac:dyDescent="0.2">
      <c r="A588" t="s">
        <v>5273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f t="shared" si="18"/>
        <v>16</v>
      </c>
      <c r="S588">
        <f t="shared" si="19"/>
        <v>0</v>
      </c>
    </row>
    <row r="589" spans="1:19" hidden="1" x14ac:dyDescent="0.2">
      <c r="A589" t="s">
        <v>1753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f t="shared" si="18"/>
        <v>16</v>
      </c>
      <c r="S589">
        <f t="shared" si="19"/>
        <v>0</v>
      </c>
    </row>
    <row r="590" spans="1:19" hidden="1" x14ac:dyDescent="0.2">
      <c r="A590" t="s">
        <v>3554</v>
      </c>
      <c r="B590">
        <v>0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f t="shared" si="18"/>
        <v>16</v>
      </c>
      <c r="S590">
        <f t="shared" si="19"/>
        <v>0</v>
      </c>
    </row>
    <row r="591" spans="1:19" hidden="1" x14ac:dyDescent="0.2">
      <c r="A591" t="s">
        <v>1310</v>
      </c>
      <c r="B591">
        <v>0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f t="shared" si="18"/>
        <v>16</v>
      </c>
      <c r="S591">
        <f t="shared" si="19"/>
        <v>0</v>
      </c>
    </row>
    <row r="592" spans="1:19" hidden="1" x14ac:dyDescent="0.2">
      <c r="A592" t="s">
        <v>1919</v>
      </c>
      <c r="B592">
        <v>0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f t="shared" si="18"/>
        <v>16</v>
      </c>
      <c r="S592">
        <f t="shared" si="19"/>
        <v>0</v>
      </c>
    </row>
    <row r="593" spans="1:19" hidden="1" x14ac:dyDescent="0.2">
      <c r="A593" t="s">
        <v>3254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f t="shared" si="18"/>
        <v>16</v>
      </c>
      <c r="S593">
        <f t="shared" si="19"/>
        <v>0</v>
      </c>
    </row>
    <row r="594" spans="1:19" hidden="1" x14ac:dyDescent="0.2">
      <c r="A594" t="s">
        <v>2390</v>
      </c>
      <c r="B594">
        <v>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f t="shared" si="18"/>
        <v>16</v>
      </c>
      <c r="S594">
        <f t="shared" si="19"/>
        <v>0</v>
      </c>
    </row>
    <row r="595" spans="1:19" hidden="1" x14ac:dyDescent="0.2">
      <c r="A595" t="s">
        <v>3028</v>
      </c>
      <c r="B595">
        <v>0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f t="shared" si="18"/>
        <v>16</v>
      </c>
      <c r="S595">
        <f t="shared" si="19"/>
        <v>0</v>
      </c>
    </row>
    <row r="596" spans="1:19" hidden="1" x14ac:dyDescent="0.2">
      <c r="A596" t="s">
        <v>7094</v>
      </c>
      <c r="B596">
        <v>0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f t="shared" si="18"/>
        <v>16</v>
      </c>
      <c r="S596">
        <f t="shared" si="19"/>
        <v>0</v>
      </c>
    </row>
    <row r="597" spans="1:19" hidden="1" x14ac:dyDescent="0.2">
      <c r="A597" t="s">
        <v>4871</v>
      </c>
      <c r="B597">
        <v>0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f t="shared" si="18"/>
        <v>16</v>
      </c>
      <c r="S597">
        <f t="shared" si="19"/>
        <v>0</v>
      </c>
    </row>
    <row r="598" spans="1:19" hidden="1" x14ac:dyDescent="0.2">
      <c r="A598" t="s">
        <v>2668</v>
      </c>
      <c r="B598">
        <v>0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f t="shared" si="18"/>
        <v>16</v>
      </c>
      <c r="S598">
        <f t="shared" si="19"/>
        <v>0</v>
      </c>
    </row>
    <row r="599" spans="1:19" hidden="1" x14ac:dyDescent="0.2">
      <c r="A599" t="s">
        <v>4288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0</v>
      </c>
      <c r="R599">
        <f t="shared" si="18"/>
        <v>16</v>
      </c>
      <c r="S599">
        <f t="shared" si="19"/>
        <v>0</v>
      </c>
    </row>
    <row r="600" spans="1:19" hidden="1" x14ac:dyDescent="0.2">
      <c r="A600" t="s">
        <v>1960</v>
      </c>
      <c r="B600">
        <v>0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0</v>
      </c>
      <c r="Q600">
        <v>0</v>
      </c>
      <c r="R600">
        <f t="shared" si="18"/>
        <v>16</v>
      </c>
      <c r="S600">
        <f t="shared" si="19"/>
        <v>0</v>
      </c>
    </row>
    <row r="601" spans="1:19" hidden="1" x14ac:dyDescent="0.2">
      <c r="A601" t="s">
        <v>7109</v>
      </c>
      <c r="B601">
        <v>0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f t="shared" si="18"/>
        <v>16</v>
      </c>
      <c r="S601">
        <f t="shared" si="19"/>
        <v>0</v>
      </c>
    </row>
    <row r="602" spans="1:19" hidden="1" x14ac:dyDescent="0.2">
      <c r="A602" t="s">
        <v>7091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f t="shared" si="18"/>
        <v>16</v>
      </c>
      <c r="S602">
        <f t="shared" si="19"/>
        <v>0</v>
      </c>
    </row>
    <row r="603" spans="1:19" hidden="1" x14ac:dyDescent="0.2">
      <c r="A603" t="s">
        <v>2721</v>
      </c>
      <c r="B603">
        <v>0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f t="shared" si="18"/>
        <v>16</v>
      </c>
      <c r="S603">
        <f t="shared" si="19"/>
        <v>0</v>
      </c>
    </row>
    <row r="604" spans="1:19" hidden="1" x14ac:dyDescent="0.2">
      <c r="A604" t="s">
        <v>97</v>
      </c>
      <c r="B604">
        <v>0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f t="shared" si="18"/>
        <v>16</v>
      </c>
      <c r="S604">
        <f t="shared" si="19"/>
        <v>0</v>
      </c>
    </row>
    <row r="605" spans="1:19" hidden="1" x14ac:dyDescent="0.2">
      <c r="A605" t="s">
        <v>1641</v>
      </c>
      <c r="B605">
        <v>0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f t="shared" si="18"/>
        <v>16</v>
      </c>
      <c r="S605">
        <f t="shared" si="19"/>
        <v>0</v>
      </c>
    </row>
    <row r="606" spans="1:19" hidden="1" x14ac:dyDescent="0.2">
      <c r="A606" t="s">
        <v>7106</v>
      </c>
      <c r="B606">
        <v>0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  <c r="R606">
        <f t="shared" si="18"/>
        <v>16</v>
      </c>
      <c r="S606">
        <f t="shared" si="19"/>
        <v>0</v>
      </c>
    </row>
    <row r="607" spans="1:19" hidden="1" x14ac:dyDescent="0.2">
      <c r="A607" t="s">
        <v>7092</v>
      </c>
      <c r="B607">
        <v>0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f t="shared" si="18"/>
        <v>16</v>
      </c>
      <c r="S607">
        <f t="shared" si="19"/>
        <v>0</v>
      </c>
    </row>
    <row r="608" spans="1:19" hidden="1" x14ac:dyDescent="0.2">
      <c r="A608" t="s">
        <v>863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f t="shared" si="18"/>
        <v>16</v>
      </c>
      <c r="S608">
        <f t="shared" si="19"/>
        <v>0</v>
      </c>
    </row>
    <row r="609" spans="1:19" hidden="1" x14ac:dyDescent="0.2">
      <c r="A609" t="s">
        <v>2029</v>
      </c>
      <c r="B609">
        <v>0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f t="shared" si="18"/>
        <v>16</v>
      </c>
      <c r="S609">
        <f t="shared" si="19"/>
        <v>0</v>
      </c>
    </row>
    <row r="610" spans="1:19" hidden="1" x14ac:dyDescent="0.2">
      <c r="A610" t="s">
        <v>754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f t="shared" si="18"/>
        <v>16</v>
      </c>
      <c r="S610">
        <f t="shared" si="19"/>
        <v>0</v>
      </c>
    </row>
    <row r="611" spans="1:19" hidden="1" x14ac:dyDescent="0.2">
      <c r="A611" t="s">
        <v>4760</v>
      </c>
      <c r="B611">
        <v>0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f t="shared" si="18"/>
        <v>16</v>
      </c>
      <c r="S611">
        <f t="shared" si="19"/>
        <v>0</v>
      </c>
    </row>
    <row r="612" spans="1:19" hidden="1" x14ac:dyDescent="0.2">
      <c r="A612" t="s">
        <v>955</v>
      </c>
      <c r="B612">
        <v>0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f t="shared" si="18"/>
        <v>16</v>
      </c>
      <c r="S612">
        <f t="shared" si="19"/>
        <v>0</v>
      </c>
    </row>
    <row r="613" spans="1:19" hidden="1" x14ac:dyDescent="0.2">
      <c r="A613" t="s">
        <v>5686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f t="shared" si="18"/>
        <v>16</v>
      </c>
      <c r="S613">
        <f t="shared" si="19"/>
        <v>0</v>
      </c>
    </row>
    <row r="614" spans="1:19" hidden="1" x14ac:dyDescent="0.2">
      <c r="A614" t="s">
        <v>7113</v>
      </c>
      <c r="B614">
        <v>0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f t="shared" si="18"/>
        <v>16</v>
      </c>
      <c r="S614">
        <f t="shared" si="19"/>
        <v>0</v>
      </c>
    </row>
    <row r="615" spans="1:19" hidden="1" x14ac:dyDescent="0.2">
      <c r="A615" t="s">
        <v>1700</v>
      </c>
      <c r="B615">
        <v>0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f t="shared" si="18"/>
        <v>16</v>
      </c>
      <c r="S615">
        <f t="shared" si="19"/>
        <v>0</v>
      </c>
    </row>
    <row r="616" spans="1:19" hidden="1" x14ac:dyDescent="0.2">
      <c r="A616" t="s">
        <v>5602</v>
      </c>
      <c r="B616">
        <v>0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0</v>
      </c>
      <c r="R616">
        <f t="shared" si="18"/>
        <v>16</v>
      </c>
      <c r="S616">
        <f t="shared" si="19"/>
        <v>0</v>
      </c>
    </row>
    <row r="617" spans="1:19" hidden="1" x14ac:dyDescent="0.2">
      <c r="A617" t="s">
        <v>3870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f t="shared" si="18"/>
        <v>16</v>
      </c>
      <c r="S617">
        <f t="shared" si="19"/>
        <v>0</v>
      </c>
    </row>
    <row r="618" spans="1:19" hidden="1" x14ac:dyDescent="0.2">
      <c r="A618" t="s">
        <v>1906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f t="shared" si="18"/>
        <v>16</v>
      </c>
      <c r="S618">
        <f t="shared" si="19"/>
        <v>0</v>
      </c>
    </row>
    <row r="619" spans="1:19" hidden="1" x14ac:dyDescent="0.2">
      <c r="A619" t="s">
        <v>1832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f t="shared" si="18"/>
        <v>16</v>
      </c>
      <c r="S619">
        <f t="shared" si="19"/>
        <v>0</v>
      </c>
    </row>
    <row r="620" spans="1:19" hidden="1" x14ac:dyDescent="0.2">
      <c r="A620" t="s">
        <v>2098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f t="shared" si="18"/>
        <v>16</v>
      </c>
      <c r="S620">
        <f t="shared" si="19"/>
        <v>0</v>
      </c>
    </row>
    <row r="621" spans="1:19" hidden="1" x14ac:dyDescent="0.2">
      <c r="A621" t="s">
        <v>3809</v>
      </c>
      <c r="B621">
        <v>0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f t="shared" si="18"/>
        <v>16</v>
      </c>
      <c r="S621">
        <f t="shared" si="19"/>
        <v>0</v>
      </c>
    </row>
    <row r="622" spans="1:19" hidden="1" x14ac:dyDescent="0.2">
      <c r="A622" t="s">
        <v>371</v>
      </c>
      <c r="B622">
        <v>0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0</v>
      </c>
      <c r="R622">
        <f t="shared" si="18"/>
        <v>16</v>
      </c>
      <c r="S622">
        <f t="shared" si="19"/>
        <v>0</v>
      </c>
    </row>
    <row r="623" spans="1:19" hidden="1" x14ac:dyDescent="0.2">
      <c r="A623" t="s">
        <v>529</v>
      </c>
      <c r="B623">
        <v>0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f t="shared" si="18"/>
        <v>16</v>
      </c>
      <c r="S623">
        <f t="shared" si="19"/>
        <v>0</v>
      </c>
    </row>
    <row r="624" spans="1:19" hidden="1" x14ac:dyDescent="0.2">
      <c r="A624" t="s">
        <v>4697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</v>
      </c>
      <c r="O624">
        <v>0</v>
      </c>
      <c r="P624">
        <v>0</v>
      </c>
      <c r="Q624">
        <v>0</v>
      </c>
      <c r="R624">
        <f t="shared" si="18"/>
        <v>16</v>
      </c>
      <c r="S624">
        <f t="shared" si="19"/>
        <v>0</v>
      </c>
    </row>
    <row r="625" spans="1:19" hidden="1" x14ac:dyDescent="0.2">
      <c r="A625" t="s">
        <v>7127</v>
      </c>
      <c r="B625">
        <v>0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0</v>
      </c>
      <c r="R625">
        <f t="shared" si="18"/>
        <v>16</v>
      </c>
      <c r="S625">
        <f t="shared" si="19"/>
        <v>0</v>
      </c>
    </row>
    <row r="626" spans="1:19" hidden="1" x14ac:dyDescent="0.2">
      <c r="A626" t="s">
        <v>3195</v>
      </c>
      <c r="B626">
        <v>0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f t="shared" si="18"/>
        <v>16</v>
      </c>
      <c r="S626">
        <f t="shared" si="19"/>
        <v>0</v>
      </c>
    </row>
    <row r="627" spans="1:19" hidden="1" x14ac:dyDescent="0.2">
      <c r="A627" t="s">
        <v>5512</v>
      </c>
      <c r="B627">
        <v>0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0</v>
      </c>
      <c r="R627">
        <f t="shared" si="18"/>
        <v>16</v>
      </c>
      <c r="S627">
        <f t="shared" si="19"/>
        <v>0</v>
      </c>
    </row>
    <row r="628" spans="1:19" hidden="1" x14ac:dyDescent="0.2">
      <c r="A628" t="s">
        <v>786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f t="shared" si="18"/>
        <v>16</v>
      </c>
      <c r="S628">
        <f t="shared" si="19"/>
        <v>0</v>
      </c>
    </row>
    <row r="629" spans="1:19" hidden="1" x14ac:dyDescent="0.2">
      <c r="A629" t="s">
        <v>4777</v>
      </c>
      <c r="B629">
        <v>0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f t="shared" si="18"/>
        <v>16</v>
      </c>
      <c r="S629">
        <f t="shared" si="19"/>
        <v>0</v>
      </c>
    </row>
    <row r="630" spans="1:19" hidden="1" x14ac:dyDescent="0.2">
      <c r="A630" t="s">
        <v>7087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</v>
      </c>
      <c r="R630">
        <f t="shared" si="18"/>
        <v>16</v>
      </c>
      <c r="S630">
        <f t="shared" si="19"/>
        <v>0</v>
      </c>
    </row>
    <row r="631" spans="1:19" hidden="1" x14ac:dyDescent="0.2">
      <c r="A631" t="s">
        <v>2822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f t="shared" si="18"/>
        <v>16</v>
      </c>
      <c r="S631">
        <f t="shared" si="19"/>
        <v>0</v>
      </c>
    </row>
    <row r="632" spans="1:19" hidden="1" x14ac:dyDescent="0.2">
      <c r="A632" t="s">
        <v>4803</v>
      </c>
      <c r="B632">
        <v>0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f t="shared" si="18"/>
        <v>16</v>
      </c>
      <c r="S632">
        <f t="shared" si="19"/>
        <v>0</v>
      </c>
    </row>
    <row r="633" spans="1:19" hidden="1" x14ac:dyDescent="0.2">
      <c r="A633" t="s">
        <v>640</v>
      </c>
      <c r="B633">
        <v>0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f t="shared" si="18"/>
        <v>16</v>
      </c>
      <c r="S633">
        <f t="shared" si="19"/>
        <v>0</v>
      </c>
    </row>
    <row r="634" spans="1:19" hidden="1" x14ac:dyDescent="0.2">
      <c r="A634" t="s">
        <v>7097</v>
      </c>
      <c r="B634">
        <v>0</v>
      </c>
      <c r="C634">
        <v>0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f t="shared" si="18"/>
        <v>16</v>
      </c>
      <c r="S634">
        <f t="shared" si="19"/>
        <v>0</v>
      </c>
    </row>
    <row r="635" spans="1:19" hidden="1" x14ac:dyDescent="0.2">
      <c r="A635" t="s">
        <v>7123</v>
      </c>
      <c r="B635">
        <v>0</v>
      </c>
      <c r="C635">
        <v>0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f t="shared" si="18"/>
        <v>16</v>
      </c>
      <c r="S635">
        <f t="shared" si="19"/>
        <v>0</v>
      </c>
    </row>
    <row r="636" spans="1:19" hidden="1" x14ac:dyDescent="0.2">
      <c r="A636" t="s">
        <v>2879</v>
      </c>
      <c r="B636">
        <v>0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f t="shared" si="18"/>
        <v>16</v>
      </c>
      <c r="S636">
        <f t="shared" si="19"/>
        <v>0</v>
      </c>
    </row>
    <row r="637" spans="1:19" hidden="1" x14ac:dyDescent="0.2">
      <c r="A637" t="s">
        <v>7130</v>
      </c>
      <c r="B637">
        <v>0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>
        <f t="shared" si="18"/>
        <v>16</v>
      </c>
      <c r="S637">
        <f t="shared" si="19"/>
        <v>0</v>
      </c>
    </row>
    <row r="638" spans="1:19" hidden="1" x14ac:dyDescent="0.2">
      <c r="A638" t="s">
        <v>3032</v>
      </c>
      <c r="B638">
        <v>0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f t="shared" si="18"/>
        <v>16</v>
      </c>
      <c r="S638">
        <f t="shared" si="19"/>
        <v>0</v>
      </c>
    </row>
    <row r="639" spans="1:19" hidden="1" x14ac:dyDescent="0.2">
      <c r="A639" t="s">
        <v>975</v>
      </c>
      <c r="B639">
        <v>0</v>
      </c>
      <c r="C639">
        <v>0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f t="shared" si="18"/>
        <v>16</v>
      </c>
      <c r="S639">
        <f t="shared" si="19"/>
        <v>0</v>
      </c>
    </row>
    <row r="640" spans="1:19" hidden="1" x14ac:dyDescent="0.2">
      <c r="A640" t="s">
        <v>2789</v>
      </c>
      <c r="B640">
        <v>0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f t="shared" si="18"/>
        <v>16</v>
      </c>
      <c r="S640">
        <f t="shared" si="19"/>
        <v>0</v>
      </c>
    </row>
    <row r="641" spans="1:19" hidden="1" x14ac:dyDescent="0.2">
      <c r="A641" t="s">
        <v>540</v>
      </c>
      <c r="B641">
        <v>0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0</v>
      </c>
      <c r="R641">
        <f t="shared" si="18"/>
        <v>16</v>
      </c>
      <c r="S641">
        <f t="shared" si="19"/>
        <v>0</v>
      </c>
    </row>
    <row r="642" spans="1:19" hidden="1" x14ac:dyDescent="0.2">
      <c r="A642" t="s">
        <v>5196</v>
      </c>
      <c r="B642">
        <v>0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f t="shared" ref="R642:R665" si="20">COUNTIF(B642:Q642, 0)</f>
        <v>16</v>
      </c>
      <c r="S642">
        <f t="shared" ref="S642:S665" si="21">SUM(B642:Q642)</f>
        <v>0</v>
      </c>
    </row>
    <row r="643" spans="1:19" hidden="1" x14ac:dyDescent="0.2">
      <c r="A643" t="s">
        <v>4300</v>
      </c>
      <c r="B643">
        <v>0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f t="shared" si="20"/>
        <v>16</v>
      </c>
      <c r="S643">
        <f t="shared" si="21"/>
        <v>0</v>
      </c>
    </row>
    <row r="644" spans="1:19" hidden="1" x14ac:dyDescent="0.2">
      <c r="A644" t="s">
        <v>35</v>
      </c>
      <c r="B644">
        <v>0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f t="shared" si="20"/>
        <v>16</v>
      </c>
      <c r="S644">
        <f t="shared" si="21"/>
        <v>0</v>
      </c>
    </row>
    <row r="645" spans="1:19" hidden="1" x14ac:dyDescent="0.2">
      <c r="A645" t="s">
        <v>3020</v>
      </c>
      <c r="B645">
        <v>0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f t="shared" si="20"/>
        <v>16</v>
      </c>
      <c r="S645">
        <f t="shared" si="21"/>
        <v>0</v>
      </c>
    </row>
    <row r="646" spans="1:19" hidden="1" x14ac:dyDescent="0.2">
      <c r="A646" t="s">
        <v>4056</v>
      </c>
      <c r="B646">
        <v>0</v>
      </c>
      <c r="C646">
        <v>0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f t="shared" si="20"/>
        <v>16</v>
      </c>
      <c r="S646">
        <f t="shared" si="21"/>
        <v>0</v>
      </c>
    </row>
    <row r="647" spans="1:19" hidden="1" x14ac:dyDescent="0.2">
      <c r="A647" t="s">
        <v>2758</v>
      </c>
      <c r="B647">
        <v>0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0</v>
      </c>
      <c r="R647">
        <f t="shared" si="20"/>
        <v>16</v>
      </c>
      <c r="S647">
        <f t="shared" si="21"/>
        <v>0</v>
      </c>
    </row>
    <row r="648" spans="1:19" hidden="1" x14ac:dyDescent="0.2">
      <c r="A648" t="s">
        <v>7122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0</v>
      </c>
      <c r="R648">
        <f t="shared" si="20"/>
        <v>16</v>
      </c>
      <c r="S648">
        <f t="shared" si="21"/>
        <v>0</v>
      </c>
    </row>
    <row r="649" spans="1:19" hidden="1" x14ac:dyDescent="0.2">
      <c r="A649" t="s">
        <v>7116</v>
      </c>
      <c r="B649">
        <v>0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0</v>
      </c>
      <c r="R649">
        <f t="shared" si="20"/>
        <v>16</v>
      </c>
      <c r="S649">
        <f t="shared" si="21"/>
        <v>0</v>
      </c>
    </row>
    <row r="650" spans="1:19" hidden="1" x14ac:dyDescent="0.2">
      <c r="A650" t="s">
        <v>2878</v>
      </c>
      <c r="B650">
        <v>0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f t="shared" si="20"/>
        <v>16</v>
      </c>
      <c r="S650">
        <f t="shared" si="21"/>
        <v>0</v>
      </c>
    </row>
    <row r="651" spans="1:19" hidden="1" x14ac:dyDescent="0.2">
      <c r="A651" t="s">
        <v>5188</v>
      </c>
      <c r="B651">
        <v>0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0</v>
      </c>
      <c r="R651">
        <f t="shared" si="20"/>
        <v>16</v>
      </c>
      <c r="S651">
        <f t="shared" si="21"/>
        <v>0</v>
      </c>
    </row>
    <row r="652" spans="1:19" hidden="1" x14ac:dyDescent="0.2">
      <c r="A652" t="s">
        <v>7105</v>
      </c>
      <c r="B652">
        <v>0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</v>
      </c>
      <c r="R652">
        <f t="shared" si="20"/>
        <v>16</v>
      </c>
      <c r="S652">
        <f t="shared" si="21"/>
        <v>0</v>
      </c>
    </row>
    <row r="653" spans="1:19" hidden="1" x14ac:dyDescent="0.2">
      <c r="A653" t="s">
        <v>5745</v>
      </c>
      <c r="B653">
        <v>0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f t="shared" si="20"/>
        <v>16</v>
      </c>
      <c r="S653">
        <f t="shared" si="21"/>
        <v>0</v>
      </c>
    </row>
    <row r="654" spans="1:19" hidden="1" x14ac:dyDescent="0.2">
      <c r="A654" t="s">
        <v>7132</v>
      </c>
      <c r="B654">
        <v>0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f t="shared" si="20"/>
        <v>16</v>
      </c>
      <c r="S654">
        <f t="shared" si="21"/>
        <v>0</v>
      </c>
    </row>
    <row r="655" spans="1:19" hidden="1" x14ac:dyDescent="0.2">
      <c r="A655" t="s">
        <v>2440</v>
      </c>
      <c r="B655">
        <v>0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0</v>
      </c>
      <c r="R655">
        <f t="shared" si="20"/>
        <v>16</v>
      </c>
      <c r="S655">
        <f t="shared" si="21"/>
        <v>0</v>
      </c>
    </row>
    <row r="656" spans="1:19" hidden="1" x14ac:dyDescent="0.2">
      <c r="A656" t="s">
        <v>3965</v>
      </c>
      <c r="B656">
        <v>0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0</v>
      </c>
      <c r="R656">
        <f t="shared" si="20"/>
        <v>16</v>
      </c>
      <c r="S656">
        <f t="shared" si="21"/>
        <v>0</v>
      </c>
    </row>
    <row r="657" spans="1:19" hidden="1" x14ac:dyDescent="0.2">
      <c r="A657" t="s">
        <v>4679</v>
      </c>
      <c r="B657">
        <v>0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</v>
      </c>
      <c r="Q657">
        <v>0</v>
      </c>
      <c r="R657">
        <f t="shared" si="20"/>
        <v>16</v>
      </c>
      <c r="S657">
        <f t="shared" si="21"/>
        <v>0</v>
      </c>
    </row>
    <row r="658" spans="1:19" hidden="1" x14ac:dyDescent="0.2">
      <c r="A658" t="s">
        <v>1992</v>
      </c>
      <c r="B658">
        <v>0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</v>
      </c>
      <c r="R658">
        <f t="shared" si="20"/>
        <v>16</v>
      </c>
      <c r="S658">
        <f t="shared" si="21"/>
        <v>0</v>
      </c>
    </row>
    <row r="659" spans="1:19" hidden="1" x14ac:dyDescent="0.2">
      <c r="A659" t="s">
        <v>7108</v>
      </c>
      <c r="B659">
        <v>0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0</v>
      </c>
      <c r="R659">
        <f t="shared" si="20"/>
        <v>16</v>
      </c>
      <c r="S659">
        <f t="shared" si="21"/>
        <v>0</v>
      </c>
    </row>
    <row r="660" spans="1:19" hidden="1" x14ac:dyDescent="0.2">
      <c r="A660" t="s">
        <v>572</v>
      </c>
      <c r="B660">
        <v>0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f t="shared" si="20"/>
        <v>16</v>
      </c>
      <c r="S660">
        <f t="shared" si="21"/>
        <v>0</v>
      </c>
    </row>
    <row r="661" spans="1:19" hidden="1" x14ac:dyDescent="0.2">
      <c r="A661" t="s">
        <v>1557</v>
      </c>
      <c r="B661">
        <v>0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f t="shared" si="20"/>
        <v>16</v>
      </c>
      <c r="S661">
        <f t="shared" si="21"/>
        <v>0</v>
      </c>
    </row>
    <row r="662" spans="1:19" hidden="1" x14ac:dyDescent="0.2">
      <c r="A662" t="s">
        <v>1198</v>
      </c>
      <c r="B662">
        <v>0</v>
      </c>
      <c r="C662">
        <v>0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f t="shared" si="20"/>
        <v>16</v>
      </c>
      <c r="S662">
        <f t="shared" si="21"/>
        <v>0</v>
      </c>
    </row>
    <row r="663" spans="1:19" hidden="1" x14ac:dyDescent="0.2">
      <c r="A663" t="s">
        <v>138</v>
      </c>
      <c r="B663">
        <v>0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f t="shared" si="20"/>
        <v>16</v>
      </c>
      <c r="S663">
        <f t="shared" si="21"/>
        <v>0</v>
      </c>
    </row>
    <row r="664" spans="1:19" hidden="1" x14ac:dyDescent="0.2">
      <c r="A664" t="s">
        <v>1433</v>
      </c>
      <c r="B664">
        <v>0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0</v>
      </c>
      <c r="R664">
        <f t="shared" si="20"/>
        <v>16</v>
      </c>
      <c r="S664">
        <f t="shared" si="21"/>
        <v>0</v>
      </c>
    </row>
    <row r="665" spans="1:19" hidden="1" x14ac:dyDescent="0.2">
      <c r="A665" t="s">
        <v>838</v>
      </c>
      <c r="B665">
        <v>0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0</v>
      </c>
      <c r="R665">
        <f t="shared" si="20"/>
        <v>16</v>
      </c>
      <c r="S665">
        <f t="shared" si="21"/>
        <v>0</v>
      </c>
    </row>
  </sheetData>
  <autoFilter ref="A1:YL665" xr:uid="{A0BB2CB3-3E8F-C744-B962-76B0D04522B4}">
    <filterColumn colId="17">
      <customFilters>
        <customFilter operator="lessThan" val="14"/>
      </customFilters>
    </filterColumn>
    <sortState xmlns:xlrd2="http://schemas.microsoft.com/office/spreadsheetml/2017/richdata2" ref="A2:YL140">
      <sortCondition ref="R1:R665"/>
    </sortState>
  </autoFilter>
  <conditionalFormatting sqref="R1:R665">
    <cfRule type="colorScale" priority="3">
      <colorScale>
        <cfvo type="min"/>
        <cfvo type="max"/>
        <color rgb="FF63BE7B"/>
        <color rgb="FFFCFCFF"/>
      </colorScale>
    </cfRule>
  </conditionalFormatting>
  <conditionalFormatting sqref="S1:S665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8616F-A491-1D4C-88C6-6D44D160ED9A}">
  <sheetPr filterMode="1"/>
  <dimension ref="A1:S598"/>
  <sheetViews>
    <sheetView workbookViewId="0">
      <selection activeCell="N35" sqref="N35"/>
    </sheetView>
  </sheetViews>
  <sheetFormatPr baseColWidth="10" defaultRowHeight="16" x14ac:dyDescent="0.2"/>
  <sheetData>
    <row r="1" spans="1:19" x14ac:dyDescent="0.2">
      <c r="A1" s="2" t="s">
        <v>7075</v>
      </c>
      <c r="B1" s="2" t="s">
        <v>7192</v>
      </c>
      <c r="C1" s="2" t="s">
        <v>7206</v>
      </c>
      <c r="D1" s="2" t="s">
        <v>7197</v>
      </c>
      <c r="E1" s="2" t="s">
        <v>7199</v>
      </c>
      <c r="F1" s="2" t="s">
        <v>7195</v>
      </c>
      <c r="G1" s="2" t="s">
        <v>7196</v>
      </c>
      <c r="H1" s="2" t="s">
        <v>7198</v>
      </c>
      <c r="I1" s="2" t="s">
        <v>7205</v>
      </c>
      <c r="J1" s="2" t="s">
        <v>7202</v>
      </c>
      <c r="K1" s="2" t="s">
        <v>7207</v>
      </c>
      <c r="L1" s="2" t="s">
        <v>7213</v>
      </c>
      <c r="M1" s="2" t="s">
        <v>7200</v>
      </c>
      <c r="N1" s="2" t="s">
        <v>7194</v>
      </c>
      <c r="O1" s="2" t="s">
        <v>7204</v>
      </c>
      <c r="P1" s="2" t="s">
        <v>7193</v>
      </c>
      <c r="Q1" s="2" t="s">
        <v>7203</v>
      </c>
      <c r="R1" s="2" t="s">
        <v>7208</v>
      </c>
      <c r="S1" s="2" t="s">
        <v>7209</v>
      </c>
    </row>
    <row r="2" spans="1:19" x14ac:dyDescent="0.2">
      <c r="A2" t="s">
        <v>398</v>
      </c>
      <c r="B2">
        <v>0</v>
      </c>
      <c r="C2">
        <v>0</v>
      </c>
      <c r="D2">
        <v>0</v>
      </c>
      <c r="E2">
        <v>0</v>
      </c>
      <c r="F2">
        <v>4.7251768112182599</v>
      </c>
      <c r="G2">
        <v>4.7251768112182599</v>
      </c>
      <c r="H2">
        <v>0</v>
      </c>
      <c r="I2">
        <v>0</v>
      </c>
      <c r="J2">
        <v>0</v>
      </c>
      <c r="K2">
        <v>4.7251768112182599</v>
      </c>
      <c r="L2">
        <v>0</v>
      </c>
      <c r="M2">
        <v>0</v>
      </c>
      <c r="N2">
        <v>4.7251768112182599</v>
      </c>
      <c r="O2">
        <v>0</v>
      </c>
      <c r="P2">
        <v>0</v>
      </c>
      <c r="Q2">
        <v>4.7251768112182599</v>
      </c>
      <c r="R2">
        <f t="shared" ref="R2:R65" si="0">COUNTIF(B2:Q2, 0)</f>
        <v>11</v>
      </c>
      <c r="S2">
        <f t="shared" ref="S2:S65" si="1">SUM(B2:Q2)</f>
        <v>23.625884056091301</v>
      </c>
    </row>
    <row r="3" spans="1:19" x14ac:dyDescent="0.2">
      <c r="A3" t="s">
        <v>253</v>
      </c>
      <c r="B3">
        <v>4.3702044486999503</v>
      </c>
      <c r="C3">
        <v>4.3702044486999503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4.3702044486999503</v>
      </c>
      <c r="L3">
        <v>0</v>
      </c>
      <c r="M3">
        <v>0</v>
      </c>
      <c r="N3">
        <v>0</v>
      </c>
      <c r="O3">
        <v>4.3702044486999503</v>
      </c>
      <c r="P3">
        <v>0</v>
      </c>
      <c r="Q3">
        <v>4.3702044486999503</v>
      </c>
      <c r="R3">
        <f t="shared" si="0"/>
        <v>11</v>
      </c>
      <c r="S3">
        <f t="shared" si="1"/>
        <v>21.851022243499752</v>
      </c>
    </row>
    <row r="4" spans="1:19" x14ac:dyDescent="0.2">
      <c r="A4" t="s">
        <v>335</v>
      </c>
      <c r="B4">
        <v>3.96117734909057</v>
      </c>
      <c r="C4">
        <v>0</v>
      </c>
      <c r="D4">
        <v>0</v>
      </c>
      <c r="E4">
        <v>0</v>
      </c>
      <c r="F4">
        <v>0</v>
      </c>
      <c r="G4">
        <v>3.96117734909057</v>
      </c>
      <c r="H4">
        <v>0</v>
      </c>
      <c r="I4">
        <v>3.96117734909057</v>
      </c>
      <c r="J4">
        <v>0</v>
      </c>
      <c r="K4">
        <v>3.96117734909057</v>
      </c>
      <c r="L4">
        <v>0</v>
      </c>
      <c r="M4">
        <v>0</v>
      </c>
      <c r="N4">
        <v>0</v>
      </c>
      <c r="O4">
        <v>3.96117734909057</v>
      </c>
      <c r="P4">
        <v>0</v>
      </c>
      <c r="Q4">
        <v>0</v>
      </c>
      <c r="R4">
        <f t="shared" si="0"/>
        <v>11</v>
      </c>
      <c r="S4">
        <f t="shared" si="1"/>
        <v>19.805886745452849</v>
      </c>
    </row>
    <row r="5" spans="1:19" x14ac:dyDescent="0.2">
      <c r="A5" t="s">
        <v>551</v>
      </c>
      <c r="B5">
        <v>3.9325165748596098</v>
      </c>
      <c r="C5">
        <v>0</v>
      </c>
      <c r="D5">
        <v>0</v>
      </c>
      <c r="E5">
        <v>0</v>
      </c>
      <c r="F5">
        <v>3.9325165748596098</v>
      </c>
      <c r="G5">
        <v>0</v>
      </c>
      <c r="H5">
        <v>3.9325165748596098</v>
      </c>
      <c r="I5">
        <v>3.9325165748596098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3.9325165748596098</v>
      </c>
      <c r="R5">
        <f t="shared" si="0"/>
        <v>11</v>
      </c>
      <c r="S5">
        <f t="shared" si="1"/>
        <v>19.66258287429805</v>
      </c>
    </row>
    <row r="6" spans="1:19" x14ac:dyDescent="0.2">
      <c r="A6" t="s">
        <v>473</v>
      </c>
      <c r="B6">
        <v>3.4747836589813201</v>
      </c>
      <c r="C6">
        <v>3.4747836589813201</v>
      </c>
      <c r="D6">
        <v>0</v>
      </c>
      <c r="E6">
        <v>0</v>
      </c>
      <c r="F6">
        <v>0</v>
      </c>
      <c r="G6">
        <v>0</v>
      </c>
      <c r="H6">
        <v>3.4747836589813201</v>
      </c>
      <c r="I6">
        <v>3.4747836589813201</v>
      </c>
      <c r="J6">
        <v>0</v>
      </c>
      <c r="K6">
        <v>0</v>
      </c>
      <c r="L6">
        <v>3.4747836589813201</v>
      </c>
      <c r="M6">
        <v>0</v>
      </c>
      <c r="N6">
        <v>0</v>
      </c>
      <c r="O6">
        <v>0</v>
      </c>
      <c r="P6">
        <v>0</v>
      </c>
      <c r="Q6">
        <v>0</v>
      </c>
      <c r="R6">
        <f t="shared" si="0"/>
        <v>11</v>
      </c>
      <c r="S6">
        <f t="shared" si="1"/>
        <v>17.373918294906602</v>
      </c>
    </row>
    <row r="7" spans="1:19" x14ac:dyDescent="0.2">
      <c r="A7" t="s">
        <v>1565</v>
      </c>
      <c r="B7">
        <v>3.0886664390563898</v>
      </c>
      <c r="C7">
        <v>0</v>
      </c>
      <c r="D7">
        <v>3.0886664390563898</v>
      </c>
      <c r="E7">
        <v>0</v>
      </c>
      <c r="F7">
        <v>0</v>
      </c>
      <c r="G7">
        <v>0</v>
      </c>
      <c r="H7">
        <v>0</v>
      </c>
      <c r="I7">
        <v>0</v>
      </c>
      <c r="J7">
        <v>3.0886664390563898</v>
      </c>
      <c r="K7">
        <v>0</v>
      </c>
      <c r="L7">
        <v>0</v>
      </c>
      <c r="M7">
        <v>3.0886664390563898</v>
      </c>
      <c r="N7">
        <v>0</v>
      </c>
      <c r="O7">
        <v>0</v>
      </c>
      <c r="P7">
        <v>3.0886664390563898</v>
      </c>
      <c r="Q7">
        <v>0</v>
      </c>
      <c r="R7">
        <f t="shared" si="0"/>
        <v>11</v>
      </c>
      <c r="S7">
        <f t="shared" si="1"/>
        <v>15.443332195281949</v>
      </c>
    </row>
    <row r="8" spans="1:19" x14ac:dyDescent="0.2">
      <c r="A8" t="s">
        <v>1112</v>
      </c>
      <c r="B8">
        <v>2.8407895565032901</v>
      </c>
      <c r="C8">
        <v>0</v>
      </c>
      <c r="D8">
        <v>0</v>
      </c>
      <c r="E8">
        <v>2.8407895565032901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2.8407895565032901</v>
      </c>
      <c r="N8">
        <v>0</v>
      </c>
      <c r="O8">
        <v>2.8407895565032901</v>
      </c>
      <c r="P8">
        <v>0</v>
      </c>
      <c r="Q8">
        <v>2.8407895565032901</v>
      </c>
      <c r="R8">
        <f t="shared" si="0"/>
        <v>11</v>
      </c>
      <c r="S8">
        <f t="shared" si="1"/>
        <v>14.203947782516451</v>
      </c>
    </row>
    <row r="9" spans="1:19" x14ac:dyDescent="0.2">
      <c r="A9" t="s">
        <v>1200</v>
      </c>
      <c r="B9">
        <v>2.6208951473236</v>
      </c>
      <c r="C9">
        <v>0</v>
      </c>
      <c r="D9">
        <v>2.6208951473236</v>
      </c>
      <c r="E9">
        <v>0</v>
      </c>
      <c r="F9">
        <v>2.6208951473236</v>
      </c>
      <c r="G9">
        <v>2.6208951473236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2.6208951473236</v>
      </c>
      <c r="O9">
        <v>0</v>
      </c>
      <c r="P9">
        <v>0</v>
      </c>
      <c r="Q9">
        <v>0</v>
      </c>
      <c r="R9">
        <f t="shared" si="0"/>
        <v>11</v>
      </c>
      <c r="S9">
        <f t="shared" si="1"/>
        <v>13.104475736617999</v>
      </c>
    </row>
    <row r="10" spans="1:19" x14ac:dyDescent="0.2">
      <c r="A10" t="s">
        <v>730</v>
      </c>
      <c r="B10">
        <v>2.1094098091125399</v>
      </c>
      <c r="C10">
        <v>2.1094098091125399</v>
      </c>
      <c r="D10">
        <v>0</v>
      </c>
      <c r="E10">
        <v>0</v>
      </c>
      <c r="F10">
        <v>0</v>
      </c>
      <c r="G10">
        <v>0</v>
      </c>
      <c r="H10">
        <v>0</v>
      </c>
      <c r="I10">
        <v>2.1094098091125399</v>
      </c>
      <c r="J10">
        <v>0</v>
      </c>
      <c r="K10">
        <v>2.1094098091125399</v>
      </c>
      <c r="L10">
        <v>0</v>
      </c>
      <c r="M10">
        <v>0</v>
      </c>
      <c r="N10">
        <v>0</v>
      </c>
      <c r="O10">
        <v>2.1094098091125399</v>
      </c>
      <c r="P10">
        <v>0</v>
      </c>
      <c r="Q10">
        <v>0</v>
      </c>
      <c r="R10">
        <f t="shared" si="0"/>
        <v>11</v>
      </c>
      <c r="S10">
        <f t="shared" si="1"/>
        <v>10.5470490455627</v>
      </c>
    </row>
    <row r="11" spans="1:19" x14ac:dyDescent="0.2">
      <c r="A11" t="s">
        <v>62</v>
      </c>
      <c r="B11">
        <v>0</v>
      </c>
      <c r="C11">
        <v>0</v>
      </c>
      <c r="D11">
        <v>1.53281009197235</v>
      </c>
      <c r="E11">
        <v>0</v>
      </c>
      <c r="F11">
        <v>0</v>
      </c>
      <c r="G11">
        <v>0</v>
      </c>
      <c r="H11">
        <v>0</v>
      </c>
      <c r="I11">
        <v>0</v>
      </c>
      <c r="J11">
        <v>1.53281009197235</v>
      </c>
      <c r="K11">
        <v>0</v>
      </c>
      <c r="L11">
        <v>0</v>
      </c>
      <c r="M11">
        <v>1.53281009197235</v>
      </c>
      <c r="N11">
        <v>0</v>
      </c>
      <c r="O11">
        <v>0</v>
      </c>
      <c r="P11">
        <v>1.53281009197235</v>
      </c>
      <c r="Q11">
        <v>1.53281009197235</v>
      </c>
      <c r="R11">
        <f t="shared" si="0"/>
        <v>11</v>
      </c>
      <c r="S11">
        <f t="shared" si="1"/>
        <v>7.66405045986175</v>
      </c>
    </row>
    <row r="12" spans="1:19" x14ac:dyDescent="0.2">
      <c r="A12" t="s">
        <v>347</v>
      </c>
      <c r="B12">
        <v>0</v>
      </c>
      <c r="C12">
        <v>0</v>
      </c>
      <c r="D12">
        <v>1.3795429468154901</v>
      </c>
      <c r="E12">
        <v>0</v>
      </c>
      <c r="F12">
        <v>1.3795429468154901</v>
      </c>
      <c r="G12">
        <v>0</v>
      </c>
      <c r="H12">
        <v>0</v>
      </c>
      <c r="I12">
        <v>1.3795429468154901</v>
      </c>
      <c r="J12">
        <v>1.3795429468154901</v>
      </c>
      <c r="K12">
        <v>0</v>
      </c>
      <c r="L12">
        <v>0</v>
      </c>
      <c r="M12">
        <v>1.3795429468154901</v>
      </c>
      <c r="N12">
        <v>0</v>
      </c>
      <c r="O12">
        <v>0</v>
      </c>
      <c r="P12">
        <v>0</v>
      </c>
      <c r="Q12">
        <v>0</v>
      </c>
      <c r="R12">
        <f t="shared" si="0"/>
        <v>11</v>
      </c>
      <c r="S12">
        <f t="shared" si="1"/>
        <v>6.8977147340774501</v>
      </c>
    </row>
    <row r="13" spans="1:19" x14ac:dyDescent="0.2">
      <c r="A13" t="s">
        <v>57</v>
      </c>
      <c r="B13">
        <v>4.7786483764648402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4.7786483764648402</v>
      </c>
      <c r="J13">
        <v>0</v>
      </c>
      <c r="K13">
        <v>0</v>
      </c>
      <c r="L13">
        <v>0</v>
      </c>
      <c r="M13">
        <v>0</v>
      </c>
      <c r="N13">
        <v>0</v>
      </c>
      <c r="O13">
        <v>4.7786483764648402</v>
      </c>
      <c r="P13">
        <v>0</v>
      </c>
      <c r="Q13">
        <v>4.7786483764648402</v>
      </c>
      <c r="R13">
        <f t="shared" si="0"/>
        <v>12</v>
      </c>
      <c r="S13">
        <f t="shared" si="1"/>
        <v>19.114593505859361</v>
      </c>
    </row>
    <row r="14" spans="1:19" x14ac:dyDescent="0.2">
      <c r="A14" t="s">
        <v>358</v>
      </c>
      <c r="B14">
        <v>0</v>
      </c>
      <c r="C14">
        <v>0</v>
      </c>
      <c r="D14">
        <v>0</v>
      </c>
      <c r="E14">
        <v>0</v>
      </c>
      <c r="F14">
        <v>4.0445179939270002</v>
      </c>
      <c r="G14">
        <v>0</v>
      </c>
      <c r="H14">
        <v>0</v>
      </c>
      <c r="I14">
        <v>4.0445179939270002</v>
      </c>
      <c r="J14">
        <v>0</v>
      </c>
      <c r="K14">
        <v>0</v>
      </c>
      <c r="L14">
        <v>0</v>
      </c>
      <c r="M14">
        <v>0</v>
      </c>
      <c r="N14">
        <v>4.0445179939270002</v>
      </c>
      <c r="O14">
        <v>0</v>
      </c>
      <c r="P14">
        <v>0</v>
      </c>
      <c r="Q14">
        <v>4.0445179939270002</v>
      </c>
      <c r="R14">
        <f t="shared" si="0"/>
        <v>12</v>
      </c>
      <c r="S14">
        <f t="shared" si="1"/>
        <v>16.178071975708001</v>
      </c>
    </row>
    <row r="15" spans="1:19" x14ac:dyDescent="0.2">
      <c r="A15" t="s">
        <v>288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3.1936435699462802</v>
      </c>
      <c r="J15">
        <v>0</v>
      </c>
      <c r="K15">
        <v>3.1936435699462802</v>
      </c>
      <c r="L15">
        <v>0</v>
      </c>
      <c r="M15">
        <v>0</v>
      </c>
      <c r="N15">
        <v>3.1936435699462802</v>
      </c>
      <c r="O15">
        <v>0</v>
      </c>
      <c r="P15">
        <v>0</v>
      </c>
      <c r="Q15">
        <v>3.1936435699462802</v>
      </c>
      <c r="R15">
        <f t="shared" si="0"/>
        <v>12</v>
      </c>
      <c r="S15">
        <f t="shared" si="1"/>
        <v>12.774574279785121</v>
      </c>
    </row>
    <row r="16" spans="1:19" x14ac:dyDescent="0.2">
      <c r="A16" t="s">
        <v>346</v>
      </c>
      <c r="B16">
        <v>2.9822227954864502</v>
      </c>
      <c r="C16">
        <v>0</v>
      </c>
      <c r="D16">
        <v>0</v>
      </c>
      <c r="E16">
        <v>0</v>
      </c>
      <c r="F16">
        <v>2.9822227954864502</v>
      </c>
      <c r="G16">
        <v>2.9822227954864502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2.9822227954864502</v>
      </c>
      <c r="O16">
        <v>0</v>
      </c>
      <c r="P16">
        <v>0</v>
      </c>
      <c r="Q16">
        <v>0</v>
      </c>
      <c r="R16">
        <f t="shared" si="0"/>
        <v>12</v>
      </c>
      <c r="S16">
        <f t="shared" si="1"/>
        <v>11.928891181945801</v>
      </c>
    </row>
    <row r="17" spans="1:19" x14ac:dyDescent="0.2">
      <c r="A17" t="s">
        <v>226</v>
      </c>
      <c r="B17">
        <v>0</v>
      </c>
      <c r="C17">
        <v>0</v>
      </c>
      <c r="D17">
        <v>2.8037116527557302</v>
      </c>
      <c r="E17">
        <v>0</v>
      </c>
      <c r="F17">
        <v>0</v>
      </c>
      <c r="G17">
        <v>0</v>
      </c>
      <c r="H17">
        <v>0</v>
      </c>
      <c r="I17">
        <v>0</v>
      </c>
      <c r="J17">
        <v>2.8037116527557302</v>
      </c>
      <c r="K17">
        <v>0</v>
      </c>
      <c r="L17">
        <v>0</v>
      </c>
      <c r="M17">
        <v>2.8037116527557302</v>
      </c>
      <c r="N17">
        <v>0</v>
      </c>
      <c r="O17">
        <v>0</v>
      </c>
      <c r="P17">
        <v>2.8037116527557302</v>
      </c>
      <c r="Q17">
        <v>0</v>
      </c>
      <c r="R17">
        <f t="shared" si="0"/>
        <v>12</v>
      </c>
      <c r="S17">
        <f t="shared" si="1"/>
        <v>11.214846611022921</v>
      </c>
    </row>
    <row r="18" spans="1:19" x14ac:dyDescent="0.2">
      <c r="A18" t="s">
        <v>784</v>
      </c>
      <c r="B18">
        <v>2.7254936695098801</v>
      </c>
      <c r="C18">
        <v>0</v>
      </c>
      <c r="D18">
        <v>0</v>
      </c>
      <c r="E18">
        <v>2.7254936695098801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2.7254936695098801</v>
      </c>
      <c r="P18">
        <v>0</v>
      </c>
      <c r="Q18">
        <v>2.7254936695098801</v>
      </c>
      <c r="R18">
        <f t="shared" si="0"/>
        <v>12</v>
      </c>
      <c r="S18">
        <f t="shared" si="1"/>
        <v>10.901974678039521</v>
      </c>
    </row>
    <row r="19" spans="1:19" x14ac:dyDescent="0.2">
      <c r="A19" t="s">
        <v>203</v>
      </c>
      <c r="B19">
        <v>0</v>
      </c>
      <c r="C19">
        <v>2.63826131820678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2.63826131820678</v>
      </c>
      <c r="L19">
        <v>2.63826131820678</v>
      </c>
      <c r="M19">
        <v>0</v>
      </c>
      <c r="N19">
        <v>0</v>
      </c>
      <c r="O19">
        <v>2.63826131820678</v>
      </c>
      <c r="P19">
        <v>0</v>
      </c>
      <c r="Q19">
        <v>0</v>
      </c>
      <c r="R19">
        <f t="shared" si="0"/>
        <v>12</v>
      </c>
      <c r="S19">
        <f t="shared" si="1"/>
        <v>10.55304527282712</v>
      </c>
    </row>
    <row r="20" spans="1:19" x14ac:dyDescent="0.2">
      <c r="A20" t="s">
        <v>5648</v>
      </c>
      <c r="B20">
        <v>0</v>
      </c>
      <c r="C20">
        <v>0</v>
      </c>
      <c r="D20">
        <v>2.3741888999938898</v>
      </c>
      <c r="E20">
        <v>0</v>
      </c>
      <c r="F20">
        <v>0</v>
      </c>
      <c r="G20">
        <v>0</v>
      </c>
      <c r="H20">
        <v>0</v>
      </c>
      <c r="I20">
        <v>2.3741888999938898</v>
      </c>
      <c r="J20">
        <v>2.3741888999938898</v>
      </c>
      <c r="K20">
        <v>0</v>
      </c>
      <c r="L20">
        <v>0</v>
      </c>
      <c r="M20">
        <v>2.3741888999938898</v>
      </c>
      <c r="N20">
        <v>0</v>
      </c>
      <c r="O20">
        <v>0</v>
      </c>
      <c r="P20">
        <v>0</v>
      </c>
      <c r="Q20">
        <v>0</v>
      </c>
      <c r="R20">
        <f t="shared" si="0"/>
        <v>12</v>
      </c>
      <c r="S20">
        <f t="shared" si="1"/>
        <v>9.4967555999755593</v>
      </c>
    </row>
    <row r="21" spans="1:19" x14ac:dyDescent="0.2">
      <c r="A21" t="s">
        <v>1826</v>
      </c>
      <c r="B21">
        <v>2.0652394294738698</v>
      </c>
      <c r="C21">
        <v>0</v>
      </c>
      <c r="D21">
        <v>2.0652394294738698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2.0652394294738698</v>
      </c>
      <c r="N21">
        <v>0</v>
      </c>
      <c r="O21">
        <v>0</v>
      </c>
      <c r="P21">
        <v>2.0652394294738698</v>
      </c>
      <c r="Q21">
        <v>0</v>
      </c>
      <c r="R21">
        <f t="shared" si="0"/>
        <v>12</v>
      </c>
      <c r="S21">
        <f t="shared" si="1"/>
        <v>8.2609577178954794</v>
      </c>
    </row>
    <row r="22" spans="1:19" x14ac:dyDescent="0.2">
      <c r="A22" t="s">
        <v>779</v>
      </c>
      <c r="B22">
        <v>0</v>
      </c>
      <c r="C22">
        <v>1.86160016059875</v>
      </c>
      <c r="D22">
        <v>0</v>
      </c>
      <c r="E22">
        <v>0</v>
      </c>
      <c r="F22">
        <v>0</v>
      </c>
      <c r="G22">
        <v>0</v>
      </c>
      <c r="H22">
        <v>1.86160016059875</v>
      </c>
      <c r="I22">
        <v>0</v>
      </c>
      <c r="J22">
        <v>0</v>
      </c>
      <c r="K22">
        <v>1.86160016059875</v>
      </c>
      <c r="L22">
        <v>0</v>
      </c>
      <c r="M22">
        <v>0</v>
      </c>
      <c r="N22">
        <v>0</v>
      </c>
      <c r="O22">
        <v>1.86160016059875</v>
      </c>
      <c r="P22">
        <v>0</v>
      </c>
      <c r="Q22">
        <v>0</v>
      </c>
      <c r="R22">
        <f t="shared" si="0"/>
        <v>12</v>
      </c>
      <c r="S22">
        <f t="shared" si="1"/>
        <v>7.446400642395</v>
      </c>
    </row>
    <row r="23" spans="1:19" x14ac:dyDescent="0.2">
      <c r="A23" t="s">
        <v>349</v>
      </c>
      <c r="B23">
        <v>0</v>
      </c>
      <c r="C23">
        <v>0</v>
      </c>
      <c r="D23">
        <v>0</v>
      </c>
      <c r="E23">
        <v>0</v>
      </c>
      <c r="F23">
        <v>1.8412138223648</v>
      </c>
      <c r="G23">
        <v>1.8412138223648</v>
      </c>
      <c r="H23">
        <v>0</v>
      </c>
      <c r="I23">
        <v>0</v>
      </c>
      <c r="J23">
        <v>0</v>
      </c>
      <c r="K23">
        <v>1.8412138223648</v>
      </c>
      <c r="L23">
        <v>1.8412138223648</v>
      </c>
      <c r="M23">
        <v>0</v>
      </c>
      <c r="N23">
        <v>0</v>
      </c>
      <c r="O23">
        <v>0</v>
      </c>
      <c r="P23">
        <v>0</v>
      </c>
      <c r="Q23">
        <v>0</v>
      </c>
      <c r="R23">
        <f t="shared" si="0"/>
        <v>12</v>
      </c>
      <c r="S23">
        <f t="shared" si="1"/>
        <v>7.3648552894592001</v>
      </c>
    </row>
    <row r="24" spans="1:19" x14ac:dyDescent="0.2">
      <c r="A24" t="s">
        <v>3090</v>
      </c>
      <c r="B24">
        <v>1.81329298019409</v>
      </c>
      <c r="C24">
        <v>0</v>
      </c>
      <c r="D24">
        <v>1.81329298019409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1.81329298019409</v>
      </c>
      <c r="N24">
        <v>0</v>
      </c>
      <c r="O24">
        <v>0</v>
      </c>
      <c r="P24">
        <v>1.81329298019409</v>
      </c>
      <c r="Q24">
        <v>0</v>
      </c>
      <c r="R24">
        <f t="shared" si="0"/>
        <v>12</v>
      </c>
      <c r="S24">
        <f t="shared" si="1"/>
        <v>7.2531719207763601</v>
      </c>
    </row>
    <row r="25" spans="1:19" x14ac:dyDescent="0.2">
      <c r="A25" t="s">
        <v>704</v>
      </c>
      <c r="B25">
        <v>1.76370060443878</v>
      </c>
      <c r="C25">
        <v>0</v>
      </c>
      <c r="D25">
        <v>1.76370060443878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1.76370060443878</v>
      </c>
      <c r="N25">
        <v>0</v>
      </c>
      <c r="O25">
        <v>0</v>
      </c>
      <c r="P25">
        <v>1.76370060443878</v>
      </c>
      <c r="Q25">
        <v>0</v>
      </c>
      <c r="R25">
        <f t="shared" si="0"/>
        <v>12</v>
      </c>
      <c r="S25">
        <f t="shared" si="1"/>
        <v>7.0548024177551198</v>
      </c>
    </row>
    <row r="26" spans="1:19" x14ac:dyDescent="0.2">
      <c r="A26" t="s">
        <v>461</v>
      </c>
      <c r="B26">
        <v>0</v>
      </c>
      <c r="C26">
        <v>0</v>
      </c>
      <c r="D26">
        <v>0</v>
      </c>
      <c r="E26">
        <v>1.7600300312042201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1.7600300312042201</v>
      </c>
      <c r="N26">
        <v>0</v>
      </c>
      <c r="O26">
        <v>1.7600300312042201</v>
      </c>
      <c r="P26">
        <v>0</v>
      </c>
      <c r="Q26">
        <v>1.7600300312042201</v>
      </c>
      <c r="R26">
        <f t="shared" si="0"/>
        <v>12</v>
      </c>
      <c r="S26">
        <f t="shared" si="1"/>
        <v>7.0401201248168803</v>
      </c>
    </row>
    <row r="27" spans="1:19" x14ac:dyDescent="0.2">
      <c r="A27" t="s">
        <v>557</v>
      </c>
      <c r="B27">
        <v>0</v>
      </c>
      <c r="C27">
        <v>0</v>
      </c>
      <c r="D27">
        <v>1.59041440486907</v>
      </c>
      <c r="E27">
        <v>0</v>
      </c>
      <c r="F27">
        <v>1.59041440486907</v>
      </c>
      <c r="G27">
        <v>0</v>
      </c>
      <c r="H27">
        <v>0</v>
      </c>
      <c r="I27">
        <v>0</v>
      </c>
      <c r="J27">
        <v>1.59041440486907</v>
      </c>
      <c r="K27">
        <v>0</v>
      </c>
      <c r="L27">
        <v>0</v>
      </c>
      <c r="M27">
        <v>1.59041440486907</v>
      </c>
      <c r="N27">
        <v>0</v>
      </c>
      <c r="O27">
        <v>0</v>
      </c>
      <c r="P27">
        <v>0</v>
      </c>
      <c r="Q27">
        <v>0</v>
      </c>
      <c r="R27">
        <f t="shared" si="0"/>
        <v>12</v>
      </c>
      <c r="S27">
        <f t="shared" si="1"/>
        <v>6.3616576194762802</v>
      </c>
    </row>
    <row r="28" spans="1:19" x14ac:dyDescent="0.2">
      <c r="A28" t="s">
        <v>5732</v>
      </c>
      <c r="B28">
        <v>1.13287389278411</v>
      </c>
      <c r="C28">
        <v>0</v>
      </c>
      <c r="D28">
        <v>0</v>
      </c>
      <c r="E28">
        <v>1.13287389278411</v>
      </c>
      <c r="F28">
        <v>0</v>
      </c>
      <c r="G28">
        <v>0</v>
      </c>
      <c r="H28">
        <v>1.13287389278411</v>
      </c>
      <c r="I28">
        <v>0</v>
      </c>
      <c r="J28">
        <v>0</v>
      </c>
      <c r="K28">
        <v>0</v>
      </c>
      <c r="L28">
        <v>0</v>
      </c>
      <c r="M28">
        <v>1.13287389278411</v>
      </c>
      <c r="N28">
        <v>0</v>
      </c>
      <c r="O28">
        <v>0</v>
      </c>
      <c r="P28">
        <v>0</v>
      </c>
      <c r="Q28">
        <v>0</v>
      </c>
      <c r="R28">
        <f t="shared" si="0"/>
        <v>12</v>
      </c>
      <c r="S28">
        <f t="shared" si="1"/>
        <v>4.53149557113644</v>
      </c>
    </row>
    <row r="29" spans="1:19" x14ac:dyDescent="0.2">
      <c r="A29" t="s">
        <v>481</v>
      </c>
      <c r="B29">
        <v>3.4831309318542401</v>
      </c>
      <c r="C29">
        <v>0</v>
      </c>
      <c r="D29">
        <v>0</v>
      </c>
      <c r="E29">
        <v>0</v>
      </c>
      <c r="F29">
        <v>0</v>
      </c>
      <c r="G29">
        <v>3.4831309318542401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3.4831309318542401</v>
      </c>
      <c r="R29">
        <f t="shared" si="0"/>
        <v>13</v>
      </c>
      <c r="S29">
        <f t="shared" si="1"/>
        <v>10.449392795562719</v>
      </c>
    </row>
    <row r="30" spans="1:19" x14ac:dyDescent="0.2">
      <c r="A30" t="s">
        <v>20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3.4001386165618799</v>
      </c>
      <c r="K30">
        <v>0</v>
      </c>
      <c r="L30">
        <v>0</v>
      </c>
      <c r="M30">
        <v>3.4001386165618799</v>
      </c>
      <c r="N30">
        <v>0</v>
      </c>
      <c r="O30">
        <v>0</v>
      </c>
      <c r="P30">
        <v>3.4001386165618799</v>
      </c>
      <c r="Q30">
        <v>0</v>
      </c>
      <c r="R30">
        <f t="shared" si="0"/>
        <v>13</v>
      </c>
      <c r="S30">
        <f t="shared" si="1"/>
        <v>10.200415849685641</v>
      </c>
    </row>
    <row r="31" spans="1:19" x14ac:dyDescent="0.2">
      <c r="A31" t="s">
        <v>1765</v>
      </c>
      <c r="B31">
        <v>3.33675980567932</v>
      </c>
      <c r="C31">
        <v>0</v>
      </c>
      <c r="D31">
        <v>0</v>
      </c>
      <c r="E31">
        <v>3.33675980567932</v>
      </c>
      <c r="F31">
        <v>0</v>
      </c>
      <c r="G31">
        <v>0</v>
      </c>
      <c r="H31">
        <v>3.33675980567932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f t="shared" si="0"/>
        <v>13</v>
      </c>
      <c r="S31">
        <f t="shared" si="1"/>
        <v>10.01027941703796</v>
      </c>
    </row>
    <row r="32" spans="1:19" x14ac:dyDescent="0.2">
      <c r="A32" t="s">
        <v>535</v>
      </c>
      <c r="B32">
        <v>0</v>
      </c>
      <c r="C32">
        <v>0</v>
      </c>
      <c r="D32">
        <v>0</v>
      </c>
      <c r="E32">
        <v>0</v>
      </c>
      <c r="F32">
        <v>3.3148722648620601</v>
      </c>
      <c r="G32">
        <v>3.3148722648620601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3.3148722648620601</v>
      </c>
      <c r="O32">
        <v>0</v>
      </c>
      <c r="P32">
        <v>0</v>
      </c>
      <c r="Q32">
        <v>0</v>
      </c>
      <c r="R32">
        <f t="shared" si="0"/>
        <v>13</v>
      </c>
      <c r="S32">
        <f t="shared" si="1"/>
        <v>9.9446167945861799</v>
      </c>
    </row>
    <row r="33" spans="1:19" x14ac:dyDescent="0.2">
      <c r="A33" t="s">
        <v>293</v>
      </c>
      <c r="B33">
        <v>0</v>
      </c>
      <c r="C33">
        <v>0</v>
      </c>
      <c r="D33">
        <v>0</v>
      </c>
      <c r="E33">
        <v>0</v>
      </c>
      <c r="F33">
        <v>3.2730793952941801</v>
      </c>
      <c r="G33">
        <v>3.2730793952941801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3.2730793952941801</v>
      </c>
      <c r="R33">
        <f t="shared" si="0"/>
        <v>13</v>
      </c>
      <c r="S33">
        <f t="shared" si="1"/>
        <v>9.8192381858825399</v>
      </c>
    </row>
    <row r="34" spans="1:19" x14ac:dyDescent="0.2">
      <c r="A34" t="s">
        <v>2140</v>
      </c>
      <c r="B34">
        <v>3.0535411834716699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3.0535411834716699</v>
      </c>
      <c r="N34">
        <v>0</v>
      </c>
      <c r="O34">
        <v>0</v>
      </c>
      <c r="P34">
        <v>3.0535411834716699</v>
      </c>
      <c r="Q34">
        <v>0</v>
      </c>
      <c r="R34">
        <f t="shared" si="0"/>
        <v>13</v>
      </c>
      <c r="S34">
        <f t="shared" si="1"/>
        <v>9.1606235504150106</v>
      </c>
    </row>
    <row r="35" spans="1:19" x14ac:dyDescent="0.2">
      <c r="A35" t="s">
        <v>1688</v>
      </c>
      <c r="B35">
        <v>3.0123827457427899</v>
      </c>
      <c r="C35">
        <v>0</v>
      </c>
      <c r="D35">
        <v>0</v>
      </c>
      <c r="E35">
        <v>3.0123827457427899</v>
      </c>
      <c r="F35">
        <v>0</v>
      </c>
      <c r="G35">
        <v>0</v>
      </c>
      <c r="H35">
        <v>3.0123827457427899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f t="shared" si="0"/>
        <v>13</v>
      </c>
      <c r="S35">
        <f t="shared" si="1"/>
        <v>9.0371482372283687</v>
      </c>
    </row>
    <row r="36" spans="1:19" x14ac:dyDescent="0.2">
      <c r="A36" t="s">
        <v>1141</v>
      </c>
      <c r="B36">
        <v>0</v>
      </c>
      <c r="C36">
        <v>0</v>
      </c>
      <c r="D36">
        <v>0</v>
      </c>
      <c r="E36">
        <v>0</v>
      </c>
      <c r="F36">
        <v>2.98092365264892</v>
      </c>
      <c r="G36">
        <v>0</v>
      </c>
      <c r="H36">
        <v>0</v>
      </c>
      <c r="I36">
        <v>2.98092365264892</v>
      </c>
      <c r="J36">
        <v>0</v>
      </c>
      <c r="K36">
        <v>0</v>
      </c>
      <c r="L36">
        <v>0</v>
      </c>
      <c r="M36">
        <v>0</v>
      </c>
      <c r="N36">
        <v>2.98092365264892</v>
      </c>
      <c r="O36">
        <v>0</v>
      </c>
      <c r="P36">
        <v>0</v>
      </c>
      <c r="Q36">
        <v>0</v>
      </c>
      <c r="R36">
        <f t="shared" si="0"/>
        <v>13</v>
      </c>
      <c r="S36">
        <f t="shared" si="1"/>
        <v>8.9427709579467596</v>
      </c>
    </row>
    <row r="37" spans="1:19" x14ac:dyDescent="0.2">
      <c r="A37" t="s">
        <v>1005</v>
      </c>
      <c r="B37">
        <v>2.9648900032043399</v>
      </c>
      <c r="C37">
        <v>0</v>
      </c>
      <c r="D37">
        <v>0</v>
      </c>
      <c r="E37">
        <v>0</v>
      </c>
      <c r="F37">
        <v>0</v>
      </c>
      <c r="G37">
        <v>2.9648900032043399</v>
      </c>
      <c r="H37">
        <v>0</v>
      </c>
      <c r="I37">
        <v>2.9648900032043399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f t="shared" si="0"/>
        <v>13</v>
      </c>
      <c r="S37">
        <f t="shared" si="1"/>
        <v>8.8946700096130193</v>
      </c>
    </row>
    <row r="38" spans="1:19" x14ac:dyDescent="0.2">
      <c r="A38" t="s">
        <v>1644</v>
      </c>
      <c r="B38">
        <v>0</v>
      </c>
      <c r="C38">
        <v>0</v>
      </c>
      <c r="D38">
        <v>0</v>
      </c>
      <c r="E38">
        <v>0</v>
      </c>
      <c r="F38">
        <v>2.8284337520599299</v>
      </c>
      <c r="G38">
        <v>2.8284337520599299</v>
      </c>
      <c r="H38">
        <v>0</v>
      </c>
      <c r="I38">
        <v>0</v>
      </c>
      <c r="J38">
        <v>0</v>
      </c>
      <c r="K38">
        <v>0</v>
      </c>
      <c r="L38">
        <v>0</v>
      </c>
      <c r="M38">
        <v>2.8284337520599299</v>
      </c>
      <c r="N38">
        <v>0</v>
      </c>
      <c r="O38">
        <v>0</v>
      </c>
      <c r="P38">
        <v>0</v>
      </c>
      <c r="Q38">
        <v>0</v>
      </c>
      <c r="R38">
        <f t="shared" si="0"/>
        <v>13</v>
      </c>
      <c r="S38">
        <f t="shared" si="1"/>
        <v>8.48530125617979</v>
      </c>
    </row>
    <row r="39" spans="1:19" x14ac:dyDescent="0.2">
      <c r="A39" t="s">
        <v>2254</v>
      </c>
      <c r="B39">
        <v>2.79010605812072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2.79010605812072</v>
      </c>
      <c r="O39">
        <v>0</v>
      </c>
      <c r="P39">
        <v>0</v>
      </c>
      <c r="Q39">
        <v>2.79010605812072</v>
      </c>
      <c r="R39">
        <f t="shared" si="0"/>
        <v>13</v>
      </c>
      <c r="S39">
        <f t="shared" si="1"/>
        <v>8.3703181743621595</v>
      </c>
    </row>
    <row r="40" spans="1:19" x14ac:dyDescent="0.2">
      <c r="A40" t="s">
        <v>2730</v>
      </c>
      <c r="B40">
        <v>0</v>
      </c>
      <c r="C40">
        <v>0</v>
      </c>
      <c r="D40">
        <v>2.7424821853637602</v>
      </c>
      <c r="E40">
        <v>2.7424821853637602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2.7424821853637602</v>
      </c>
      <c r="N40">
        <v>0</v>
      </c>
      <c r="O40">
        <v>0</v>
      </c>
      <c r="P40">
        <v>0</v>
      </c>
      <c r="Q40">
        <v>0</v>
      </c>
      <c r="R40">
        <f t="shared" si="0"/>
        <v>13</v>
      </c>
      <c r="S40">
        <f t="shared" si="1"/>
        <v>8.2274465560912802</v>
      </c>
    </row>
    <row r="41" spans="1:19" x14ac:dyDescent="0.2">
      <c r="A41" t="s">
        <v>1582</v>
      </c>
      <c r="B41">
        <v>2.7341322898864702</v>
      </c>
      <c r="C41">
        <v>0</v>
      </c>
      <c r="D41">
        <v>0</v>
      </c>
      <c r="E41">
        <v>2.7341322898864702</v>
      </c>
      <c r="F41">
        <v>0</v>
      </c>
      <c r="G41">
        <v>0</v>
      </c>
      <c r="H41">
        <v>2.7341322898864702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f t="shared" si="0"/>
        <v>13</v>
      </c>
      <c r="S41">
        <f t="shared" si="1"/>
        <v>8.2023968696594096</v>
      </c>
    </row>
    <row r="42" spans="1:19" x14ac:dyDescent="0.2">
      <c r="A42" t="s">
        <v>1986</v>
      </c>
      <c r="B42">
        <v>2.7256405353546098</v>
      </c>
      <c r="C42">
        <v>0</v>
      </c>
      <c r="D42">
        <v>0</v>
      </c>
      <c r="E42">
        <v>2.7256405353546098</v>
      </c>
      <c r="F42">
        <v>0</v>
      </c>
      <c r="G42">
        <v>0</v>
      </c>
      <c r="H42">
        <v>2.7256405353546098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f t="shared" si="0"/>
        <v>13</v>
      </c>
      <c r="S42">
        <f t="shared" si="1"/>
        <v>8.1769216060638286</v>
      </c>
    </row>
    <row r="43" spans="1:19" x14ac:dyDescent="0.2">
      <c r="A43" t="s">
        <v>3175</v>
      </c>
      <c r="B43">
        <v>2.72194504737854</v>
      </c>
      <c r="C43">
        <v>0</v>
      </c>
      <c r="D43">
        <v>0</v>
      </c>
      <c r="E43">
        <v>2.72194504737854</v>
      </c>
      <c r="F43">
        <v>0</v>
      </c>
      <c r="G43">
        <v>0</v>
      </c>
      <c r="H43">
        <v>2.72194504737854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f t="shared" si="0"/>
        <v>13</v>
      </c>
      <c r="S43">
        <f t="shared" si="1"/>
        <v>8.1658351421356201</v>
      </c>
    </row>
    <row r="44" spans="1:19" x14ac:dyDescent="0.2">
      <c r="A44" t="s">
        <v>687</v>
      </c>
      <c r="B44">
        <v>0</v>
      </c>
      <c r="C44">
        <v>0</v>
      </c>
      <c r="D44">
        <v>0</v>
      </c>
      <c r="E44">
        <v>2.6647212505340501</v>
      </c>
      <c r="F44">
        <v>2.6647212505340501</v>
      </c>
      <c r="G44">
        <v>2.6647212505340501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f t="shared" si="0"/>
        <v>13</v>
      </c>
      <c r="S44">
        <f t="shared" si="1"/>
        <v>7.9941637516021498</v>
      </c>
    </row>
    <row r="45" spans="1:19" x14ac:dyDescent="0.2">
      <c r="A45" t="s">
        <v>4375</v>
      </c>
      <c r="B45">
        <v>2.62917137145996</v>
      </c>
      <c r="C45">
        <v>2.62917137145996</v>
      </c>
      <c r="D45">
        <v>0</v>
      </c>
      <c r="E45">
        <v>0</v>
      </c>
      <c r="F45">
        <v>0</v>
      </c>
      <c r="G45">
        <v>0</v>
      </c>
      <c r="H45">
        <v>0</v>
      </c>
      <c r="I45">
        <v>2.62917137145996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f t="shared" si="0"/>
        <v>13</v>
      </c>
      <c r="S45">
        <f t="shared" si="1"/>
        <v>7.8875141143798801</v>
      </c>
    </row>
    <row r="46" spans="1:19" hidden="1" x14ac:dyDescent="0.2">
      <c r="A46" t="s">
        <v>508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4.8314538002014098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4.8314538002014098</v>
      </c>
      <c r="R46">
        <f t="shared" si="0"/>
        <v>14</v>
      </c>
      <c r="S46">
        <f t="shared" si="1"/>
        <v>9.6629076004028196</v>
      </c>
    </row>
    <row r="47" spans="1:19" x14ac:dyDescent="0.2">
      <c r="A47" t="s">
        <v>2232</v>
      </c>
      <c r="B47">
        <v>2.6181213855743399</v>
      </c>
      <c r="C47">
        <v>0</v>
      </c>
      <c r="D47">
        <v>0</v>
      </c>
      <c r="E47">
        <v>2.6181213855743399</v>
      </c>
      <c r="F47">
        <v>0</v>
      </c>
      <c r="G47">
        <v>0</v>
      </c>
      <c r="H47">
        <v>2.6181213855743399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f t="shared" si="0"/>
        <v>13</v>
      </c>
      <c r="S47">
        <f t="shared" si="1"/>
        <v>7.8543641567230198</v>
      </c>
    </row>
    <row r="48" spans="1:19" x14ac:dyDescent="0.2">
      <c r="A48" t="s">
        <v>771</v>
      </c>
      <c r="B48">
        <v>2.5896904468536301</v>
      </c>
      <c r="C48">
        <v>0</v>
      </c>
      <c r="D48">
        <v>0</v>
      </c>
      <c r="E48">
        <v>2.5896904468536301</v>
      </c>
      <c r="F48">
        <v>0</v>
      </c>
      <c r="G48">
        <v>0</v>
      </c>
      <c r="H48">
        <v>2.5896904468536301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f t="shared" si="0"/>
        <v>13</v>
      </c>
      <c r="S48">
        <f t="shared" si="1"/>
        <v>7.76907134056089</v>
      </c>
    </row>
    <row r="49" spans="1:19" x14ac:dyDescent="0.2">
      <c r="A49" t="s">
        <v>1373</v>
      </c>
      <c r="B49">
        <v>2.5453138351440399</v>
      </c>
      <c r="C49">
        <v>0</v>
      </c>
      <c r="D49">
        <v>0</v>
      </c>
      <c r="E49">
        <v>2.5453138351440399</v>
      </c>
      <c r="F49">
        <v>0</v>
      </c>
      <c r="G49">
        <v>0</v>
      </c>
      <c r="H49">
        <v>2.5453138351440399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f t="shared" si="0"/>
        <v>13</v>
      </c>
      <c r="S49">
        <f t="shared" si="1"/>
        <v>7.63594150543212</v>
      </c>
    </row>
    <row r="50" spans="1:19" x14ac:dyDescent="0.2">
      <c r="A50" t="s">
        <v>2085</v>
      </c>
      <c r="B50">
        <v>2.5184621810913002</v>
      </c>
      <c r="C50">
        <v>0</v>
      </c>
      <c r="D50">
        <v>0</v>
      </c>
      <c r="E50">
        <v>2.5184621810913002</v>
      </c>
      <c r="F50">
        <v>0</v>
      </c>
      <c r="G50">
        <v>0</v>
      </c>
      <c r="H50">
        <v>2.5184621810913002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f t="shared" si="0"/>
        <v>13</v>
      </c>
      <c r="S50">
        <f t="shared" si="1"/>
        <v>7.5553865432739009</v>
      </c>
    </row>
    <row r="51" spans="1:19" x14ac:dyDescent="0.2">
      <c r="A51" t="s">
        <v>497</v>
      </c>
      <c r="B51">
        <v>0</v>
      </c>
      <c r="C51">
        <v>0</v>
      </c>
      <c r="D51">
        <v>0</v>
      </c>
      <c r="E51">
        <v>0</v>
      </c>
      <c r="F51">
        <v>2.5024464130401598</v>
      </c>
      <c r="G51">
        <v>2.5024464130401598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2.5024464130401598</v>
      </c>
      <c r="R51">
        <f t="shared" si="0"/>
        <v>13</v>
      </c>
      <c r="S51">
        <f t="shared" si="1"/>
        <v>7.5073392391204798</v>
      </c>
    </row>
    <row r="52" spans="1:19" x14ac:dyDescent="0.2">
      <c r="A52" t="s">
        <v>153</v>
      </c>
      <c r="B52">
        <v>0</v>
      </c>
      <c r="C52">
        <v>2.4859952926635698</v>
      </c>
      <c r="D52">
        <v>0</v>
      </c>
      <c r="E52">
        <v>0</v>
      </c>
      <c r="F52">
        <v>0</v>
      </c>
      <c r="G52">
        <v>0</v>
      </c>
      <c r="H52">
        <v>2.4859952926635698</v>
      </c>
      <c r="I52">
        <v>0</v>
      </c>
      <c r="J52">
        <v>0</v>
      </c>
      <c r="K52">
        <v>0</v>
      </c>
      <c r="L52">
        <v>0</v>
      </c>
      <c r="M52">
        <v>0</v>
      </c>
      <c r="N52">
        <v>2.4859952926635698</v>
      </c>
      <c r="O52">
        <v>0</v>
      </c>
      <c r="P52">
        <v>0</v>
      </c>
      <c r="Q52">
        <v>0</v>
      </c>
      <c r="R52">
        <f t="shared" si="0"/>
        <v>13</v>
      </c>
      <c r="S52">
        <f t="shared" si="1"/>
        <v>7.4579858779907093</v>
      </c>
    </row>
    <row r="53" spans="1:19" x14ac:dyDescent="0.2">
      <c r="A53" t="s">
        <v>2573</v>
      </c>
      <c r="B53">
        <v>2.4694972038268999</v>
      </c>
      <c r="C53">
        <v>2.4694972038268999</v>
      </c>
      <c r="D53">
        <v>0</v>
      </c>
      <c r="E53">
        <v>0</v>
      </c>
      <c r="F53">
        <v>0</v>
      </c>
      <c r="G53">
        <v>0</v>
      </c>
      <c r="H53">
        <v>0</v>
      </c>
      <c r="I53">
        <v>2.4694972038268999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f t="shared" si="0"/>
        <v>13</v>
      </c>
      <c r="S53">
        <f t="shared" si="1"/>
        <v>7.4084916114806996</v>
      </c>
    </row>
    <row r="54" spans="1:19" x14ac:dyDescent="0.2">
      <c r="A54" t="s">
        <v>375</v>
      </c>
      <c r="B54">
        <v>2.4372873306274401</v>
      </c>
      <c r="C54">
        <v>0</v>
      </c>
      <c r="D54">
        <v>0</v>
      </c>
      <c r="E54">
        <v>0</v>
      </c>
      <c r="F54">
        <v>0</v>
      </c>
      <c r="G54">
        <v>2.4372873306274401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2.4372873306274401</v>
      </c>
      <c r="R54">
        <f t="shared" si="0"/>
        <v>13</v>
      </c>
      <c r="S54">
        <f t="shared" si="1"/>
        <v>7.3118619918823207</v>
      </c>
    </row>
    <row r="55" spans="1:19" x14ac:dyDescent="0.2">
      <c r="A55" t="s">
        <v>837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2.4242796897888099</v>
      </c>
      <c r="J55">
        <v>0</v>
      </c>
      <c r="K55">
        <v>2.4242796897888099</v>
      </c>
      <c r="L55">
        <v>0</v>
      </c>
      <c r="M55">
        <v>0</v>
      </c>
      <c r="N55">
        <v>0</v>
      </c>
      <c r="O55">
        <v>2.4242796897888099</v>
      </c>
      <c r="P55">
        <v>0</v>
      </c>
      <c r="Q55">
        <v>0</v>
      </c>
      <c r="R55">
        <f t="shared" si="0"/>
        <v>13</v>
      </c>
      <c r="S55">
        <f t="shared" si="1"/>
        <v>7.2728390693664302</v>
      </c>
    </row>
    <row r="56" spans="1:19" hidden="1" x14ac:dyDescent="0.2">
      <c r="A56" t="s">
        <v>83</v>
      </c>
      <c r="B56">
        <v>4.4340858459472603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4.4340858459472603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f t="shared" si="0"/>
        <v>14</v>
      </c>
      <c r="S56">
        <f t="shared" si="1"/>
        <v>8.8681716918945206</v>
      </c>
    </row>
    <row r="57" spans="1:19" x14ac:dyDescent="0.2">
      <c r="A57" t="s">
        <v>1673</v>
      </c>
      <c r="B57">
        <v>0</v>
      </c>
      <c r="C57">
        <v>2.3912951946258501</v>
      </c>
      <c r="D57">
        <v>0</v>
      </c>
      <c r="E57">
        <v>0</v>
      </c>
      <c r="F57">
        <v>0</v>
      </c>
      <c r="G57">
        <v>0</v>
      </c>
      <c r="H57">
        <v>2.3912951946258501</v>
      </c>
      <c r="I57">
        <v>0</v>
      </c>
      <c r="J57">
        <v>0</v>
      </c>
      <c r="K57">
        <v>2.3912951946258501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f t="shared" si="0"/>
        <v>13</v>
      </c>
      <c r="S57">
        <f t="shared" si="1"/>
        <v>7.1738855838775502</v>
      </c>
    </row>
    <row r="58" spans="1:19" hidden="1" x14ac:dyDescent="0.2">
      <c r="A58" t="s">
        <v>252</v>
      </c>
      <c r="B58">
        <v>4.3253393173217702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4.3253393173217702</v>
      </c>
      <c r="R58">
        <f t="shared" si="0"/>
        <v>14</v>
      </c>
      <c r="S58">
        <f t="shared" si="1"/>
        <v>8.6506786346435405</v>
      </c>
    </row>
    <row r="59" spans="1:19" x14ac:dyDescent="0.2">
      <c r="A59" t="s">
        <v>239</v>
      </c>
      <c r="B59">
        <v>0</v>
      </c>
      <c r="C59">
        <v>0</v>
      </c>
      <c r="D59">
        <v>0</v>
      </c>
      <c r="E59">
        <v>0</v>
      </c>
      <c r="F59">
        <v>2.3509376049041699</v>
      </c>
      <c r="G59">
        <v>2.3509376049041699</v>
      </c>
      <c r="H59">
        <v>0</v>
      </c>
      <c r="I59">
        <v>0</v>
      </c>
      <c r="J59">
        <v>0</v>
      </c>
      <c r="K59">
        <v>2.3509376049041699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f t="shared" si="0"/>
        <v>13</v>
      </c>
      <c r="S59">
        <f t="shared" si="1"/>
        <v>7.0528128147125102</v>
      </c>
    </row>
    <row r="60" spans="1:19" x14ac:dyDescent="0.2">
      <c r="A60" t="s">
        <v>2826</v>
      </c>
      <c r="B60">
        <v>2.28939628601074</v>
      </c>
      <c r="C60">
        <v>0</v>
      </c>
      <c r="D60">
        <v>0</v>
      </c>
      <c r="E60">
        <v>2.28939628601074</v>
      </c>
      <c r="F60">
        <v>0</v>
      </c>
      <c r="G60">
        <v>0</v>
      </c>
      <c r="H60">
        <v>2.28939628601074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f t="shared" si="0"/>
        <v>13</v>
      </c>
      <c r="S60">
        <f t="shared" si="1"/>
        <v>6.8681888580322195</v>
      </c>
    </row>
    <row r="61" spans="1:19" x14ac:dyDescent="0.2">
      <c r="A61" t="s">
        <v>1002</v>
      </c>
      <c r="B61">
        <v>0</v>
      </c>
      <c r="C61">
        <v>2.1760194301605198</v>
      </c>
      <c r="D61">
        <v>0</v>
      </c>
      <c r="E61">
        <v>0</v>
      </c>
      <c r="F61">
        <v>0</v>
      </c>
      <c r="G61">
        <v>0</v>
      </c>
      <c r="H61">
        <v>0</v>
      </c>
      <c r="I61">
        <v>2.1760194301605198</v>
      </c>
      <c r="J61">
        <v>0</v>
      </c>
      <c r="K61">
        <v>2.1760194301605198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f t="shared" si="0"/>
        <v>13</v>
      </c>
      <c r="S61">
        <f t="shared" si="1"/>
        <v>6.5280582904815594</v>
      </c>
    </row>
    <row r="62" spans="1:19" x14ac:dyDescent="0.2">
      <c r="A62" t="s">
        <v>234</v>
      </c>
      <c r="B62">
        <v>0</v>
      </c>
      <c r="C62">
        <v>0</v>
      </c>
      <c r="D62">
        <v>2.1714785099029501</v>
      </c>
      <c r="E62">
        <v>0</v>
      </c>
      <c r="F62">
        <v>2.1714785099029501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2.1714785099029501</v>
      </c>
      <c r="N62">
        <v>0</v>
      </c>
      <c r="O62">
        <v>0</v>
      </c>
      <c r="P62">
        <v>0</v>
      </c>
      <c r="Q62">
        <v>0</v>
      </c>
      <c r="R62">
        <f t="shared" si="0"/>
        <v>13</v>
      </c>
      <c r="S62">
        <f t="shared" si="1"/>
        <v>6.5144355297088499</v>
      </c>
    </row>
    <row r="63" spans="1:19" hidden="1" x14ac:dyDescent="0.2">
      <c r="A63" t="s">
        <v>326</v>
      </c>
      <c r="B63">
        <v>3.97503185272216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3.97503185272216</v>
      </c>
      <c r="R63">
        <f t="shared" si="0"/>
        <v>14</v>
      </c>
      <c r="S63">
        <f t="shared" si="1"/>
        <v>7.95006370544432</v>
      </c>
    </row>
    <row r="64" spans="1:19" hidden="1" x14ac:dyDescent="0.2">
      <c r="A64" t="s">
        <v>1041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3.9420578479766801</v>
      </c>
      <c r="L64">
        <v>0</v>
      </c>
      <c r="M64">
        <v>0</v>
      </c>
      <c r="N64">
        <v>0</v>
      </c>
      <c r="O64">
        <v>0</v>
      </c>
      <c r="P64">
        <v>0</v>
      </c>
      <c r="Q64">
        <v>3.9420578479766801</v>
      </c>
      <c r="R64">
        <f t="shared" si="0"/>
        <v>14</v>
      </c>
      <c r="S64">
        <f t="shared" si="1"/>
        <v>7.8841156959533603</v>
      </c>
    </row>
    <row r="65" spans="1:19" hidden="1" x14ac:dyDescent="0.2">
      <c r="A65" t="s">
        <v>235</v>
      </c>
      <c r="B65">
        <v>3.9266767501831001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3.9266767501831001</v>
      </c>
      <c r="R65">
        <f t="shared" si="0"/>
        <v>14</v>
      </c>
      <c r="S65">
        <f t="shared" si="1"/>
        <v>7.8533535003662003</v>
      </c>
    </row>
    <row r="66" spans="1:19" x14ac:dyDescent="0.2">
      <c r="A66" t="s">
        <v>1948</v>
      </c>
      <c r="B66">
        <v>2.1496634483337398</v>
      </c>
      <c r="C66">
        <v>0</v>
      </c>
      <c r="D66">
        <v>0</v>
      </c>
      <c r="E66">
        <v>2.1496634483337398</v>
      </c>
      <c r="F66">
        <v>0</v>
      </c>
      <c r="G66">
        <v>0</v>
      </c>
      <c r="H66">
        <v>2.1496634483337398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f t="shared" ref="R66:R129" si="2">COUNTIF(B66:Q66, 0)</f>
        <v>13</v>
      </c>
      <c r="S66">
        <f t="shared" ref="S66:S129" si="3">SUM(B66:Q66)</f>
        <v>6.4489903450012189</v>
      </c>
    </row>
    <row r="67" spans="1:19" hidden="1" x14ac:dyDescent="0.2">
      <c r="A67" t="s">
        <v>3179</v>
      </c>
      <c r="B67">
        <v>3.9100134372711102</v>
      </c>
      <c r="C67">
        <v>0</v>
      </c>
      <c r="D67">
        <v>0</v>
      </c>
      <c r="E67">
        <v>0</v>
      </c>
      <c r="F67">
        <v>0</v>
      </c>
      <c r="G67">
        <v>0</v>
      </c>
      <c r="H67">
        <v>3.9100134372711102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f t="shared" si="2"/>
        <v>14</v>
      </c>
      <c r="S67">
        <f t="shared" si="3"/>
        <v>7.8200268745422203</v>
      </c>
    </row>
    <row r="68" spans="1:19" x14ac:dyDescent="0.2">
      <c r="A68" t="s">
        <v>1038</v>
      </c>
      <c r="B68">
        <v>0</v>
      </c>
      <c r="C68">
        <v>0</v>
      </c>
      <c r="D68">
        <v>0</v>
      </c>
      <c r="E68">
        <v>2.0930194854736301</v>
      </c>
      <c r="F68">
        <v>0</v>
      </c>
      <c r="G68">
        <v>0</v>
      </c>
      <c r="H68">
        <v>0</v>
      </c>
      <c r="I68">
        <v>2.0930194854736301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2.0930194854736301</v>
      </c>
      <c r="R68">
        <f t="shared" si="2"/>
        <v>13</v>
      </c>
      <c r="S68">
        <f t="shared" si="3"/>
        <v>6.2790584564208904</v>
      </c>
    </row>
    <row r="69" spans="1:19" hidden="1" x14ac:dyDescent="0.2">
      <c r="A69" t="s">
        <v>2887</v>
      </c>
      <c r="B69">
        <v>3.7823216915130602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3.7823216915130602</v>
      </c>
      <c r="R69">
        <f t="shared" si="2"/>
        <v>14</v>
      </c>
      <c r="S69">
        <f t="shared" si="3"/>
        <v>7.5646433830261204</v>
      </c>
    </row>
    <row r="70" spans="1:19" hidden="1" x14ac:dyDescent="0.2">
      <c r="A70" t="s">
        <v>2307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3.6595430374145499</v>
      </c>
      <c r="Q70">
        <v>3.6595430374145499</v>
      </c>
      <c r="R70">
        <f t="shared" si="2"/>
        <v>14</v>
      </c>
      <c r="S70">
        <f t="shared" si="3"/>
        <v>7.3190860748290998</v>
      </c>
    </row>
    <row r="71" spans="1:19" hidden="1" x14ac:dyDescent="0.2">
      <c r="A71" t="s">
        <v>775</v>
      </c>
      <c r="B71">
        <v>3.6442630290985099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3.6442630290985099</v>
      </c>
      <c r="R71">
        <f t="shared" si="2"/>
        <v>14</v>
      </c>
      <c r="S71">
        <f t="shared" si="3"/>
        <v>7.2885260581970197</v>
      </c>
    </row>
    <row r="72" spans="1:19" x14ac:dyDescent="0.2">
      <c r="A72" t="s">
        <v>581</v>
      </c>
      <c r="B72">
        <v>2.0199956893920898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2.0199956893920898</v>
      </c>
      <c r="O72">
        <v>0</v>
      </c>
      <c r="P72">
        <v>0</v>
      </c>
      <c r="Q72">
        <v>2.0199956893920898</v>
      </c>
      <c r="R72">
        <f t="shared" si="2"/>
        <v>13</v>
      </c>
      <c r="S72">
        <f t="shared" si="3"/>
        <v>6.0599870681762695</v>
      </c>
    </row>
    <row r="73" spans="1:19" hidden="1" x14ac:dyDescent="0.2">
      <c r="A73" t="s">
        <v>3463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3.5361180305480899</v>
      </c>
      <c r="J73">
        <v>0</v>
      </c>
      <c r="K73">
        <v>0</v>
      </c>
      <c r="L73">
        <v>0</v>
      </c>
      <c r="M73">
        <v>0</v>
      </c>
      <c r="N73">
        <v>3.5361180305480899</v>
      </c>
      <c r="O73">
        <v>0</v>
      </c>
      <c r="P73">
        <v>0</v>
      </c>
      <c r="Q73">
        <v>0</v>
      </c>
      <c r="R73">
        <f t="shared" si="2"/>
        <v>14</v>
      </c>
      <c r="S73">
        <f t="shared" si="3"/>
        <v>7.0722360610961799</v>
      </c>
    </row>
    <row r="74" spans="1:19" hidden="1" x14ac:dyDescent="0.2">
      <c r="A74" t="s">
        <v>1185</v>
      </c>
      <c r="B74">
        <v>3.5238025188446001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3.5238025188446001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f t="shared" si="2"/>
        <v>14</v>
      </c>
      <c r="S74">
        <f t="shared" si="3"/>
        <v>7.0476050376892001</v>
      </c>
    </row>
    <row r="75" spans="1:19" x14ac:dyDescent="0.2">
      <c r="A75" t="s">
        <v>1570</v>
      </c>
      <c r="B75">
        <v>0</v>
      </c>
      <c r="C75">
        <v>0</v>
      </c>
      <c r="D75">
        <v>0</v>
      </c>
      <c r="E75">
        <v>0</v>
      </c>
      <c r="F75">
        <v>0</v>
      </c>
      <c r="G75">
        <v>1.89473116397857</v>
      </c>
      <c r="H75">
        <v>0</v>
      </c>
      <c r="I75">
        <v>1.89473116397857</v>
      </c>
      <c r="J75">
        <v>0</v>
      </c>
      <c r="K75">
        <v>0</v>
      </c>
      <c r="L75">
        <v>0</v>
      </c>
      <c r="M75">
        <v>0</v>
      </c>
      <c r="N75">
        <v>1.89473116397857</v>
      </c>
      <c r="O75">
        <v>0</v>
      </c>
      <c r="P75">
        <v>0</v>
      </c>
      <c r="Q75">
        <v>0</v>
      </c>
      <c r="R75">
        <f t="shared" si="2"/>
        <v>13</v>
      </c>
      <c r="S75">
        <f t="shared" si="3"/>
        <v>5.6841934919357104</v>
      </c>
    </row>
    <row r="76" spans="1:19" x14ac:dyDescent="0.2">
      <c r="A76" t="s">
        <v>1942</v>
      </c>
      <c r="B76">
        <v>0</v>
      </c>
      <c r="C76">
        <v>0</v>
      </c>
      <c r="D76">
        <v>0</v>
      </c>
      <c r="E76">
        <v>0</v>
      </c>
      <c r="F76">
        <v>1.8784039020538299</v>
      </c>
      <c r="G76">
        <v>1.8784039020538299</v>
      </c>
      <c r="H76">
        <v>0</v>
      </c>
      <c r="I76">
        <v>0</v>
      </c>
      <c r="J76">
        <v>0</v>
      </c>
      <c r="K76">
        <v>1.8784039020538299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f t="shared" si="2"/>
        <v>13</v>
      </c>
      <c r="S76">
        <f t="shared" si="3"/>
        <v>5.6352117061614901</v>
      </c>
    </row>
    <row r="77" spans="1:19" hidden="1" x14ac:dyDescent="0.2">
      <c r="A77" t="s">
        <v>1705</v>
      </c>
      <c r="B77">
        <v>0</v>
      </c>
      <c r="C77">
        <v>0</v>
      </c>
      <c r="D77">
        <v>0</v>
      </c>
      <c r="E77">
        <v>3.4062738418579102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3.4062738418579102</v>
      </c>
      <c r="N77">
        <v>0</v>
      </c>
      <c r="O77">
        <v>0</v>
      </c>
      <c r="P77">
        <v>0</v>
      </c>
      <c r="Q77">
        <v>0</v>
      </c>
      <c r="R77">
        <f t="shared" si="2"/>
        <v>14</v>
      </c>
      <c r="S77">
        <f t="shared" si="3"/>
        <v>6.8125476837158203</v>
      </c>
    </row>
    <row r="78" spans="1:19" x14ac:dyDescent="0.2">
      <c r="A78" t="s">
        <v>1994</v>
      </c>
      <c r="B78">
        <v>1.84971392154693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1.84971392154693</v>
      </c>
      <c r="K78">
        <v>0</v>
      </c>
      <c r="L78">
        <v>0</v>
      </c>
      <c r="M78">
        <v>1.84971392154693</v>
      </c>
      <c r="N78">
        <v>0</v>
      </c>
      <c r="O78">
        <v>0</v>
      </c>
      <c r="P78">
        <v>0</v>
      </c>
      <c r="Q78">
        <v>0</v>
      </c>
      <c r="R78">
        <f t="shared" si="2"/>
        <v>13</v>
      </c>
      <c r="S78">
        <f t="shared" si="3"/>
        <v>5.5491417646407903</v>
      </c>
    </row>
    <row r="79" spans="1:19" hidden="1" x14ac:dyDescent="0.2">
      <c r="A79" t="s">
        <v>318</v>
      </c>
      <c r="B79">
        <v>0</v>
      </c>
      <c r="C79">
        <v>0</v>
      </c>
      <c r="D79">
        <v>0</v>
      </c>
      <c r="E79">
        <v>0</v>
      </c>
      <c r="F79">
        <v>3.3573205471038801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3.3573205471038801</v>
      </c>
      <c r="N79">
        <v>0</v>
      </c>
      <c r="O79">
        <v>0</v>
      </c>
      <c r="P79">
        <v>0</v>
      </c>
      <c r="Q79">
        <v>0</v>
      </c>
      <c r="R79">
        <f t="shared" si="2"/>
        <v>14</v>
      </c>
      <c r="S79">
        <f t="shared" si="3"/>
        <v>6.7146410942077601</v>
      </c>
    </row>
    <row r="80" spans="1:19" hidden="1" x14ac:dyDescent="0.2">
      <c r="A80" t="s">
        <v>108</v>
      </c>
      <c r="B80">
        <v>3.2864384651184002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3.2864384651184002</v>
      </c>
      <c r="Q80">
        <v>0</v>
      </c>
      <c r="R80">
        <f t="shared" si="2"/>
        <v>14</v>
      </c>
      <c r="S80">
        <f t="shared" si="3"/>
        <v>6.5728769302368004</v>
      </c>
    </row>
    <row r="81" spans="1:19" x14ac:dyDescent="0.2">
      <c r="A81" t="s">
        <v>2575</v>
      </c>
      <c r="B81">
        <v>0</v>
      </c>
      <c r="C81">
        <v>0</v>
      </c>
      <c r="D81">
        <v>0</v>
      </c>
      <c r="E81">
        <v>1.7144974470138501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1.7144974470138501</v>
      </c>
      <c r="N81">
        <v>1.7144974470138501</v>
      </c>
      <c r="O81">
        <v>0</v>
      </c>
      <c r="P81">
        <v>0</v>
      </c>
      <c r="Q81">
        <v>0</v>
      </c>
      <c r="R81">
        <f t="shared" si="2"/>
        <v>13</v>
      </c>
      <c r="S81">
        <f t="shared" si="3"/>
        <v>5.1434923410415507</v>
      </c>
    </row>
    <row r="82" spans="1:19" hidden="1" x14ac:dyDescent="0.2">
      <c r="A82" t="s">
        <v>2543</v>
      </c>
      <c r="B82">
        <v>3.1128673553466699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3.1128673553466699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f t="shared" si="2"/>
        <v>14</v>
      </c>
      <c r="S82">
        <f t="shared" si="3"/>
        <v>6.2257347106933398</v>
      </c>
    </row>
    <row r="83" spans="1:19" hidden="1" x14ac:dyDescent="0.2">
      <c r="A83" t="s">
        <v>2139</v>
      </c>
      <c r="B83">
        <v>0</v>
      </c>
      <c r="C83">
        <v>0</v>
      </c>
      <c r="D83">
        <v>0</v>
      </c>
      <c r="E83">
        <v>3.1013126373290998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3.1013126373290998</v>
      </c>
      <c r="R83">
        <f t="shared" si="2"/>
        <v>14</v>
      </c>
      <c r="S83">
        <f t="shared" si="3"/>
        <v>6.2026252746581996</v>
      </c>
    </row>
    <row r="84" spans="1:19" x14ac:dyDescent="0.2">
      <c r="A84" t="s">
        <v>136</v>
      </c>
      <c r="B84">
        <v>1.6350972652435301</v>
      </c>
      <c r="C84">
        <v>0</v>
      </c>
      <c r="D84">
        <v>0</v>
      </c>
      <c r="E84">
        <v>1.6350972652435301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1.6350972652435301</v>
      </c>
      <c r="P84">
        <v>0</v>
      </c>
      <c r="Q84">
        <v>0</v>
      </c>
      <c r="R84">
        <f t="shared" si="2"/>
        <v>13</v>
      </c>
      <c r="S84">
        <f t="shared" si="3"/>
        <v>4.9052917957305899</v>
      </c>
    </row>
    <row r="85" spans="1:19" x14ac:dyDescent="0.2">
      <c r="A85" t="s">
        <v>1231</v>
      </c>
      <c r="B85">
        <v>1.59460341930389</v>
      </c>
      <c r="C85">
        <v>0</v>
      </c>
      <c r="D85">
        <v>0</v>
      </c>
      <c r="E85">
        <v>1.59460341930389</v>
      </c>
      <c r="F85">
        <v>0</v>
      </c>
      <c r="G85">
        <v>0</v>
      </c>
      <c r="H85">
        <v>1.59460341930389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f t="shared" si="2"/>
        <v>13</v>
      </c>
      <c r="S85">
        <f t="shared" si="3"/>
        <v>4.7838102579116697</v>
      </c>
    </row>
    <row r="86" spans="1:19" hidden="1" x14ac:dyDescent="0.2">
      <c r="A86" t="s">
        <v>157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2.9235935211181601</v>
      </c>
      <c r="K86">
        <v>0</v>
      </c>
      <c r="L86">
        <v>0</v>
      </c>
      <c r="M86">
        <v>0</v>
      </c>
      <c r="N86">
        <v>0</v>
      </c>
      <c r="O86">
        <v>0</v>
      </c>
      <c r="P86">
        <v>2.9235935211181601</v>
      </c>
      <c r="Q86">
        <v>0</v>
      </c>
      <c r="R86">
        <f t="shared" si="2"/>
        <v>14</v>
      </c>
      <c r="S86">
        <f t="shared" si="3"/>
        <v>5.8471870422363201</v>
      </c>
    </row>
    <row r="87" spans="1:19" x14ac:dyDescent="0.2">
      <c r="A87" t="s">
        <v>596</v>
      </c>
      <c r="B87">
        <v>0</v>
      </c>
      <c r="C87">
        <v>0</v>
      </c>
      <c r="D87">
        <v>0</v>
      </c>
      <c r="E87">
        <v>0</v>
      </c>
      <c r="F87">
        <v>1.5514720678329399</v>
      </c>
      <c r="G87">
        <v>1.5514720678329399</v>
      </c>
      <c r="H87">
        <v>0</v>
      </c>
      <c r="I87">
        <v>0</v>
      </c>
      <c r="J87">
        <v>0</v>
      </c>
      <c r="K87">
        <v>1.5514720678329399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f t="shared" si="2"/>
        <v>13</v>
      </c>
      <c r="S87">
        <f t="shared" si="3"/>
        <v>4.6544162034988199</v>
      </c>
    </row>
    <row r="88" spans="1:19" hidden="1" x14ac:dyDescent="0.2">
      <c r="A88" t="s">
        <v>1554</v>
      </c>
      <c r="B88">
        <v>2.8742868900299001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2.8742868900299001</v>
      </c>
      <c r="R88">
        <f t="shared" si="2"/>
        <v>14</v>
      </c>
      <c r="S88">
        <f t="shared" si="3"/>
        <v>5.7485737800598002</v>
      </c>
    </row>
    <row r="89" spans="1:19" hidden="1" x14ac:dyDescent="0.2">
      <c r="A89" t="s">
        <v>2316</v>
      </c>
      <c r="B89">
        <v>2.7741024494171098</v>
      </c>
      <c r="C89">
        <v>0</v>
      </c>
      <c r="D89">
        <v>0</v>
      </c>
      <c r="E89">
        <v>2.7741024494171098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f t="shared" si="2"/>
        <v>14</v>
      </c>
      <c r="S89">
        <f t="shared" si="3"/>
        <v>5.5482048988342196</v>
      </c>
    </row>
    <row r="90" spans="1:19" hidden="1" x14ac:dyDescent="0.2">
      <c r="A90" t="s">
        <v>306</v>
      </c>
      <c r="B90">
        <v>0</v>
      </c>
      <c r="C90">
        <v>2.7625892162322998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2.7625892162322998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f t="shared" si="2"/>
        <v>14</v>
      </c>
      <c r="S90">
        <f t="shared" si="3"/>
        <v>5.5251784324645996</v>
      </c>
    </row>
    <row r="91" spans="1:19" hidden="1" x14ac:dyDescent="0.2">
      <c r="A91" t="s">
        <v>78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2.7433557510375901</v>
      </c>
      <c r="Q91">
        <v>2.7433557510375901</v>
      </c>
      <c r="R91">
        <f t="shared" si="2"/>
        <v>14</v>
      </c>
      <c r="S91">
        <f t="shared" si="3"/>
        <v>5.4867115020751802</v>
      </c>
    </row>
    <row r="92" spans="1:19" x14ac:dyDescent="0.2">
      <c r="A92" t="s">
        <v>1117</v>
      </c>
      <c r="B92">
        <v>0</v>
      </c>
      <c r="C92">
        <v>0</v>
      </c>
      <c r="D92">
        <v>1.4595862627029399</v>
      </c>
      <c r="E92">
        <v>0</v>
      </c>
      <c r="F92">
        <v>1.4595862627029399</v>
      </c>
      <c r="G92">
        <v>1.4595862627029399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f t="shared" si="2"/>
        <v>13</v>
      </c>
      <c r="S92">
        <f t="shared" si="3"/>
        <v>4.3787587881088195</v>
      </c>
    </row>
    <row r="93" spans="1:19" hidden="1" x14ac:dyDescent="0.2">
      <c r="A93" t="s">
        <v>1671</v>
      </c>
      <c r="B93">
        <v>2.7220344543457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2.7220344543457</v>
      </c>
      <c r="R93">
        <f t="shared" si="2"/>
        <v>14</v>
      </c>
      <c r="S93">
        <f t="shared" si="3"/>
        <v>5.4440689086914</v>
      </c>
    </row>
    <row r="94" spans="1:19" hidden="1" x14ac:dyDescent="0.2">
      <c r="A94" t="s">
        <v>854</v>
      </c>
      <c r="B94">
        <v>2.7146980762481601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2.7146980762481601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f t="shared" si="2"/>
        <v>14</v>
      </c>
      <c r="S94">
        <f t="shared" si="3"/>
        <v>5.4293961524963201</v>
      </c>
    </row>
    <row r="95" spans="1:19" hidden="1" x14ac:dyDescent="0.2">
      <c r="A95" t="s">
        <v>678</v>
      </c>
      <c r="B95">
        <v>2.6433868408203098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2.6433868408203098</v>
      </c>
      <c r="P95">
        <v>0</v>
      </c>
      <c r="Q95">
        <v>0</v>
      </c>
      <c r="R95">
        <f t="shared" si="2"/>
        <v>14</v>
      </c>
      <c r="S95">
        <f t="shared" si="3"/>
        <v>5.2867736816406197</v>
      </c>
    </row>
    <row r="96" spans="1:19" hidden="1" x14ac:dyDescent="0.2">
      <c r="A96" t="s">
        <v>3768</v>
      </c>
      <c r="B96">
        <v>0</v>
      </c>
      <c r="C96">
        <v>2.6405105590820299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2.6405105590820299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f t="shared" si="2"/>
        <v>14</v>
      </c>
      <c r="S96">
        <f t="shared" si="3"/>
        <v>5.2810211181640598</v>
      </c>
    </row>
    <row r="97" spans="1:19" hidden="1" x14ac:dyDescent="0.2">
      <c r="A97" t="s">
        <v>1268</v>
      </c>
      <c r="B97">
        <v>2.6297643184661799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2.6297643184661799</v>
      </c>
      <c r="R97">
        <f t="shared" si="2"/>
        <v>14</v>
      </c>
      <c r="S97">
        <f t="shared" si="3"/>
        <v>5.2595286369323597</v>
      </c>
    </row>
    <row r="98" spans="1:19" hidden="1" x14ac:dyDescent="0.2">
      <c r="A98" t="s">
        <v>543</v>
      </c>
      <c r="B98">
        <v>0</v>
      </c>
      <c r="C98">
        <v>0</v>
      </c>
      <c r="D98">
        <v>0</v>
      </c>
      <c r="E98">
        <v>0</v>
      </c>
      <c r="F98">
        <v>0</v>
      </c>
      <c r="G98">
        <v>2.6166181564331001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2.6166181564331001</v>
      </c>
      <c r="O98">
        <v>0</v>
      </c>
      <c r="P98">
        <v>0</v>
      </c>
      <c r="Q98">
        <v>0</v>
      </c>
      <c r="R98">
        <f t="shared" si="2"/>
        <v>14</v>
      </c>
      <c r="S98">
        <f t="shared" si="3"/>
        <v>5.2332363128662003</v>
      </c>
    </row>
    <row r="99" spans="1:19" hidden="1" x14ac:dyDescent="0.2">
      <c r="A99" t="s">
        <v>2323</v>
      </c>
      <c r="B99">
        <v>2.5686829090118399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2.5686829090118399</v>
      </c>
      <c r="Q99">
        <v>0</v>
      </c>
      <c r="R99">
        <f t="shared" si="2"/>
        <v>14</v>
      </c>
      <c r="S99">
        <f t="shared" si="3"/>
        <v>5.1373658180236799</v>
      </c>
    </row>
    <row r="100" spans="1:19" hidden="1" x14ac:dyDescent="0.2">
      <c r="A100" t="s">
        <v>2723</v>
      </c>
      <c r="B100">
        <v>2.50908231735229</v>
      </c>
      <c r="C100">
        <v>0</v>
      </c>
      <c r="D100">
        <v>0</v>
      </c>
      <c r="E100">
        <v>2.50908231735229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f t="shared" si="2"/>
        <v>14</v>
      </c>
      <c r="S100">
        <f t="shared" si="3"/>
        <v>5.0181646347045801</v>
      </c>
    </row>
    <row r="101" spans="1:19" x14ac:dyDescent="0.2">
      <c r="A101" t="s">
        <v>1692</v>
      </c>
      <c r="B101">
        <v>1.3380378484725901</v>
      </c>
      <c r="C101">
        <v>1.3380378484725901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1.3380378484725901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f t="shared" si="2"/>
        <v>13</v>
      </c>
      <c r="S101">
        <f t="shared" si="3"/>
        <v>4.0141135454177705</v>
      </c>
    </row>
    <row r="102" spans="1:19" x14ac:dyDescent="0.2">
      <c r="A102" t="s">
        <v>1494</v>
      </c>
      <c r="B102">
        <v>1.3077657222747801</v>
      </c>
      <c r="C102">
        <v>1.3077657222747801</v>
      </c>
      <c r="D102">
        <v>0</v>
      </c>
      <c r="E102">
        <v>0</v>
      </c>
      <c r="F102">
        <v>0</v>
      </c>
      <c r="G102">
        <v>0</v>
      </c>
      <c r="H102">
        <v>1.3077657222747801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f t="shared" si="2"/>
        <v>13</v>
      </c>
      <c r="S102">
        <f t="shared" si="3"/>
        <v>3.9232971668243399</v>
      </c>
    </row>
    <row r="103" spans="1:19" hidden="1" x14ac:dyDescent="0.2">
      <c r="A103" t="s">
        <v>4124</v>
      </c>
      <c r="B103">
        <v>2.4323468208312899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2.4323468208312899</v>
      </c>
      <c r="R103">
        <f t="shared" si="2"/>
        <v>14</v>
      </c>
      <c r="S103">
        <f t="shared" si="3"/>
        <v>4.8646936416625799</v>
      </c>
    </row>
    <row r="104" spans="1:19" x14ac:dyDescent="0.2">
      <c r="A104" t="s">
        <v>1497</v>
      </c>
      <c r="B104">
        <v>1.28744840621948</v>
      </c>
      <c r="C104">
        <v>0</v>
      </c>
      <c r="D104">
        <v>0</v>
      </c>
      <c r="E104">
        <v>1.28744840621948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1.28744840621948</v>
      </c>
      <c r="N104">
        <v>0</v>
      </c>
      <c r="O104">
        <v>0</v>
      </c>
      <c r="P104">
        <v>0</v>
      </c>
      <c r="Q104">
        <v>0</v>
      </c>
      <c r="R104">
        <f t="shared" si="2"/>
        <v>13</v>
      </c>
      <c r="S104">
        <f t="shared" si="3"/>
        <v>3.8623452186584402</v>
      </c>
    </row>
    <row r="105" spans="1:19" x14ac:dyDescent="0.2">
      <c r="A105" t="s">
        <v>1562</v>
      </c>
      <c r="B105">
        <v>1.2580418586730899</v>
      </c>
      <c r="C105">
        <v>0</v>
      </c>
      <c r="D105">
        <v>0</v>
      </c>
      <c r="E105">
        <v>1.2580418586730899</v>
      </c>
      <c r="F105">
        <v>0</v>
      </c>
      <c r="G105">
        <v>0</v>
      </c>
      <c r="H105">
        <v>1.2580418586730899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f t="shared" si="2"/>
        <v>13</v>
      </c>
      <c r="S105">
        <f t="shared" si="3"/>
        <v>3.7741255760192698</v>
      </c>
    </row>
    <row r="106" spans="1:19" hidden="1" x14ac:dyDescent="0.2">
      <c r="A106" t="s">
        <v>1124</v>
      </c>
      <c r="B106">
        <v>0</v>
      </c>
      <c r="C106">
        <v>0</v>
      </c>
      <c r="D106">
        <v>0</v>
      </c>
      <c r="E106">
        <v>0</v>
      </c>
      <c r="F106">
        <v>2.2557063102722101</v>
      </c>
      <c r="G106">
        <v>2.2557063102722101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f t="shared" si="2"/>
        <v>14</v>
      </c>
      <c r="S106">
        <f t="shared" si="3"/>
        <v>4.5114126205444203</v>
      </c>
    </row>
    <row r="107" spans="1:19" hidden="1" x14ac:dyDescent="0.2">
      <c r="A107" t="s">
        <v>3000</v>
      </c>
      <c r="B107">
        <v>0</v>
      </c>
      <c r="C107">
        <v>0</v>
      </c>
      <c r="D107">
        <v>0</v>
      </c>
      <c r="E107">
        <v>0</v>
      </c>
      <c r="F107">
        <v>2.2414515018463099</v>
      </c>
      <c r="G107">
        <v>2.2414515018463099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f t="shared" si="2"/>
        <v>14</v>
      </c>
      <c r="S107">
        <f t="shared" si="3"/>
        <v>4.4829030036926198</v>
      </c>
    </row>
    <row r="108" spans="1:19" hidden="1" x14ac:dyDescent="0.2">
      <c r="A108" t="s">
        <v>1524</v>
      </c>
      <c r="B108">
        <v>2.2392413616180402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2.2392413616180402</v>
      </c>
      <c r="R108">
        <f t="shared" si="2"/>
        <v>14</v>
      </c>
      <c r="S108">
        <f t="shared" si="3"/>
        <v>4.4784827232360804</v>
      </c>
    </row>
    <row r="109" spans="1:19" x14ac:dyDescent="0.2">
      <c r="A109" t="s">
        <v>1024</v>
      </c>
      <c r="B109">
        <v>1.19234895706176</v>
      </c>
      <c r="C109">
        <v>0</v>
      </c>
      <c r="D109">
        <v>0</v>
      </c>
      <c r="E109">
        <v>0</v>
      </c>
      <c r="F109">
        <v>0</v>
      </c>
      <c r="G109">
        <v>1.19234895706176</v>
      </c>
      <c r="H109">
        <v>0</v>
      </c>
      <c r="I109">
        <v>0</v>
      </c>
      <c r="J109">
        <v>0</v>
      </c>
      <c r="K109">
        <v>0</v>
      </c>
      <c r="L109">
        <v>1.19234895706176</v>
      </c>
      <c r="M109">
        <v>0</v>
      </c>
      <c r="N109">
        <v>0</v>
      </c>
      <c r="O109">
        <v>0</v>
      </c>
      <c r="P109">
        <v>0</v>
      </c>
      <c r="Q109">
        <v>0</v>
      </c>
      <c r="R109">
        <f t="shared" si="2"/>
        <v>13</v>
      </c>
      <c r="S109">
        <f t="shared" si="3"/>
        <v>3.5770468711852801</v>
      </c>
    </row>
    <row r="110" spans="1:19" hidden="1" x14ac:dyDescent="0.2">
      <c r="A110" t="s">
        <v>2203</v>
      </c>
      <c r="B110">
        <v>2.2342333793640101</v>
      </c>
      <c r="C110">
        <v>0</v>
      </c>
      <c r="D110">
        <v>0</v>
      </c>
      <c r="E110">
        <v>2.2342333793640101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f t="shared" si="2"/>
        <v>14</v>
      </c>
      <c r="S110">
        <f t="shared" si="3"/>
        <v>4.4684667587280202</v>
      </c>
    </row>
    <row r="111" spans="1:19" hidden="1" x14ac:dyDescent="0.2">
      <c r="A111" t="s">
        <v>1860</v>
      </c>
      <c r="B111">
        <v>2.2105026245117099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2.2105026245117099</v>
      </c>
      <c r="Q111">
        <v>0</v>
      </c>
      <c r="R111">
        <f t="shared" si="2"/>
        <v>14</v>
      </c>
      <c r="S111">
        <f t="shared" si="3"/>
        <v>4.4210052490234197</v>
      </c>
    </row>
    <row r="112" spans="1:19" hidden="1" x14ac:dyDescent="0.2">
      <c r="A112" t="s">
        <v>2713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2.1862895488739</v>
      </c>
      <c r="H112">
        <v>0</v>
      </c>
      <c r="I112">
        <v>0</v>
      </c>
      <c r="J112">
        <v>0</v>
      </c>
      <c r="K112">
        <v>2.1862895488739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f t="shared" si="2"/>
        <v>14</v>
      </c>
      <c r="S112">
        <f t="shared" si="3"/>
        <v>4.3725790977478001</v>
      </c>
    </row>
    <row r="113" spans="1:19" hidden="1" x14ac:dyDescent="0.2">
      <c r="A113" t="s">
        <v>903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2.1776750087738002</v>
      </c>
      <c r="O113">
        <v>0</v>
      </c>
      <c r="P113">
        <v>0</v>
      </c>
      <c r="Q113">
        <v>2.1776750087738002</v>
      </c>
      <c r="R113">
        <f t="shared" si="2"/>
        <v>14</v>
      </c>
      <c r="S113">
        <f t="shared" si="3"/>
        <v>4.3553500175476003</v>
      </c>
    </row>
    <row r="114" spans="1:19" x14ac:dyDescent="0.2">
      <c r="A114" t="s">
        <v>2959</v>
      </c>
      <c r="B114">
        <v>1.1506807804107599</v>
      </c>
      <c r="C114">
        <v>0</v>
      </c>
      <c r="D114">
        <v>0</v>
      </c>
      <c r="E114">
        <v>1.1506807804107599</v>
      </c>
      <c r="F114">
        <v>0</v>
      </c>
      <c r="G114">
        <v>0</v>
      </c>
      <c r="H114">
        <v>1.1506807804107599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f t="shared" si="2"/>
        <v>13</v>
      </c>
      <c r="S114">
        <f t="shared" si="3"/>
        <v>3.4520423412322798</v>
      </c>
    </row>
    <row r="115" spans="1:19" hidden="1" x14ac:dyDescent="0.2">
      <c r="A115" t="s">
        <v>3637</v>
      </c>
      <c r="B115">
        <v>0</v>
      </c>
      <c r="C115">
        <v>0</v>
      </c>
      <c r="D115">
        <v>0</v>
      </c>
      <c r="E115">
        <v>2.11051344871521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2.11051344871521</v>
      </c>
      <c r="N115">
        <v>0</v>
      </c>
      <c r="O115">
        <v>0</v>
      </c>
      <c r="P115">
        <v>0</v>
      </c>
      <c r="Q115">
        <v>0</v>
      </c>
      <c r="R115">
        <f t="shared" si="2"/>
        <v>14</v>
      </c>
      <c r="S115">
        <f t="shared" si="3"/>
        <v>4.2210268974304199</v>
      </c>
    </row>
    <row r="116" spans="1:19" hidden="1" x14ac:dyDescent="0.2">
      <c r="A116" t="s">
        <v>48</v>
      </c>
      <c r="B116">
        <v>2.0640110969543399</v>
      </c>
      <c r="C116">
        <v>0</v>
      </c>
      <c r="D116">
        <v>0</v>
      </c>
      <c r="E116">
        <v>0</v>
      </c>
      <c r="F116">
        <v>0</v>
      </c>
      <c r="G116">
        <v>2.0640110969543399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f t="shared" si="2"/>
        <v>14</v>
      </c>
      <c r="S116">
        <f t="shared" si="3"/>
        <v>4.1280221939086799</v>
      </c>
    </row>
    <row r="117" spans="1:19" hidden="1" x14ac:dyDescent="0.2">
      <c r="A117" t="s">
        <v>3151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2.0617332458496</v>
      </c>
      <c r="O117">
        <v>0</v>
      </c>
      <c r="P117">
        <v>0</v>
      </c>
      <c r="Q117">
        <v>2.0617332458496</v>
      </c>
      <c r="R117">
        <f t="shared" si="2"/>
        <v>14</v>
      </c>
      <c r="S117">
        <f t="shared" si="3"/>
        <v>4.1234664916992001</v>
      </c>
    </row>
    <row r="118" spans="1:19" hidden="1" x14ac:dyDescent="0.2">
      <c r="A118" t="s">
        <v>1423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2.0554714202880802</v>
      </c>
      <c r="J118">
        <v>0</v>
      </c>
      <c r="K118">
        <v>2.0554714202880802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f t="shared" si="2"/>
        <v>14</v>
      </c>
      <c r="S118">
        <f t="shared" si="3"/>
        <v>4.1109428405761603</v>
      </c>
    </row>
    <row r="119" spans="1:19" hidden="1" x14ac:dyDescent="0.2">
      <c r="A119" t="s">
        <v>1634</v>
      </c>
      <c r="B119">
        <v>1.98014676570892</v>
      </c>
      <c r="C119">
        <v>0</v>
      </c>
      <c r="D119">
        <v>0</v>
      </c>
      <c r="E119">
        <v>1.98014676570892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f t="shared" si="2"/>
        <v>14</v>
      </c>
      <c r="S119">
        <f t="shared" si="3"/>
        <v>3.96029353141784</v>
      </c>
    </row>
    <row r="120" spans="1:19" hidden="1" x14ac:dyDescent="0.2">
      <c r="A120" t="s">
        <v>284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1.9734708070755</v>
      </c>
      <c r="P120">
        <v>0</v>
      </c>
      <c r="Q120">
        <v>1.9734708070755</v>
      </c>
      <c r="R120">
        <f t="shared" si="2"/>
        <v>14</v>
      </c>
      <c r="S120">
        <f t="shared" si="3"/>
        <v>3.9469416141510001</v>
      </c>
    </row>
    <row r="121" spans="1:19" hidden="1" x14ac:dyDescent="0.2">
      <c r="A121" t="s">
        <v>627</v>
      </c>
      <c r="B121">
        <v>0</v>
      </c>
      <c r="C121">
        <v>0</v>
      </c>
      <c r="D121">
        <v>0</v>
      </c>
      <c r="E121">
        <v>1.9667761325836099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1.9667761325836099</v>
      </c>
      <c r="N121">
        <v>0</v>
      </c>
      <c r="O121">
        <v>0</v>
      </c>
      <c r="P121">
        <v>0</v>
      </c>
      <c r="Q121">
        <v>0</v>
      </c>
      <c r="R121">
        <f t="shared" si="2"/>
        <v>14</v>
      </c>
      <c r="S121">
        <f t="shared" si="3"/>
        <v>3.9335522651672199</v>
      </c>
    </row>
    <row r="122" spans="1:19" x14ac:dyDescent="0.2">
      <c r="A122" t="s">
        <v>3595</v>
      </c>
      <c r="B122">
        <v>1.0218046903610201</v>
      </c>
      <c r="C122">
        <v>0</v>
      </c>
      <c r="D122">
        <v>0</v>
      </c>
      <c r="E122">
        <v>1.0218046903610201</v>
      </c>
      <c r="F122">
        <v>0</v>
      </c>
      <c r="G122">
        <v>0</v>
      </c>
      <c r="H122">
        <v>1.0218046903610201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f t="shared" si="2"/>
        <v>13</v>
      </c>
      <c r="S122">
        <f t="shared" si="3"/>
        <v>3.06541407108306</v>
      </c>
    </row>
    <row r="123" spans="1:19" hidden="1" x14ac:dyDescent="0.2">
      <c r="A123" t="s">
        <v>1903</v>
      </c>
      <c r="B123">
        <v>0</v>
      </c>
      <c r="C123">
        <v>0</v>
      </c>
      <c r="D123">
        <v>0</v>
      </c>
      <c r="E123">
        <v>1.8766273260116499</v>
      </c>
      <c r="F123">
        <v>0</v>
      </c>
      <c r="G123">
        <v>0</v>
      </c>
      <c r="H123">
        <v>1.8766273260116499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f t="shared" si="2"/>
        <v>14</v>
      </c>
      <c r="S123">
        <f t="shared" si="3"/>
        <v>3.7532546520232999</v>
      </c>
    </row>
    <row r="124" spans="1:19" hidden="1" x14ac:dyDescent="0.2">
      <c r="A124" t="s">
        <v>4552</v>
      </c>
      <c r="B124">
        <v>0</v>
      </c>
      <c r="C124">
        <v>0</v>
      </c>
      <c r="D124">
        <v>0</v>
      </c>
      <c r="E124">
        <v>1.8363001346588099</v>
      </c>
      <c r="F124">
        <v>0</v>
      </c>
      <c r="G124">
        <v>0</v>
      </c>
      <c r="H124">
        <v>1.8363001346588099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f t="shared" si="2"/>
        <v>14</v>
      </c>
      <c r="S124">
        <f t="shared" si="3"/>
        <v>3.6726002693176198</v>
      </c>
    </row>
    <row r="125" spans="1:19" hidden="1" x14ac:dyDescent="0.2">
      <c r="A125" t="s">
        <v>206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4.8259239196777299</v>
      </c>
      <c r="O125">
        <v>0</v>
      </c>
      <c r="P125">
        <v>0</v>
      </c>
      <c r="Q125">
        <v>0</v>
      </c>
      <c r="R125">
        <f t="shared" si="2"/>
        <v>15</v>
      </c>
      <c r="S125">
        <f t="shared" si="3"/>
        <v>4.8259239196777299</v>
      </c>
    </row>
    <row r="126" spans="1:19" hidden="1" x14ac:dyDescent="0.2">
      <c r="A126" t="s">
        <v>1531</v>
      </c>
      <c r="B126">
        <v>0</v>
      </c>
      <c r="C126">
        <v>0</v>
      </c>
      <c r="D126">
        <v>0</v>
      </c>
      <c r="E126">
        <v>1.7764422893524101</v>
      </c>
      <c r="F126">
        <v>0</v>
      </c>
      <c r="G126">
        <v>0</v>
      </c>
      <c r="H126">
        <v>1.7764422893524101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f t="shared" si="2"/>
        <v>14</v>
      </c>
      <c r="S126">
        <f t="shared" si="3"/>
        <v>3.5528845787048202</v>
      </c>
    </row>
    <row r="127" spans="1:19" hidden="1" x14ac:dyDescent="0.2">
      <c r="A127" t="s">
        <v>2490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1.7717487812042201</v>
      </c>
      <c r="N127">
        <v>0</v>
      </c>
      <c r="O127">
        <v>0</v>
      </c>
      <c r="P127">
        <v>1.7717487812042201</v>
      </c>
      <c r="Q127">
        <v>0</v>
      </c>
      <c r="R127">
        <f t="shared" si="2"/>
        <v>14</v>
      </c>
      <c r="S127">
        <f t="shared" si="3"/>
        <v>3.5434975624084402</v>
      </c>
    </row>
    <row r="128" spans="1:19" hidden="1" x14ac:dyDescent="0.2">
      <c r="A128" t="s">
        <v>1847</v>
      </c>
      <c r="B128">
        <v>1.7465918064117401</v>
      </c>
      <c r="C128">
        <v>0</v>
      </c>
      <c r="D128">
        <v>1.7465918064117401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f t="shared" si="2"/>
        <v>14</v>
      </c>
      <c r="S128">
        <f t="shared" si="3"/>
        <v>3.4931836128234801</v>
      </c>
    </row>
    <row r="129" spans="1:19" hidden="1" x14ac:dyDescent="0.2">
      <c r="A129" t="s">
        <v>532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1.7121489048004099</v>
      </c>
      <c r="H129">
        <v>0</v>
      </c>
      <c r="I129">
        <v>0</v>
      </c>
      <c r="J129">
        <v>0</v>
      </c>
      <c r="K129">
        <v>1.7121489048004099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f t="shared" si="2"/>
        <v>14</v>
      </c>
      <c r="S129">
        <f t="shared" si="3"/>
        <v>3.4242978096008199</v>
      </c>
    </row>
    <row r="130" spans="1:19" hidden="1" x14ac:dyDescent="0.2">
      <c r="A130" t="s">
        <v>796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4.46113777160644</v>
      </c>
      <c r="R130">
        <f t="shared" ref="R130:R193" si="4">COUNTIF(B130:Q130, 0)</f>
        <v>15</v>
      </c>
      <c r="S130">
        <f t="shared" ref="S130:S193" si="5">SUM(B130:Q130)</f>
        <v>4.46113777160644</v>
      </c>
    </row>
    <row r="131" spans="1:19" hidden="1" x14ac:dyDescent="0.2">
      <c r="A131" t="s">
        <v>1451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1.57326459884643</v>
      </c>
      <c r="Q131">
        <v>1.57326459884643</v>
      </c>
      <c r="R131">
        <f t="shared" si="4"/>
        <v>14</v>
      </c>
      <c r="S131">
        <f t="shared" si="5"/>
        <v>3.14652919769286</v>
      </c>
    </row>
    <row r="132" spans="1:19" hidden="1" x14ac:dyDescent="0.2">
      <c r="A132" t="s">
        <v>182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4.1531791687011701</v>
      </c>
      <c r="R132">
        <f t="shared" si="4"/>
        <v>15</v>
      </c>
      <c r="S132">
        <f t="shared" si="5"/>
        <v>4.1531791687011701</v>
      </c>
    </row>
    <row r="133" spans="1:19" hidden="1" x14ac:dyDescent="0.2">
      <c r="A133" t="s">
        <v>2115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1.5491714477539</v>
      </c>
      <c r="N133">
        <v>0</v>
      </c>
      <c r="O133">
        <v>0</v>
      </c>
      <c r="P133">
        <v>0</v>
      </c>
      <c r="Q133">
        <v>1.5491714477539</v>
      </c>
      <c r="R133">
        <f t="shared" si="4"/>
        <v>14</v>
      </c>
      <c r="S133">
        <f t="shared" si="5"/>
        <v>3.0983428955078001</v>
      </c>
    </row>
    <row r="134" spans="1:19" hidden="1" x14ac:dyDescent="0.2">
      <c r="A134" t="s">
        <v>2284</v>
      </c>
      <c r="B134">
        <v>0</v>
      </c>
      <c r="C134">
        <v>0</v>
      </c>
      <c r="D134">
        <v>0</v>
      </c>
      <c r="E134">
        <v>1.5374274253845199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1.5374274253845199</v>
      </c>
      <c r="R134">
        <f t="shared" si="4"/>
        <v>14</v>
      </c>
      <c r="S134">
        <f t="shared" si="5"/>
        <v>3.0748548507690399</v>
      </c>
    </row>
    <row r="135" spans="1:19" hidden="1" x14ac:dyDescent="0.2">
      <c r="A135" t="s">
        <v>763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4.0426144599914497</v>
      </c>
      <c r="R135">
        <f t="shared" si="4"/>
        <v>15</v>
      </c>
      <c r="S135">
        <f t="shared" si="5"/>
        <v>4.0426144599914497</v>
      </c>
    </row>
    <row r="136" spans="1:19" hidden="1" x14ac:dyDescent="0.2">
      <c r="A136" t="s">
        <v>1668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3.9251127243041899</v>
      </c>
      <c r="R136">
        <f t="shared" si="4"/>
        <v>15</v>
      </c>
      <c r="S136">
        <f t="shared" si="5"/>
        <v>3.9251127243041899</v>
      </c>
    </row>
    <row r="137" spans="1:19" hidden="1" x14ac:dyDescent="0.2">
      <c r="A137" t="s">
        <v>390</v>
      </c>
      <c r="B137">
        <v>1.4663991928100499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1.4663991928100499</v>
      </c>
      <c r="M137">
        <v>0</v>
      </c>
      <c r="N137">
        <v>0</v>
      </c>
      <c r="O137">
        <v>0</v>
      </c>
      <c r="P137">
        <v>0</v>
      </c>
      <c r="Q137">
        <v>0</v>
      </c>
      <c r="R137">
        <f t="shared" si="4"/>
        <v>14</v>
      </c>
      <c r="S137">
        <f t="shared" si="5"/>
        <v>2.9327983856200999</v>
      </c>
    </row>
    <row r="138" spans="1:19" hidden="1" x14ac:dyDescent="0.2">
      <c r="A138" t="s">
        <v>1926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3.8334043025970401</v>
      </c>
      <c r="R138">
        <f t="shared" si="4"/>
        <v>15</v>
      </c>
      <c r="S138">
        <f t="shared" si="5"/>
        <v>3.8334043025970401</v>
      </c>
    </row>
    <row r="139" spans="1:19" hidden="1" x14ac:dyDescent="0.2">
      <c r="A139" t="s">
        <v>4900</v>
      </c>
      <c r="B139">
        <v>0</v>
      </c>
      <c r="C139">
        <v>0</v>
      </c>
      <c r="D139">
        <v>0</v>
      </c>
      <c r="E139">
        <v>1.4165277481079099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1.4165277481079099</v>
      </c>
      <c r="N139">
        <v>0</v>
      </c>
      <c r="O139">
        <v>0</v>
      </c>
      <c r="P139">
        <v>0</v>
      </c>
      <c r="Q139">
        <v>0</v>
      </c>
      <c r="R139">
        <f t="shared" si="4"/>
        <v>14</v>
      </c>
      <c r="S139">
        <f t="shared" si="5"/>
        <v>2.8330554962158199</v>
      </c>
    </row>
    <row r="140" spans="1:19" hidden="1" x14ac:dyDescent="0.2">
      <c r="A140" t="s">
        <v>1386</v>
      </c>
      <c r="B140">
        <v>0</v>
      </c>
      <c r="C140">
        <v>0</v>
      </c>
      <c r="D140">
        <v>0</v>
      </c>
      <c r="E140">
        <v>1.41082334518432</v>
      </c>
      <c r="F140">
        <v>0</v>
      </c>
      <c r="G140">
        <v>0</v>
      </c>
      <c r="H140">
        <v>1.41082334518432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f t="shared" si="4"/>
        <v>14</v>
      </c>
      <c r="S140">
        <f t="shared" si="5"/>
        <v>2.8216466903686399</v>
      </c>
    </row>
    <row r="141" spans="1:19" hidden="1" x14ac:dyDescent="0.2">
      <c r="A141" t="s">
        <v>2590</v>
      </c>
      <c r="B141">
        <v>1.4084171056747401</v>
      </c>
      <c r="C141">
        <v>0</v>
      </c>
      <c r="D141">
        <v>0</v>
      </c>
      <c r="E141">
        <v>0</v>
      </c>
      <c r="F141">
        <v>1.4084171056747401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f t="shared" si="4"/>
        <v>14</v>
      </c>
      <c r="S141">
        <f t="shared" si="5"/>
        <v>2.8168342113494802</v>
      </c>
    </row>
    <row r="142" spans="1:19" hidden="1" x14ac:dyDescent="0.2">
      <c r="A142" t="s">
        <v>313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3.7396037578582701</v>
      </c>
      <c r="R142">
        <f t="shared" si="4"/>
        <v>15</v>
      </c>
      <c r="S142">
        <f t="shared" si="5"/>
        <v>3.7396037578582701</v>
      </c>
    </row>
    <row r="143" spans="1:19" hidden="1" x14ac:dyDescent="0.2">
      <c r="A143" t="s">
        <v>975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3.7157642841339098</v>
      </c>
      <c r="R143">
        <f t="shared" si="4"/>
        <v>15</v>
      </c>
      <c r="S143">
        <f t="shared" si="5"/>
        <v>3.7157642841339098</v>
      </c>
    </row>
    <row r="144" spans="1:19" hidden="1" x14ac:dyDescent="0.2">
      <c r="A144" t="s">
        <v>502</v>
      </c>
      <c r="B144">
        <v>1.38623547554016</v>
      </c>
      <c r="C144">
        <v>0</v>
      </c>
      <c r="D144">
        <v>0</v>
      </c>
      <c r="E144">
        <v>0</v>
      </c>
      <c r="F144">
        <v>0</v>
      </c>
      <c r="G144">
        <v>1.38623547554016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f t="shared" si="4"/>
        <v>14</v>
      </c>
      <c r="S144">
        <f t="shared" si="5"/>
        <v>2.77247095108032</v>
      </c>
    </row>
    <row r="145" spans="1:19" hidden="1" x14ac:dyDescent="0.2">
      <c r="A145" t="s">
        <v>2301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3.68362069129943</v>
      </c>
      <c r="R145">
        <f t="shared" si="4"/>
        <v>15</v>
      </c>
      <c r="S145">
        <f t="shared" si="5"/>
        <v>3.68362069129943</v>
      </c>
    </row>
    <row r="146" spans="1:19" hidden="1" x14ac:dyDescent="0.2">
      <c r="A146" t="s">
        <v>66</v>
      </c>
      <c r="B146">
        <v>0</v>
      </c>
      <c r="C146">
        <v>0</v>
      </c>
      <c r="D146">
        <v>0</v>
      </c>
      <c r="E146">
        <v>0</v>
      </c>
      <c r="F146">
        <v>1.36146795749664</v>
      </c>
      <c r="G146">
        <v>1.36146795749664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f t="shared" si="4"/>
        <v>14</v>
      </c>
      <c r="S146">
        <f t="shared" si="5"/>
        <v>2.7229359149932799</v>
      </c>
    </row>
    <row r="147" spans="1:19" hidden="1" x14ac:dyDescent="0.2">
      <c r="A147" t="s">
        <v>3418</v>
      </c>
      <c r="B147">
        <v>1.36146700382232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1.36146700382232</v>
      </c>
      <c r="M147">
        <v>0</v>
      </c>
      <c r="N147">
        <v>0</v>
      </c>
      <c r="O147">
        <v>0</v>
      </c>
      <c r="P147">
        <v>0</v>
      </c>
      <c r="Q147">
        <v>0</v>
      </c>
      <c r="R147">
        <f t="shared" si="4"/>
        <v>14</v>
      </c>
      <c r="S147">
        <f t="shared" si="5"/>
        <v>2.72293400764464</v>
      </c>
    </row>
    <row r="148" spans="1:19" hidden="1" x14ac:dyDescent="0.2">
      <c r="A148" t="s">
        <v>3510</v>
      </c>
      <c r="B148">
        <v>1.3445085287094101</v>
      </c>
      <c r="C148">
        <v>0</v>
      </c>
      <c r="D148">
        <v>0</v>
      </c>
      <c r="E148">
        <v>0</v>
      </c>
      <c r="F148">
        <v>0</v>
      </c>
      <c r="G148">
        <v>1.3445085287094101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f t="shared" si="4"/>
        <v>14</v>
      </c>
      <c r="S148">
        <f t="shared" si="5"/>
        <v>2.6890170574188201</v>
      </c>
    </row>
    <row r="149" spans="1:19" hidden="1" x14ac:dyDescent="0.2">
      <c r="A149" t="s">
        <v>93</v>
      </c>
      <c r="B149">
        <v>3.5080475807189901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f t="shared" si="4"/>
        <v>15</v>
      </c>
      <c r="S149">
        <f t="shared" si="5"/>
        <v>3.5080475807189901</v>
      </c>
    </row>
    <row r="150" spans="1:19" hidden="1" x14ac:dyDescent="0.2">
      <c r="A150" t="s">
        <v>1394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3.4943931102752601</v>
      </c>
      <c r="R150">
        <f t="shared" si="4"/>
        <v>15</v>
      </c>
      <c r="S150">
        <f t="shared" si="5"/>
        <v>3.4943931102752601</v>
      </c>
    </row>
    <row r="151" spans="1:19" hidden="1" x14ac:dyDescent="0.2">
      <c r="A151" t="s">
        <v>744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3.4306516647338801</v>
      </c>
      <c r="Q151">
        <v>0</v>
      </c>
      <c r="R151">
        <f t="shared" si="4"/>
        <v>15</v>
      </c>
      <c r="S151">
        <f t="shared" si="5"/>
        <v>3.4306516647338801</v>
      </c>
    </row>
    <row r="152" spans="1:19" hidden="1" x14ac:dyDescent="0.2">
      <c r="A152" t="s">
        <v>7080</v>
      </c>
      <c r="B152">
        <v>0</v>
      </c>
      <c r="C152">
        <v>1.27409243583679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1.27409243583679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f t="shared" si="4"/>
        <v>14</v>
      </c>
      <c r="S152">
        <f t="shared" si="5"/>
        <v>2.54818487167358</v>
      </c>
    </row>
    <row r="153" spans="1:19" hidden="1" x14ac:dyDescent="0.2">
      <c r="A153" t="s">
        <v>5651</v>
      </c>
      <c r="B153">
        <v>0</v>
      </c>
      <c r="C153">
        <v>0</v>
      </c>
      <c r="D153">
        <v>0</v>
      </c>
      <c r="E153">
        <v>0</v>
      </c>
      <c r="F153">
        <v>1.2691748142242401</v>
      </c>
      <c r="G153">
        <v>1.2691748142242401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f t="shared" si="4"/>
        <v>14</v>
      </c>
      <c r="S153">
        <f t="shared" si="5"/>
        <v>2.5383496284484801</v>
      </c>
    </row>
    <row r="154" spans="1:19" hidden="1" x14ac:dyDescent="0.2">
      <c r="A154" t="s">
        <v>1463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3.36982226371765</v>
      </c>
      <c r="R154">
        <f t="shared" si="4"/>
        <v>15</v>
      </c>
      <c r="S154">
        <f t="shared" si="5"/>
        <v>3.36982226371765</v>
      </c>
    </row>
    <row r="155" spans="1:19" hidden="1" x14ac:dyDescent="0.2">
      <c r="A155" t="s">
        <v>3229</v>
      </c>
      <c r="B155">
        <v>3.3585753440856898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f t="shared" si="4"/>
        <v>15</v>
      </c>
      <c r="S155">
        <f t="shared" si="5"/>
        <v>3.3585753440856898</v>
      </c>
    </row>
    <row r="156" spans="1:19" hidden="1" x14ac:dyDescent="0.2">
      <c r="A156" t="s">
        <v>1871</v>
      </c>
      <c r="B156">
        <v>0</v>
      </c>
      <c r="C156">
        <v>0</v>
      </c>
      <c r="D156">
        <v>0</v>
      </c>
      <c r="E156">
        <v>1.2561293840408301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1.2561293840408301</v>
      </c>
      <c r="N156">
        <v>0</v>
      </c>
      <c r="O156">
        <v>0</v>
      </c>
      <c r="P156">
        <v>0</v>
      </c>
      <c r="Q156">
        <v>0</v>
      </c>
      <c r="R156">
        <f t="shared" si="4"/>
        <v>14</v>
      </c>
      <c r="S156">
        <f t="shared" si="5"/>
        <v>2.5122587680816602</v>
      </c>
    </row>
    <row r="157" spans="1:19" hidden="1" x14ac:dyDescent="0.2">
      <c r="A157" t="s">
        <v>2687</v>
      </c>
      <c r="B157">
        <v>0</v>
      </c>
      <c r="C157">
        <v>0</v>
      </c>
      <c r="D157">
        <v>0</v>
      </c>
      <c r="E157">
        <v>0</v>
      </c>
      <c r="F157">
        <v>1.2557023763656601</v>
      </c>
      <c r="G157">
        <v>1.2557023763656601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f t="shared" si="4"/>
        <v>14</v>
      </c>
      <c r="S157">
        <f t="shared" si="5"/>
        <v>2.5114047527313201</v>
      </c>
    </row>
    <row r="158" spans="1:19" hidden="1" x14ac:dyDescent="0.2">
      <c r="A158" t="s">
        <v>1381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1.25356745719909</v>
      </c>
      <c r="N158">
        <v>0</v>
      </c>
      <c r="O158">
        <v>0</v>
      </c>
      <c r="P158">
        <v>1.25356745719909</v>
      </c>
      <c r="Q158">
        <v>0</v>
      </c>
      <c r="R158">
        <f t="shared" si="4"/>
        <v>14</v>
      </c>
      <c r="S158">
        <f t="shared" si="5"/>
        <v>2.50713491439818</v>
      </c>
    </row>
    <row r="159" spans="1:19" hidden="1" x14ac:dyDescent="0.2">
      <c r="A159" t="s">
        <v>1624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3.2813794612884499</v>
      </c>
      <c r="R159">
        <f t="shared" si="4"/>
        <v>15</v>
      </c>
      <c r="S159">
        <f t="shared" si="5"/>
        <v>3.2813794612884499</v>
      </c>
    </row>
    <row r="160" spans="1:19" hidden="1" x14ac:dyDescent="0.2">
      <c r="A160" t="s">
        <v>1233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3.2551469802856401</v>
      </c>
      <c r="R160">
        <f t="shared" si="4"/>
        <v>15</v>
      </c>
      <c r="S160">
        <f t="shared" si="5"/>
        <v>3.2551469802856401</v>
      </c>
    </row>
    <row r="161" spans="1:19" hidden="1" x14ac:dyDescent="0.2">
      <c r="A161" t="s">
        <v>1048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3.25228643417358</v>
      </c>
      <c r="R161">
        <f t="shared" si="4"/>
        <v>15</v>
      </c>
      <c r="S161">
        <f t="shared" si="5"/>
        <v>3.25228643417358</v>
      </c>
    </row>
    <row r="162" spans="1:19" hidden="1" x14ac:dyDescent="0.2">
      <c r="A162" t="s">
        <v>573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3.24575448036193</v>
      </c>
      <c r="R162">
        <f t="shared" si="4"/>
        <v>15</v>
      </c>
      <c r="S162">
        <f t="shared" si="5"/>
        <v>3.24575448036193</v>
      </c>
    </row>
    <row r="163" spans="1:19" hidden="1" x14ac:dyDescent="0.2">
      <c r="A163" t="s">
        <v>1040</v>
      </c>
      <c r="B163">
        <v>3.2398681640625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f t="shared" si="4"/>
        <v>15</v>
      </c>
      <c r="S163">
        <f t="shared" si="5"/>
        <v>3.2398681640625</v>
      </c>
    </row>
    <row r="164" spans="1:19" hidden="1" x14ac:dyDescent="0.2">
      <c r="A164" t="s">
        <v>1626</v>
      </c>
      <c r="B164">
        <v>3.2150809764861998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f t="shared" si="4"/>
        <v>15</v>
      </c>
      <c r="S164">
        <f t="shared" si="5"/>
        <v>3.2150809764861998</v>
      </c>
    </row>
    <row r="165" spans="1:19" hidden="1" x14ac:dyDescent="0.2">
      <c r="A165" t="s">
        <v>2036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3.1917793750762899</v>
      </c>
      <c r="R165">
        <f t="shared" si="4"/>
        <v>15</v>
      </c>
      <c r="S165">
        <f t="shared" si="5"/>
        <v>3.1917793750762899</v>
      </c>
    </row>
    <row r="166" spans="1:19" hidden="1" x14ac:dyDescent="0.2">
      <c r="A166" t="s">
        <v>327</v>
      </c>
      <c r="B166">
        <v>0</v>
      </c>
      <c r="C166">
        <v>0</v>
      </c>
      <c r="D166">
        <v>0</v>
      </c>
      <c r="E166">
        <v>1.17233479022979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1.17233479022979</v>
      </c>
      <c r="N166">
        <v>0</v>
      </c>
      <c r="O166">
        <v>0</v>
      </c>
      <c r="P166">
        <v>0</v>
      </c>
      <c r="Q166">
        <v>0</v>
      </c>
      <c r="R166">
        <f t="shared" si="4"/>
        <v>14</v>
      </c>
      <c r="S166">
        <f t="shared" si="5"/>
        <v>2.3446695804595801</v>
      </c>
    </row>
    <row r="167" spans="1:19" hidden="1" x14ac:dyDescent="0.2">
      <c r="A167" t="s">
        <v>1824</v>
      </c>
      <c r="B167">
        <v>3.1044902801513601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f t="shared" si="4"/>
        <v>15</v>
      </c>
      <c r="S167">
        <f t="shared" si="5"/>
        <v>3.1044902801513601</v>
      </c>
    </row>
    <row r="168" spans="1:19" hidden="1" x14ac:dyDescent="0.2">
      <c r="A168" t="s">
        <v>712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3.0968856811523402</v>
      </c>
      <c r="R168">
        <f t="shared" si="4"/>
        <v>15</v>
      </c>
      <c r="S168">
        <f t="shared" si="5"/>
        <v>3.0968856811523402</v>
      </c>
    </row>
    <row r="169" spans="1:19" hidden="1" x14ac:dyDescent="0.2">
      <c r="A169" t="s">
        <v>2613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3.0828251838684002</v>
      </c>
      <c r="R169">
        <f t="shared" si="4"/>
        <v>15</v>
      </c>
      <c r="S169">
        <f t="shared" si="5"/>
        <v>3.0828251838684002</v>
      </c>
    </row>
    <row r="170" spans="1:19" hidden="1" x14ac:dyDescent="0.2">
      <c r="A170" t="s">
        <v>1602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3.0798671245574898</v>
      </c>
      <c r="R170">
        <f t="shared" si="4"/>
        <v>15</v>
      </c>
      <c r="S170">
        <f t="shared" si="5"/>
        <v>3.0798671245574898</v>
      </c>
    </row>
    <row r="171" spans="1:19" hidden="1" x14ac:dyDescent="0.2">
      <c r="A171" t="s">
        <v>2470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1.13442277908325</v>
      </c>
      <c r="N171">
        <v>0</v>
      </c>
      <c r="O171">
        <v>0</v>
      </c>
      <c r="P171">
        <v>1.13442277908325</v>
      </c>
      <c r="Q171">
        <v>0</v>
      </c>
      <c r="R171">
        <f t="shared" si="4"/>
        <v>14</v>
      </c>
      <c r="S171">
        <f t="shared" si="5"/>
        <v>2.2688455581664999</v>
      </c>
    </row>
    <row r="172" spans="1:19" hidden="1" x14ac:dyDescent="0.2">
      <c r="A172" t="s">
        <v>1121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2.9629387855529701</v>
      </c>
      <c r="Q172">
        <v>0</v>
      </c>
      <c r="R172">
        <f t="shared" si="4"/>
        <v>15</v>
      </c>
      <c r="S172">
        <f t="shared" si="5"/>
        <v>2.9629387855529701</v>
      </c>
    </row>
    <row r="173" spans="1:19" hidden="1" x14ac:dyDescent="0.2">
      <c r="A173" t="s">
        <v>1353</v>
      </c>
      <c r="B173">
        <v>1.10241222381591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1.10241222381591</v>
      </c>
      <c r="Q173">
        <v>0</v>
      </c>
      <c r="R173">
        <f t="shared" si="4"/>
        <v>14</v>
      </c>
      <c r="S173">
        <f t="shared" si="5"/>
        <v>2.20482444763182</v>
      </c>
    </row>
    <row r="174" spans="1:19" hidden="1" x14ac:dyDescent="0.2">
      <c r="A174" t="s">
        <v>1304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2.9394900798797599</v>
      </c>
      <c r="R174">
        <f t="shared" si="4"/>
        <v>15</v>
      </c>
      <c r="S174">
        <f t="shared" si="5"/>
        <v>2.9394900798797599</v>
      </c>
    </row>
    <row r="175" spans="1:19" hidden="1" x14ac:dyDescent="0.2">
      <c r="A175" t="s">
        <v>636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2.90235996246337</v>
      </c>
      <c r="O175">
        <v>0</v>
      </c>
      <c r="P175">
        <v>0</v>
      </c>
      <c r="Q175">
        <v>0</v>
      </c>
      <c r="R175">
        <f t="shared" si="4"/>
        <v>15</v>
      </c>
      <c r="S175">
        <f t="shared" si="5"/>
        <v>2.90235996246337</v>
      </c>
    </row>
    <row r="176" spans="1:19" hidden="1" x14ac:dyDescent="0.2">
      <c r="A176" t="s">
        <v>2114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2.8460416793823198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f t="shared" si="4"/>
        <v>15</v>
      </c>
      <c r="S176">
        <f t="shared" si="5"/>
        <v>2.8460416793823198</v>
      </c>
    </row>
    <row r="177" spans="1:19" hidden="1" x14ac:dyDescent="0.2">
      <c r="A177" t="s">
        <v>4280</v>
      </c>
      <c r="B177">
        <v>1.06068634986877</v>
      </c>
      <c r="C177">
        <v>0</v>
      </c>
      <c r="D177">
        <v>0</v>
      </c>
      <c r="E177">
        <v>0</v>
      </c>
      <c r="F177">
        <v>0</v>
      </c>
      <c r="G177">
        <v>1.06068634986877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f t="shared" si="4"/>
        <v>14</v>
      </c>
      <c r="S177">
        <f t="shared" si="5"/>
        <v>2.1213726997375399</v>
      </c>
    </row>
    <row r="178" spans="1:19" hidden="1" x14ac:dyDescent="0.2">
      <c r="A178" t="s">
        <v>4024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2.80674695968627</v>
      </c>
      <c r="R178">
        <f t="shared" si="4"/>
        <v>15</v>
      </c>
      <c r="S178">
        <f t="shared" si="5"/>
        <v>2.80674695968627</v>
      </c>
    </row>
    <row r="179" spans="1:19" hidden="1" x14ac:dyDescent="0.2">
      <c r="A179" t="s">
        <v>1810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2.7665810585021902</v>
      </c>
      <c r="R179">
        <f t="shared" si="4"/>
        <v>15</v>
      </c>
      <c r="S179">
        <f t="shared" si="5"/>
        <v>2.7665810585021902</v>
      </c>
    </row>
    <row r="180" spans="1:19" hidden="1" x14ac:dyDescent="0.2">
      <c r="A180" t="s">
        <v>2622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2.7571878433227499</v>
      </c>
      <c r="Q180">
        <v>0</v>
      </c>
      <c r="R180">
        <f t="shared" si="4"/>
        <v>15</v>
      </c>
      <c r="S180">
        <f t="shared" si="5"/>
        <v>2.7571878433227499</v>
      </c>
    </row>
    <row r="181" spans="1:19" hidden="1" x14ac:dyDescent="0.2">
      <c r="A181" t="s">
        <v>378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2.7536139488220202</v>
      </c>
      <c r="O181">
        <v>0</v>
      </c>
      <c r="P181">
        <v>0</v>
      </c>
      <c r="Q181">
        <v>0</v>
      </c>
      <c r="R181">
        <f t="shared" si="4"/>
        <v>15</v>
      </c>
      <c r="S181">
        <f t="shared" si="5"/>
        <v>2.7536139488220202</v>
      </c>
    </row>
    <row r="182" spans="1:19" hidden="1" x14ac:dyDescent="0.2">
      <c r="A182" t="s">
        <v>662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2.7429609298706001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f t="shared" si="4"/>
        <v>15</v>
      </c>
      <c r="S182">
        <f t="shared" si="5"/>
        <v>2.7429609298706001</v>
      </c>
    </row>
    <row r="183" spans="1:19" hidden="1" x14ac:dyDescent="0.2">
      <c r="A183" t="s">
        <v>1746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2.71514821052551</v>
      </c>
      <c r="O183">
        <v>0</v>
      </c>
      <c r="P183">
        <v>0</v>
      </c>
      <c r="Q183">
        <v>0</v>
      </c>
      <c r="R183">
        <f t="shared" si="4"/>
        <v>15</v>
      </c>
      <c r="S183">
        <f t="shared" si="5"/>
        <v>2.71514821052551</v>
      </c>
    </row>
    <row r="184" spans="1:19" hidden="1" x14ac:dyDescent="0.2">
      <c r="A184" t="s">
        <v>2510</v>
      </c>
      <c r="B184">
        <v>2.70040583610534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f t="shared" si="4"/>
        <v>15</v>
      </c>
      <c r="S184">
        <f t="shared" si="5"/>
        <v>2.70040583610534</v>
      </c>
    </row>
    <row r="185" spans="1:19" hidden="1" x14ac:dyDescent="0.2">
      <c r="A185" t="s">
        <v>2842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2.6888155937194802</v>
      </c>
      <c r="O185">
        <v>0</v>
      </c>
      <c r="P185">
        <v>0</v>
      </c>
      <c r="Q185">
        <v>0</v>
      </c>
      <c r="R185">
        <f t="shared" si="4"/>
        <v>15</v>
      </c>
      <c r="S185">
        <f t="shared" si="5"/>
        <v>2.6888155937194802</v>
      </c>
    </row>
    <row r="186" spans="1:19" hidden="1" x14ac:dyDescent="0.2">
      <c r="A186" t="s">
        <v>3079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2.68034362792968</v>
      </c>
      <c r="R186">
        <f t="shared" si="4"/>
        <v>15</v>
      </c>
      <c r="S186">
        <f t="shared" si="5"/>
        <v>2.68034362792968</v>
      </c>
    </row>
    <row r="187" spans="1:19" hidden="1" x14ac:dyDescent="0.2">
      <c r="A187" t="s">
        <v>1292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2.6758713722228999</v>
      </c>
      <c r="Q187">
        <v>0</v>
      </c>
      <c r="R187">
        <f t="shared" si="4"/>
        <v>15</v>
      </c>
      <c r="S187">
        <f t="shared" si="5"/>
        <v>2.6758713722228999</v>
      </c>
    </row>
    <row r="188" spans="1:19" hidden="1" x14ac:dyDescent="0.2">
      <c r="A188" t="s">
        <v>1820</v>
      </c>
      <c r="B188">
        <v>0</v>
      </c>
      <c r="C188">
        <v>0</v>
      </c>
      <c r="D188">
        <v>0</v>
      </c>
      <c r="E188">
        <v>2.6642885208129798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f t="shared" si="4"/>
        <v>15</v>
      </c>
      <c r="S188">
        <f t="shared" si="5"/>
        <v>2.6642885208129798</v>
      </c>
    </row>
    <row r="189" spans="1:19" hidden="1" x14ac:dyDescent="0.2">
      <c r="A189" t="s">
        <v>892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2.6620945930480899</v>
      </c>
      <c r="O189">
        <v>0</v>
      </c>
      <c r="P189">
        <v>0</v>
      </c>
      <c r="Q189">
        <v>0</v>
      </c>
      <c r="R189">
        <f t="shared" si="4"/>
        <v>15</v>
      </c>
      <c r="S189">
        <f t="shared" si="5"/>
        <v>2.6620945930480899</v>
      </c>
    </row>
    <row r="190" spans="1:19" hidden="1" x14ac:dyDescent="0.2">
      <c r="A190" t="s">
        <v>2921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2.6329052448272701</v>
      </c>
      <c r="R190">
        <f t="shared" si="4"/>
        <v>15</v>
      </c>
      <c r="S190">
        <f t="shared" si="5"/>
        <v>2.6329052448272701</v>
      </c>
    </row>
    <row r="191" spans="1:19" hidden="1" x14ac:dyDescent="0.2">
      <c r="A191" t="s">
        <v>1131</v>
      </c>
      <c r="B191">
        <v>2.5881149768829301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f t="shared" si="4"/>
        <v>15</v>
      </c>
      <c r="S191">
        <f t="shared" si="5"/>
        <v>2.5881149768829301</v>
      </c>
    </row>
    <row r="192" spans="1:19" hidden="1" x14ac:dyDescent="0.2">
      <c r="A192" t="s">
        <v>425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2.5786726474761901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f t="shared" si="4"/>
        <v>15</v>
      </c>
      <c r="S192">
        <f t="shared" si="5"/>
        <v>2.5786726474761901</v>
      </c>
    </row>
    <row r="193" spans="1:19" hidden="1" x14ac:dyDescent="0.2">
      <c r="A193" t="s">
        <v>1685</v>
      </c>
      <c r="B193">
        <v>0</v>
      </c>
      <c r="C193">
        <v>0</v>
      </c>
      <c r="D193">
        <v>0</v>
      </c>
      <c r="E193">
        <v>0.96386110782623202</v>
      </c>
      <c r="F193">
        <v>0</v>
      </c>
      <c r="G193">
        <v>0</v>
      </c>
      <c r="H193">
        <v>0.96386110782623202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f t="shared" si="4"/>
        <v>14</v>
      </c>
      <c r="S193">
        <f t="shared" si="5"/>
        <v>1.927722215652464</v>
      </c>
    </row>
    <row r="194" spans="1:19" hidden="1" x14ac:dyDescent="0.2">
      <c r="A194" t="s">
        <v>611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2.5604779720306299</v>
      </c>
      <c r="R194">
        <f t="shared" ref="R194:R257" si="6">COUNTIF(B194:Q194, 0)</f>
        <v>15</v>
      </c>
      <c r="S194">
        <f t="shared" ref="S194:S257" si="7">SUM(B194:Q194)</f>
        <v>2.5604779720306299</v>
      </c>
    </row>
    <row r="195" spans="1:19" hidden="1" x14ac:dyDescent="0.2">
      <c r="A195" t="s">
        <v>1973</v>
      </c>
      <c r="B195">
        <v>0</v>
      </c>
      <c r="C195">
        <v>0</v>
      </c>
      <c r="D195">
        <v>0</v>
      </c>
      <c r="E195">
        <v>2.5601217746734601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f t="shared" si="6"/>
        <v>15</v>
      </c>
      <c r="S195">
        <f t="shared" si="7"/>
        <v>2.5601217746734601</v>
      </c>
    </row>
    <row r="196" spans="1:19" hidden="1" x14ac:dyDescent="0.2">
      <c r="A196" t="s">
        <v>4484</v>
      </c>
      <c r="B196">
        <v>2.5396623611450102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f t="shared" si="6"/>
        <v>15</v>
      </c>
      <c r="S196">
        <f t="shared" si="7"/>
        <v>2.5396623611450102</v>
      </c>
    </row>
    <row r="197" spans="1:19" hidden="1" x14ac:dyDescent="0.2">
      <c r="A197" t="s">
        <v>181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2.5246400833129798</v>
      </c>
      <c r="O197">
        <v>0</v>
      </c>
      <c r="P197">
        <v>0</v>
      </c>
      <c r="Q197">
        <v>0</v>
      </c>
      <c r="R197">
        <f t="shared" si="6"/>
        <v>15</v>
      </c>
      <c r="S197">
        <f t="shared" si="7"/>
        <v>2.5246400833129798</v>
      </c>
    </row>
    <row r="198" spans="1:19" hidden="1" x14ac:dyDescent="0.2">
      <c r="A198" t="s">
        <v>3384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2.4439182281494101</v>
      </c>
      <c r="R198">
        <f t="shared" si="6"/>
        <v>15</v>
      </c>
      <c r="S198">
        <f t="shared" si="7"/>
        <v>2.4439182281494101</v>
      </c>
    </row>
    <row r="199" spans="1:19" hidden="1" x14ac:dyDescent="0.2">
      <c r="A199" t="s">
        <v>2583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2.4107146263122501</v>
      </c>
      <c r="N199">
        <v>0</v>
      </c>
      <c r="O199">
        <v>0</v>
      </c>
      <c r="P199">
        <v>0</v>
      </c>
      <c r="Q199">
        <v>0</v>
      </c>
      <c r="R199">
        <f t="shared" si="6"/>
        <v>15</v>
      </c>
      <c r="S199">
        <f t="shared" si="7"/>
        <v>2.4107146263122501</v>
      </c>
    </row>
    <row r="200" spans="1:19" hidden="1" x14ac:dyDescent="0.2">
      <c r="A200" t="s">
        <v>1138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2.4084763526916499</v>
      </c>
      <c r="R200">
        <f t="shared" si="6"/>
        <v>15</v>
      </c>
      <c r="S200">
        <f t="shared" si="7"/>
        <v>2.4084763526916499</v>
      </c>
    </row>
    <row r="201" spans="1:19" hidden="1" x14ac:dyDescent="0.2">
      <c r="A201" t="s">
        <v>911</v>
      </c>
      <c r="B201">
        <v>2.40253353118896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f t="shared" si="6"/>
        <v>15</v>
      </c>
      <c r="S201">
        <f t="shared" si="7"/>
        <v>2.40253353118896</v>
      </c>
    </row>
    <row r="202" spans="1:19" hidden="1" x14ac:dyDescent="0.2">
      <c r="A202" t="s">
        <v>2941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2.39979648590087</v>
      </c>
      <c r="R202">
        <f t="shared" si="6"/>
        <v>15</v>
      </c>
      <c r="S202">
        <f t="shared" si="7"/>
        <v>2.39979648590087</v>
      </c>
    </row>
    <row r="203" spans="1:19" hidden="1" x14ac:dyDescent="0.2">
      <c r="A203" t="s">
        <v>1021</v>
      </c>
      <c r="B203">
        <v>2.3975791931152299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f t="shared" si="6"/>
        <v>15</v>
      </c>
      <c r="S203">
        <f t="shared" si="7"/>
        <v>2.3975791931152299</v>
      </c>
    </row>
    <row r="204" spans="1:19" hidden="1" x14ac:dyDescent="0.2">
      <c r="A204" t="s">
        <v>3719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2.3689587116241402</v>
      </c>
      <c r="Q204">
        <v>0</v>
      </c>
      <c r="R204">
        <f t="shared" si="6"/>
        <v>15</v>
      </c>
      <c r="S204">
        <f t="shared" si="7"/>
        <v>2.3689587116241402</v>
      </c>
    </row>
    <row r="205" spans="1:19" hidden="1" x14ac:dyDescent="0.2">
      <c r="A205" t="s">
        <v>341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2.35850524902343</v>
      </c>
      <c r="R205">
        <f t="shared" si="6"/>
        <v>15</v>
      </c>
      <c r="S205">
        <f t="shared" si="7"/>
        <v>2.35850524902343</v>
      </c>
    </row>
    <row r="206" spans="1:19" hidden="1" x14ac:dyDescent="0.2">
      <c r="A206" t="s">
        <v>3393</v>
      </c>
      <c r="B206">
        <v>2.3453328609466499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f t="shared" si="6"/>
        <v>15</v>
      </c>
      <c r="S206">
        <f t="shared" si="7"/>
        <v>2.3453328609466499</v>
      </c>
    </row>
    <row r="207" spans="1:19" hidden="1" x14ac:dyDescent="0.2">
      <c r="A207" t="s">
        <v>723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2.3431212902068999</v>
      </c>
      <c r="R207">
        <f t="shared" si="6"/>
        <v>15</v>
      </c>
      <c r="S207">
        <f t="shared" si="7"/>
        <v>2.3431212902068999</v>
      </c>
    </row>
    <row r="208" spans="1:19" hidden="1" x14ac:dyDescent="0.2">
      <c r="A208" t="s">
        <v>67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2.3396923542022701</v>
      </c>
      <c r="N208">
        <v>0</v>
      </c>
      <c r="O208">
        <v>0</v>
      </c>
      <c r="P208">
        <v>0</v>
      </c>
      <c r="Q208">
        <v>0</v>
      </c>
      <c r="R208">
        <f t="shared" si="6"/>
        <v>15</v>
      </c>
      <c r="S208">
        <f t="shared" si="7"/>
        <v>2.3396923542022701</v>
      </c>
    </row>
    <row r="209" spans="1:19" hidden="1" x14ac:dyDescent="0.2">
      <c r="A209" t="s">
        <v>2815</v>
      </c>
      <c r="B209">
        <v>2.2894713878631499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f t="shared" si="6"/>
        <v>15</v>
      </c>
      <c r="S209">
        <f t="shared" si="7"/>
        <v>2.2894713878631499</v>
      </c>
    </row>
    <row r="210" spans="1:19" hidden="1" x14ac:dyDescent="0.2">
      <c r="A210" t="s">
        <v>1581</v>
      </c>
      <c r="B210">
        <v>2.2823860645294101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f t="shared" si="6"/>
        <v>15</v>
      </c>
      <c r="S210">
        <f t="shared" si="7"/>
        <v>2.2823860645294101</v>
      </c>
    </row>
    <row r="211" spans="1:19" hidden="1" x14ac:dyDescent="0.2">
      <c r="A211" t="s">
        <v>3716</v>
      </c>
      <c r="B211">
        <v>2.2803997993469198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f t="shared" si="6"/>
        <v>15</v>
      </c>
      <c r="S211">
        <f t="shared" si="7"/>
        <v>2.2803997993469198</v>
      </c>
    </row>
    <row r="212" spans="1:19" hidden="1" x14ac:dyDescent="0.2">
      <c r="A212" t="s">
        <v>3297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2.2780566215515101</v>
      </c>
      <c r="Q212">
        <v>0</v>
      </c>
      <c r="R212">
        <f t="shared" si="6"/>
        <v>15</v>
      </c>
      <c r="S212">
        <f t="shared" si="7"/>
        <v>2.2780566215515101</v>
      </c>
    </row>
    <row r="213" spans="1:19" hidden="1" x14ac:dyDescent="0.2">
      <c r="A213" t="s">
        <v>270</v>
      </c>
      <c r="B213">
        <v>2.2753975391387899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f t="shared" si="6"/>
        <v>15</v>
      </c>
      <c r="S213">
        <f t="shared" si="7"/>
        <v>2.2753975391387899</v>
      </c>
    </row>
    <row r="214" spans="1:19" hidden="1" x14ac:dyDescent="0.2">
      <c r="A214" t="s">
        <v>5118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2.2657225131988499</v>
      </c>
      <c r="N214">
        <v>0</v>
      </c>
      <c r="O214">
        <v>0</v>
      </c>
      <c r="P214">
        <v>0</v>
      </c>
      <c r="Q214">
        <v>0</v>
      </c>
      <c r="R214">
        <f t="shared" si="6"/>
        <v>15</v>
      </c>
      <c r="S214">
        <f t="shared" si="7"/>
        <v>2.2657225131988499</v>
      </c>
    </row>
    <row r="215" spans="1:19" hidden="1" x14ac:dyDescent="0.2">
      <c r="A215" t="s">
        <v>931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2.2535543441772399</v>
      </c>
      <c r="P215">
        <v>0</v>
      </c>
      <c r="Q215">
        <v>0</v>
      </c>
      <c r="R215">
        <f t="shared" si="6"/>
        <v>15</v>
      </c>
      <c r="S215">
        <f t="shared" si="7"/>
        <v>2.2535543441772399</v>
      </c>
    </row>
    <row r="216" spans="1:19" hidden="1" x14ac:dyDescent="0.2">
      <c r="A216" t="s">
        <v>1864</v>
      </c>
      <c r="B216">
        <v>2.24270319938659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f t="shared" si="6"/>
        <v>15</v>
      </c>
      <c r="S216">
        <f t="shared" si="7"/>
        <v>2.24270319938659</v>
      </c>
    </row>
    <row r="217" spans="1:19" hidden="1" x14ac:dyDescent="0.2">
      <c r="A217" t="s">
        <v>1724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2.2256512641906698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f t="shared" si="6"/>
        <v>15</v>
      </c>
      <c r="S217">
        <f t="shared" si="7"/>
        <v>2.2256512641906698</v>
      </c>
    </row>
    <row r="218" spans="1:19" hidden="1" x14ac:dyDescent="0.2">
      <c r="A218" t="s">
        <v>1029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2.1662404537200901</v>
      </c>
      <c r="Q218">
        <v>0</v>
      </c>
      <c r="R218">
        <f t="shared" si="6"/>
        <v>15</v>
      </c>
      <c r="S218">
        <f t="shared" si="7"/>
        <v>2.1662404537200901</v>
      </c>
    </row>
    <row r="219" spans="1:19" hidden="1" x14ac:dyDescent="0.2">
      <c r="A219" t="s">
        <v>2940</v>
      </c>
      <c r="B219">
        <v>2.1653883457183798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f t="shared" si="6"/>
        <v>15</v>
      </c>
      <c r="S219">
        <f t="shared" si="7"/>
        <v>2.1653883457183798</v>
      </c>
    </row>
    <row r="220" spans="1:19" hidden="1" x14ac:dyDescent="0.2">
      <c r="A220" t="s">
        <v>100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2.1618242263793901</v>
      </c>
      <c r="R220">
        <f t="shared" si="6"/>
        <v>15</v>
      </c>
      <c r="S220">
        <f t="shared" si="7"/>
        <v>2.1618242263793901</v>
      </c>
    </row>
    <row r="221" spans="1:19" hidden="1" x14ac:dyDescent="0.2">
      <c r="A221" t="s">
        <v>3604</v>
      </c>
      <c r="B221">
        <v>2.1221063137054399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f t="shared" si="6"/>
        <v>15</v>
      </c>
      <c r="S221">
        <f t="shared" si="7"/>
        <v>2.1221063137054399</v>
      </c>
    </row>
    <row r="222" spans="1:19" hidden="1" x14ac:dyDescent="0.2">
      <c r="A222" t="s">
        <v>4582</v>
      </c>
      <c r="B222">
        <v>2.1187486648559499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f t="shared" si="6"/>
        <v>15</v>
      </c>
      <c r="S222">
        <f t="shared" si="7"/>
        <v>2.1187486648559499</v>
      </c>
    </row>
    <row r="223" spans="1:19" hidden="1" x14ac:dyDescent="0.2">
      <c r="A223" t="s">
        <v>4240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2.11126637458801</v>
      </c>
      <c r="R223">
        <f t="shared" si="6"/>
        <v>15</v>
      </c>
      <c r="S223">
        <f t="shared" si="7"/>
        <v>2.11126637458801</v>
      </c>
    </row>
    <row r="224" spans="1:19" hidden="1" x14ac:dyDescent="0.2">
      <c r="A224" t="s">
        <v>2508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2.03116750717163</v>
      </c>
      <c r="Q224">
        <v>0</v>
      </c>
      <c r="R224">
        <f t="shared" si="6"/>
        <v>15</v>
      </c>
      <c r="S224">
        <f t="shared" si="7"/>
        <v>2.03116750717163</v>
      </c>
    </row>
    <row r="225" spans="1:19" hidden="1" x14ac:dyDescent="0.2">
      <c r="A225" t="s">
        <v>5173</v>
      </c>
      <c r="B225">
        <v>2.0288851261138898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f t="shared" si="6"/>
        <v>15</v>
      </c>
      <c r="S225">
        <f t="shared" si="7"/>
        <v>2.0288851261138898</v>
      </c>
    </row>
    <row r="226" spans="1:19" hidden="1" x14ac:dyDescent="0.2">
      <c r="A226" t="s">
        <v>148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2.01091337203979</v>
      </c>
      <c r="Q226">
        <v>0</v>
      </c>
      <c r="R226">
        <f t="shared" si="6"/>
        <v>15</v>
      </c>
      <c r="S226">
        <f t="shared" si="7"/>
        <v>2.01091337203979</v>
      </c>
    </row>
    <row r="227" spans="1:19" hidden="1" x14ac:dyDescent="0.2">
      <c r="A227" t="s">
        <v>2366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1.9894869327545099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f t="shared" si="6"/>
        <v>15</v>
      </c>
      <c r="S227">
        <f t="shared" si="7"/>
        <v>1.9894869327545099</v>
      </c>
    </row>
    <row r="228" spans="1:19" hidden="1" x14ac:dyDescent="0.2">
      <c r="A228" t="s">
        <v>4247</v>
      </c>
      <c r="B228">
        <v>1.9863368272781301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f t="shared" si="6"/>
        <v>15</v>
      </c>
      <c r="S228">
        <f t="shared" si="7"/>
        <v>1.9863368272781301</v>
      </c>
    </row>
    <row r="229" spans="1:19" hidden="1" x14ac:dyDescent="0.2">
      <c r="A229" t="s">
        <v>2044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1.98307025432586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f t="shared" si="6"/>
        <v>15</v>
      </c>
      <c r="S229">
        <f t="shared" si="7"/>
        <v>1.98307025432586</v>
      </c>
    </row>
    <row r="230" spans="1:19" hidden="1" x14ac:dyDescent="0.2">
      <c r="A230" t="s">
        <v>4069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1.97536921501159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f t="shared" si="6"/>
        <v>15</v>
      </c>
      <c r="S230">
        <f t="shared" si="7"/>
        <v>1.97536921501159</v>
      </c>
    </row>
    <row r="231" spans="1:19" hidden="1" x14ac:dyDescent="0.2">
      <c r="A231" t="s">
        <v>1815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1.9730526208877499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f t="shared" si="6"/>
        <v>15</v>
      </c>
      <c r="S231">
        <f t="shared" si="7"/>
        <v>1.9730526208877499</v>
      </c>
    </row>
    <row r="232" spans="1:19" hidden="1" x14ac:dyDescent="0.2">
      <c r="A232" t="s">
        <v>2553</v>
      </c>
      <c r="B232">
        <v>1.9638187885284399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f t="shared" si="6"/>
        <v>15</v>
      </c>
      <c r="S232">
        <f t="shared" si="7"/>
        <v>1.9638187885284399</v>
      </c>
    </row>
    <row r="233" spans="1:19" hidden="1" x14ac:dyDescent="0.2">
      <c r="A233" t="s">
        <v>4382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1.9607461690902701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f t="shared" si="6"/>
        <v>15</v>
      </c>
      <c r="S233">
        <f t="shared" si="7"/>
        <v>1.9607461690902701</v>
      </c>
    </row>
    <row r="234" spans="1:19" hidden="1" x14ac:dyDescent="0.2">
      <c r="A234" t="s">
        <v>2484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1.9556485414505</v>
      </c>
      <c r="R234">
        <f t="shared" si="6"/>
        <v>15</v>
      </c>
      <c r="S234">
        <f t="shared" si="7"/>
        <v>1.9556485414505</v>
      </c>
    </row>
    <row r="235" spans="1:19" hidden="1" x14ac:dyDescent="0.2">
      <c r="A235" t="s">
        <v>2440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1.9523342847823999</v>
      </c>
      <c r="O235">
        <v>0</v>
      </c>
      <c r="P235">
        <v>0</v>
      </c>
      <c r="Q235">
        <v>0</v>
      </c>
      <c r="R235">
        <f t="shared" si="6"/>
        <v>15</v>
      </c>
      <c r="S235">
        <f t="shared" si="7"/>
        <v>1.9523342847823999</v>
      </c>
    </row>
    <row r="236" spans="1:19" hidden="1" x14ac:dyDescent="0.2">
      <c r="A236" t="s">
        <v>300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1.9450306892395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f t="shared" si="6"/>
        <v>15</v>
      </c>
      <c r="S236">
        <f t="shared" si="7"/>
        <v>1.9450306892395</v>
      </c>
    </row>
    <row r="237" spans="1:19" hidden="1" x14ac:dyDescent="0.2">
      <c r="A237" t="s">
        <v>5159</v>
      </c>
      <c r="B237">
        <v>1.94386994838714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f t="shared" si="6"/>
        <v>15</v>
      </c>
      <c r="S237">
        <f t="shared" si="7"/>
        <v>1.94386994838714</v>
      </c>
    </row>
    <row r="238" spans="1:19" hidden="1" x14ac:dyDescent="0.2">
      <c r="A238" t="s">
        <v>376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1.9183948040008501</v>
      </c>
      <c r="R238">
        <f t="shared" si="6"/>
        <v>15</v>
      </c>
      <c r="S238">
        <f t="shared" si="7"/>
        <v>1.9183948040008501</v>
      </c>
    </row>
    <row r="239" spans="1:19" hidden="1" x14ac:dyDescent="0.2">
      <c r="A239" t="s">
        <v>3040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1.91335248947143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f t="shared" si="6"/>
        <v>15</v>
      </c>
      <c r="S239">
        <f t="shared" si="7"/>
        <v>1.91335248947143</v>
      </c>
    </row>
    <row r="240" spans="1:19" hidden="1" x14ac:dyDescent="0.2">
      <c r="A240" t="s">
        <v>2803</v>
      </c>
      <c r="B240">
        <v>1.90475177764892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f t="shared" si="6"/>
        <v>15</v>
      </c>
      <c r="S240">
        <f t="shared" si="7"/>
        <v>1.90475177764892</v>
      </c>
    </row>
    <row r="241" spans="1:19" hidden="1" x14ac:dyDescent="0.2">
      <c r="A241" t="s">
        <v>1031</v>
      </c>
      <c r="B241">
        <v>1.90037357807159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f t="shared" si="6"/>
        <v>15</v>
      </c>
      <c r="S241">
        <f t="shared" si="7"/>
        <v>1.90037357807159</v>
      </c>
    </row>
    <row r="242" spans="1:19" hidden="1" x14ac:dyDescent="0.2">
      <c r="A242" t="s">
        <v>1857</v>
      </c>
      <c r="B242">
        <v>1.80357146263122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f t="shared" si="6"/>
        <v>15</v>
      </c>
      <c r="S242">
        <f t="shared" si="7"/>
        <v>1.80357146263122</v>
      </c>
    </row>
    <row r="243" spans="1:19" hidden="1" x14ac:dyDescent="0.2">
      <c r="A243" t="s">
        <v>3964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1.8027584552764799</v>
      </c>
      <c r="N243">
        <v>0</v>
      </c>
      <c r="O243">
        <v>0</v>
      </c>
      <c r="P243">
        <v>0</v>
      </c>
      <c r="Q243">
        <v>0</v>
      </c>
      <c r="R243">
        <f t="shared" si="6"/>
        <v>15</v>
      </c>
      <c r="S243">
        <f t="shared" si="7"/>
        <v>1.8027584552764799</v>
      </c>
    </row>
    <row r="244" spans="1:19" hidden="1" x14ac:dyDescent="0.2">
      <c r="A244" t="s">
        <v>3113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1.8002057075500399</v>
      </c>
      <c r="Q244">
        <v>0</v>
      </c>
      <c r="R244">
        <f t="shared" si="6"/>
        <v>15</v>
      </c>
      <c r="S244">
        <f t="shared" si="7"/>
        <v>1.8002057075500399</v>
      </c>
    </row>
    <row r="245" spans="1:19" hidden="1" x14ac:dyDescent="0.2">
      <c r="A245" t="s">
        <v>3068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1.74384558200836</v>
      </c>
      <c r="O245">
        <v>0</v>
      </c>
      <c r="P245">
        <v>0</v>
      </c>
      <c r="Q245">
        <v>0</v>
      </c>
      <c r="R245">
        <f t="shared" si="6"/>
        <v>15</v>
      </c>
      <c r="S245">
        <f t="shared" si="7"/>
        <v>1.74384558200836</v>
      </c>
    </row>
    <row r="246" spans="1:19" hidden="1" x14ac:dyDescent="0.2">
      <c r="A246" t="s">
        <v>129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1.7425113916396999</v>
      </c>
      <c r="O246">
        <v>0</v>
      </c>
      <c r="P246">
        <v>0</v>
      </c>
      <c r="Q246">
        <v>0</v>
      </c>
      <c r="R246">
        <f t="shared" si="6"/>
        <v>15</v>
      </c>
      <c r="S246">
        <f t="shared" si="7"/>
        <v>1.7425113916396999</v>
      </c>
    </row>
    <row r="247" spans="1:19" hidden="1" x14ac:dyDescent="0.2">
      <c r="A247" t="s">
        <v>1396</v>
      </c>
      <c r="B247">
        <v>1.7352274656295701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f t="shared" si="6"/>
        <v>15</v>
      </c>
      <c r="S247">
        <f t="shared" si="7"/>
        <v>1.7352274656295701</v>
      </c>
    </row>
    <row r="248" spans="1:19" hidden="1" x14ac:dyDescent="0.2">
      <c r="A248" t="s">
        <v>237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1.7270658016204801</v>
      </c>
      <c r="O248">
        <v>0</v>
      </c>
      <c r="P248">
        <v>0</v>
      </c>
      <c r="Q248">
        <v>0</v>
      </c>
      <c r="R248">
        <f t="shared" si="6"/>
        <v>15</v>
      </c>
      <c r="S248">
        <f t="shared" si="7"/>
        <v>1.7270658016204801</v>
      </c>
    </row>
    <row r="249" spans="1:19" hidden="1" x14ac:dyDescent="0.2">
      <c r="A249" t="s">
        <v>1480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1.7263730764389</v>
      </c>
      <c r="R249">
        <f t="shared" si="6"/>
        <v>15</v>
      </c>
      <c r="S249">
        <f t="shared" si="7"/>
        <v>1.7263730764389</v>
      </c>
    </row>
    <row r="250" spans="1:19" hidden="1" x14ac:dyDescent="0.2">
      <c r="A250" t="s">
        <v>1754</v>
      </c>
      <c r="B250">
        <v>1.71275782585144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f t="shared" si="6"/>
        <v>15</v>
      </c>
      <c r="S250">
        <f t="shared" si="7"/>
        <v>1.71275782585144</v>
      </c>
    </row>
    <row r="251" spans="1:19" hidden="1" x14ac:dyDescent="0.2">
      <c r="A251" t="s">
        <v>3879</v>
      </c>
      <c r="B251">
        <v>1.68883097171783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f t="shared" si="6"/>
        <v>15</v>
      </c>
      <c r="S251">
        <f t="shared" si="7"/>
        <v>1.68883097171783</v>
      </c>
    </row>
    <row r="252" spans="1:19" hidden="1" x14ac:dyDescent="0.2">
      <c r="A252" t="s">
        <v>629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1.6696597337722701</v>
      </c>
      <c r="P252">
        <v>0</v>
      </c>
      <c r="Q252">
        <v>0</v>
      </c>
      <c r="R252">
        <f t="shared" si="6"/>
        <v>15</v>
      </c>
      <c r="S252">
        <f t="shared" si="7"/>
        <v>1.6696597337722701</v>
      </c>
    </row>
    <row r="253" spans="1:19" hidden="1" x14ac:dyDescent="0.2">
      <c r="A253" t="s">
        <v>4975</v>
      </c>
      <c r="B253">
        <v>0</v>
      </c>
      <c r="C253">
        <v>0</v>
      </c>
      <c r="D253">
        <v>0</v>
      </c>
      <c r="E253">
        <v>1.6696374416351301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f t="shared" si="6"/>
        <v>15</v>
      </c>
      <c r="S253">
        <f t="shared" si="7"/>
        <v>1.6696374416351301</v>
      </c>
    </row>
    <row r="254" spans="1:19" hidden="1" x14ac:dyDescent="0.2">
      <c r="A254" t="s">
        <v>1709</v>
      </c>
      <c r="B254">
        <v>1.6668597459793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f t="shared" si="6"/>
        <v>15</v>
      </c>
      <c r="S254">
        <f t="shared" si="7"/>
        <v>1.6668597459793</v>
      </c>
    </row>
    <row r="255" spans="1:19" hidden="1" x14ac:dyDescent="0.2">
      <c r="A255" t="s">
        <v>1540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1.66053807735443</v>
      </c>
      <c r="R255">
        <f t="shared" si="6"/>
        <v>15</v>
      </c>
      <c r="S255">
        <f t="shared" si="7"/>
        <v>1.66053807735443</v>
      </c>
    </row>
    <row r="256" spans="1:19" hidden="1" x14ac:dyDescent="0.2">
      <c r="A256" t="s">
        <v>2244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1.6340402364730799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f t="shared" si="6"/>
        <v>15</v>
      </c>
      <c r="S256">
        <f t="shared" si="7"/>
        <v>1.6340402364730799</v>
      </c>
    </row>
    <row r="257" spans="1:19" hidden="1" x14ac:dyDescent="0.2">
      <c r="A257" t="s">
        <v>94</v>
      </c>
      <c r="B257">
        <v>1.61132740974426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f t="shared" si="6"/>
        <v>15</v>
      </c>
      <c r="S257">
        <f t="shared" si="7"/>
        <v>1.61132740974426</v>
      </c>
    </row>
    <row r="258" spans="1:19" hidden="1" x14ac:dyDescent="0.2">
      <c r="A258" t="s">
        <v>4637</v>
      </c>
      <c r="B258">
        <v>0</v>
      </c>
      <c r="C258">
        <v>0</v>
      </c>
      <c r="D258">
        <v>0</v>
      </c>
      <c r="E258">
        <v>0</v>
      </c>
      <c r="F258">
        <v>1.59460890293121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f t="shared" ref="R258:R321" si="8">COUNTIF(B258:Q258, 0)</f>
        <v>15</v>
      </c>
      <c r="S258">
        <f t="shared" ref="S258:S321" si="9">SUM(B258:Q258)</f>
        <v>1.59460890293121</v>
      </c>
    </row>
    <row r="259" spans="1:19" hidden="1" x14ac:dyDescent="0.2">
      <c r="A259" t="s">
        <v>1320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1.5899636745452801</v>
      </c>
      <c r="O259">
        <v>0</v>
      </c>
      <c r="P259">
        <v>0</v>
      </c>
      <c r="Q259">
        <v>0</v>
      </c>
      <c r="R259">
        <f t="shared" si="8"/>
        <v>15</v>
      </c>
      <c r="S259">
        <f t="shared" si="9"/>
        <v>1.5899636745452801</v>
      </c>
    </row>
    <row r="260" spans="1:19" hidden="1" x14ac:dyDescent="0.2">
      <c r="A260" t="s">
        <v>4386</v>
      </c>
      <c r="B260">
        <v>1.57377481460571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f t="shared" si="8"/>
        <v>15</v>
      </c>
      <c r="S260">
        <f t="shared" si="9"/>
        <v>1.57377481460571</v>
      </c>
    </row>
    <row r="261" spans="1:19" hidden="1" x14ac:dyDescent="0.2">
      <c r="A261" t="s">
        <v>5013</v>
      </c>
      <c r="B261">
        <v>1.5501849651336601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f t="shared" si="8"/>
        <v>15</v>
      </c>
      <c r="S261">
        <f t="shared" si="9"/>
        <v>1.5501849651336601</v>
      </c>
    </row>
    <row r="262" spans="1:19" hidden="1" x14ac:dyDescent="0.2">
      <c r="A262" t="s">
        <v>3364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1.54256474971771</v>
      </c>
      <c r="Q262">
        <v>0</v>
      </c>
      <c r="R262">
        <f t="shared" si="8"/>
        <v>15</v>
      </c>
      <c r="S262">
        <f t="shared" si="9"/>
        <v>1.54256474971771</v>
      </c>
    </row>
    <row r="263" spans="1:19" hidden="1" x14ac:dyDescent="0.2">
      <c r="A263" t="s">
        <v>1873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1.5380330085754299</v>
      </c>
      <c r="R263">
        <f t="shared" si="8"/>
        <v>15</v>
      </c>
      <c r="S263">
        <f t="shared" si="9"/>
        <v>1.5380330085754299</v>
      </c>
    </row>
    <row r="264" spans="1:19" hidden="1" x14ac:dyDescent="0.2">
      <c r="A264" t="s">
        <v>3061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1.53093922138214</v>
      </c>
      <c r="R264">
        <f t="shared" si="8"/>
        <v>15</v>
      </c>
      <c r="S264">
        <f t="shared" si="9"/>
        <v>1.53093922138214</v>
      </c>
    </row>
    <row r="265" spans="1:19" hidden="1" x14ac:dyDescent="0.2">
      <c r="A265" t="s">
        <v>5727</v>
      </c>
      <c r="B265">
        <v>1.5289572477340601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f t="shared" si="8"/>
        <v>15</v>
      </c>
      <c r="S265">
        <f t="shared" si="9"/>
        <v>1.5289572477340601</v>
      </c>
    </row>
    <row r="266" spans="1:19" hidden="1" x14ac:dyDescent="0.2">
      <c r="A266" t="s">
        <v>4057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1.5273803472518901</v>
      </c>
      <c r="R266">
        <f t="shared" si="8"/>
        <v>15</v>
      </c>
      <c r="S266">
        <f t="shared" si="9"/>
        <v>1.5273803472518901</v>
      </c>
    </row>
    <row r="267" spans="1:19" hidden="1" x14ac:dyDescent="0.2">
      <c r="A267" t="s">
        <v>2070</v>
      </c>
      <c r="B267">
        <v>1.51362812519073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f t="shared" si="8"/>
        <v>15</v>
      </c>
      <c r="S267">
        <f t="shared" si="9"/>
        <v>1.51362812519073</v>
      </c>
    </row>
    <row r="268" spans="1:19" hidden="1" x14ac:dyDescent="0.2">
      <c r="A268" t="s">
        <v>1449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1.5101073980331401</v>
      </c>
      <c r="R268">
        <f t="shared" si="8"/>
        <v>15</v>
      </c>
      <c r="S268">
        <f t="shared" si="9"/>
        <v>1.5101073980331401</v>
      </c>
    </row>
    <row r="269" spans="1:19" hidden="1" x14ac:dyDescent="0.2">
      <c r="A269" t="s">
        <v>4631</v>
      </c>
      <c r="B269">
        <v>1.48271548748016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f t="shared" si="8"/>
        <v>15</v>
      </c>
      <c r="S269">
        <f t="shared" si="9"/>
        <v>1.48271548748016</v>
      </c>
    </row>
    <row r="270" spans="1:19" hidden="1" x14ac:dyDescent="0.2">
      <c r="A270" t="s">
        <v>240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1.4744527339935301</v>
      </c>
      <c r="N270">
        <v>0</v>
      </c>
      <c r="O270">
        <v>0</v>
      </c>
      <c r="P270">
        <v>0</v>
      </c>
      <c r="Q270">
        <v>0</v>
      </c>
      <c r="R270">
        <f t="shared" si="8"/>
        <v>15</v>
      </c>
      <c r="S270">
        <f t="shared" si="9"/>
        <v>1.4744527339935301</v>
      </c>
    </row>
    <row r="271" spans="1:19" hidden="1" x14ac:dyDescent="0.2">
      <c r="A271" t="s">
        <v>7172</v>
      </c>
      <c r="B271">
        <v>0</v>
      </c>
      <c r="C271">
        <v>0</v>
      </c>
      <c r="D271">
        <v>0</v>
      </c>
      <c r="E271">
        <v>0</v>
      </c>
      <c r="F271">
        <v>1.4692336320877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f t="shared" si="8"/>
        <v>15</v>
      </c>
      <c r="S271">
        <f t="shared" si="9"/>
        <v>1.4692336320877</v>
      </c>
    </row>
    <row r="272" spans="1:19" hidden="1" x14ac:dyDescent="0.2">
      <c r="A272" t="s">
        <v>2434</v>
      </c>
      <c r="B272">
        <v>1.4651516675948999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f t="shared" si="8"/>
        <v>15</v>
      </c>
      <c r="S272">
        <f t="shared" si="9"/>
        <v>1.4651516675948999</v>
      </c>
    </row>
    <row r="273" spans="1:19" hidden="1" x14ac:dyDescent="0.2">
      <c r="A273" t="s">
        <v>622</v>
      </c>
      <c r="B273">
        <v>1.45777583122253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f t="shared" si="8"/>
        <v>15</v>
      </c>
      <c r="S273">
        <f t="shared" si="9"/>
        <v>1.45777583122253</v>
      </c>
    </row>
    <row r="274" spans="1:19" hidden="1" x14ac:dyDescent="0.2">
      <c r="A274" t="s">
        <v>1457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1.45755326747894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f t="shared" si="8"/>
        <v>15</v>
      </c>
      <c r="S274">
        <f t="shared" si="9"/>
        <v>1.45755326747894</v>
      </c>
    </row>
    <row r="275" spans="1:19" hidden="1" x14ac:dyDescent="0.2">
      <c r="A275" t="s">
        <v>3883</v>
      </c>
      <c r="B275">
        <v>1.4419590234756401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f t="shared" si="8"/>
        <v>15</v>
      </c>
      <c r="S275">
        <f t="shared" si="9"/>
        <v>1.4419590234756401</v>
      </c>
    </row>
    <row r="276" spans="1:19" hidden="1" x14ac:dyDescent="0.2">
      <c r="A276" t="s">
        <v>7079</v>
      </c>
      <c r="B276">
        <v>0</v>
      </c>
      <c r="C276">
        <v>1.43721747398376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f t="shared" si="8"/>
        <v>15</v>
      </c>
      <c r="S276">
        <f t="shared" si="9"/>
        <v>1.43721747398376</v>
      </c>
    </row>
    <row r="277" spans="1:19" hidden="1" x14ac:dyDescent="0.2">
      <c r="A277" t="s">
        <v>2683</v>
      </c>
      <c r="B277">
        <v>1.4176609516143699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f t="shared" si="8"/>
        <v>15</v>
      </c>
      <c r="S277">
        <f t="shared" si="9"/>
        <v>1.4176609516143699</v>
      </c>
    </row>
    <row r="278" spans="1:19" hidden="1" x14ac:dyDescent="0.2">
      <c r="A278" t="s">
        <v>1208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1.41761410236358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f t="shared" si="8"/>
        <v>15</v>
      </c>
      <c r="S278">
        <f t="shared" si="9"/>
        <v>1.41761410236358</v>
      </c>
    </row>
    <row r="279" spans="1:19" hidden="1" x14ac:dyDescent="0.2">
      <c r="A279" t="s">
        <v>1363</v>
      </c>
      <c r="B279">
        <v>0</v>
      </c>
      <c r="C279">
        <v>0</v>
      </c>
      <c r="D279">
        <v>0</v>
      </c>
      <c r="E279">
        <v>1.4076720476150499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f t="shared" si="8"/>
        <v>15</v>
      </c>
      <c r="S279">
        <f t="shared" si="9"/>
        <v>1.4076720476150499</v>
      </c>
    </row>
    <row r="280" spans="1:19" hidden="1" x14ac:dyDescent="0.2">
      <c r="A280" t="s">
        <v>2645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1.4054758548736499</v>
      </c>
      <c r="Q280">
        <v>0</v>
      </c>
      <c r="R280">
        <f t="shared" si="8"/>
        <v>15</v>
      </c>
      <c r="S280">
        <f t="shared" si="9"/>
        <v>1.4054758548736499</v>
      </c>
    </row>
    <row r="281" spans="1:19" hidden="1" x14ac:dyDescent="0.2">
      <c r="A281" t="s">
        <v>2325</v>
      </c>
      <c r="B281">
        <v>1.3969920873641899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f t="shared" si="8"/>
        <v>15</v>
      </c>
      <c r="S281">
        <f t="shared" si="9"/>
        <v>1.3969920873641899</v>
      </c>
    </row>
    <row r="282" spans="1:19" hidden="1" x14ac:dyDescent="0.2">
      <c r="A282" t="s">
        <v>1929</v>
      </c>
      <c r="B282">
        <v>1.3792989253997801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f t="shared" si="8"/>
        <v>15</v>
      </c>
      <c r="S282">
        <f t="shared" si="9"/>
        <v>1.3792989253997801</v>
      </c>
    </row>
    <row r="283" spans="1:19" hidden="1" x14ac:dyDescent="0.2">
      <c r="A283" t="s">
        <v>4446</v>
      </c>
      <c r="B283">
        <v>0</v>
      </c>
      <c r="C283">
        <v>0</v>
      </c>
      <c r="D283">
        <v>0</v>
      </c>
      <c r="E283">
        <v>1.36387479305267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f t="shared" si="8"/>
        <v>15</v>
      </c>
      <c r="S283">
        <f t="shared" si="9"/>
        <v>1.36387479305267</v>
      </c>
    </row>
    <row r="284" spans="1:19" hidden="1" x14ac:dyDescent="0.2">
      <c r="A284" t="s">
        <v>2420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1.3624358177185001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f t="shared" si="8"/>
        <v>15</v>
      </c>
      <c r="S284">
        <f t="shared" si="9"/>
        <v>1.3624358177185001</v>
      </c>
    </row>
    <row r="285" spans="1:19" hidden="1" x14ac:dyDescent="0.2">
      <c r="A285" t="s">
        <v>1481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1.3358618021011299</v>
      </c>
      <c r="Q285">
        <v>0</v>
      </c>
      <c r="R285">
        <f t="shared" si="8"/>
        <v>15</v>
      </c>
      <c r="S285">
        <f t="shared" si="9"/>
        <v>1.3358618021011299</v>
      </c>
    </row>
    <row r="286" spans="1:19" hidden="1" x14ac:dyDescent="0.2">
      <c r="A286" t="s">
        <v>4851</v>
      </c>
      <c r="B286">
        <v>1.33425056934356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f t="shared" si="8"/>
        <v>15</v>
      </c>
      <c r="S286">
        <f t="shared" si="9"/>
        <v>1.33425056934356</v>
      </c>
    </row>
    <row r="287" spans="1:19" hidden="1" x14ac:dyDescent="0.2">
      <c r="A287" t="s">
        <v>2004</v>
      </c>
      <c r="B287">
        <v>1.3170202970504701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f t="shared" si="8"/>
        <v>15</v>
      </c>
      <c r="S287">
        <f t="shared" si="9"/>
        <v>1.3170202970504701</v>
      </c>
    </row>
    <row r="288" spans="1:19" hidden="1" x14ac:dyDescent="0.2">
      <c r="A288" t="s">
        <v>1303</v>
      </c>
      <c r="B288">
        <v>0</v>
      </c>
      <c r="C288">
        <v>0</v>
      </c>
      <c r="D288">
        <v>0</v>
      </c>
      <c r="E288">
        <v>1.3163326978683401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f t="shared" si="8"/>
        <v>15</v>
      </c>
      <c r="S288">
        <f t="shared" si="9"/>
        <v>1.3163326978683401</v>
      </c>
    </row>
    <row r="289" spans="1:19" hidden="1" x14ac:dyDescent="0.2">
      <c r="A289" t="s">
        <v>766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1.3054547309875399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f t="shared" si="8"/>
        <v>15</v>
      </c>
      <c r="S289">
        <f t="shared" si="9"/>
        <v>1.3054547309875399</v>
      </c>
    </row>
    <row r="290" spans="1:19" hidden="1" x14ac:dyDescent="0.2">
      <c r="A290" t="s">
        <v>1286</v>
      </c>
      <c r="B290">
        <v>1.30293440818786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f t="shared" si="8"/>
        <v>15</v>
      </c>
      <c r="S290">
        <f t="shared" si="9"/>
        <v>1.30293440818786</v>
      </c>
    </row>
    <row r="291" spans="1:19" hidden="1" x14ac:dyDescent="0.2">
      <c r="A291" t="s">
        <v>4867</v>
      </c>
      <c r="B291">
        <v>1.29893803596496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f t="shared" si="8"/>
        <v>15</v>
      </c>
      <c r="S291">
        <f t="shared" si="9"/>
        <v>1.29893803596496</v>
      </c>
    </row>
    <row r="292" spans="1:19" hidden="1" x14ac:dyDescent="0.2">
      <c r="A292" t="s">
        <v>122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1.29797375202178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f t="shared" si="8"/>
        <v>15</v>
      </c>
      <c r="S292">
        <f t="shared" si="9"/>
        <v>1.29797375202178</v>
      </c>
    </row>
    <row r="293" spans="1:19" hidden="1" x14ac:dyDescent="0.2">
      <c r="A293" t="s">
        <v>524</v>
      </c>
      <c r="B293">
        <v>1.2870184183120701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f t="shared" si="8"/>
        <v>15</v>
      </c>
      <c r="S293">
        <f t="shared" si="9"/>
        <v>1.2870184183120701</v>
      </c>
    </row>
    <row r="294" spans="1:19" hidden="1" x14ac:dyDescent="0.2">
      <c r="A294" t="s">
        <v>1895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1.28362560272216</v>
      </c>
      <c r="N294">
        <v>0</v>
      </c>
      <c r="O294">
        <v>0</v>
      </c>
      <c r="P294">
        <v>0</v>
      </c>
      <c r="Q294">
        <v>0</v>
      </c>
      <c r="R294">
        <f t="shared" si="8"/>
        <v>15</v>
      </c>
      <c r="S294">
        <f t="shared" si="9"/>
        <v>1.28362560272216</v>
      </c>
    </row>
    <row r="295" spans="1:19" hidden="1" x14ac:dyDescent="0.2">
      <c r="A295" t="s">
        <v>5627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1.2818198204040501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f t="shared" si="8"/>
        <v>15</v>
      </c>
      <c r="S295">
        <f t="shared" si="9"/>
        <v>1.2818198204040501</v>
      </c>
    </row>
    <row r="296" spans="1:19" hidden="1" x14ac:dyDescent="0.2">
      <c r="A296" t="s">
        <v>3824</v>
      </c>
      <c r="B296">
        <v>1.2704615592956501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f t="shared" si="8"/>
        <v>15</v>
      </c>
      <c r="S296">
        <f t="shared" si="9"/>
        <v>1.2704615592956501</v>
      </c>
    </row>
    <row r="297" spans="1:19" hidden="1" x14ac:dyDescent="0.2">
      <c r="A297" t="s">
        <v>4600</v>
      </c>
      <c r="B297">
        <v>1.2685686349868699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f t="shared" si="8"/>
        <v>15</v>
      </c>
      <c r="S297">
        <f t="shared" si="9"/>
        <v>1.2685686349868699</v>
      </c>
    </row>
    <row r="298" spans="1:19" hidden="1" x14ac:dyDescent="0.2">
      <c r="A298" t="s">
        <v>2970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1.2239799499511701</v>
      </c>
      <c r="Q298">
        <v>0</v>
      </c>
      <c r="R298">
        <f t="shared" si="8"/>
        <v>15</v>
      </c>
      <c r="S298">
        <f t="shared" si="9"/>
        <v>1.2239799499511701</v>
      </c>
    </row>
    <row r="299" spans="1:19" hidden="1" x14ac:dyDescent="0.2">
      <c r="A299" t="s">
        <v>2991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1.2205072641372601</v>
      </c>
      <c r="Q299">
        <v>0</v>
      </c>
      <c r="R299">
        <f t="shared" si="8"/>
        <v>15</v>
      </c>
      <c r="S299">
        <f t="shared" si="9"/>
        <v>1.2205072641372601</v>
      </c>
    </row>
    <row r="300" spans="1:19" hidden="1" x14ac:dyDescent="0.2">
      <c r="A300" t="s">
        <v>5663</v>
      </c>
      <c r="B300">
        <v>1.20398986339569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f t="shared" si="8"/>
        <v>15</v>
      </c>
      <c r="S300">
        <f t="shared" si="9"/>
        <v>1.20398986339569</v>
      </c>
    </row>
    <row r="301" spans="1:19" hidden="1" x14ac:dyDescent="0.2">
      <c r="A301" t="s">
        <v>5329</v>
      </c>
      <c r="B301">
        <v>1.1942492723464899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f t="shared" si="8"/>
        <v>15</v>
      </c>
      <c r="S301">
        <f t="shared" si="9"/>
        <v>1.1942492723464899</v>
      </c>
    </row>
    <row r="302" spans="1:19" hidden="1" x14ac:dyDescent="0.2">
      <c r="A302" t="s">
        <v>166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1.1722649335861199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f t="shared" si="8"/>
        <v>15</v>
      </c>
      <c r="S302">
        <f t="shared" si="9"/>
        <v>1.1722649335861199</v>
      </c>
    </row>
    <row r="303" spans="1:19" hidden="1" x14ac:dyDescent="0.2">
      <c r="A303" t="s">
        <v>4201</v>
      </c>
      <c r="B303">
        <v>1.16972291469573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f t="shared" si="8"/>
        <v>15</v>
      </c>
      <c r="S303">
        <f t="shared" si="9"/>
        <v>1.16972291469573</v>
      </c>
    </row>
    <row r="304" spans="1:19" hidden="1" x14ac:dyDescent="0.2">
      <c r="A304" t="s">
        <v>610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1.16634261608123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f t="shared" si="8"/>
        <v>15</v>
      </c>
      <c r="S304">
        <f t="shared" si="9"/>
        <v>1.16634261608123</v>
      </c>
    </row>
    <row r="305" spans="1:19" hidden="1" x14ac:dyDescent="0.2">
      <c r="A305" t="s">
        <v>1116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1.1573193073272701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f t="shared" si="8"/>
        <v>15</v>
      </c>
      <c r="S305">
        <f t="shared" si="9"/>
        <v>1.1573193073272701</v>
      </c>
    </row>
    <row r="306" spans="1:19" hidden="1" x14ac:dyDescent="0.2">
      <c r="A306" t="s">
        <v>4878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1.1564016342162999</v>
      </c>
      <c r="N306">
        <v>0</v>
      </c>
      <c r="O306">
        <v>0</v>
      </c>
      <c r="P306">
        <v>0</v>
      </c>
      <c r="Q306">
        <v>0</v>
      </c>
      <c r="R306">
        <f t="shared" si="8"/>
        <v>15</v>
      </c>
      <c r="S306">
        <f t="shared" si="9"/>
        <v>1.1564016342162999</v>
      </c>
    </row>
    <row r="307" spans="1:19" hidden="1" x14ac:dyDescent="0.2">
      <c r="A307" t="s">
        <v>7149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1.1496250629425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f t="shared" si="8"/>
        <v>15</v>
      </c>
      <c r="S307">
        <f t="shared" si="9"/>
        <v>1.1496250629425</v>
      </c>
    </row>
    <row r="308" spans="1:19" hidden="1" x14ac:dyDescent="0.2">
      <c r="A308" t="s">
        <v>2660</v>
      </c>
      <c r="B308">
        <v>0</v>
      </c>
      <c r="C308">
        <v>0</v>
      </c>
      <c r="D308">
        <v>0</v>
      </c>
      <c r="E308">
        <v>1.14659118652343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f t="shared" si="8"/>
        <v>15</v>
      </c>
      <c r="S308">
        <f t="shared" si="9"/>
        <v>1.14659118652343</v>
      </c>
    </row>
    <row r="309" spans="1:19" hidden="1" x14ac:dyDescent="0.2">
      <c r="A309" t="s">
        <v>2019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1.12057197093963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f t="shared" si="8"/>
        <v>15</v>
      </c>
      <c r="S309">
        <f t="shared" si="9"/>
        <v>1.12057197093963</v>
      </c>
    </row>
    <row r="310" spans="1:19" hidden="1" x14ac:dyDescent="0.2">
      <c r="A310" t="s">
        <v>3426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1.1076642274856501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f t="shared" si="8"/>
        <v>15</v>
      </c>
      <c r="S310">
        <f t="shared" si="9"/>
        <v>1.1076642274856501</v>
      </c>
    </row>
    <row r="311" spans="1:19" hidden="1" x14ac:dyDescent="0.2">
      <c r="A311" t="s">
        <v>5753</v>
      </c>
      <c r="B311">
        <v>1.0962876081466599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f t="shared" si="8"/>
        <v>15</v>
      </c>
      <c r="S311">
        <f t="shared" si="9"/>
        <v>1.0962876081466599</v>
      </c>
    </row>
    <row r="312" spans="1:19" hidden="1" x14ac:dyDescent="0.2">
      <c r="A312" t="s">
        <v>3685</v>
      </c>
      <c r="B312">
        <v>1.09245717525482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f t="shared" si="8"/>
        <v>15</v>
      </c>
      <c r="S312">
        <f t="shared" si="9"/>
        <v>1.09245717525482</v>
      </c>
    </row>
    <row r="313" spans="1:19" hidden="1" x14ac:dyDescent="0.2">
      <c r="A313" t="s">
        <v>7211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1.0768196582794101</v>
      </c>
      <c r="M313">
        <v>0</v>
      </c>
      <c r="N313">
        <v>0</v>
      </c>
      <c r="O313">
        <v>0</v>
      </c>
      <c r="P313">
        <v>0</v>
      </c>
      <c r="Q313">
        <v>0</v>
      </c>
      <c r="R313">
        <f t="shared" si="8"/>
        <v>15</v>
      </c>
      <c r="S313">
        <f t="shared" si="9"/>
        <v>1.0768196582794101</v>
      </c>
    </row>
    <row r="314" spans="1:19" hidden="1" x14ac:dyDescent="0.2">
      <c r="A314" t="s">
        <v>930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1.07416903972625</v>
      </c>
      <c r="Q314">
        <v>0</v>
      </c>
      <c r="R314">
        <f t="shared" si="8"/>
        <v>15</v>
      </c>
      <c r="S314">
        <f t="shared" si="9"/>
        <v>1.07416903972625</v>
      </c>
    </row>
    <row r="315" spans="1:19" hidden="1" x14ac:dyDescent="0.2">
      <c r="A315" t="s">
        <v>338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1.0724406242370601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f t="shared" si="8"/>
        <v>15</v>
      </c>
      <c r="S315">
        <f t="shared" si="9"/>
        <v>1.0724406242370601</v>
      </c>
    </row>
    <row r="316" spans="1:19" hidden="1" x14ac:dyDescent="0.2">
      <c r="A316" t="s">
        <v>5197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1.0696767568588199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f t="shared" si="8"/>
        <v>15</v>
      </c>
      <c r="S316">
        <f t="shared" si="9"/>
        <v>1.0696767568588199</v>
      </c>
    </row>
    <row r="317" spans="1:19" hidden="1" x14ac:dyDescent="0.2">
      <c r="A317" t="s">
        <v>7210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1.0681177377700799</v>
      </c>
      <c r="M317">
        <v>0</v>
      </c>
      <c r="N317">
        <v>0</v>
      </c>
      <c r="O317">
        <v>0</v>
      </c>
      <c r="P317">
        <v>0</v>
      </c>
      <c r="Q317">
        <v>0</v>
      </c>
      <c r="R317">
        <f t="shared" si="8"/>
        <v>15</v>
      </c>
      <c r="S317">
        <f t="shared" si="9"/>
        <v>1.0681177377700799</v>
      </c>
    </row>
    <row r="318" spans="1:19" hidden="1" x14ac:dyDescent="0.2">
      <c r="A318" t="s">
        <v>5318</v>
      </c>
      <c r="B318">
        <v>0</v>
      </c>
      <c r="C318">
        <v>0</v>
      </c>
      <c r="D318">
        <v>0</v>
      </c>
      <c r="E318">
        <v>1.05963742733001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f t="shared" si="8"/>
        <v>15</v>
      </c>
      <c r="S318">
        <f t="shared" si="9"/>
        <v>1.05963742733001</v>
      </c>
    </row>
    <row r="319" spans="1:19" hidden="1" x14ac:dyDescent="0.2">
      <c r="A319" t="s">
        <v>3020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1.0539017915725699</v>
      </c>
      <c r="M319">
        <v>0</v>
      </c>
      <c r="N319">
        <v>0</v>
      </c>
      <c r="O319">
        <v>0</v>
      </c>
      <c r="P319">
        <v>0</v>
      </c>
      <c r="Q319">
        <v>0</v>
      </c>
      <c r="R319">
        <f t="shared" si="8"/>
        <v>15</v>
      </c>
      <c r="S319">
        <f t="shared" si="9"/>
        <v>1.0539017915725699</v>
      </c>
    </row>
    <row r="320" spans="1:19" hidden="1" x14ac:dyDescent="0.2">
      <c r="A320" t="s">
        <v>5201</v>
      </c>
      <c r="B320">
        <v>0</v>
      </c>
      <c r="C320">
        <v>0</v>
      </c>
      <c r="D320">
        <v>0</v>
      </c>
      <c r="E320">
        <v>1.04509389400482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f t="shared" si="8"/>
        <v>15</v>
      </c>
      <c r="S320">
        <f t="shared" si="9"/>
        <v>1.04509389400482</v>
      </c>
    </row>
    <row r="321" spans="1:19" hidden="1" x14ac:dyDescent="0.2">
      <c r="A321" t="s">
        <v>1391</v>
      </c>
      <c r="B321">
        <v>1.0406187772750799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f t="shared" si="8"/>
        <v>15</v>
      </c>
      <c r="S321">
        <f t="shared" si="9"/>
        <v>1.0406187772750799</v>
      </c>
    </row>
    <row r="322" spans="1:19" hidden="1" x14ac:dyDescent="0.2">
      <c r="A322" t="s">
        <v>4888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1.0171921253204299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f t="shared" ref="R322:R385" si="10">COUNTIF(B322:Q322, 0)</f>
        <v>15</v>
      </c>
      <c r="S322">
        <f t="shared" ref="S322:S385" si="11">SUM(B322:Q322)</f>
        <v>1.0171921253204299</v>
      </c>
    </row>
    <row r="323" spans="1:19" hidden="1" x14ac:dyDescent="0.2">
      <c r="A323" t="s">
        <v>1273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1.0138212442398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f t="shared" si="10"/>
        <v>15</v>
      </c>
      <c r="S323">
        <f t="shared" si="11"/>
        <v>1.0138212442398</v>
      </c>
    </row>
    <row r="324" spans="1:19" hidden="1" x14ac:dyDescent="0.2">
      <c r="A324" t="s">
        <v>3578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1.0105060338973999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f t="shared" si="10"/>
        <v>15</v>
      </c>
      <c r="S324">
        <f t="shared" si="11"/>
        <v>1.0105060338973999</v>
      </c>
    </row>
    <row r="325" spans="1:19" hidden="1" x14ac:dyDescent="0.2">
      <c r="A325" t="s">
        <v>2052</v>
      </c>
      <c r="B325">
        <v>1.00087213516235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f t="shared" si="10"/>
        <v>15</v>
      </c>
      <c r="S325">
        <f t="shared" si="11"/>
        <v>1.00087213516235</v>
      </c>
    </row>
    <row r="326" spans="1:19" hidden="1" x14ac:dyDescent="0.2">
      <c r="A326" t="s">
        <v>4206</v>
      </c>
      <c r="B326">
        <v>0.99543559551239003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f t="shared" si="10"/>
        <v>15</v>
      </c>
      <c r="S326">
        <f t="shared" si="11"/>
        <v>0.99543559551239003</v>
      </c>
    </row>
    <row r="327" spans="1:19" hidden="1" x14ac:dyDescent="0.2">
      <c r="A327" t="s">
        <v>1555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.98787540197372403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f t="shared" si="10"/>
        <v>15</v>
      </c>
      <c r="S327">
        <f t="shared" si="11"/>
        <v>0.98787540197372403</v>
      </c>
    </row>
    <row r="328" spans="1:19" hidden="1" x14ac:dyDescent="0.2">
      <c r="A328" t="s">
        <v>1735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.98760902881622303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f t="shared" si="10"/>
        <v>15</v>
      </c>
      <c r="S328">
        <f t="shared" si="11"/>
        <v>0.98760902881622303</v>
      </c>
    </row>
    <row r="329" spans="1:19" hidden="1" x14ac:dyDescent="0.2">
      <c r="A329" t="s">
        <v>2376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.98434275388717596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f t="shared" si="10"/>
        <v>15</v>
      </c>
      <c r="S329">
        <f t="shared" si="11"/>
        <v>0.98434275388717596</v>
      </c>
    </row>
    <row r="330" spans="1:19" hidden="1" x14ac:dyDescent="0.2">
      <c r="A330" t="s">
        <v>3778</v>
      </c>
      <c r="B330">
        <v>0.98381274938583296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f t="shared" si="10"/>
        <v>15</v>
      </c>
      <c r="S330">
        <f t="shared" si="11"/>
        <v>0.98381274938583296</v>
      </c>
    </row>
    <row r="331" spans="1:19" hidden="1" x14ac:dyDescent="0.2">
      <c r="A331" t="s">
        <v>1061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.97817742824554399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f t="shared" si="10"/>
        <v>15</v>
      </c>
      <c r="S331">
        <f t="shared" si="11"/>
        <v>0.97817742824554399</v>
      </c>
    </row>
    <row r="332" spans="1:19" hidden="1" x14ac:dyDescent="0.2">
      <c r="A332" t="s">
        <v>4039</v>
      </c>
      <c r="B332">
        <v>0.97716820240020696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f t="shared" si="10"/>
        <v>15</v>
      </c>
      <c r="S332">
        <f t="shared" si="11"/>
        <v>0.97716820240020696</v>
      </c>
    </row>
    <row r="333" spans="1:19" hidden="1" x14ac:dyDescent="0.2">
      <c r="A333" t="s">
        <v>2131</v>
      </c>
      <c r="B333">
        <v>0.97646903991699197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f t="shared" si="10"/>
        <v>15</v>
      </c>
      <c r="S333">
        <f t="shared" si="11"/>
        <v>0.97646903991699197</v>
      </c>
    </row>
    <row r="334" spans="1:19" hidden="1" x14ac:dyDescent="0.2">
      <c r="A334" t="s">
        <v>1443</v>
      </c>
      <c r="B334">
        <v>0</v>
      </c>
      <c r="C334">
        <v>0</v>
      </c>
      <c r="D334">
        <v>0</v>
      </c>
      <c r="E334">
        <v>0.97403264045715299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f t="shared" si="10"/>
        <v>15</v>
      </c>
      <c r="S334">
        <f t="shared" si="11"/>
        <v>0.97403264045715299</v>
      </c>
    </row>
    <row r="335" spans="1:19" hidden="1" x14ac:dyDescent="0.2">
      <c r="A335" t="s">
        <v>5238</v>
      </c>
      <c r="B335">
        <v>0.96887969970703103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f t="shared" si="10"/>
        <v>15</v>
      </c>
      <c r="S335">
        <f t="shared" si="11"/>
        <v>0.96887969970703103</v>
      </c>
    </row>
    <row r="336" spans="1:19" hidden="1" x14ac:dyDescent="0.2">
      <c r="A336" t="s">
        <v>2338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.95669382810592596</v>
      </c>
      <c r="M336">
        <v>0</v>
      </c>
      <c r="N336">
        <v>0</v>
      </c>
      <c r="O336">
        <v>0</v>
      </c>
      <c r="P336">
        <v>0</v>
      </c>
      <c r="Q336">
        <v>0</v>
      </c>
      <c r="R336">
        <f t="shared" si="10"/>
        <v>15</v>
      </c>
      <c r="S336">
        <f t="shared" si="11"/>
        <v>0.95669382810592596</v>
      </c>
    </row>
    <row r="337" spans="1:19" hidden="1" x14ac:dyDescent="0.2">
      <c r="A337" t="s">
        <v>3168</v>
      </c>
      <c r="B337">
        <v>0.95501345396041804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f t="shared" si="10"/>
        <v>15</v>
      </c>
      <c r="S337">
        <f t="shared" si="11"/>
        <v>0.95501345396041804</v>
      </c>
    </row>
    <row r="338" spans="1:19" hidden="1" x14ac:dyDescent="0.2">
      <c r="A338" t="s">
        <v>2737</v>
      </c>
      <c r="B338">
        <v>0</v>
      </c>
      <c r="C338">
        <v>0</v>
      </c>
      <c r="D338">
        <v>0</v>
      </c>
      <c r="E338">
        <v>0.94907635450363104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f t="shared" si="10"/>
        <v>15</v>
      </c>
      <c r="S338">
        <f t="shared" si="11"/>
        <v>0.94907635450363104</v>
      </c>
    </row>
    <row r="339" spans="1:19" hidden="1" x14ac:dyDescent="0.2">
      <c r="A339" t="s">
        <v>2147</v>
      </c>
      <c r="B339">
        <v>0.94679570198059004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f t="shared" si="10"/>
        <v>15</v>
      </c>
      <c r="S339">
        <f t="shared" si="11"/>
        <v>0.94679570198059004</v>
      </c>
    </row>
    <row r="340" spans="1:19" hidden="1" x14ac:dyDescent="0.2">
      <c r="A340" t="s">
        <v>5773</v>
      </c>
      <c r="B340">
        <v>0.94665354490280096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f t="shared" si="10"/>
        <v>15</v>
      </c>
      <c r="S340">
        <f t="shared" si="11"/>
        <v>0.94665354490280096</v>
      </c>
    </row>
    <row r="341" spans="1:19" hidden="1" x14ac:dyDescent="0.2">
      <c r="A341" t="s">
        <v>3148</v>
      </c>
      <c r="B341">
        <v>0</v>
      </c>
      <c r="C341">
        <v>0</v>
      </c>
      <c r="D341">
        <v>0</v>
      </c>
      <c r="E341">
        <v>0.94375133514404297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f t="shared" si="10"/>
        <v>15</v>
      </c>
      <c r="S341">
        <f t="shared" si="11"/>
        <v>0.94375133514404297</v>
      </c>
    </row>
    <row r="342" spans="1:19" hidden="1" x14ac:dyDescent="0.2">
      <c r="A342" t="s">
        <v>2048</v>
      </c>
      <c r="B342">
        <v>0.93453949689865101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f t="shared" si="10"/>
        <v>15</v>
      </c>
      <c r="S342">
        <f t="shared" si="11"/>
        <v>0.93453949689865101</v>
      </c>
    </row>
    <row r="343" spans="1:19" hidden="1" x14ac:dyDescent="0.2">
      <c r="A343" t="s">
        <v>3033</v>
      </c>
      <c r="B343">
        <v>0.92486077547073298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f t="shared" si="10"/>
        <v>15</v>
      </c>
      <c r="S343">
        <f t="shared" si="11"/>
        <v>0.92486077547073298</v>
      </c>
    </row>
    <row r="344" spans="1:19" hidden="1" x14ac:dyDescent="0.2">
      <c r="A344" t="s">
        <v>1655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.91994750499725297</v>
      </c>
      <c r="M344">
        <v>0</v>
      </c>
      <c r="N344">
        <v>0</v>
      </c>
      <c r="O344">
        <v>0</v>
      </c>
      <c r="P344">
        <v>0</v>
      </c>
      <c r="Q344">
        <v>0</v>
      </c>
      <c r="R344">
        <f t="shared" si="10"/>
        <v>15</v>
      </c>
      <c r="S344">
        <f t="shared" si="11"/>
        <v>0.91994750499725297</v>
      </c>
    </row>
    <row r="345" spans="1:19" hidden="1" x14ac:dyDescent="0.2">
      <c r="A345" t="s">
        <v>7182</v>
      </c>
      <c r="B345">
        <v>0</v>
      </c>
      <c r="C345">
        <v>0</v>
      </c>
      <c r="D345">
        <v>0</v>
      </c>
      <c r="E345">
        <v>0.88938081264495805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f t="shared" si="10"/>
        <v>15</v>
      </c>
      <c r="S345">
        <f t="shared" si="11"/>
        <v>0.88938081264495805</v>
      </c>
    </row>
    <row r="346" spans="1:19" hidden="1" x14ac:dyDescent="0.2">
      <c r="A346" t="s">
        <v>580</v>
      </c>
      <c r="B346">
        <v>0</v>
      </c>
      <c r="C346">
        <v>0</v>
      </c>
      <c r="D346">
        <v>0</v>
      </c>
      <c r="E346">
        <v>0.88588821887969904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f t="shared" si="10"/>
        <v>15</v>
      </c>
      <c r="S346">
        <f t="shared" si="11"/>
        <v>0.88588821887969904</v>
      </c>
    </row>
    <row r="347" spans="1:19" hidden="1" x14ac:dyDescent="0.2">
      <c r="A347" t="s">
        <v>1913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f t="shared" si="10"/>
        <v>16</v>
      </c>
      <c r="S347">
        <f t="shared" si="11"/>
        <v>0</v>
      </c>
    </row>
    <row r="348" spans="1:19" hidden="1" x14ac:dyDescent="0.2">
      <c r="A348" t="s">
        <v>1009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f t="shared" si="10"/>
        <v>16</v>
      </c>
      <c r="S348">
        <f t="shared" si="11"/>
        <v>0</v>
      </c>
    </row>
    <row r="349" spans="1:19" hidden="1" x14ac:dyDescent="0.2">
      <c r="A349" t="s">
        <v>2971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f t="shared" si="10"/>
        <v>16</v>
      </c>
      <c r="S349">
        <f t="shared" si="11"/>
        <v>0</v>
      </c>
    </row>
    <row r="350" spans="1:19" hidden="1" x14ac:dyDescent="0.2">
      <c r="A350" t="s">
        <v>2557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f t="shared" si="10"/>
        <v>16</v>
      </c>
      <c r="S350">
        <f t="shared" si="11"/>
        <v>0</v>
      </c>
    </row>
    <row r="351" spans="1:19" hidden="1" x14ac:dyDescent="0.2">
      <c r="A351" t="s">
        <v>2795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f t="shared" si="10"/>
        <v>16</v>
      </c>
      <c r="S351">
        <f t="shared" si="11"/>
        <v>0</v>
      </c>
    </row>
    <row r="352" spans="1:19" hidden="1" x14ac:dyDescent="0.2">
      <c r="A352" t="s">
        <v>82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f t="shared" si="10"/>
        <v>16</v>
      </c>
      <c r="S352">
        <f t="shared" si="11"/>
        <v>0</v>
      </c>
    </row>
    <row r="353" spans="1:19" hidden="1" x14ac:dyDescent="0.2">
      <c r="A353" t="s">
        <v>1890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f t="shared" si="10"/>
        <v>16</v>
      </c>
      <c r="S353">
        <f t="shared" si="11"/>
        <v>0</v>
      </c>
    </row>
    <row r="354" spans="1:19" hidden="1" x14ac:dyDescent="0.2">
      <c r="A354" t="s">
        <v>3347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f t="shared" si="10"/>
        <v>16</v>
      </c>
      <c r="S354">
        <f t="shared" si="11"/>
        <v>0</v>
      </c>
    </row>
    <row r="355" spans="1:19" hidden="1" x14ac:dyDescent="0.2">
      <c r="A355" t="s">
        <v>4758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f t="shared" si="10"/>
        <v>16</v>
      </c>
      <c r="S355">
        <f t="shared" si="11"/>
        <v>0</v>
      </c>
    </row>
    <row r="356" spans="1:19" hidden="1" x14ac:dyDescent="0.2">
      <c r="A356" t="s">
        <v>218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f t="shared" si="10"/>
        <v>16</v>
      </c>
      <c r="S356">
        <f t="shared" si="11"/>
        <v>0</v>
      </c>
    </row>
    <row r="357" spans="1:19" hidden="1" x14ac:dyDescent="0.2">
      <c r="A357" t="s">
        <v>1163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f t="shared" si="10"/>
        <v>16</v>
      </c>
      <c r="S357">
        <f t="shared" si="11"/>
        <v>0</v>
      </c>
    </row>
    <row r="358" spans="1:19" hidden="1" x14ac:dyDescent="0.2">
      <c r="A358" t="s">
        <v>2968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f t="shared" si="10"/>
        <v>16</v>
      </c>
      <c r="S358">
        <f t="shared" si="11"/>
        <v>0</v>
      </c>
    </row>
    <row r="359" spans="1:19" hidden="1" x14ac:dyDescent="0.2">
      <c r="A359" t="s">
        <v>1410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f t="shared" si="10"/>
        <v>16</v>
      </c>
      <c r="S359">
        <f t="shared" si="11"/>
        <v>0</v>
      </c>
    </row>
    <row r="360" spans="1:19" hidden="1" x14ac:dyDescent="0.2">
      <c r="A360" t="s">
        <v>221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f t="shared" si="10"/>
        <v>16</v>
      </c>
      <c r="S360">
        <f t="shared" si="11"/>
        <v>0</v>
      </c>
    </row>
    <row r="361" spans="1:19" hidden="1" x14ac:dyDescent="0.2">
      <c r="A361" t="s">
        <v>1213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f t="shared" si="10"/>
        <v>16</v>
      </c>
      <c r="S361">
        <f t="shared" si="11"/>
        <v>0</v>
      </c>
    </row>
    <row r="362" spans="1:19" hidden="1" x14ac:dyDescent="0.2">
      <c r="A362" t="s">
        <v>1794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f t="shared" si="10"/>
        <v>16</v>
      </c>
      <c r="S362">
        <f t="shared" si="11"/>
        <v>0</v>
      </c>
    </row>
    <row r="363" spans="1:19" hidden="1" x14ac:dyDescent="0.2">
      <c r="A363" t="s">
        <v>1022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f t="shared" si="10"/>
        <v>16</v>
      </c>
      <c r="S363">
        <f t="shared" si="11"/>
        <v>0</v>
      </c>
    </row>
    <row r="364" spans="1:19" hidden="1" x14ac:dyDescent="0.2">
      <c r="A364" t="s">
        <v>5538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f t="shared" si="10"/>
        <v>16</v>
      </c>
      <c r="S364">
        <f t="shared" si="11"/>
        <v>0</v>
      </c>
    </row>
    <row r="365" spans="1:19" hidden="1" x14ac:dyDescent="0.2">
      <c r="A365" t="s">
        <v>2588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f t="shared" si="10"/>
        <v>16</v>
      </c>
      <c r="S365">
        <f t="shared" si="11"/>
        <v>0</v>
      </c>
    </row>
    <row r="366" spans="1:19" hidden="1" x14ac:dyDescent="0.2">
      <c r="A366" t="s">
        <v>2189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f t="shared" si="10"/>
        <v>16</v>
      </c>
      <c r="S366">
        <f t="shared" si="11"/>
        <v>0</v>
      </c>
    </row>
    <row r="367" spans="1:19" hidden="1" x14ac:dyDescent="0.2">
      <c r="A367" t="s">
        <v>4873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f t="shared" si="10"/>
        <v>16</v>
      </c>
      <c r="S367">
        <f t="shared" si="11"/>
        <v>0</v>
      </c>
    </row>
    <row r="368" spans="1:19" hidden="1" x14ac:dyDescent="0.2">
      <c r="A368" t="s">
        <v>1908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f t="shared" si="10"/>
        <v>16</v>
      </c>
      <c r="S368">
        <f t="shared" si="11"/>
        <v>0</v>
      </c>
    </row>
    <row r="369" spans="1:19" hidden="1" x14ac:dyDescent="0.2">
      <c r="A369" t="s">
        <v>2884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f t="shared" si="10"/>
        <v>16</v>
      </c>
      <c r="S369">
        <f t="shared" si="11"/>
        <v>0</v>
      </c>
    </row>
    <row r="370" spans="1:19" hidden="1" x14ac:dyDescent="0.2">
      <c r="A370" t="s">
        <v>5180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f t="shared" si="10"/>
        <v>16</v>
      </c>
      <c r="S370">
        <f t="shared" si="11"/>
        <v>0</v>
      </c>
    </row>
    <row r="371" spans="1:19" hidden="1" x14ac:dyDescent="0.2">
      <c r="A371" t="s">
        <v>1643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f t="shared" si="10"/>
        <v>16</v>
      </c>
      <c r="S371">
        <f t="shared" si="11"/>
        <v>0</v>
      </c>
    </row>
    <row r="372" spans="1:19" hidden="1" x14ac:dyDescent="0.2">
      <c r="A372" t="s">
        <v>4438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f t="shared" si="10"/>
        <v>16</v>
      </c>
      <c r="S372">
        <f t="shared" si="11"/>
        <v>0</v>
      </c>
    </row>
    <row r="373" spans="1:19" hidden="1" x14ac:dyDescent="0.2">
      <c r="A373" t="s">
        <v>1309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f t="shared" si="10"/>
        <v>16</v>
      </c>
      <c r="S373">
        <f t="shared" si="11"/>
        <v>0</v>
      </c>
    </row>
    <row r="374" spans="1:19" hidden="1" x14ac:dyDescent="0.2">
      <c r="A374" t="s">
        <v>4862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f t="shared" si="10"/>
        <v>16</v>
      </c>
      <c r="S374">
        <f t="shared" si="11"/>
        <v>0</v>
      </c>
    </row>
    <row r="375" spans="1:19" hidden="1" x14ac:dyDescent="0.2">
      <c r="A375" t="s">
        <v>89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f t="shared" si="10"/>
        <v>16</v>
      </c>
      <c r="S375">
        <f t="shared" si="11"/>
        <v>0</v>
      </c>
    </row>
    <row r="376" spans="1:19" hidden="1" x14ac:dyDescent="0.2">
      <c r="A376" t="s">
        <v>1976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f t="shared" si="10"/>
        <v>16</v>
      </c>
      <c r="S376">
        <f t="shared" si="11"/>
        <v>0</v>
      </c>
    </row>
    <row r="377" spans="1:19" hidden="1" x14ac:dyDescent="0.2">
      <c r="A377" t="s">
        <v>5824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f t="shared" si="10"/>
        <v>16</v>
      </c>
      <c r="S377">
        <f t="shared" si="11"/>
        <v>0</v>
      </c>
    </row>
    <row r="378" spans="1:19" hidden="1" x14ac:dyDescent="0.2">
      <c r="A378" t="s">
        <v>2938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f t="shared" si="10"/>
        <v>16</v>
      </c>
      <c r="S378">
        <f t="shared" si="11"/>
        <v>0</v>
      </c>
    </row>
    <row r="379" spans="1:19" hidden="1" x14ac:dyDescent="0.2">
      <c r="A379" t="s">
        <v>5703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f t="shared" si="10"/>
        <v>16</v>
      </c>
      <c r="S379">
        <f t="shared" si="11"/>
        <v>0</v>
      </c>
    </row>
    <row r="380" spans="1:19" hidden="1" x14ac:dyDescent="0.2">
      <c r="A380" t="s">
        <v>4290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f t="shared" si="10"/>
        <v>16</v>
      </c>
      <c r="S380">
        <f t="shared" si="11"/>
        <v>0</v>
      </c>
    </row>
    <row r="381" spans="1:19" hidden="1" x14ac:dyDescent="0.2">
      <c r="A381" t="s">
        <v>1961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f t="shared" si="10"/>
        <v>16</v>
      </c>
      <c r="S381">
        <f t="shared" si="11"/>
        <v>0</v>
      </c>
    </row>
    <row r="382" spans="1:19" hidden="1" x14ac:dyDescent="0.2">
      <c r="A382" t="s">
        <v>1645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f t="shared" si="10"/>
        <v>16</v>
      </c>
      <c r="S382">
        <f t="shared" si="11"/>
        <v>0</v>
      </c>
    </row>
    <row r="383" spans="1:19" hidden="1" x14ac:dyDescent="0.2">
      <c r="A383" t="s">
        <v>5810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f t="shared" si="10"/>
        <v>16</v>
      </c>
      <c r="S383">
        <f t="shared" si="11"/>
        <v>0</v>
      </c>
    </row>
    <row r="384" spans="1:19" hidden="1" x14ac:dyDescent="0.2">
      <c r="A384" t="s">
        <v>517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f t="shared" si="10"/>
        <v>16</v>
      </c>
      <c r="S384">
        <f t="shared" si="11"/>
        <v>0</v>
      </c>
    </row>
    <row r="385" spans="1:19" hidden="1" x14ac:dyDescent="0.2">
      <c r="A385" t="s">
        <v>887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f t="shared" si="10"/>
        <v>16</v>
      </c>
      <c r="S385">
        <f t="shared" si="11"/>
        <v>0</v>
      </c>
    </row>
    <row r="386" spans="1:19" hidden="1" x14ac:dyDescent="0.2">
      <c r="A386" t="s">
        <v>389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f t="shared" ref="R386:R449" si="12">COUNTIF(B386:Q386, 0)</f>
        <v>16</v>
      </c>
      <c r="S386">
        <f t="shared" ref="S386:S449" si="13">SUM(B386:Q386)</f>
        <v>0</v>
      </c>
    </row>
    <row r="387" spans="1:19" hidden="1" x14ac:dyDescent="0.2">
      <c r="A387" t="s">
        <v>1990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f t="shared" si="12"/>
        <v>16</v>
      </c>
      <c r="S387">
        <f t="shared" si="13"/>
        <v>0</v>
      </c>
    </row>
    <row r="388" spans="1:19" hidden="1" x14ac:dyDescent="0.2">
      <c r="A388" t="s">
        <v>2471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f t="shared" si="12"/>
        <v>16</v>
      </c>
      <c r="S388">
        <f t="shared" si="13"/>
        <v>0</v>
      </c>
    </row>
    <row r="389" spans="1:19" hidden="1" x14ac:dyDescent="0.2">
      <c r="A389" t="s">
        <v>1505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f t="shared" si="12"/>
        <v>16</v>
      </c>
      <c r="S389">
        <f t="shared" si="13"/>
        <v>0</v>
      </c>
    </row>
    <row r="390" spans="1:19" hidden="1" x14ac:dyDescent="0.2">
      <c r="A390" t="s">
        <v>1523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f t="shared" si="12"/>
        <v>16</v>
      </c>
      <c r="S390">
        <f t="shared" si="13"/>
        <v>0</v>
      </c>
    </row>
    <row r="391" spans="1:19" hidden="1" x14ac:dyDescent="0.2">
      <c r="A391" t="s">
        <v>2222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f t="shared" si="12"/>
        <v>16</v>
      </c>
      <c r="S391">
        <f t="shared" si="13"/>
        <v>0</v>
      </c>
    </row>
    <row r="392" spans="1:19" hidden="1" x14ac:dyDescent="0.2">
      <c r="A392" t="s">
        <v>3032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f t="shared" si="12"/>
        <v>16</v>
      </c>
      <c r="S392">
        <f t="shared" si="13"/>
        <v>0</v>
      </c>
    </row>
    <row r="393" spans="1:19" hidden="1" x14ac:dyDescent="0.2">
      <c r="A393" t="s">
        <v>1000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f t="shared" si="12"/>
        <v>16</v>
      </c>
      <c r="S393">
        <f t="shared" si="13"/>
        <v>0</v>
      </c>
    </row>
    <row r="394" spans="1:19" hidden="1" x14ac:dyDescent="0.2">
      <c r="A394" t="s">
        <v>615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f t="shared" si="12"/>
        <v>16</v>
      </c>
      <c r="S394">
        <f t="shared" si="13"/>
        <v>0</v>
      </c>
    </row>
    <row r="395" spans="1:19" hidden="1" x14ac:dyDescent="0.2">
      <c r="A395" t="s">
        <v>275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f t="shared" si="12"/>
        <v>16</v>
      </c>
      <c r="S395">
        <f t="shared" si="13"/>
        <v>0</v>
      </c>
    </row>
    <row r="396" spans="1:19" hidden="1" x14ac:dyDescent="0.2">
      <c r="A396" t="s">
        <v>2758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f t="shared" si="12"/>
        <v>16</v>
      </c>
      <c r="S396">
        <f t="shared" si="13"/>
        <v>0</v>
      </c>
    </row>
    <row r="397" spans="1:19" hidden="1" x14ac:dyDescent="0.2">
      <c r="A397" t="s">
        <v>3254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f t="shared" si="12"/>
        <v>16</v>
      </c>
      <c r="S397">
        <f t="shared" si="13"/>
        <v>0</v>
      </c>
    </row>
    <row r="398" spans="1:19" hidden="1" x14ac:dyDescent="0.2">
      <c r="A398" t="s">
        <v>2831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f t="shared" si="12"/>
        <v>16</v>
      </c>
      <c r="S398">
        <f t="shared" si="13"/>
        <v>0</v>
      </c>
    </row>
    <row r="399" spans="1:19" hidden="1" x14ac:dyDescent="0.2">
      <c r="A399" t="s">
        <v>64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f t="shared" si="12"/>
        <v>16</v>
      </c>
      <c r="S399">
        <f t="shared" si="13"/>
        <v>0</v>
      </c>
    </row>
    <row r="400" spans="1:19" hidden="1" x14ac:dyDescent="0.2">
      <c r="A400" t="s">
        <v>1086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f t="shared" si="12"/>
        <v>16</v>
      </c>
      <c r="S400">
        <f t="shared" si="13"/>
        <v>0</v>
      </c>
    </row>
    <row r="401" spans="1:19" hidden="1" x14ac:dyDescent="0.2">
      <c r="A401" t="s">
        <v>3655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f t="shared" si="12"/>
        <v>16</v>
      </c>
      <c r="S401">
        <f t="shared" si="13"/>
        <v>0</v>
      </c>
    </row>
    <row r="402" spans="1:19" hidden="1" x14ac:dyDescent="0.2">
      <c r="A402" t="s">
        <v>2743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f t="shared" si="12"/>
        <v>16</v>
      </c>
      <c r="S402">
        <f t="shared" si="13"/>
        <v>0</v>
      </c>
    </row>
    <row r="403" spans="1:19" hidden="1" x14ac:dyDescent="0.2">
      <c r="A403" t="s">
        <v>1603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f t="shared" si="12"/>
        <v>16</v>
      </c>
      <c r="S403">
        <f t="shared" si="13"/>
        <v>0</v>
      </c>
    </row>
    <row r="404" spans="1:19" hidden="1" x14ac:dyDescent="0.2">
      <c r="A404" t="s">
        <v>3688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f t="shared" si="12"/>
        <v>16</v>
      </c>
      <c r="S404">
        <f t="shared" si="13"/>
        <v>0</v>
      </c>
    </row>
    <row r="405" spans="1:19" hidden="1" x14ac:dyDescent="0.2">
      <c r="A405" t="s">
        <v>3180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f t="shared" si="12"/>
        <v>16</v>
      </c>
      <c r="S405">
        <f t="shared" si="13"/>
        <v>0</v>
      </c>
    </row>
    <row r="406" spans="1:19" hidden="1" x14ac:dyDescent="0.2">
      <c r="A406" t="s">
        <v>3017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f t="shared" si="12"/>
        <v>16</v>
      </c>
      <c r="S406">
        <f t="shared" si="13"/>
        <v>0</v>
      </c>
    </row>
    <row r="407" spans="1:19" hidden="1" x14ac:dyDescent="0.2">
      <c r="A407" t="s">
        <v>3904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f t="shared" si="12"/>
        <v>16</v>
      </c>
      <c r="S407">
        <f t="shared" si="13"/>
        <v>0</v>
      </c>
    </row>
    <row r="408" spans="1:19" hidden="1" x14ac:dyDescent="0.2">
      <c r="A408" t="s">
        <v>47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f t="shared" si="12"/>
        <v>16</v>
      </c>
      <c r="S408">
        <f t="shared" si="13"/>
        <v>0</v>
      </c>
    </row>
    <row r="409" spans="1:19" hidden="1" x14ac:dyDescent="0.2">
      <c r="A409" t="s">
        <v>2359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f t="shared" si="12"/>
        <v>16</v>
      </c>
      <c r="S409">
        <f t="shared" si="13"/>
        <v>0</v>
      </c>
    </row>
    <row r="410" spans="1:19" hidden="1" x14ac:dyDescent="0.2">
      <c r="A410" t="s">
        <v>738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f t="shared" si="12"/>
        <v>16</v>
      </c>
      <c r="S410">
        <f t="shared" si="13"/>
        <v>0</v>
      </c>
    </row>
    <row r="411" spans="1:19" hidden="1" x14ac:dyDescent="0.2">
      <c r="A411" t="s">
        <v>396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f t="shared" si="12"/>
        <v>16</v>
      </c>
      <c r="S411">
        <f t="shared" si="13"/>
        <v>0</v>
      </c>
    </row>
    <row r="412" spans="1:19" hidden="1" x14ac:dyDescent="0.2">
      <c r="A412" t="s">
        <v>3187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f t="shared" si="12"/>
        <v>16</v>
      </c>
      <c r="S412">
        <f t="shared" si="13"/>
        <v>0</v>
      </c>
    </row>
    <row r="413" spans="1:19" hidden="1" x14ac:dyDescent="0.2">
      <c r="A413" t="s">
        <v>1514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f t="shared" si="12"/>
        <v>16</v>
      </c>
      <c r="S413">
        <f t="shared" si="13"/>
        <v>0</v>
      </c>
    </row>
    <row r="414" spans="1:19" hidden="1" x14ac:dyDescent="0.2">
      <c r="A414" t="s">
        <v>4338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f t="shared" si="12"/>
        <v>16</v>
      </c>
      <c r="S414">
        <f t="shared" si="13"/>
        <v>0</v>
      </c>
    </row>
    <row r="415" spans="1:19" hidden="1" x14ac:dyDescent="0.2">
      <c r="A415" t="s">
        <v>2390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f t="shared" si="12"/>
        <v>16</v>
      </c>
      <c r="S415">
        <f t="shared" si="13"/>
        <v>0</v>
      </c>
    </row>
    <row r="416" spans="1:19" hidden="1" x14ac:dyDescent="0.2">
      <c r="A416" t="s">
        <v>97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f t="shared" si="12"/>
        <v>16</v>
      </c>
      <c r="S416">
        <f t="shared" si="13"/>
        <v>0</v>
      </c>
    </row>
    <row r="417" spans="1:19" hidden="1" x14ac:dyDescent="0.2">
      <c r="A417" t="s">
        <v>2780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f t="shared" si="12"/>
        <v>16</v>
      </c>
      <c r="S417">
        <f t="shared" si="13"/>
        <v>0</v>
      </c>
    </row>
    <row r="418" spans="1:19" hidden="1" x14ac:dyDescent="0.2">
      <c r="A418" t="s">
        <v>1641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f t="shared" si="12"/>
        <v>16</v>
      </c>
      <c r="S418">
        <f t="shared" si="13"/>
        <v>0</v>
      </c>
    </row>
    <row r="419" spans="1:19" hidden="1" x14ac:dyDescent="0.2">
      <c r="A419" t="s">
        <v>894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f t="shared" si="12"/>
        <v>16</v>
      </c>
      <c r="S419">
        <f t="shared" si="13"/>
        <v>0</v>
      </c>
    </row>
    <row r="420" spans="1:19" hidden="1" x14ac:dyDescent="0.2">
      <c r="A420" t="s">
        <v>3389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f t="shared" si="12"/>
        <v>16</v>
      </c>
      <c r="S420">
        <f t="shared" si="13"/>
        <v>0</v>
      </c>
    </row>
    <row r="421" spans="1:19" hidden="1" x14ac:dyDescent="0.2">
      <c r="A421" t="s">
        <v>1339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f t="shared" si="12"/>
        <v>16</v>
      </c>
      <c r="S421">
        <f t="shared" si="13"/>
        <v>0</v>
      </c>
    </row>
    <row r="422" spans="1:19" hidden="1" x14ac:dyDescent="0.2">
      <c r="A422" t="s">
        <v>4803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f t="shared" si="12"/>
        <v>16</v>
      </c>
      <c r="S422">
        <f t="shared" si="13"/>
        <v>0</v>
      </c>
    </row>
    <row r="423" spans="1:19" hidden="1" x14ac:dyDescent="0.2">
      <c r="A423" t="s">
        <v>4300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f t="shared" si="12"/>
        <v>16</v>
      </c>
      <c r="S423">
        <f t="shared" si="13"/>
        <v>0</v>
      </c>
    </row>
    <row r="424" spans="1:19" hidden="1" x14ac:dyDescent="0.2">
      <c r="A424" t="s">
        <v>2021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f t="shared" si="12"/>
        <v>16</v>
      </c>
      <c r="S424">
        <f t="shared" si="13"/>
        <v>0</v>
      </c>
    </row>
    <row r="425" spans="1:19" hidden="1" x14ac:dyDescent="0.2">
      <c r="A425" t="s">
        <v>2049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f t="shared" si="12"/>
        <v>16</v>
      </c>
      <c r="S425">
        <f t="shared" si="13"/>
        <v>0</v>
      </c>
    </row>
    <row r="426" spans="1:19" hidden="1" x14ac:dyDescent="0.2">
      <c r="A426" t="s">
        <v>786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f t="shared" si="12"/>
        <v>16</v>
      </c>
      <c r="S426">
        <f t="shared" si="13"/>
        <v>0</v>
      </c>
    </row>
    <row r="427" spans="1:19" hidden="1" x14ac:dyDescent="0.2">
      <c r="A427" t="s">
        <v>2202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f t="shared" si="12"/>
        <v>16</v>
      </c>
      <c r="S427">
        <f t="shared" si="13"/>
        <v>0</v>
      </c>
    </row>
    <row r="428" spans="1:19" hidden="1" x14ac:dyDescent="0.2">
      <c r="A428" t="s">
        <v>2099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f t="shared" si="12"/>
        <v>16</v>
      </c>
      <c r="S428">
        <f t="shared" si="13"/>
        <v>0</v>
      </c>
    </row>
    <row r="429" spans="1:19" hidden="1" x14ac:dyDescent="0.2">
      <c r="A429" t="s">
        <v>1472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f t="shared" si="12"/>
        <v>16</v>
      </c>
      <c r="S429">
        <f t="shared" si="13"/>
        <v>0</v>
      </c>
    </row>
    <row r="430" spans="1:19" hidden="1" x14ac:dyDescent="0.2">
      <c r="A430" t="s">
        <v>1551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f t="shared" si="12"/>
        <v>16</v>
      </c>
      <c r="S430">
        <f t="shared" si="13"/>
        <v>0</v>
      </c>
    </row>
    <row r="431" spans="1:19" hidden="1" x14ac:dyDescent="0.2">
      <c r="A431" t="s">
        <v>5094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f t="shared" si="12"/>
        <v>16</v>
      </c>
      <c r="S431">
        <f t="shared" si="13"/>
        <v>0</v>
      </c>
    </row>
    <row r="432" spans="1:19" hidden="1" x14ac:dyDescent="0.2">
      <c r="A432" t="s">
        <v>702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f t="shared" si="12"/>
        <v>16</v>
      </c>
      <c r="S432">
        <f t="shared" si="13"/>
        <v>0</v>
      </c>
    </row>
    <row r="433" spans="1:19" hidden="1" x14ac:dyDescent="0.2">
      <c r="A433" t="s">
        <v>4432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f t="shared" si="12"/>
        <v>16</v>
      </c>
      <c r="S433">
        <f t="shared" si="13"/>
        <v>0</v>
      </c>
    </row>
    <row r="434" spans="1:19" hidden="1" x14ac:dyDescent="0.2">
      <c r="A434" t="s">
        <v>3454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f t="shared" si="12"/>
        <v>16</v>
      </c>
      <c r="S434">
        <f t="shared" si="13"/>
        <v>0</v>
      </c>
    </row>
    <row r="435" spans="1:19" hidden="1" x14ac:dyDescent="0.2">
      <c r="A435" t="s">
        <v>4695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f t="shared" si="12"/>
        <v>16</v>
      </c>
      <c r="S435">
        <f t="shared" si="13"/>
        <v>0</v>
      </c>
    </row>
    <row r="436" spans="1:19" hidden="1" x14ac:dyDescent="0.2">
      <c r="A436" t="s">
        <v>2568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f t="shared" si="12"/>
        <v>16</v>
      </c>
      <c r="S436">
        <f t="shared" si="13"/>
        <v>0</v>
      </c>
    </row>
    <row r="437" spans="1:19" hidden="1" x14ac:dyDescent="0.2">
      <c r="A437" t="s">
        <v>3427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f t="shared" si="12"/>
        <v>16</v>
      </c>
      <c r="S437">
        <f t="shared" si="13"/>
        <v>0</v>
      </c>
    </row>
    <row r="438" spans="1:19" hidden="1" x14ac:dyDescent="0.2">
      <c r="A438" t="s">
        <v>4717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f t="shared" si="12"/>
        <v>16</v>
      </c>
      <c r="S438">
        <f t="shared" si="13"/>
        <v>0</v>
      </c>
    </row>
    <row r="439" spans="1:19" hidden="1" x14ac:dyDescent="0.2">
      <c r="A439" t="s">
        <v>1771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f t="shared" si="12"/>
        <v>16</v>
      </c>
      <c r="S439">
        <f t="shared" si="13"/>
        <v>0</v>
      </c>
    </row>
    <row r="440" spans="1:19" hidden="1" x14ac:dyDescent="0.2">
      <c r="A440" t="s">
        <v>5196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f t="shared" si="12"/>
        <v>16</v>
      </c>
      <c r="S440">
        <f t="shared" si="13"/>
        <v>0</v>
      </c>
    </row>
    <row r="441" spans="1:19" hidden="1" x14ac:dyDescent="0.2">
      <c r="A441" t="s">
        <v>1004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f t="shared" si="12"/>
        <v>16</v>
      </c>
      <c r="S441">
        <f t="shared" si="13"/>
        <v>0</v>
      </c>
    </row>
    <row r="442" spans="1:19" hidden="1" x14ac:dyDescent="0.2">
      <c r="A442" t="s">
        <v>1596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f t="shared" si="12"/>
        <v>16</v>
      </c>
      <c r="S442">
        <f t="shared" si="13"/>
        <v>0</v>
      </c>
    </row>
    <row r="443" spans="1:19" hidden="1" x14ac:dyDescent="0.2">
      <c r="A443" t="s">
        <v>450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f t="shared" si="12"/>
        <v>16</v>
      </c>
      <c r="S443">
        <f t="shared" si="13"/>
        <v>0</v>
      </c>
    </row>
    <row r="444" spans="1:19" hidden="1" x14ac:dyDescent="0.2">
      <c r="A444" t="s">
        <v>1621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f t="shared" si="12"/>
        <v>16</v>
      </c>
      <c r="S444">
        <f t="shared" si="13"/>
        <v>0</v>
      </c>
    </row>
    <row r="445" spans="1:19" hidden="1" x14ac:dyDescent="0.2">
      <c r="A445" t="s">
        <v>4253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f t="shared" si="12"/>
        <v>16</v>
      </c>
      <c r="S445">
        <f t="shared" si="13"/>
        <v>0</v>
      </c>
    </row>
    <row r="446" spans="1:19" hidden="1" x14ac:dyDescent="0.2">
      <c r="A446" t="s">
        <v>2489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f t="shared" si="12"/>
        <v>16</v>
      </c>
      <c r="S446">
        <f t="shared" si="13"/>
        <v>0</v>
      </c>
    </row>
    <row r="447" spans="1:19" hidden="1" x14ac:dyDescent="0.2">
      <c r="A447" t="s">
        <v>3731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f t="shared" si="12"/>
        <v>16</v>
      </c>
      <c r="S447">
        <f t="shared" si="13"/>
        <v>0</v>
      </c>
    </row>
    <row r="448" spans="1:19" hidden="1" x14ac:dyDescent="0.2">
      <c r="A448" t="s">
        <v>4272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f t="shared" si="12"/>
        <v>16</v>
      </c>
      <c r="S448">
        <f t="shared" si="13"/>
        <v>0</v>
      </c>
    </row>
    <row r="449" spans="1:19" hidden="1" x14ac:dyDescent="0.2">
      <c r="A449" t="s">
        <v>3373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f t="shared" si="12"/>
        <v>16</v>
      </c>
      <c r="S449">
        <f t="shared" si="13"/>
        <v>0</v>
      </c>
    </row>
    <row r="450" spans="1:19" hidden="1" x14ac:dyDescent="0.2">
      <c r="A450" t="s">
        <v>452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f t="shared" ref="R450:R513" si="14">COUNTIF(B450:Q450, 0)</f>
        <v>16</v>
      </c>
      <c r="S450">
        <f t="shared" ref="S450:S513" si="15">SUM(B450:Q450)</f>
        <v>0</v>
      </c>
    </row>
    <row r="451" spans="1:19" hidden="1" x14ac:dyDescent="0.2">
      <c r="A451" t="s">
        <v>3335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f t="shared" si="14"/>
        <v>16</v>
      </c>
      <c r="S451">
        <f t="shared" si="15"/>
        <v>0</v>
      </c>
    </row>
    <row r="452" spans="1:19" hidden="1" x14ac:dyDescent="0.2">
      <c r="A452" t="s">
        <v>5128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f t="shared" si="14"/>
        <v>16</v>
      </c>
      <c r="S452">
        <f t="shared" si="15"/>
        <v>0</v>
      </c>
    </row>
    <row r="453" spans="1:19" hidden="1" x14ac:dyDescent="0.2">
      <c r="A453" t="s">
        <v>4731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f t="shared" si="14"/>
        <v>16</v>
      </c>
      <c r="S453">
        <f t="shared" si="15"/>
        <v>0</v>
      </c>
    </row>
    <row r="454" spans="1:19" hidden="1" x14ac:dyDescent="0.2">
      <c r="A454" t="s">
        <v>4677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f t="shared" si="14"/>
        <v>16</v>
      </c>
      <c r="S454">
        <f t="shared" si="15"/>
        <v>0</v>
      </c>
    </row>
    <row r="455" spans="1:19" hidden="1" x14ac:dyDescent="0.2">
      <c r="A455" t="s">
        <v>5598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f t="shared" si="14"/>
        <v>16</v>
      </c>
      <c r="S455">
        <f t="shared" si="15"/>
        <v>0</v>
      </c>
    </row>
    <row r="456" spans="1:19" hidden="1" x14ac:dyDescent="0.2">
      <c r="A456" t="s">
        <v>1700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f t="shared" si="14"/>
        <v>16</v>
      </c>
      <c r="S456">
        <f t="shared" si="15"/>
        <v>0</v>
      </c>
    </row>
    <row r="457" spans="1:19" hidden="1" x14ac:dyDescent="0.2">
      <c r="A457" t="s">
        <v>4789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f t="shared" si="14"/>
        <v>16</v>
      </c>
      <c r="S457">
        <f t="shared" si="15"/>
        <v>0</v>
      </c>
    </row>
    <row r="458" spans="1:19" hidden="1" x14ac:dyDescent="0.2">
      <c r="A458" t="s">
        <v>3039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f t="shared" si="14"/>
        <v>16</v>
      </c>
      <c r="S458">
        <f t="shared" si="15"/>
        <v>0</v>
      </c>
    </row>
    <row r="459" spans="1:19" hidden="1" x14ac:dyDescent="0.2">
      <c r="A459" t="s">
        <v>256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f t="shared" si="14"/>
        <v>16</v>
      </c>
      <c r="S459">
        <f t="shared" si="15"/>
        <v>0</v>
      </c>
    </row>
    <row r="460" spans="1:19" hidden="1" x14ac:dyDescent="0.2">
      <c r="A460" t="s">
        <v>213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f t="shared" si="14"/>
        <v>16</v>
      </c>
      <c r="S460">
        <f t="shared" si="15"/>
        <v>0</v>
      </c>
    </row>
    <row r="461" spans="1:19" hidden="1" x14ac:dyDescent="0.2">
      <c r="A461" t="s">
        <v>3806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f t="shared" si="14"/>
        <v>16</v>
      </c>
      <c r="S461">
        <f t="shared" si="15"/>
        <v>0</v>
      </c>
    </row>
    <row r="462" spans="1:19" hidden="1" x14ac:dyDescent="0.2">
      <c r="A462" t="s">
        <v>5713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f t="shared" si="14"/>
        <v>16</v>
      </c>
      <c r="S462">
        <f t="shared" si="15"/>
        <v>0</v>
      </c>
    </row>
    <row r="463" spans="1:19" hidden="1" x14ac:dyDescent="0.2">
      <c r="A463" t="s">
        <v>542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f t="shared" si="14"/>
        <v>16</v>
      </c>
      <c r="S463">
        <f t="shared" si="15"/>
        <v>0</v>
      </c>
    </row>
    <row r="464" spans="1:19" hidden="1" x14ac:dyDescent="0.2">
      <c r="A464" t="s">
        <v>4907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f t="shared" si="14"/>
        <v>16</v>
      </c>
      <c r="S464">
        <f t="shared" si="15"/>
        <v>0</v>
      </c>
    </row>
    <row r="465" spans="1:19" hidden="1" x14ac:dyDescent="0.2">
      <c r="A465" t="s">
        <v>3581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f t="shared" si="14"/>
        <v>16</v>
      </c>
      <c r="S465">
        <f t="shared" si="15"/>
        <v>0</v>
      </c>
    </row>
    <row r="466" spans="1:19" hidden="1" x14ac:dyDescent="0.2">
      <c r="A466" t="s">
        <v>1088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f t="shared" si="14"/>
        <v>16</v>
      </c>
      <c r="S466">
        <f t="shared" si="15"/>
        <v>0</v>
      </c>
    </row>
    <row r="467" spans="1:19" hidden="1" x14ac:dyDescent="0.2">
      <c r="A467" t="s">
        <v>5372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f t="shared" si="14"/>
        <v>16</v>
      </c>
      <c r="S467">
        <f t="shared" si="15"/>
        <v>0</v>
      </c>
    </row>
    <row r="468" spans="1:19" hidden="1" x14ac:dyDescent="0.2">
      <c r="A468" t="s">
        <v>4223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f t="shared" si="14"/>
        <v>16</v>
      </c>
      <c r="S468">
        <f t="shared" si="15"/>
        <v>0</v>
      </c>
    </row>
    <row r="469" spans="1:19" hidden="1" x14ac:dyDescent="0.2">
      <c r="A469" t="s">
        <v>3639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f t="shared" si="14"/>
        <v>16</v>
      </c>
      <c r="S469">
        <f t="shared" si="15"/>
        <v>0</v>
      </c>
    </row>
    <row r="470" spans="1:19" hidden="1" x14ac:dyDescent="0.2">
      <c r="A470" t="s">
        <v>1513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f t="shared" si="14"/>
        <v>16</v>
      </c>
      <c r="S470">
        <f t="shared" si="15"/>
        <v>0</v>
      </c>
    </row>
    <row r="471" spans="1:19" hidden="1" x14ac:dyDescent="0.2">
      <c r="A471" t="s">
        <v>634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f t="shared" si="14"/>
        <v>16</v>
      </c>
      <c r="S471">
        <f t="shared" si="15"/>
        <v>0</v>
      </c>
    </row>
    <row r="472" spans="1:19" hidden="1" x14ac:dyDescent="0.2">
      <c r="A472" t="s">
        <v>1071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f t="shared" si="14"/>
        <v>16</v>
      </c>
      <c r="S472">
        <f t="shared" si="15"/>
        <v>0</v>
      </c>
    </row>
    <row r="473" spans="1:19" hidden="1" x14ac:dyDescent="0.2">
      <c r="A473" t="s">
        <v>2648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f t="shared" si="14"/>
        <v>16</v>
      </c>
      <c r="S473">
        <f t="shared" si="15"/>
        <v>0</v>
      </c>
    </row>
    <row r="474" spans="1:19" hidden="1" x14ac:dyDescent="0.2">
      <c r="A474" t="s">
        <v>371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f t="shared" si="14"/>
        <v>16</v>
      </c>
      <c r="S474">
        <f t="shared" si="15"/>
        <v>0</v>
      </c>
    </row>
    <row r="475" spans="1:19" hidden="1" x14ac:dyDescent="0.2">
      <c r="A475" t="s">
        <v>1837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f t="shared" si="14"/>
        <v>16</v>
      </c>
      <c r="S475">
        <f t="shared" si="15"/>
        <v>0</v>
      </c>
    </row>
    <row r="476" spans="1:19" hidden="1" x14ac:dyDescent="0.2">
      <c r="A476" t="s">
        <v>1696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f t="shared" si="14"/>
        <v>16</v>
      </c>
      <c r="S476">
        <f t="shared" si="15"/>
        <v>0</v>
      </c>
    </row>
    <row r="477" spans="1:19" hidden="1" x14ac:dyDescent="0.2">
      <c r="A477" t="s">
        <v>2973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f t="shared" si="14"/>
        <v>16</v>
      </c>
      <c r="S477">
        <f t="shared" si="15"/>
        <v>0</v>
      </c>
    </row>
    <row r="478" spans="1:19" hidden="1" x14ac:dyDescent="0.2">
      <c r="A478" t="s">
        <v>3549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f t="shared" si="14"/>
        <v>16</v>
      </c>
      <c r="S478">
        <f t="shared" si="15"/>
        <v>0</v>
      </c>
    </row>
    <row r="479" spans="1:19" hidden="1" x14ac:dyDescent="0.2">
      <c r="A479" t="s">
        <v>4733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f t="shared" si="14"/>
        <v>16</v>
      </c>
      <c r="S479">
        <f t="shared" si="15"/>
        <v>0</v>
      </c>
    </row>
    <row r="480" spans="1:19" hidden="1" x14ac:dyDescent="0.2">
      <c r="A480" t="s">
        <v>5457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f t="shared" si="14"/>
        <v>16</v>
      </c>
      <c r="S480">
        <f t="shared" si="15"/>
        <v>0</v>
      </c>
    </row>
    <row r="481" spans="1:19" hidden="1" x14ac:dyDescent="0.2">
      <c r="A481" t="s">
        <v>2751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f t="shared" si="14"/>
        <v>16</v>
      </c>
      <c r="S481">
        <f t="shared" si="15"/>
        <v>0</v>
      </c>
    </row>
    <row r="482" spans="1:19" hidden="1" x14ac:dyDescent="0.2">
      <c r="A482" t="s">
        <v>4662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f t="shared" si="14"/>
        <v>16</v>
      </c>
      <c r="S482">
        <f t="shared" si="15"/>
        <v>0</v>
      </c>
    </row>
    <row r="483" spans="1:19" hidden="1" x14ac:dyDescent="0.2">
      <c r="A483" t="s">
        <v>1578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f t="shared" si="14"/>
        <v>16</v>
      </c>
      <c r="S483">
        <f t="shared" si="15"/>
        <v>0</v>
      </c>
    </row>
    <row r="484" spans="1:19" hidden="1" x14ac:dyDescent="0.2">
      <c r="A484" t="s">
        <v>2665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f t="shared" si="14"/>
        <v>16</v>
      </c>
      <c r="S484">
        <f t="shared" si="15"/>
        <v>0</v>
      </c>
    </row>
    <row r="485" spans="1:19" hidden="1" x14ac:dyDescent="0.2">
      <c r="A485" t="s">
        <v>3588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f t="shared" si="14"/>
        <v>16</v>
      </c>
      <c r="S485">
        <f t="shared" si="15"/>
        <v>0</v>
      </c>
    </row>
    <row r="486" spans="1:19" hidden="1" x14ac:dyDescent="0.2">
      <c r="A486" t="s">
        <v>3925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f t="shared" si="14"/>
        <v>16</v>
      </c>
      <c r="S486">
        <f t="shared" si="15"/>
        <v>0</v>
      </c>
    </row>
    <row r="487" spans="1:19" hidden="1" x14ac:dyDescent="0.2">
      <c r="A487" t="s">
        <v>4945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f t="shared" si="14"/>
        <v>16</v>
      </c>
      <c r="S487">
        <f t="shared" si="15"/>
        <v>0</v>
      </c>
    </row>
    <row r="488" spans="1:19" hidden="1" x14ac:dyDescent="0.2">
      <c r="A488" t="s">
        <v>4871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f t="shared" si="14"/>
        <v>16</v>
      </c>
      <c r="S488">
        <f t="shared" si="15"/>
        <v>0</v>
      </c>
    </row>
    <row r="489" spans="1:19" hidden="1" x14ac:dyDescent="0.2">
      <c r="A489" t="s">
        <v>2383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f t="shared" si="14"/>
        <v>16</v>
      </c>
      <c r="S489">
        <f t="shared" si="15"/>
        <v>0</v>
      </c>
    </row>
    <row r="490" spans="1:19" hidden="1" x14ac:dyDescent="0.2">
      <c r="A490" t="s">
        <v>2641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f t="shared" si="14"/>
        <v>16</v>
      </c>
      <c r="S490">
        <f t="shared" si="15"/>
        <v>0</v>
      </c>
    </row>
    <row r="491" spans="1:19" hidden="1" x14ac:dyDescent="0.2">
      <c r="A491" t="s">
        <v>5808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f t="shared" si="14"/>
        <v>16</v>
      </c>
      <c r="S491">
        <f t="shared" si="15"/>
        <v>0</v>
      </c>
    </row>
    <row r="492" spans="1:19" hidden="1" x14ac:dyDescent="0.2">
      <c r="A492" t="s">
        <v>1928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f t="shared" si="14"/>
        <v>16</v>
      </c>
      <c r="S492">
        <f t="shared" si="15"/>
        <v>0</v>
      </c>
    </row>
    <row r="493" spans="1:19" hidden="1" x14ac:dyDescent="0.2">
      <c r="A493" t="s">
        <v>4251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f t="shared" si="14"/>
        <v>16</v>
      </c>
      <c r="S493">
        <f t="shared" si="15"/>
        <v>0</v>
      </c>
    </row>
    <row r="494" spans="1:19" hidden="1" x14ac:dyDescent="0.2">
      <c r="A494" t="s">
        <v>5820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f t="shared" si="14"/>
        <v>16</v>
      </c>
      <c r="S494">
        <f t="shared" si="15"/>
        <v>0</v>
      </c>
    </row>
    <row r="495" spans="1:19" hidden="1" x14ac:dyDescent="0.2">
      <c r="A495" t="s">
        <v>2161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f t="shared" si="14"/>
        <v>16</v>
      </c>
      <c r="S495">
        <f t="shared" si="15"/>
        <v>0</v>
      </c>
    </row>
    <row r="496" spans="1:19" hidden="1" x14ac:dyDescent="0.2">
      <c r="A496" t="s">
        <v>3195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f t="shared" si="14"/>
        <v>16</v>
      </c>
      <c r="S496">
        <f t="shared" si="15"/>
        <v>0</v>
      </c>
    </row>
    <row r="497" spans="1:19" hidden="1" x14ac:dyDescent="0.2">
      <c r="A497" t="s">
        <v>2685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f t="shared" si="14"/>
        <v>16</v>
      </c>
      <c r="S497">
        <f t="shared" si="15"/>
        <v>0</v>
      </c>
    </row>
    <row r="498" spans="1:19" hidden="1" x14ac:dyDescent="0.2">
      <c r="A498" t="s">
        <v>1736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f t="shared" si="14"/>
        <v>16</v>
      </c>
      <c r="S498">
        <f t="shared" si="15"/>
        <v>0</v>
      </c>
    </row>
    <row r="499" spans="1:19" hidden="1" x14ac:dyDescent="0.2">
      <c r="A499" t="s">
        <v>4035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f t="shared" si="14"/>
        <v>16</v>
      </c>
      <c r="S499">
        <f t="shared" si="15"/>
        <v>0</v>
      </c>
    </row>
    <row r="500" spans="1:19" hidden="1" x14ac:dyDescent="0.2">
      <c r="A500" t="s">
        <v>2437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f t="shared" si="14"/>
        <v>16</v>
      </c>
      <c r="S500">
        <f t="shared" si="15"/>
        <v>0</v>
      </c>
    </row>
    <row r="501" spans="1:19" hidden="1" x14ac:dyDescent="0.2">
      <c r="A501" t="s">
        <v>5399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f t="shared" si="14"/>
        <v>16</v>
      </c>
      <c r="S501">
        <f t="shared" si="15"/>
        <v>0</v>
      </c>
    </row>
    <row r="502" spans="1:19" hidden="1" x14ac:dyDescent="0.2">
      <c r="A502" t="s">
        <v>3412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f t="shared" si="14"/>
        <v>16</v>
      </c>
      <c r="S502">
        <f t="shared" si="15"/>
        <v>0</v>
      </c>
    </row>
    <row r="503" spans="1:19" hidden="1" x14ac:dyDescent="0.2">
      <c r="A503" t="s">
        <v>4777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f t="shared" si="14"/>
        <v>16</v>
      </c>
      <c r="S503">
        <f t="shared" si="15"/>
        <v>0</v>
      </c>
    </row>
    <row r="504" spans="1:19" hidden="1" x14ac:dyDescent="0.2">
      <c r="A504" t="s">
        <v>4954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f t="shared" si="14"/>
        <v>16</v>
      </c>
      <c r="S504">
        <f t="shared" si="15"/>
        <v>0</v>
      </c>
    </row>
    <row r="505" spans="1:19" hidden="1" x14ac:dyDescent="0.2">
      <c r="A505" t="s">
        <v>2668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f t="shared" si="14"/>
        <v>16</v>
      </c>
      <c r="S505">
        <f t="shared" si="15"/>
        <v>0</v>
      </c>
    </row>
    <row r="506" spans="1:19" hidden="1" x14ac:dyDescent="0.2">
      <c r="A506" t="s">
        <v>2822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f t="shared" si="14"/>
        <v>16</v>
      </c>
      <c r="S506">
        <f t="shared" si="15"/>
        <v>0</v>
      </c>
    </row>
    <row r="507" spans="1:19" hidden="1" x14ac:dyDescent="0.2">
      <c r="A507" t="s">
        <v>3067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f t="shared" si="14"/>
        <v>16</v>
      </c>
      <c r="S507">
        <f t="shared" si="15"/>
        <v>0</v>
      </c>
    </row>
    <row r="508" spans="1:19" hidden="1" x14ac:dyDescent="0.2">
      <c r="A508" t="s">
        <v>4294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f t="shared" si="14"/>
        <v>16</v>
      </c>
      <c r="S508">
        <f t="shared" si="15"/>
        <v>0</v>
      </c>
    </row>
    <row r="509" spans="1:19" hidden="1" x14ac:dyDescent="0.2">
      <c r="A509" t="s">
        <v>1083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f t="shared" si="14"/>
        <v>16</v>
      </c>
      <c r="S509">
        <f t="shared" si="15"/>
        <v>0</v>
      </c>
    </row>
    <row r="510" spans="1:19" hidden="1" x14ac:dyDescent="0.2">
      <c r="A510" t="s">
        <v>3486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f t="shared" si="14"/>
        <v>16</v>
      </c>
      <c r="S510">
        <f t="shared" si="15"/>
        <v>0</v>
      </c>
    </row>
    <row r="511" spans="1:19" hidden="1" x14ac:dyDescent="0.2">
      <c r="A511" t="s">
        <v>5188</v>
      </c>
      <c r="B511">
        <v>0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f t="shared" si="14"/>
        <v>16</v>
      </c>
      <c r="S511">
        <f t="shared" si="15"/>
        <v>0</v>
      </c>
    </row>
    <row r="512" spans="1:19" hidden="1" x14ac:dyDescent="0.2">
      <c r="A512" t="s">
        <v>3209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f t="shared" si="14"/>
        <v>16</v>
      </c>
      <c r="S512">
        <f t="shared" si="15"/>
        <v>0</v>
      </c>
    </row>
    <row r="513" spans="1:19" hidden="1" x14ac:dyDescent="0.2">
      <c r="A513" t="s">
        <v>5342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f t="shared" si="14"/>
        <v>16</v>
      </c>
      <c r="S513">
        <f t="shared" si="15"/>
        <v>0</v>
      </c>
    </row>
    <row r="514" spans="1:19" hidden="1" x14ac:dyDescent="0.2">
      <c r="A514" t="s">
        <v>5826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f t="shared" ref="R514:R577" si="16">COUNTIF(B514:Q514, 0)</f>
        <v>16</v>
      </c>
      <c r="S514">
        <f t="shared" ref="S514:S577" si="17">SUM(B514:Q514)</f>
        <v>0</v>
      </c>
    </row>
    <row r="515" spans="1:19" hidden="1" x14ac:dyDescent="0.2">
      <c r="A515" t="s">
        <v>830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f t="shared" si="16"/>
        <v>16</v>
      </c>
      <c r="S515">
        <f t="shared" si="17"/>
        <v>0</v>
      </c>
    </row>
    <row r="516" spans="1:19" hidden="1" x14ac:dyDescent="0.2">
      <c r="A516" t="s">
        <v>2129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f t="shared" si="16"/>
        <v>16</v>
      </c>
      <c r="S516">
        <f t="shared" si="17"/>
        <v>0</v>
      </c>
    </row>
    <row r="517" spans="1:19" hidden="1" x14ac:dyDescent="0.2">
      <c r="A517" t="s">
        <v>5448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f t="shared" si="16"/>
        <v>16</v>
      </c>
      <c r="S517">
        <f t="shared" si="17"/>
        <v>0</v>
      </c>
    </row>
    <row r="518" spans="1:19" hidden="1" x14ac:dyDescent="0.2">
      <c r="A518" t="s">
        <v>3544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f t="shared" si="16"/>
        <v>16</v>
      </c>
      <c r="S518">
        <f t="shared" si="17"/>
        <v>0</v>
      </c>
    </row>
    <row r="519" spans="1:19" hidden="1" x14ac:dyDescent="0.2">
      <c r="A519" t="s">
        <v>5809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f t="shared" si="16"/>
        <v>16</v>
      </c>
      <c r="S519">
        <f t="shared" si="17"/>
        <v>0</v>
      </c>
    </row>
    <row r="520" spans="1:19" hidden="1" x14ac:dyDescent="0.2">
      <c r="A520" t="s">
        <v>5781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f t="shared" si="16"/>
        <v>16</v>
      </c>
      <c r="S520">
        <f t="shared" si="17"/>
        <v>0</v>
      </c>
    </row>
    <row r="521" spans="1:19" hidden="1" x14ac:dyDescent="0.2">
      <c r="A521" t="s">
        <v>1753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f t="shared" si="16"/>
        <v>16</v>
      </c>
      <c r="S521">
        <f t="shared" si="17"/>
        <v>0</v>
      </c>
    </row>
    <row r="522" spans="1:19" hidden="1" x14ac:dyDescent="0.2">
      <c r="A522" t="s">
        <v>5807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f t="shared" si="16"/>
        <v>16</v>
      </c>
      <c r="S522">
        <f t="shared" si="17"/>
        <v>0</v>
      </c>
    </row>
    <row r="523" spans="1:19" hidden="1" x14ac:dyDescent="0.2">
      <c r="A523" t="s">
        <v>5791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f t="shared" si="16"/>
        <v>16</v>
      </c>
      <c r="S523">
        <f t="shared" si="17"/>
        <v>0</v>
      </c>
    </row>
    <row r="524" spans="1:19" hidden="1" x14ac:dyDescent="0.2">
      <c r="A524" t="s">
        <v>4808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f t="shared" si="16"/>
        <v>16</v>
      </c>
      <c r="S524">
        <f t="shared" si="17"/>
        <v>0</v>
      </c>
    </row>
    <row r="525" spans="1:19" hidden="1" x14ac:dyDescent="0.2">
      <c r="A525" t="s">
        <v>754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f t="shared" si="16"/>
        <v>16</v>
      </c>
      <c r="S525">
        <f t="shared" si="17"/>
        <v>0</v>
      </c>
    </row>
    <row r="526" spans="1:19" hidden="1" x14ac:dyDescent="0.2">
      <c r="A526" t="s">
        <v>7114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f t="shared" si="16"/>
        <v>16</v>
      </c>
      <c r="S526">
        <f t="shared" si="17"/>
        <v>0</v>
      </c>
    </row>
    <row r="527" spans="1:19" hidden="1" x14ac:dyDescent="0.2">
      <c r="A527" t="s">
        <v>5819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f t="shared" si="16"/>
        <v>16</v>
      </c>
      <c r="S527">
        <f t="shared" si="17"/>
        <v>0</v>
      </c>
    </row>
    <row r="528" spans="1:19" hidden="1" x14ac:dyDescent="0.2">
      <c r="A528" t="s">
        <v>3749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f t="shared" si="16"/>
        <v>16</v>
      </c>
      <c r="S528">
        <f t="shared" si="17"/>
        <v>0</v>
      </c>
    </row>
    <row r="529" spans="1:19" hidden="1" x14ac:dyDescent="0.2">
      <c r="A529" t="s">
        <v>196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f t="shared" si="16"/>
        <v>16</v>
      </c>
      <c r="S529">
        <f t="shared" si="17"/>
        <v>0</v>
      </c>
    </row>
    <row r="530" spans="1:19" hidden="1" x14ac:dyDescent="0.2">
      <c r="A530" t="s">
        <v>5263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f t="shared" si="16"/>
        <v>16</v>
      </c>
      <c r="S530">
        <f t="shared" si="17"/>
        <v>0</v>
      </c>
    </row>
    <row r="531" spans="1:19" hidden="1" x14ac:dyDescent="0.2">
      <c r="A531" t="s">
        <v>5195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f t="shared" si="16"/>
        <v>16</v>
      </c>
      <c r="S531">
        <f t="shared" si="17"/>
        <v>0</v>
      </c>
    </row>
    <row r="532" spans="1:19" hidden="1" x14ac:dyDescent="0.2">
      <c r="A532" t="s">
        <v>1906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f t="shared" si="16"/>
        <v>16</v>
      </c>
      <c r="S532">
        <f t="shared" si="17"/>
        <v>0</v>
      </c>
    </row>
    <row r="533" spans="1:19" hidden="1" x14ac:dyDescent="0.2">
      <c r="A533" t="s">
        <v>3265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f t="shared" si="16"/>
        <v>16</v>
      </c>
      <c r="S533">
        <f t="shared" si="17"/>
        <v>0</v>
      </c>
    </row>
    <row r="534" spans="1:19" hidden="1" x14ac:dyDescent="0.2">
      <c r="A534" t="s">
        <v>5046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f t="shared" si="16"/>
        <v>16</v>
      </c>
      <c r="S534">
        <f t="shared" si="17"/>
        <v>0</v>
      </c>
    </row>
    <row r="535" spans="1:19" hidden="1" x14ac:dyDescent="0.2">
      <c r="A535" t="s">
        <v>3569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f t="shared" si="16"/>
        <v>16</v>
      </c>
      <c r="S535">
        <f t="shared" si="17"/>
        <v>0</v>
      </c>
    </row>
    <row r="536" spans="1:19" hidden="1" x14ac:dyDescent="0.2">
      <c r="A536" t="s">
        <v>4667</v>
      </c>
      <c r="B536">
        <v>0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f t="shared" si="16"/>
        <v>16</v>
      </c>
      <c r="S536">
        <f t="shared" si="17"/>
        <v>0</v>
      </c>
    </row>
    <row r="537" spans="1:19" hidden="1" x14ac:dyDescent="0.2">
      <c r="A537" t="s">
        <v>1612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f t="shared" si="16"/>
        <v>16</v>
      </c>
      <c r="S537">
        <f t="shared" si="17"/>
        <v>0</v>
      </c>
    </row>
    <row r="538" spans="1:19" hidden="1" x14ac:dyDescent="0.2">
      <c r="A538" t="s">
        <v>3965</v>
      </c>
      <c r="B538">
        <v>0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f t="shared" si="16"/>
        <v>16</v>
      </c>
      <c r="S538">
        <f t="shared" si="17"/>
        <v>0</v>
      </c>
    </row>
    <row r="539" spans="1:19" hidden="1" x14ac:dyDescent="0.2">
      <c r="A539" t="s">
        <v>151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f t="shared" si="16"/>
        <v>16</v>
      </c>
      <c r="S539">
        <f t="shared" si="17"/>
        <v>0</v>
      </c>
    </row>
    <row r="540" spans="1:19" hidden="1" x14ac:dyDescent="0.2">
      <c r="A540" t="s">
        <v>7116</v>
      </c>
      <c r="B540">
        <v>0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f t="shared" si="16"/>
        <v>16</v>
      </c>
      <c r="S540">
        <f t="shared" si="17"/>
        <v>0</v>
      </c>
    </row>
    <row r="541" spans="1:19" hidden="1" x14ac:dyDescent="0.2">
      <c r="A541" t="s">
        <v>3084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f t="shared" si="16"/>
        <v>16</v>
      </c>
      <c r="S541">
        <f t="shared" si="17"/>
        <v>0</v>
      </c>
    </row>
    <row r="542" spans="1:19" hidden="1" x14ac:dyDescent="0.2">
      <c r="A542" t="s">
        <v>1439</v>
      </c>
      <c r="B542">
        <v>0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f t="shared" si="16"/>
        <v>16</v>
      </c>
      <c r="S542">
        <f t="shared" si="17"/>
        <v>0</v>
      </c>
    </row>
    <row r="543" spans="1:19" hidden="1" x14ac:dyDescent="0.2">
      <c r="A543" t="s">
        <v>1856</v>
      </c>
      <c r="B543">
        <v>0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f t="shared" si="16"/>
        <v>16</v>
      </c>
      <c r="S543">
        <f t="shared" si="17"/>
        <v>0</v>
      </c>
    </row>
    <row r="544" spans="1:19" hidden="1" x14ac:dyDescent="0.2">
      <c r="A544" t="s">
        <v>2998</v>
      </c>
      <c r="B544">
        <v>0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f t="shared" si="16"/>
        <v>16</v>
      </c>
      <c r="S544">
        <f t="shared" si="17"/>
        <v>0</v>
      </c>
    </row>
    <row r="545" spans="1:19" hidden="1" x14ac:dyDescent="0.2">
      <c r="A545" t="s">
        <v>4836</v>
      </c>
      <c r="B545">
        <v>0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f t="shared" si="16"/>
        <v>16</v>
      </c>
      <c r="S545">
        <f t="shared" si="17"/>
        <v>0</v>
      </c>
    </row>
    <row r="546" spans="1:19" hidden="1" x14ac:dyDescent="0.2">
      <c r="A546" t="s">
        <v>5512</v>
      </c>
      <c r="B546">
        <v>0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f t="shared" si="16"/>
        <v>16</v>
      </c>
      <c r="S546">
        <f t="shared" si="17"/>
        <v>0</v>
      </c>
    </row>
    <row r="547" spans="1:19" hidden="1" x14ac:dyDescent="0.2">
      <c r="A547" t="s">
        <v>3981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f t="shared" si="16"/>
        <v>16</v>
      </c>
      <c r="S547">
        <f t="shared" si="17"/>
        <v>0</v>
      </c>
    </row>
    <row r="548" spans="1:19" hidden="1" x14ac:dyDescent="0.2">
      <c r="A548" t="s">
        <v>4598</v>
      </c>
      <c r="B548">
        <v>0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f t="shared" si="16"/>
        <v>16</v>
      </c>
      <c r="S548">
        <f t="shared" si="17"/>
        <v>0</v>
      </c>
    </row>
    <row r="549" spans="1:19" hidden="1" x14ac:dyDescent="0.2">
      <c r="A549" t="s">
        <v>2721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f t="shared" si="16"/>
        <v>16</v>
      </c>
      <c r="S549">
        <f t="shared" si="17"/>
        <v>0</v>
      </c>
    </row>
    <row r="550" spans="1:19" hidden="1" x14ac:dyDescent="0.2">
      <c r="A550" t="s">
        <v>3950</v>
      </c>
      <c r="B550">
        <v>0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f t="shared" si="16"/>
        <v>16</v>
      </c>
      <c r="S550">
        <f t="shared" si="17"/>
        <v>0</v>
      </c>
    </row>
    <row r="551" spans="1:19" hidden="1" x14ac:dyDescent="0.2">
      <c r="A551" t="s">
        <v>4288</v>
      </c>
      <c r="B551">
        <v>0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f t="shared" si="16"/>
        <v>16</v>
      </c>
      <c r="S551">
        <f t="shared" si="17"/>
        <v>0</v>
      </c>
    </row>
    <row r="552" spans="1:19" hidden="1" x14ac:dyDescent="0.2">
      <c r="A552" t="s">
        <v>7084</v>
      </c>
      <c r="B552">
        <v>0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f t="shared" si="16"/>
        <v>16</v>
      </c>
      <c r="S552">
        <f t="shared" si="17"/>
        <v>0</v>
      </c>
    </row>
    <row r="553" spans="1:19" hidden="1" x14ac:dyDescent="0.2">
      <c r="A553" t="s">
        <v>1206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f t="shared" si="16"/>
        <v>16</v>
      </c>
      <c r="S553">
        <f t="shared" si="17"/>
        <v>0</v>
      </c>
    </row>
    <row r="554" spans="1:19" hidden="1" x14ac:dyDescent="0.2">
      <c r="A554" t="s">
        <v>2932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f t="shared" si="16"/>
        <v>16</v>
      </c>
      <c r="S554">
        <f t="shared" si="17"/>
        <v>0</v>
      </c>
    </row>
    <row r="555" spans="1:19" hidden="1" x14ac:dyDescent="0.2">
      <c r="A555" t="s">
        <v>3014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f t="shared" si="16"/>
        <v>16</v>
      </c>
      <c r="S555">
        <f t="shared" si="17"/>
        <v>0</v>
      </c>
    </row>
    <row r="556" spans="1:19" hidden="1" x14ac:dyDescent="0.2">
      <c r="A556" t="s">
        <v>1057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f t="shared" si="16"/>
        <v>16</v>
      </c>
      <c r="S556">
        <f t="shared" si="17"/>
        <v>0</v>
      </c>
    </row>
    <row r="557" spans="1:19" hidden="1" x14ac:dyDescent="0.2">
      <c r="A557" t="s">
        <v>5796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f t="shared" si="16"/>
        <v>16</v>
      </c>
      <c r="S557">
        <f t="shared" si="17"/>
        <v>0</v>
      </c>
    </row>
    <row r="558" spans="1:19" hidden="1" x14ac:dyDescent="0.2">
      <c r="A558" t="s">
        <v>3028</v>
      </c>
      <c r="B558">
        <v>0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f t="shared" si="16"/>
        <v>16</v>
      </c>
      <c r="S558">
        <f t="shared" si="17"/>
        <v>0</v>
      </c>
    </row>
    <row r="559" spans="1:19" hidden="1" x14ac:dyDescent="0.2">
      <c r="A559" t="s">
        <v>4933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f t="shared" si="16"/>
        <v>16</v>
      </c>
      <c r="S559">
        <f t="shared" si="17"/>
        <v>0</v>
      </c>
    </row>
    <row r="560" spans="1:19" hidden="1" x14ac:dyDescent="0.2">
      <c r="A560" t="s">
        <v>2907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f t="shared" si="16"/>
        <v>16</v>
      </c>
      <c r="S560">
        <f t="shared" si="17"/>
        <v>0</v>
      </c>
    </row>
    <row r="561" spans="1:19" hidden="1" x14ac:dyDescent="0.2">
      <c r="A561" t="s">
        <v>7109</v>
      </c>
      <c r="B561">
        <v>0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f t="shared" si="16"/>
        <v>16</v>
      </c>
      <c r="S561">
        <f t="shared" si="17"/>
        <v>0</v>
      </c>
    </row>
    <row r="562" spans="1:19" hidden="1" x14ac:dyDescent="0.2">
      <c r="A562" t="s">
        <v>5802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f t="shared" si="16"/>
        <v>16</v>
      </c>
      <c r="S562">
        <f t="shared" si="17"/>
        <v>0</v>
      </c>
    </row>
    <row r="563" spans="1:19" hidden="1" x14ac:dyDescent="0.2">
      <c r="A563" t="s">
        <v>7095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f t="shared" si="16"/>
        <v>16</v>
      </c>
      <c r="S563">
        <f t="shared" si="17"/>
        <v>0</v>
      </c>
    </row>
    <row r="564" spans="1:19" hidden="1" x14ac:dyDescent="0.2">
      <c r="A564" t="s">
        <v>4626</v>
      </c>
      <c r="B564">
        <v>0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f t="shared" si="16"/>
        <v>16</v>
      </c>
      <c r="S564">
        <f t="shared" si="17"/>
        <v>0</v>
      </c>
    </row>
    <row r="565" spans="1:19" hidden="1" x14ac:dyDescent="0.2">
      <c r="A565" t="s">
        <v>7085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f t="shared" si="16"/>
        <v>16</v>
      </c>
      <c r="S565">
        <f t="shared" si="17"/>
        <v>0</v>
      </c>
    </row>
    <row r="566" spans="1:19" hidden="1" x14ac:dyDescent="0.2">
      <c r="A566" t="s">
        <v>5543</v>
      </c>
      <c r="B566">
        <v>0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f t="shared" si="16"/>
        <v>16</v>
      </c>
      <c r="S566">
        <f t="shared" si="17"/>
        <v>0</v>
      </c>
    </row>
    <row r="567" spans="1:19" hidden="1" x14ac:dyDescent="0.2">
      <c r="A567" t="s">
        <v>5521</v>
      </c>
      <c r="B567">
        <v>0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f t="shared" si="16"/>
        <v>16</v>
      </c>
      <c r="S567">
        <f t="shared" si="17"/>
        <v>0</v>
      </c>
    </row>
    <row r="568" spans="1:19" hidden="1" x14ac:dyDescent="0.2">
      <c r="A568" t="s">
        <v>5434</v>
      </c>
      <c r="B568">
        <v>0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f t="shared" si="16"/>
        <v>16</v>
      </c>
      <c r="S568">
        <f t="shared" si="17"/>
        <v>0</v>
      </c>
    </row>
    <row r="569" spans="1:19" hidden="1" x14ac:dyDescent="0.2">
      <c r="A569" t="s">
        <v>2029</v>
      </c>
      <c r="B569">
        <v>0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f t="shared" si="16"/>
        <v>16</v>
      </c>
      <c r="S569">
        <f t="shared" si="17"/>
        <v>0</v>
      </c>
    </row>
    <row r="570" spans="1:19" hidden="1" x14ac:dyDescent="0.2">
      <c r="A570" t="s">
        <v>1553</v>
      </c>
      <c r="B570">
        <v>0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f t="shared" si="16"/>
        <v>16</v>
      </c>
      <c r="S570">
        <f t="shared" si="17"/>
        <v>0</v>
      </c>
    </row>
    <row r="571" spans="1:19" hidden="1" x14ac:dyDescent="0.2">
      <c r="A571" t="s">
        <v>537</v>
      </c>
      <c r="B571">
        <v>0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f t="shared" si="16"/>
        <v>16</v>
      </c>
      <c r="S571">
        <f t="shared" si="17"/>
        <v>0</v>
      </c>
    </row>
    <row r="572" spans="1:19" hidden="1" x14ac:dyDescent="0.2">
      <c r="A572" t="s">
        <v>4857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f t="shared" si="16"/>
        <v>16</v>
      </c>
      <c r="S572">
        <f t="shared" si="17"/>
        <v>0</v>
      </c>
    </row>
    <row r="573" spans="1:19" hidden="1" x14ac:dyDescent="0.2">
      <c r="A573" t="s">
        <v>4286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f t="shared" si="16"/>
        <v>16</v>
      </c>
      <c r="S573">
        <f t="shared" si="17"/>
        <v>0</v>
      </c>
    </row>
    <row r="574" spans="1:19" hidden="1" x14ac:dyDescent="0.2">
      <c r="A574" t="s">
        <v>5332</v>
      </c>
      <c r="B574">
        <v>0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f t="shared" si="16"/>
        <v>16</v>
      </c>
      <c r="S574">
        <f t="shared" si="17"/>
        <v>0</v>
      </c>
    </row>
    <row r="575" spans="1:19" hidden="1" x14ac:dyDescent="0.2">
      <c r="A575" t="s">
        <v>3506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f t="shared" si="16"/>
        <v>16</v>
      </c>
      <c r="S575">
        <f t="shared" si="17"/>
        <v>0</v>
      </c>
    </row>
    <row r="576" spans="1:19" hidden="1" x14ac:dyDescent="0.2">
      <c r="A576" t="s">
        <v>1964</v>
      </c>
      <c r="B576">
        <v>0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f t="shared" si="16"/>
        <v>16</v>
      </c>
      <c r="S576">
        <f t="shared" si="17"/>
        <v>0</v>
      </c>
    </row>
    <row r="577" spans="1:19" hidden="1" x14ac:dyDescent="0.2">
      <c r="A577" t="s">
        <v>507</v>
      </c>
      <c r="B577">
        <v>0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f t="shared" si="16"/>
        <v>16</v>
      </c>
      <c r="S577">
        <f t="shared" si="17"/>
        <v>0</v>
      </c>
    </row>
    <row r="578" spans="1:19" hidden="1" x14ac:dyDescent="0.2">
      <c r="A578" t="s">
        <v>1194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f t="shared" ref="R578:R598" si="18">COUNTIF(B578:Q578, 0)</f>
        <v>16</v>
      </c>
      <c r="S578">
        <f t="shared" ref="S578:S598" si="19">SUM(B578:Q578)</f>
        <v>0</v>
      </c>
    </row>
    <row r="579" spans="1:19" hidden="1" x14ac:dyDescent="0.2">
      <c r="A579" t="s">
        <v>2632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f t="shared" si="18"/>
        <v>16</v>
      </c>
      <c r="S579">
        <f t="shared" si="19"/>
        <v>0</v>
      </c>
    </row>
    <row r="580" spans="1:19" hidden="1" x14ac:dyDescent="0.2">
      <c r="A580" t="s">
        <v>1207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f t="shared" si="18"/>
        <v>16</v>
      </c>
      <c r="S580">
        <f t="shared" si="19"/>
        <v>0</v>
      </c>
    </row>
    <row r="581" spans="1:19" hidden="1" x14ac:dyDescent="0.2">
      <c r="A581" t="s">
        <v>7096</v>
      </c>
      <c r="B581">
        <v>0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f t="shared" si="18"/>
        <v>16</v>
      </c>
      <c r="S581">
        <f t="shared" si="19"/>
        <v>0</v>
      </c>
    </row>
    <row r="582" spans="1:19" hidden="1" x14ac:dyDescent="0.2">
      <c r="A582" t="s">
        <v>885</v>
      </c>
      <c r="B582">
        <v>0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f t="shared" si="18"/>
        <v>16</v>
      </c>
      <c r="S582">
        <f t="shared" si="19"/>
        <v>0</v>
      </c>
    </row>
    <row r="583" spans="1:19" hidden="1" x14ac:dyDescent="0.2">
      <c r="A583" t="s">
        <v>7132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f t="shared" si="18"/>
        <v>16</v>
      </c>
      <c r="S583">
        <f t="shared" si="19"/>
        <v>0</v>
      </c>
    </row>
    <row r="584" spans="1:19" hidden="1" x14ac:dyDescent="0.2">
      <c r="A584" t="s">
        <v>7212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f t="shared" si="18"/>
        <v>16</v>
      </c>
      <c r="S584">
        <f t="shared" si="19"/>
        <v>0</v>
      </c>
    </row>
    <row r="585" spans="1:19" hidden="1" x14ac:dyDescent="0.2">
      <c r="A585" t="s">
        <v>1219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f t="shared" si="18"/>
        <v>16</v>
      </c>
      <c r="S585">
        <f t="shared" si="19"/>
        <v>0</v>
      </c>
    </row>
    <row r="586" spans="1:19" hidden="1" x14ac:dyDescent="0.2">
      <c r="A586" t="s">
        <v>4244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f t="shared" si="18"/>
        <v>16</v>
      </c>
      <c r="S586">
        <f t="shared" si="19"/>
        <v>0</v>
      </c>
    </row>
    <row r="587" spans="1:19" hidden="1" x14ac:dyDescent="0.2">
      <c r="A587" t="s">
        <v>4056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f t="shared" si="18"/>
        <v>16</v>
      </c>
      <c r="S587">
        <f t="shared" si="19"/>
        <v>0</v>
      </c>
    </row>
    <row r="588" spans="1:19" hidden="1" x14ac:dyDescent="0.2">
      <c r="A588" t="s">
        <v>3432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f t="shared" si="18"/>
        <v>16</v>
      </c>
      <c r="S588">
        <f t="shared" si="19"/>
        <v>0</v>
      </c>
    </row>
    <row r="589" spans="1:19" hidden="1" x14ac:dyDescent="0.2">
      <c r="A589" t="s">
        <v>139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f t="shared" si="18"/>
        <v>16</v>
      </c>
      <c r="S589">
        <f t="shared" si="19"/>
        <v>0</v>
      </c>
    </row>
    <row r="590" spans="1:19" hidden="1" x14ac:dyDescent="0.2">
      <c r="A590" t="s">
        <v>7107</v>
      </c>
      <c r="B590">
        <v>0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f t="shared" si="18"/>
        <v>16</v>
      </c>
      <c r="S590">
        <f t="shared" si="19"/>
        <v>0</v>
      </c>
    </row>
    <row r="591" spans="1:19" hidden="1" x14ac:dyDescent="0.2">
      <c r="A591" t="s">
        <v>7136</v>
      </c>
      <c r="B591">
        <v>0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f t="shared" si="18"/>
        <v>16</v>
      </c>
      <c r="S591">
        <f t="shared" si="19"/>
        <v>0</v>
      </c>
    </row>
    <row r="592" spans="1:19" hidden="1" x14ac:dyDescent="0.2">
      <c r="A592" t="s">
        <v>361</v>
      </c>
      <c r="B592">
        <v>0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f t="shared" si="18"/>
        <v>16</v>
      </c>
      <c r="S592">
        <f t="shared" si="19"/>
        <v>0</v>
      </c>
    </row>
    <row r="593" spans="1:19" hidden="1" x14ac:dyDescent="0.2">
      <c r="A593" t="s">
        <v>4268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f t="shared" si="18"/>
        <v>16</v>
      </c>
      <c r="S593">
        <f t="shared" si="19"/>
        <v>0</v>
      </c>
    </row>
    <row r="594" spans="1:19" hidden="1" x14ac:dyDescent="0.2">
      <c r="A594" t="s">
        <v>7083</v>
      </c>
      <c r="B594">
        <v>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f t="shared" si="18"/>
        <v>16</v>
      </c>
      <c r="S594">
        <f t="shared" si="19"/>
        <v>0</v>
      </c>
    </row>
    <row r="595" spans="1:19" hidden="1" x14ac:dyDescent="0.2">
      <c r="A595" t="s">
        <v>4679</v>
      </c>
      <c r="B595">
        <v>0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f t="shared" si="18"/>
        <v>16</v>
      </c>
      <c r="S595">
        <f t="shared" si="19"/>
        <v>0</v>
      </c>
    </row>
    <row r="596" spans="1:19" hidden="1" x14ac:dyDescent="0.2">
      <c r="A596" t="s">
        <v>5211</v>
      </c>
      <c r="B596">
        <v>0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f t="shared" si="18"/>
        <v>16</v>
      </c>
      <c r="S596">
        <f t="shared" si="19"/>
        <v>0</v>
      </c>
    </row>
    <row r="597" spans="1:19" hidden="1" x14ac:dyDescent="0.2">
      <c r="A597" t="s">
        <v>3155</v>
      </c>
      <c r="B597">
        <v>0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f t="shared" si="18"/>
        <v>16</v>
      </c>
      <c r="S597">
        <f t="shared" si="19"/>
        <v>0</v>
      </c>
    </row>
    <row r="598" spans="1:19" hidden="1" x14ac:dyDescent="0.2">
      <c r="A598" t="s">
        <v>1450</v>
      </c>
      <c r="B598">
        <v>0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f t="shared" si="18"/>
        <v>16</v>
      </c>
      <c r="S598">
        <f t="shared" si="19"/>
        <v>0</v>
      </c>
    </row>
  </sheetData>
  <autoFilter ref="A1:VX598" xr:uid="{07E71358-FA78-A449-96E3-92C94F7EF756}">
    <filterColumn colId="17">
      <customFilters>
        <customFilter operator="lessThan" val="14"/>
      </customFilters>
    </filterColumn>
    <sortState xmlns:xlrd2="http://schemas.microsoft.com/office/spreadsheetml/2017/richdata2" ref="A2:VX122">
      <sortCondition ref="R1:R598"/>
    </sortState>
  </autoFilter>
  <conditionalFormatting sqref="R1:R598">
    <cfRule type="colorScale" priority="3">
      <colorScale>
        <cfvo type="min"/>
        <cfvo type="max"/>
        <color rgb="FF63BE7B"/>
        <color rgb="FFFCFCFF"/>
      </colorScale>
    </cfRule>
  </conditionalFormatting>
  <conditionalFormatting sqref="S1:S598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F6A70-13C9-794E-B6ED-53EACEB4F35D}">
  <dimension ref="A1:R46"/>
  <sheetViews>
    <sheetView workbookViewId="0">
      <selection activeCell="H33" sqref="H33"/>
    </sheetView>
  </sheetViews>
  <sheetFormatPr baseColWidth="10" defaultRowHeight="16" x14ac:dyDescent="0.2"/>
  <cols>
    <col min="17" max="18" width="10.83203125" style="4"/>
  </cols>
  <sheetData>
    <row r="1" spans="1:18" x14ac:dyDescent="0.2">
      <c r="A1" s="16" t="s">
        <v>7214</v>
      </c>
      <c r="B1" s="17" t="s">
        <v>7203</v>
      </c>
      <c r="C1" s="17" t="s">
        <v>7194</v>
      </c>
      <c r="D1" s="17" t="s">
        <v>7204</v>
      </c>
      <c r="E1" s="17" t="s">
        <v>7193</v>
      </c>
      <c r="F1" s="17" t="s">
        <v>7192</v>
      </c>
      <c r="G1" s="17" t="s">
        <v>7206</v>
      </c>
      <c r="H1" s="17" t="s">
        <v>7196</v>
      </c>
      <c r="I1" s="17" t="s">
        <v>7198</v>
      </c>
      <c r="J1" s="17" t="s">
        <v>7205</v>
      </c>
      <c r="K1" s="17" t="s">
        <v>7202</v>
      </c>
      <c r="L1" s="17" t="s">
        <v>7207</v>
      </c>
      <c r="M1" s="17" t="s">
        <v>7200</v>
      </c>
      <c r="N1" s="17" t="s">
        <v>7197</v>
      </c>
      <c r="O1" s="17" t="s">
        <v>7199</v>
      </c>
      <c r="P1" s="17" t="s">
        <v>7195</v>
      </c>
      <c r="Q1" s="18" t="s">
        <v>7215</v>
      </c>
      <c r="R1" s="19" t="s">
        <v>7216</v>
      </c>
    </row>
    <row r="2" spans="1:18" x14ac:dyDescent="0.2">
      <c r="A2" s="20" t="s">
        <v>551</v>
      </c>
      <c r="B2">
        <v>3.9325165750000002</v>
      </c>
      <c r="C2">
        <v>0</v>
      </c>
      <c r="D2">
        <v>0</v>
      </c>
      <c r="E2">
        <v>0</v>
      </c>
      <c r="F2">
        <v>3.9325165750000002</v>
      </c>
      <c r="G2">
        <v>0</v>
      </c>
      <c r="H2">
        <v>0</v>
      </c>
      <c r="I2">
        <v>3.9325165750000002</v>
      </c>
      <c r="J2">
        <v>3.9325165750000002</v>
      </c>
      <c r="K2">
        <v>0</v>
      </c>
      <c r="L2">
        <v>0</v>
      </c>
      <c r="M2">
        <v>0</v>
      </c>
      <c r="N2">
        <v>0</v>
      </c>
      <c r="O2">
        <v>0</v>
      </c>
      <c r="P2">
        <v>3.9325165750000002</v>
      </c>
      <c r="Q2" s="4">
        <v>19.662582870000001</v>
      </c>
      <c r="R2" s="21">
        <v>24.402365679999999</v>
      </c>
    </row>
    <row r="3" spans="1:18" x14ac:dyDescent="0.2">
      <c r="A3" s="20" t="s">
        <v>62</v>
      </c>
      <c r="B3">
        <v>1.5328100920000001</v>
      </c>
      <c r="C3">
        <v>0</v>
      </c>
      <c r="D3">
        <v>0</v>
      </c>
      <c r="E3">
        <v>1.5328100920000001</v>
      </c>
      <c r="F3">
        <v>0</v>
      </c>
      <c r="G3">
        <v>0</v>
      </c>
      <c r="H3">
        <v>0</v>
      </c>
      <c r="I3">
        <v>0</v>
      </c>
      <c r="J3">
        <v>0</v>
      </c>
      <c r="K3">
        <v>1.5328100920000001</v>
      </c>
      <c r="L3">
        <v>0</v>
      </c>
      <c r="M3">
        <v>1.5328100920000001</v>
      </c>
      <c r="N3">
        <v>1.5328100920000001</v>
      </c>
      <c r="O3">
        <v>0</v>
      </c>
      <c r="P3">
        <v>0</v>
      </c>
      <c r="Q3" s="4">
        <v>7.6640504600000003</v>
      </c>
      <c r="R3" s="21">
        <v>19.458853009999999</v>
      </c>
    </row>
    <row r="4" spans="1:18" x14ac:dyDescent="0.2">
      <c r="A4" s="20" t="s">
        <v>57</v>
      </c>
      <c r="B4">
        <v>4.7786483759999996</v>
      </c>
      <c r="C4">
        <v>0</v>
      </c>
      <c r="D4">
        <v>4.7786483759999996</v>
      </c>
      <c r="E4">
        <v>0</v>
      </c>
      <c r="F4">
        <v>4.7786483759999996</v>
      </c>
      <c r="G4">
        <v>0</v>
      </c>
      <c r="H4">
        <v>0</v>
      </c>
      <c r="I4">
        <v>0</v>
      </c>
      <c r="J4">
        <v>4.7786483759999996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 s="4">
        <v>19.114593509999999</v>
      </c>
      <c r="R4" s="21">
        <v>18.478906630000001</v>
      </c>
    </row>
    <row r="5" spans="1:18" x14ac:dyDescent="0.2">
      <c r="A5" s="20" t="s">
        <v>557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1.590414405</v>
      </c>
      <c r="L5">
        <v>0</v>
      </c>
      <c r="M5">
        <v>1.590414405</v>
      </c>
      <c r="N5">
        <v>1.590414405</v>
      </c>
      <c r="O5">
        <v>0</v>
      </c>
      <c r="P5">
        <v>1.590414405</v>
      </c>
      <c r="Q5" s="4">
        <v>6.3616576189999998</v>
      </c>
      <c r="R5" s="21">
        <v>15.085179330000001</v>
      </c>
    </row>
    <row r="6" spans="1:18" x14ac:dyDescent="0.2">
      <c r="A6" s="20" t="s">
        <v>1826</v>
      </c>
      <c r="B6">
        <v>0</v>
      </c>
      <c r="C6">
        <v>0</v>
      </c>
      <c r="D6">
        <v>0</v>
      </c>
      <c r="E6">
        <v>2.065239429</v>
      </c>
      <c r="F6">
        <v>2.065239429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2.065239429</v>
      </c>
      <c r="N6">
        <v>2.065239429</v>
      </c>
      <c r="O6">
        <v>0</v>
      </c>
      <c r="P6">
        <v>0</v>
      </c>
      <c r="Q6" s="4">
        <v>8.2609577180000002</v>
      </c>
      <c r="R6" s="21">
        <v>13.574772830000001</v>
      </c>
    </row>
    <row r="7" spans="1:18" x14ac:dyDescent="0.2">
      <c r="A7" s="20" t="s">
        <v>253</v>
      </c>
      <c r="B7">
        <v>4.370204449</v>
      </c>
      <c r="C7">
        <v>0</v>
      </c>
      <c r="D7">
        <v>4.370204449</v>
      </c>
      <c r="E7">
        <v>0</v>
      </c>
      <c r="F7">
        <v>4.370204449</v>
      </c>
      <c r="G7">
        <v>4.370204449</v>
      </c>
      <c r="H7">
        <v>0</v>
      </c>
      <c r="I7">
        <v>0</v>
      </c>
      <c r="J7">
        <v>0</v>
      </c>
      <c r="K7">
        <v>0</v>
      </c>
      <c r="L7">
        <v>4.370204449</v>
      </c>
      <c r="M7">
        <v>0</v>
      </c>
      <c r="N7">
        <v>0</v>
      </c>
      <c r="O7">
        <v>0</v>
      </c>
      <c r="P7">
        <v>0</v>
      </c>
      <c r="Q7" s="4">
        <v>21.851022239999999</v>
      </c>
      <c r="R7" s="21">
        <v>12.86237478</v>
      </c>
    </row>
    <row r="8" spans="1:18" x14ac:dyDescent="0.2">
      <c r="A8" s="20" t="s">
        <v>1497</v>
      </c>
      <c r="B8">
        <v>0</v>
      </c>
      <c r="C8">
        <v>0</v>
      </c>
      <c r="D8">
        <v>0</v>
      </c>
      <c r="E8">
        <v>0</v>
      </c>
      <c r="F8">
        <v>1.287448406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1.287448406</v>
      </c>
      <c r="N8">
        <v>0</v>
      </c>
      <c r="O8">
        <v>1.287448406</v>
      </c>
      <c r="P8">
        <v>0</v>
      </c>
      <c r="Q8" s="4">
        <v>3.8623452189999998</v>
      </c>
      <c r="R8" s="21">
        <v>12.81891918</v>
      </c>
    </row>
    <row r="9" spans="1:18" x14ac:dyDescent="0.2">
      <c r="A9" s="20" t="s">
        <v>2575</v>
      </c>
      <c r="B9">
        <v>0</v>
      </c>
      <c r="C9">
        <v>1.714497447000000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1.7144974470000001</v>
      </c>
      <c r="N9">
        <v>0</v>
      </c>
      <c r="O9">
        <v>1.7144974470000001</v>
      </c>
      <c r="P9">
        <v>0</v>
      </c>
      <c r="Q9" s="4">
        <v>5.143492341</v>
      </c>
      <c r="R9" s="21">
        <v>11.57278633</v>
      </c>
    </row>
    <row r="10" spans="1:18" x14ac:dyDescent="0.2">
      <c r="A10" s="20" t="s">
        <v>293</v>
      </c>
      <c r="B10">
        <v>3.2730793949999999</v>
      </c>
      <c r="C10">
        <v>0</v>
      </c>
      <c r="D10">
        <v>0</v>
      </c>
      <c r="E10">
        <v>0</v>
      </c>
      <c r="F10">
        <v>0</v>
      </c>
      <c r="G10">
        <v>0</v>
      </c>
      <c r="H10">
        <v>3.2730793949999999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3.2730793949999999</v>
      </c>
      <c r="Q10" s="4">
        <v>9.8192381859999998</v>
      </c>
      <c r="R10" s="21">
        <v>11.4001143</v>
      </c>
    </row>
    <row r="11" spans="1:18" x14ac:dyDescent="0.2">
      <c r="A11" s="20" t="s">
        <v>398</v>
      </c>
      <c r="B11">
        <v>4.7251768109999999</v>
      </c>
      <c r="C11">
        <v>4.7251768109999999</v>
      </c>
      <c r="D11">
        <v>0</v>
      </c>
      <c r="E11">
        <v>0</v>
      </c>
      <c r="F11">
        <v>0</v>
      </c>
      <c r="G11">
        <v>0</v>
      </c>
      <c r="H11">
        <v>4.7251768109999999</v>
      </c>
      <c r="I11">
        <v>0</v>
      </c>
      <c r="J11">
        <v>0</v>
      </c>
      <c r="K11">
        <v>0</v>
      </c>
      <c r="L11">
        <v>4.7251768109999999</v>
      </c>
      <c r="M11">
        <v>0</v>
      </c>
      <c r="N11">
        <v>0</v>
      </c>
      <c r="O11">
        <v>0</v>
      </c>
      <c r="P11">
        <v>4.7251768109999999</v>
      </c>
      <c r="Q11" s="4">
        <v>23.625884060000001</v>
      </c>
      <c r="R11" s="21">
        <v>10.787407160000001</v>
      </c>
    </row>
    <row r="12" spans="1:18" x14ac:dyDescent="0.2">
      <c r="A12" s="20" t="s">
        <v>273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2.7424821850000001</v>
      </c>
      <c r="N12">
        <v>2.7424821850000001</v>
      </c>
      <c r="O12">
        <v>2.7424821850000001</v>
      </c>
      <c r="P12">
        <v>0</v>
      </c>
      <c r="Q12" s="4">
        <v>8.2274465560000003</v>
      </c>
      <c r="R12" s="21">
        <v>9.9049823279999991</v>
      </c>
    </row>
    <row r="13" spans="1:18" x14ac:dyDescent="0.2">
      <c r="A13" s="20" t="s">
        <v>335</v>
      </c>
      <c r="B13">
        <v>0</v>
      </c>
      <c r="C13">
        <v>0</v>
      </c>
      <c r="D13">
        <v>3.9611773490000002</v>
      </c>
      <c r="E13">
        <v>0</v>
      </c>
      <c r="F13">
        <v>3.9611773490000002</v>
      </c>
      <c r="G13">
        <v>0</v>
      </c>
      <c r="H13">
        <v>3.9611773490000002</v>
      </c>
      <c r="I13">
        <v>0</v>
      </c>
      <c r="J13">
        <v>3.9611773490000002</v>
      </c>
      <c r="K13">
        <v>0</v>
      </c>
      <c r="L13">
        <v>3.9611773490000002</v>
      </c>
      <c r="M13">
        <v>0</v>
      </c>
      <c r="N13">
        <v>0</v>
      </c>
      <c r="O13">
        <v>0</v>
      </c>
      <c r="P13">
        <v>0</v>
      </c>
      <c r="Q13" s="4">
        <v>19.805886749999999</v>
      </c>
      <c r="R13" s="21">
        <v>9.4800347089999999</v>
      </c>
    </row>
    <row r="14" spans="1:18" x14ac:dyDescent="0.2">
      <c r="A14" s="20" t="s">
        <v>5732</v>
      </c>
      <c r="B14">
        <v>0</v>
      </c>
      <c r="C14">
        <v>0</v>
      </c>
      <c r="D14">
        <v>0</v>
      </c>
      <c r="E14">
        <v>0</v>
      </c>
      <c r="F14">
        <v>1.132873893</v>
      </c>
      <c r="G14">
        <v>0</v>
      </c>
      <c r="H14">
        <v>0</v>
      </c>
      <c r="I14">
        <v>1.132873893</v>
      </c>
      <c r="J14">
        <v>0</v>
      </c>
      <c r="K14">
        <v>0</v>
      </c>
      <c r="L14">
        <v>0</v>
      </c>
      <c r="M14">
        <v>1.132873893</v>
      </c>
      <c r="N14">
        <v>0</v>
      </c>
      <c r="O14">
        <v>1.132873893</v>
      </c>
      <c r="P14">
        <v>0</v>
      </c>
      <c r="Q14" s="4">
        <v>4.5314955709999998</v>
      </c>
      <c r="R14" s="21">
        <v>9.1718357800000003</v>
      </c>
    </row>
    <row r="15" spans="1:18" x14ac:dyDescent="0.2">
      <c r="A15" s="20" t="s">
        <v>535</v>
      </c>
      <c r="B15">
        <v>0</v>
      </c>
      <c r="C15">
        <v>3.314872265</v>
      </c>
      <c r="D15">
        <v>0</v>
      </c>
      <c r="E15">
        <v>0</v>
      </c>
      <c r="F15">
        <v>0</v>
      </c>
      <c r="G15">
        <v>0</v>
      </c>
      <c r="H15">
        <v>3.314872265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3.314872265</v>
      </c>
      <c r="Q15" s="4">
        <v>9.944616795</v>
      </c>
      <c r="R15" s="21">
        <v>8.6521031859999997</v>
      </c>
    </row>
    <row r="16" spans="1:18" x14ac:dyDescent="0.2">
      <c r="A16" s="20" t="s">
        <v>23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2.17147851</v>
      </c>
      <c r="N16">
        <v>2.17147851</v>
      </c>
      <c r="O16">
        <v>0</v>
      </c>
      <c r="P16">
        <v>2.17147851</v>
      </c>
      <c r="Q16" s="4">
        <v>6.5144355300000001</v>
      </c>
      <c r="R16" s="21">
        <v>8.6054742340000008</v>
      </c>
    </row>
    <row r="17" spans="1:18" x14ac:dyDescent="0.2">
      <c r="A17" s="20" t="s">
        <v>730</v>
      </c>
      <c r="B17">
        <v>0</v>
      </c>
      <c r="C17">
        <v>0</v>
      </c>
      <c r="D17">
        <v>2.1094098090000002</v>
      </c>
      <c r="E17">
        <v>0</v>
      </c>
      <c r="F17">
        <v>2.1094098090000002</v>
      </c>
      <c r="G17">
        <v>2.1094098090000002</v>
      </c>
      <c r="H17">
        <v>0</v>
      </c>
      <c r="I17">
        <v>0</v>
      </c>
      <c r="J17">
        <v>2.1094098090000002</v>
      </c>
      <c r="K17">
        <v>0</v>
      </c>
      <c r="L17">
        <v>2.1094098090000002</v>
      </c>
      <c r="M17">
        <v>0</v>
      </c>
      <c r="N17">
        <v>0</v>
      </c>
      <c r="O17">
        <v>0</v>
      </c>
      <c r="P17">
        <v>0</v>
      </c>
      <c r="Q17" s="4">
        <v>10.54704905</v>
      </c>
      <c r="R17" s="21">
        <v>8.6036115879999997</v>
      </c>
    </row>
    <row r="18" spans="1:18" x14ac:dyDescent="0.2">
      <c r="A18" s="20" t="s">
        <v>1692</v>
      </c>
      <c r="B18">
        <v>0</v>
      </c>
      <c r="C18">
        <v>0</v>
      </c>
      <c r="D18">
        <v>0</v>
      </c>
      <c r="E18">
        <v>0</v>
      </c>
      <c r="F18">
        <v>1.3380378479999999</v>
      </c>
      <c r="G18">
        <v>1.3380378479999999</v>
      </c>
      <c r="H18">
        <v>0</v>
      </c>
      <c r="I18">
        <v>0</v>
      </c>
      <c r="J18">
        <v>1.3380378479999999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 s="4">
        <v>4.0141135449999998</v>
      </c>
      <c r="R18" s="21">
        <v>8.2278256420000009</v>
      </c>
    </row>
    <row r="19" spans="1:18" x14ac:dyDescent="0.2">
      <c r="A19" s="20" t="s">
        <v>23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2.3509376049999999</v>
      </c>
      <c r="I19">
        <v>0</v>
      </c>
      <c r="J19">
        <v>0</v>
      </c>
      <c r="K19">
        <v>0</v>
      </c>
      <c r="L19">
        <v>2.3509376049999999</v>
      </c>
      <c r="M19">
        <v>0</v>
      </c>
      <c r="N19">
        <v>0</v>
      </c>
      <c r="O19">
        <v>0</v>
      </c>
      <c r="P19">
        <v>2.3509376049999999</v>
      </c>
      <c r="Q19" s="4">
        <v>7.0528128150000002</v>
      </c>
      <c r="R19" s="21">
        <v>8.0146107670000006</v>
      </c>
    </row>
    <row r="20" spans="1:18" x14ac:dyDescent="0.2">
      <c r="A20" s="20" t="s">
        <v>2573</v>
      </c>
      <c r="B20">
        <v>0</v>
      </c>
      <c r="C20">
        <v>0</v>
      </c>
      <c r="D20">
        <v>0</v>
      </c>
      <c r="E20">
        <v>0</v>
      </c>
      <c r="F20">
        <v>2.4694972040000001</v>
      </c>
      <c r="G20">
        <v>2.4694972040000001</v>
      </c>
      <c r="H20">
        <v>0</v>
      </c>
      <c r="I20">
        <v>0</v>
      </c>
      <c r="J20">
        <v>2.4694972040000001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 s="4">
        <v>7.4084916109999996</v>
      </c>
      <c r="R20" s="21">
        <v>7.7472660539999998</v>
      </c>
    </row>
    <row r="21" spans="1:18" x14ac:dyDescent="0.2">
      <c r="A21" s="20" t="s">
        <v>2254</v>
      </c>
      <c r="B21">
        <v>2.7901060580000001</v>
      </c>
      <c r="C21">
        <v>2.7901060580000001</v>
      </c>
      <c r="D21">
        <v>0</v>
      </c>
      <c r="E21">
        <v>0</v>
      </c>
      <c r="F21">
        <v>2.790106058000000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 s="4">
        <v>8.3703181739999994</v>
      </c>
      <c r="R21" s="21">
        <v>7.4041249750000002</v>
      </c>
    </row>
    <row r="22" spans="1:18" x14ac:dyDescent="0.2">
      <c r="A22" s="20" t="s">
        <v>346</v>
      </c>
      <c r="B22">
        <v>0</v>
      </c>
      <c r="C22">
        <v>2.9822227950000002</v>
      </c>
      <c r="D22">
        <v>0</v>
      </c>
      <c r="E22">
        <v>0</v>
      </c>
      <c r="F22">
        <v>2.9822227950000002</v>
      </c>
      <c r="G22">
        <v>0</v>
      </c>
      <c r="H22">
        <v>2.9822227950000002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2.9822227950000002</v>
      </c>
      <c r="Q22" s="4">
        <v>11.928891180000001</v>
      </c>
      <c r="R22" s="21">
        <v>7.0412406919999997</v>
      </c>
    </row>
    <row r="23" spans="1:18" x14ac:dyDescent="0.2">
      <c r="A23" s="20" t="s">
        <v>194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1.8784039020000001</v>
      </c>
      <c r="I23">
        <v>0</v>
      </c>
      <c r="J23">
        <v>0</v>
      </c>
      <c r="K23">
        <v>0</v>
      </c>
      <c r="L23">
        <v>1.8784039020000001</v>
      </c>
      <c r="M23">
        <v>0</v>
      </c>
      <c r="N23">
        <v>0</v>
      </c>
      <c r="O23">
        <v>0</v>
      </c>
      <c r="P23">
        <v>1.8784039020000001</v>
      </c>
      <c r="Q23" s="4">
        <v>5.6352117059999998</v>
      </c>
      <c r="R23" s="21">
        <v>6.9442420010000001</v>
      </c>
    </row>
    <row r="24" spans="1:18" x14ac:dyDescent="0.2">
      <c r="A24" s="20" t="s">
        <v>497</v>
      </c>
      <c r="B24">
        <v>2.5024464129999999</v>
      </c>
      <c r="C24">
        <v>0</v>
      </c>
      <c r="D24">
        <v>0</v>
      </c>
      <c r="E24">
        <v>0</v>
      </c>
      <c r="F24">
        <v>0</v>
      </c>
      <c r="G24">
        <v>0</v>
      </c>
      <c r="H24">
        <v>2.5024464129999999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2.5024464129999999</v>
      </c>
      <c r="Q24" s="4">
        <v>7.5073392390000002</v>
      </c>
      <c r="R24" s="21">
        <v>6.8658084869999998</v>
      </c>
    </row>
    <row r="25" spans="1:18" x14ac:dyDescent="0.2">
      <c r="A25" s="22" t="s">
        <v>461</v>
      </c>
      <c r="B25" s="23">
        <v>1.7600300310000001</v>
      </c>
      <c r="C25" s="23">
        <v>0</v>
      </c>
      <c r="D25" s="23">
        <v>1.7600300310000001</v>
      </c>
      <c r="E25" s="23">
        <v>0</v>
      </c>
      <c r="F25" s="23">
        <v>0</v>
      </c>
      <c r="G25" s="23">
        <v>0</v>
      </c>
      <c r="H25" s="23">
        <v>0</v>
      </c>
      <c r="I25" s="23">
        <v>0</v>
      </c>
      <c r="J25" s="23">
        <v>0</v>
      </c>
      <c r="K25" s="23">
        <v>0</v>
      </c>
      <c r="L25" s="23">
        <v>0</v>
      </c>
      <c r="M25" s="23">
        <v>1.7600300310000001</v>
      </c>
      <c r="N25" s="23">
        <v>0</v>
      </c>
      <c r="O25" s="23">
        <v>1.7600300310000001</v>
      </c>
      <c r="P25" s="23">
        <v>0</v>
      </c>
      <c r="Q25" s="24">
        <v>7.0401201249999996</v>
      </c>
      <c r="R25" s="25">
        <v>6.5142029519999998</v>
      </c>
    </row>
    <row r="26" spans="1:18" x14ac:dyDescent="0.2">
      <c r="A26" s="2" t="s">
        <v>687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2.664721251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2.664721251</v>
      </c>
      <c r="P26">
        <v>2.664721251</v>
      </c>
      <c r="Q26" s="4">
        <v>7.9941637520000004</v>
      </c>
      <c r="R26" s="4">
        <v>6.4671385289999996</v>
      </c>
    </row>
    <row r="27" spans="1:18" x14ac:dyDescent="0.2">
      <c r="A27" s="2" t="s">
        <v>1117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1.4595862630000001</v>
      </c>
      <c r="I27">
        <v>0</v>
      </c>
      <c r="J27">
        <v>0</v>
      </c>
      <c r="K27">
        <v>0</v>
      </c>
      <c r="L27">
        <v>0</v>
      </c>
      <c r="M27">
        <v>0</v>
      </c>
      <c r="N27">
        <v>1.4595862630000001</v>
      </c>
      <c r="O27">
        <v>0</v>
      </c>
      <c r="P27">
        <v>1.4595862630000001</v>
      </c>
      <c r="Q27" s="4">
        <v>4.3787587879999998</v>
      </c>
      <c r="R27" s="4">
        <v>6.4199016090000001</v>
      </c>
    </row>
    <row r="28" spans="1:18" x14ac:dyDescent="0.2">
      <c r="A28" s="2" t="s">
        <v>358</v>
      </c>
      <c r="B28">
        <v>4.0445179939999996</v>
      </c>
      <c r="C28">
        <v>4.0445179939999996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4.0445179939999996</v>
      </c>
      <c r="K28">
        <v>0</v>
      </c>
      <c r="L28">
        <v>0</v>
      </c>
      <c r="M28">
        <v>0</v>
      </c>
      <c r="N28">
        <v>0</v>
      </c>
      <c r="O28">
        <v>0</v>
      </c>
      <c r="P28">
        <v>4.0445179939999996</v>
      </c>
      <c r="Q28" s="4">
        <v>16.178071979999999</v>
      </c>
      <c r="R28" s="4">
        <v>5.8703522680000004</v>
      </c>
    </row>
    <row r="29" spans="1:18" x14ac:dyDescent="0.2">
      <c r="A29" s="2" t="s">
        <v>1570</v>
      </c>
      <c r="B29">
        <v>0</v>
      </c>
      <c r="C29">
        <v>1.894731164</v>
      </c>
      <c r="D29">
        <v>0</v>
      </c>
      <c r="E29">
        <v>0</v>
      </c>
      <c r="F29">
        <v>0</v>
      </c>
      <c r="G29">
        <v>0</v>
      </c>
      <c r="H29">
        <v>1.894731164</v>
      </c>
      <c r="I29">
        <v>0</v>
      </c>
      <c r="J29">
        <v>1.894731164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 s="4">
        <v>5.6841934920000003</v>
      </c>
      <c r="R29" s="4">
        <v>5.7212044000000004</v>
      </c>
    </row>
    <row r="30" spans="1:18" x14ac:dyDescent="0.2">
      <c r="A30" s="2" t="s">
        <v>1994</v>
      </c>
      <c r="B30">
        <v>0</v>
      </c>
      <c r="C30">
        <v>0</v>
      </c>
      <c r="D30">
        <v>0</v>
      </c>
      <c r="E30">
        <v>0</v>
      </c>
      <c r="F30">
        <v>1.8497139220000001</v>
      </c>
      <c r="G30">
        <v>0</v>
      </c>
      <c r="H30">
        <v>0</v>
      </c>
      <c r="I30">
        <v>0</v>
      </c>
      <c r="J30">
        <v>0</v>
      </c>
      <c r="K30">
        <v>1.8497139220000001</v>
      </c>
      <c r="L30">
        <v>0</v>
      </c>
      <c r="M30">
        <v>1.8497139220000001</v>
      </c>
      <c r="N30">
        <v>0</v>
      </c>
      <c r="O30">
        <v>0</v>
      </c>
      <c r="P30">
        <v>0</v>
      </c>
      <c r="Q30" s="4">
        <v>5.5491417649999999</v>
      </c>
      <c r="R30" s="4">
        <v>5.642487526</v>
      </c>
    </row>
    <row r="31" spans="1:18" x14ac:dyDescent="0.2">
      <c r="A31" s="2" t="s">
        <v>1141</v>
      </c>
      <c r="B31">
        <v>0</v>
      </c>
      <c r="C31">
        <v>2.9809236530000001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2.9809236530000001</v>
      </c>
      <c r="K31">
        <v>0</v>
      </c>
      <c r="L31">
        <v>0</v>
      </c>
      <c r="M31">
        <v>0</v>
      </c>
      <c r="N31">
        <v>0</v>
      </c>
      <c r="O31">
        <v>0</v>
      </c>
      <c r="P31">
        <v>2.9809236530000001</v>
      </c>
      <c r="Q31" s="4">
        <v>8.9427709580000005</v>
      </c>
      <c r="R31" s="4">
        <v>5.4266016480000001</v>
      </c>
    </row>
    <row r="32" spans="1:18" x14ac:dyDescent="0.2">
      <c r="A32" s="2" t="s">
        <v>347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1.379542947</v>
      </c>
      <c r="K32">
        <v>1.379542947</v>
      </c>
      <c r="L32">
        <v>0</v>
      </c>
      <c r="M32">
        <v>1.379542947</v>
      </c>
      <c r="N32">
        <v>1.379542947</v>
      </c>
      <c r="O32">
        <v>0</v>
      </c>
      <c r="P32">
        <v>1.379542947</v>
      </c>
      <c r="Q32" s="4">
        <v>6.897714734</v>
      </c>
      <c r="R32" s="4">
        <v>5.3057065010000004</v>
      </c>
    </row>
    <row r="33" spans="1:18" x14ac:dyDescent="0.2">
      <c r="A33" s="2" t="s">
        <v>581</v>
      </c>
      <c r="B33">
        <v>2.0199956889999999</v>
      </c>
      <c r="C33">
        <v>2.0199956889999999</v>
      </c>
      <c r="D33">
        <v>0</v>
      </c>
      <c r="E33">
        <v>0</v>
      </c>
      <c r="F33">
        <v>2.0199956889999999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 s="4">
        <v>6.0599870679999999</v>
      </c>
      <c r="R33" s="4">
        <v>5.2909795050000001</v>
      </c>
    </row>
    <row r="34" spans="1:18" x14ac:dyDescent="0.2">
      <c r="A34" s="2" t="s">
        <v>4375</v>
      </c>
      <c r="B34">
        <v>0</v>
      </c>
      <c r="C34">
        <v>0</v>
      </c>
      <c r="D34">
        <v>0</v>
      </c>
      <c r="E34">
        <v>0</v>
      </c>
      <c r="F34">
        <v>2.629171371</v>
      </c>
      <c r="G34">
        <v>2.629171371</v>
      </c>
      <c r="H34">
        <v>0</v>
      </c>
      <c r="I34">
        <v>0</v>
      </c>
      <c r="J34">
        <v>2.629171371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 s="4">
        <v>7.887514114</v>
      </c>
      <c r="R34" s="4">
        <v>5.0679184199999998</v>
      </c>
    </row>
    <row r="35" spans="1:18" x14ac:dyDescent="0.2">
      <c r="A35" s="2" t="s">
        <v>2232</v>
      </c>
      <c r="B35">
        <v>0</v>
      </c>
      <c r="C35">
        <v>0</v>
      </c>
      <c r="D35">
        <v>0</v>
      </c>
      <c r="E35">
        <v>0</v>
      </c>
      <c r="F35">
        <v>2.6181213859999999</v>
      </c>
      <c r="G35">
        <v>0</v>
      </c>
      <c r="H35">
        <v>0</v>
      </c>
      <c r="I35">
        <v>2.6181213859999999</v>
      </c>
      <c r="J35">
        <v>0</v>
      </c>
      <c r="K35">
        <v>0</v>
      </c>
      <c r="L35">
        <v>0</v>
      </c>
      <c r="M35">
        <v>0</v>
      </c>
      <c r="N35">
        <v>0</v>
      </c>
      <c r="O35">
        <v>2.6181213859999999</v>
      </c>
      <c r="P35">
        <v>0</v>
      </c>
      <c r="Q35" s="4">
        <v>7.854364157</v>
      </c>
      <c r="R35" s="4">
        <v>4.7731379269999996</v>
      </c>
    </row>
    <row r="36" spans="1:18" x14ac:dyDescent="0.2">
      <c r="A36" s="2" t="s">
        <v>1565</v>
      </c>
      <c r="B36">
        <v>0</v>
      </c>
      <c r="C36">
        <v>0</v>
      </c>
      <c r="D36">
        <v>0</v>
      </c>
      <c r="E36">
        <v>3.0886664389999998</v>
      </c>
      <c r="F36">
        <v>3.0886664389999998</v>
      </c>
      <c r="G36">
        <v>0</v>
      </c>
      <c r="H36">
        <v>0</v>
      </c>
      <c r="I36">
        <v>0</v>
      </c>
      <c r="J36">
        <v>0</v>
      </c>
      <c r="K36">
        <v>3.0886664389999998</v>
      </c>
      <c r="L36">
        <v>0</v>
      </c>
      <c r="M36">
        <v>3.0886664389999998</v>
      </c>
      <c r="N36">
        <v>3.0886664389999998</v>
      </c>
      <c r="O36">
        <v>0</v>
      </c>
      <c r="P36">
        <v>0</v>
      </c>
      <c r="Q36" s="4">
        <v>15.4433322</v>
      </c>
      <c r="R36" s="4">
        <v>4.6822972299999996</v>
      </c>
    </row>
    <row r="37" spans="1:18" x14ac:dyDescent="0.2">
      <c r="A37" s="2" t="s">
        <v>153</v>
      </c>
      <c r="B37">
        <v>0</v>
      </c>
      <c r="C37">
        <v>2.4859952930000002</v>
      </c>
      <c r="D37">
        <v>0</v>
      </c>
      <c r="E37">
        <v>0</v>
      </c>
      <c r="F37">
        <v>0</v>
      </c>
      <c r="G37">
        <v>2.4859952930000002</v>
      </c>
      <c r="H37">
        <v>0</v>
      </c>
      <c r="I37">
        <v>2.4859952930000002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 s="4">
        <v>7.4579858779999997</v>
      </c>
      <c r="R37" s="4">
        <v>4.1333241459999996</v>
      </c>
    </row>
    <row r="38" spans="1:18" x14ac:dyDescent="0.2">
      <c r="A38" s="2" t="s">
        <v>288</v>
      </c>
      <c r="B38">
        <v>3.1936435699999999</v>
      </c>
      <c r="C38">
        <v>3.1936435699999999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3.1936435699999999</v>
      </c>
      <c r="K38">
        <v>0</v>
      </c>
      <c r="L38">
        <v>3.1936435699999999</v>
      </c>
      <c r="M38">
        <v>0</v>
      </c>
      <c r="N38">
        <v>0</v>
      </c>
      <c r="O38">
        <v>0</v>
      </c>
      <c r="P38">
        <v>0</v>
      </c>
      <c r="Q38" s="4">
        <v>12.77457428</v>
      </c>
      <c r="R38" s="4">
        <v>3.8650385140000001</v>
      </c>
    </row>
    <row r="39" spans="1:18" x14ac:dyDescent="0.2">
      <c r="A39" s="2" t="s">
        <v>1688</v>
      </c>
      <c r="B39">
        <v>0</v>
      </c>
      <c r="C39">
        <v>0</v>
      </c>
      <c r="D39">
        <v>0</v>
      </c>
      <c r="E39">
        <v>0</v>
      </c>
      <c r="F39">
        <v>3.0123827460000001</v>
      </c>
      <c r="G39">
        <v>0</v>
      </c>
      <c r="H39">
        <v>0</v>
      </c>
      <c r="I39">
        <v>3.0123827460000001</v>
      </c>
      <c r="J39">
        <v>0</v>
      </c>
      <c r="K39">
        <v>0</v>
      </c>
      <c r="L39">
        <v>0</v>
      </c>
      <c r="M39">
        <v>0</v>
      </c>
      <c r="N39">
        <v>0</v>
      </c>
      <c r="O39">
        <v>3.0123827460000001</v>
      </c>
      <c r="P39">
        <v>0</v>
      </c>
      <c r="Q39" s="4">
        <v>9.0371482370000003</v>
      </c>
      <c r="R39" s="4">
        <v>3.7639331820000002</v>
      </c>
    </row>
    <row r="40" spans="1:18" x14ac:dyDescent="0.2">
      <c r="A40" s="2" t="s">
        <v>1986</v>
      </c>
      <c r="B40">
        <v>0</v>
      </c>
      <c r="C40">
        <v>0</v>
      </c>
      <c r="D40">
        <v>0</v>
      </c>
      <c r="E40">
        <v>0</v>
      </c>
      <c r="F40">
        <v>2.7256405350000001</v>
      </c>
      <c r="G40">
        <v>0</v>
      </c>
      <c r="H40">
        <v>0</v>
      </c>
      <c r="I40">
        <v>2.7256405350000001</v>
      </c>
      <c r="J40">
        <v>0</v>
      </c>
      <c r="K40">
        <v>0</v>
      </c>
      <c r="L40">
        <v>0</v>
      </c>
      <c r="M40">
        <v>0</v>
      </c>
      <c r="N40">
        <v>0</v>
      </c>
      <c r="O40">
        <v>2.7256405350000001</v>
      </c>
      <c r="P40">
        <v>0</v>
      </c>
      <c r="Q40" s="4">
        <v>8.1769216060000005</v>
      </c>
      <c r="R40" s="4">
        <v>3.7483559849999999</v>
      </c>
    </row>
    <row r="41" spans="1:18" x14ac:dyDescent="0.2">
      <c r="A41" s="2" t="s">
        <v>2140</v>
      </c>
      <c r="B41">
        <v>0</v>
      </c>
      <c r="C41">
        <v>0</v>
      </c>
      <c r="D41">
        <v>0</v>
      </c>
      <c r="E41">
        <v>3.0535411830000001</v>
      </c>
      <c r="F41">
        <v>3.0535411830000001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3.0535411830000001</v>
      </c>
      <c r="N41">
        <v>0</v>
      </c>
      <c r="O41">
        <v>0</v>
      </c>
      <c r="P41">
        <v>0</v>
      </c>
      <c r="Q41" s="4">
        <v>9.1606235500000004</v>
      </c>
      <c r="R41" s="4">
        <v>3.650765061</v>
      </c>
    </row>
    <row r="42" spans="1:18" x14ac:dyDescent="0.2">
      <c r="A42" s="2" t="s">
        <v>1765</v>
      </c>
      <c r="B42">
        <v>0</v>
      </c>
      <c r="C42">
        <v>0</v>
      </c>
      <c r="D42">
        <v>0</v>
      </c>
      <c r="E42">
        <v>0</v>
      </c>
      <c r="F42">
        <v>3.3367598059999999</v>
      </c>
      <c r="G42">
        <v>0</v>
      </c>
      <c r="H42">
        <v>0</v>
      </c>
      <c r="I42">
        <v>3.3367598059999999</v>
      </c>
      <c r="J42">
        <v>0</v>
      </c>
      <c r="K42">
        <v>0</v>
      </c>
      <c r="L42">
        <v>0</v>
      </c>
      <c r="M42">
        <v>0</v>
      </c>
      <c r="N42">
        <v>0</v>
      </c>
      <c r="O42">
        <v>3.3367598059999999</v>
      </c>
      <c r="P42">
        <v>0</v>
      </c>
      <c r="Q42" s="4">
        <v>10.01027942</v>
      </c>
      <c r="R42" s="4">
        <v>3.4858717920000002</v>
      </c>
    </row>
    <row r="43" spans="1:18" x14ac:dyDescent="0.2">
      <c r="A43" s="2" t="s">
        <v>1948</v>
      </c>
      <c r="B43">
        <v>0</v>
      </c>
      <c r="C43">
        <v>0</v>
      </c>
      <c r="D43">
        <v>0</v>
      </c>
      <c r="E43">
        <v>0</v>
      </c>
      <c r="F43">
        <v>2.1496634480000001</v>
      </c>
      <c r="G43">
        <v>0</v>
      </c>
      <c r="H43">
        <v>0</v>
      </c>
      <c r="I43">
        <v>2.1496634480000001</v>
      </c>
      <c r="J43">
        <v>0</v>
      </c>
      <c r="K43">
        <v>0</v>
      </c>
      <c r="L43">
        <v>0</v>
      </c>
      <c r="M43">
        <v>0</v>
      </c>
      <c r="N43">
        <v>0</v>
      </c>
      <c r="O43">
        <v>2.1496634480000001</v>
      </c>
      <c r="P43">
        <v>0</v>
      </c>
      <c r="Q43" s="4">
        <v>6.4489903450000003</v>
      </c>
      <c r="R43" s="4">
        <v>3.1043951509999999</v>
      </c>
    </row>
    <row r="44" spans="1:18" x14ac:dyDescent="0.2">
      <c r="A44" s="2" t="s">
        <v>771</v>
      </c>
      <c r="B44">
        <v>0</v>
      </c>
      <c r="C44">
        <v>0</v>
      </c>
      <c r="D44">
        <v>0</v>
      </c>
      <c r="E44">
        <v>0</v>
      </c>
      <c r="F44">
        <v>2.5896904470000002</v>
      </c>
      <c r="G44">
        <v>0</v>
      </c>
      <c r="H44">
        <v>0</v>
      </c>
      <c r="I44">
        <v>2.5896904470000002</v>
      </c>
      <c r="J44">
        <v>0</v>
      </c>
      <c r="K44">
        <v>0</v>
      </c>
      <c r="L44">
        <v>0</v>
      </c>
      <c r="M44">
        <v>0</v>
      </c>
      <c r="N44">
        <v>0</v>
      </c>
      <c r="O44">
        <v>2.5896904470000002</v>
      </c>
      <c r="P44">
        <v>0</v>
      </c>
      <c r="Q44" s="4">
        <v>7.7690713410000001</v>
      </c>
      <c r="R44" s="4">
        <v>3.0706490280000001</v>
      </c>
    </row>
    <row r="45" spans="1:18" x14ac:dyDescent="0.2">
      <c r="A45" s="2" t="s">
        <v>1231</v>
      </c>
      <c r="B45">
        <v>0</v>
      </c>
      <c r="C45">
        <v>0</v>
      </c>
      <c r="D45">
        <v>0</v>
      </c>
      <c r="E45">
        <v>0</v>
      </c>
      <c r="F45">
        <v>1.594603419</v>
      </c>
      <c r="G45">
        <v>0</v>
      </c>
      <c r="H45">
        <v>0</v>
      </c>
      <c r="I45">
        <v>1.594603419</v>
      </c>
      <c r="J45">
        <v>0</v>
      </c>
      <c r="K45">
        <v>0</v>
      </c>
      <c r="L45">
        <v>0</v>
      </c>
      <c r="M45">
        <v>0</v>
      </c>
      <c r="N45">
        <v>0</v>
      </c>
      <c r="O45">
        <v>1.594603419</v>
      </c>
      <c r="P45">
        <v>0</v>
      </c>
      <c r="Q45" s="4">
        <v>4.7838102579999999</v>
      </c>
      <c r="R45" s="4">
        <v>2.9234143499999998</v>
      </c>
    </row>
    <row r="46" spans="1:18" x14ac:dyDescent="0.2">
      <c r="A46" s="2" t="s">
        <v>1373</v>
      </c>
      <c r="B46">
        <v>0</v>
      </c>
      <c r="C46">
        <v>0</v>
      </c>
      <c r="D46">
        <v>0</v>
      </c>
      <c r="E46">
        <v>0</v>
      </c>
      <c r="F46">
        <v>2.545313835</v>
      </c>
      <c r="G46">
        <v>0</v>
      </c>
      <c r="H46">
        <v>0</v>
      </c>
      <c r="I46">
        <v>2.545313835</v>
      </c>
      <c r="J46">
        <v>0</v>
      </c>
      <c r="K46">
        <v>0</v>
      </c>
      <c r="L46">
        <v>0</v>
      </c>
      <c r="M46">
        <v>0</v>
      </c>
      <c r="N46">
        <v>0</v>
      </c>
      <c r="O46">
        <v>2.545313835</v>
      </c>
      <c r="P46">
        <v>0</v>
      </c>
      <c r="Q46" s="4">
        <v>7.6359415049999999</v>
      </c>
      <c r="R46" s="4">
        <v>2.9118447299999999</v>
      </c>
    </row>
  </sheetData>
  <autoFilter ref="A1:R46" xr:uid="{BE66119E-A20E-CD41-8162-155F24D04EA2}">
    <sortState xmlns:xlrd2="http://schemas.microsoft.com/office/spreadsheetml/2017/richdata2" ref="A2:R46">
      <sortCondition descending="1" ref="R1:R46"/>
    </sortState>
  </autoFilter>
  <conditionalFormatting sqref="Q1:R1048576">
    <cfRule type="colorScale" priority="3">
      <colorScale>
        <cfvo type="num" val="0"/>
        <cfvo type="num" val="25"/>
        <color rgb="FFFCFCFF"/>
        <color rgb="FFFF0000"/>
      </colorScale>
    </cfRule>
  </conditionalFormatting>
  <conditionalFormatting sqref="B1:P1048576">
    <cfRule type="colorScale" priority="2">
      <colorScale>
        <cfvo type="num" val="0"/>
        <cfvo type="num" val="0.1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SEA_GeneSets</vt:lpstr>
      <vt:lpstr>GSEA_results</vt:lpstr>
      <vt:lpstr>GSEA_finalTables</vt:lpstr>
      <vt:lpstr>GSEA_CAF_LeadEdge</vt:lpstr>
      <vt:lpstr>GSEA_5DW_LeadEdge</vt:lpstr>
      <vt:lpstr>LeadingEdge_combi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eusz Wietecha</dc:creator>
  <cp:lastModifiedBy>Mateusz Wietecha</cp:lastModifiedBy>
  <dcterms:created xsi:type="dcterms:W3CDTF">2021-02-16T15:49:11Z</dcterms:created>
  <dcterms:modified xsi:type="dcterms:W3CDTF">2022-11-17T19:20:35Z</dcterms:modified>
</cp:coreProperties>
</file>